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TML\HTML FINAL\"/>
    </mc:Choice>
  </mc:AlternateContent>
  <xr:revisionPtr revIDLastSave="0" documentId="13_ncr:1_{7493823E-18E9-46D2-B613-C94A4F94369B}" xr6:coauthVersionLast="45" xr6:coauthVersionMax="45" xr10:uidLastSave="{00000000-0000-0000-0000-000000000000}"/>
  <bookViews>
    <workbookView xWindow="28680" yWindow="-120" windowWidth="29040" windowHeight="15840" xr2:uid="{B5965DA4-E8CF-42F9-99A8-88C31B347C86}"/>
  </bookViews>
  <sheets>
    <sheet name="Sheet1" sheetId="1" r:id="rId1"/>
  </sheets>
  <definedNames>
    <definedName name="_xlnm._FilterDatabase" localSheetId="0" hidden="1">Sheet1!$A$1:$M$19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50" uniqueCount="5939">
  <si>
    <t>NP_001182350.1</t>
  </si>
  <si>
    <t>NP_835509.2</t>
  </si>
  <si>
    <t>NP_031419.1</t>
  </si>
  <si>
    <t>NP_035831.2</t>
  </si>
  <si>
    <t>NP_663759.3</t>
  </si>
  <si>
    <t>XP_006507331.1</t>
  </si>
  <si>
    <t>NP_001269372.1</t>
  </si>
  <si>
    <t>NP_001348536.1</t>
  </si>
  <si>
    <t>NP_033736.1</t>
  </si>
  <si>
    <t>NP_033773.1</t>
  </si>
  <si>
    <t>NP_033784.2</t>
  </si>
  <si>
    <t>XP_006501136.1</t>
  </si>
  <si>
    <t>NP_033012.1</t>
  </si>
  <si>
    <t>NP_071855.2</t>
  </si>
  <si>
    <t>NP_034813.2</t>
  </si>
  <si>
    <t>NP_001077424.1</t>
  </si>
  <si>
    <t>NP_001029037.1</t>
  </si>
  <si>
    <t>NP_031642.1</t>
  </si>
  <si>
    <t>XP_006510859.1</t>
  </si>
  <si>
    <t>XP_006515056.1</t>
  </si>
  <si>
    <t>NP_056602.1</t>
  </si>
  <si>
    <t>NP_031531.1</t>
  </si>
  <si>
    <t>NP_064418.1</t>
  </si>
  <si>
    <t>NP_112442.2</t>
  </si>
  <si>
    <t>NP_034985.2</t>
  </si>
  <si>
    <t>NP_058054.2</t>
  </si>
  <si>
    <t>NP_666228.1</t>
  </si>
  <si>
    <t>NP_034236.2</t>
  </si>
  <si>
    <t>NP_035783.1</t>
  </si>
  <si>
    <t>NP_694708.2</t>
  </si>
  <si>
    <t>NP_787030.2</t>
  </si>
  <si>
    <t>NP_032223.2</t>
  </si>
  <si>
    <t>NP_031476.3</t>
  </si>
  <si>
    <t>NP_032499.2</t>
  </si>
  <si>
    <t>XP_030104387.1</t>
  </si>
  <si>
    <t>NP_035047.2</t>
  </si>
  <si>
    <t>XP_011247070.1</t>
  </si>
  <si>
    <t>NP_034851.2</t>
  </si>
  <si>
    <t>NP_001265090.1</t>
  </si>
  <si>
    <t>NP_032933.1</t>
  </si>
  <si>
    <t>NP_032643.2</t>
  </si>
  <si>
    <t>NP_001276655.1</t>
  </si>
  <si>
    <t>NP_620080.1</t>
  </si>
  <si>
    <t>NP_955020.2</t>
  </si>
  <si>
    <t>NP_038493.1</t>
  </si>
  <si>
    <t>XP_006527974.1</t>
  </si>
  <si>
    <t>NP_067253.1</t>
  </si>
  <si>
    <t>NP_001156906.1</t>
  </si>
  <si>
    <t>NP_031615.1</t>
  </si>
  <si>
    <t>NP_034963.2</t>
  </si>
  <si>
    <t>NP_033803.1</t>
  </si>
  <si>
    <t>NP_032509.2</t>
  </si>
  <si>
    <t>NP_032328.2</t>
  </si>
  <si>
    <t>NP_001157012.1</t>
  </si>
  <si>
    <t>NP_001304146.1</t>
  </si>
  <si>
    <t>NP_075608.2</t>
  </si>
  <si>
    <t>NP_001264804.1</t>
  </si>
  <si>
    <t>NP_056601.1</t>
  </si>
  <si>
    <t>NP_031978.2</t>
  </si>
  <si>
    <t>XP_006518985.1</t>
  </si>
  <si>
    <t>NP_032717.2</t>
  </si>
  <si>
    <t>NP_001104514.1</t>
  </si>
  <si>
    <t>NP_031713.1</t>
  </si>
  <si>
    <t>NP_001094972.1</t>
  </si>
  <si>
    <t>XP_011240975.2</t>
  </si>
  <si>
    <t>XP_006518571.1</t>
  </si>
  <si>
    <t>XP_006537831.3</t>
  </si>
  <si>
    <t>NP_001074896.1</t>
  </si>
  <si>
    <t>NP_068695.1</t>
  </si>
  <si>
    <t>NP_058030.1</t>
  </si>
  <si>
    <t>NP_035162.1</t>
  </si>
  <si>
    <t>XP_006506436.2</t>
  </si>
  <si>
    <t>NP_001346900.1</t>
  </si>
  <si>
    <t>NP_038500.2</t>
  </si>
  <si>
    <t>NP_035164.1</t>
  </si>
  <si>
    <t>XP_006515110.1</t>
  </si>
  <si>
    <t>NP_848713.1</t>
  </si>
  <si>
    <t>NP_035761.1</t>
  </si>
  <si>
    <t>NP_542364.1</t>
  </si>
  <si>
    <t>NP_031617.1</t>
  </si>
  <si>
    <t>NP_444473.1</t>
  </si>
  <si>
    <t>NP_035824.1</t>
  </si>
  <si>
    <t>NP_035443.1</t>
  </si>
  <si>
    <t>NP_001129541.2</t>
  </si>
  <si>
    <t>XP_006534046.1</t>
  </si>
  <si>
    <t>NP_001156418.1</t>
  </si>
  <si>
    <t>NP_031933.1</t>
  </si>
  <si>
    <t>NP_032521.1</t>
  </si>
  <si>
    <t>NP_033786.1</t>
  </si>
  <si>
    <t>XP_006530265.1</t>
  </si>
  <si>
    <t>XP_006495826.1</t>
  </si>
  <si>
    <t>NP_058085.2</t>
  </si>
  <si>
    <t>NP_001028349.1</t>
  </si>
  <si>
    <t>NP_001116075.1</t>
  </si>
  <si>
    <t>NP_997652.4</t>
  </si>
  <si>
    <t>NP_001344749.1</t>
  </si>
  <si>
    <t>NP_035279.2</t>
  </si>
  <si>
    <t>NP_032164.2</t>
  </si>
  <si>
    <t>NP_034967.2</t>
  </si>
  <si>
    <t>NP_033562.3</t>
  </si>
  <si>
    <t>NP_033022.1</t>
  </si>
  <si>
    <t>NP_001300823.1</t>
  </si>
  <si>
    <t>NP_085112.1</t>
  </si>
  <si>
    <t>NP_034708.1</t>
  </si>
  <si>
    <t>NP_598557.3</t>
  </si>
  <si>
    <t>NP_033414.1</t>
  </si>
  <si>
    <t>NP_033529.3</t>
  </si>
  <si>
    <t>XP_030101518.1</t>
  </si>
  <si>
    <t>XP_006501080.1</t>
  </si>
  <si>
    <t>NP_034053.2</t>
  </si>
  <si>
    <t>NP_001073598.1</t>
  </si>
  <si>
    <t>XP_006512571.1</t>
  </si>
  <si>
    <t>NP_084080.1</t>
  </si>
  <si>
    <t>NP_071709.3</t>
  </si>
  <si>
    <t>XP_030108339.1</t>
  </si>
  <si>
    <t>NP_001334459.1</t>
  </si>
  <si>
    <t>XP_006513434.1</t>
  </si>
  <si>
    <t>NP_031736.1</t>
  </si>
  <si>
    <t>NP_080504.3</t>
  </si>
  <si>
    <t>NP_849209.1</t>
  </si>
  <si>
    <t>NP_080720.1</t>
  </si>
  <si>
    <t>NP_032998.1</t>
  </si>
  <si>
    <t>NP_001343441.1</t>
  </si>
  <si>
    <t>NP_001001491.1</t>
  </si>
  <si>
    <t>NP_031683.1</t>
  </si>
  <si>
    <t>NP_035785.1</t>
  </si>
  <si>
    <t>NP_034071.2</t>
  </si>
  <si>
    <t>XP_017175466.1</t>
  </si>
  <si>
    <t>NP_032159.1</t>
  </si>
  <si>
    <t>NP_001303604.1</t>
  </si>
  <si>
    <t>NP_034860.2</t>
  </si>
  <si>
    <t>XP_006498053.1</t>
  </si>
  <si>
    <t>NP_035869.1</t>
  </si>
  <si>
    <t>NP_780660.1</t>
  </si>
  <si>
    <t>NP_035010.3</t>
  </si>
  <si>
    <t>NP_036145.1</t>
  </si>
  <si>
    <t>NP_077777.1</t>
  </si>
  <si>
    <t>NP_079683.2</t>
  </si>
  <si>
    <t>NP_109604.1</t>
  </si>
  <si>
    <t>NP_080175.1</t>
  </si>
  <si>
    <t>NP_033441.2</t>
  </si>
  <si>
    <t>NP_036182.1</t>
  </si>
  <si>
    <t>NP_001074244.1</t>
  </si>
  <si>
    <t>NP_081264.1</t>
  </si>
  <si>
    <t>XP_006504343.1</t>
  </si>
  <si>
    <t>XP_006534798.1</t>
  </si>
  <si>
    <t>NP_033399.1</t>
  </si>
  <si>
    <t>NP_033832.2</t>
  </si>
  <si>
    <t>NP_033023.1</t>
  </si>
  <si>
    <t>NP_082720.1</t>
  </si>
  <si>
    <t>NP_001347586.1</t>
  </si>
  <si>
    <t>XP_006539619.1</t>
  </si>
  <si>
    <t>NP_034455.1</t>
  </si>
  <si>
    <t>NP_033476.1</t>
  </si>
  <si>
    <t>NP_038498.2</t>
  </si>
  <si>
    <t>NP_035286.1</t>
  </si>
  <si>
    <t>NP_001192314.1</t>
  </si>
  <si>
    <t>XP_030105379.1</t>
  </si>
  <si>
    <t>XP_017170110.1</t>
  </si>
  <si>
    <t>NP_084514.2</t>
  </si>
  <si>
    <t>NP_001116369.1</t>
  </si>
  <si>
    <t>NP_079904.1</t>
  </si>
  <si>
    <t>NP_034712.2</t>
  </si>
  <si>
    <t>NP_034764.1</t>
  </si>
  <si>
    <t>NP_659149.1</t>
  </si>
  <si>
    <t>NP_001344964.1</t>
  </si>
  <si>
    <t>NP_035790.1</t>
  </si>
  <si>
    <t>NP_035420.2</t>
  </si>
  <si>
    <t>NP_061223.2</t>
  </si>
  <si>
    <t>NP_035564.1</t>
  </si>
  <si>
    <t>NP_904331.1</t>
  </si>
  <si>
    <t>XP_006520345.2</t>
  </si>
  <si>
    <t>NP_033928.1</t>
  </si>
  <si>
    <t>NP_001342606.1</t>
  </si>
  <si>
    <t>NP_082138.1</t>
  </si>
  <si>
    <t>NP_001103610.1</t>
  </si>
  <si>
    <t>NP_038749.1</t>
  </si>
  <si>
    <t>NP_035825.1</t>
  </si>
  <si>
    <t>NP_783327.2</t>
  </si>
  <si>
    <t>NP_659033.1</t>
  </si>
  <si>
    <t>NP_033483.2</t>
  </si>
  <si>
    <t>NP_001355685.1</t>
  </si>
  <si>
    <t>XP_006497133.1</t>
  </si>
  <si>
    <t>NP_035995.1</t>
  </si>
  <si>
    <t>NP_033908.2</t>
  </si>
  <si>
    <t>NP_035868.1</t>
  </si>
  <si>
    <t>NP_835584.1</t>
  </si>
  <si>
    <t>XP_006515360.4</t>
  </si>
  <si>
    <t>NP_001070831.1</t>
  </si>
  <si>
    <t>NP_663533.1</t>
  </si>
  <si>
    <t>XP_006515450.1</t>
  </si>
  <si>
    <t>XP_030099894.1</t>
  </si>
  <si>
    <t>NP_001070997.1</t>
  </si>
  <si>
    <t>NP_444301.1</t>
  </si>
  <si>
    <t>NP_034611.2</t>
  </si>
  <si>
    <t>NP_038588.2</t>
  </si>
  <si>
    <t>NP_031623.1</t>
  </si>
  <si>
    <t>XP_006531387.1</t>
  </si>
  <si>
    <t>NP_613063.1</t>
  </si>
  <si>
    <t>XP_006533369.1</t>
  </si>
  <si>
    <t>NP_035845.1</t>
  </si>
  <si>
    <t>NP_598694.3</t>
  </si>
  <si>
    <t>NP_077243.2</t>
  </si>
  <si>
    <t>NP_065640.2</t>
  </si>
  <si>
    <t>NP_033124.1</t>
  </si>
  <si>
    <t>NP_035656.1</t>
  </si>
  <si>
    <t>NP_031477.1</t>
  </si>
  <si>
    <t>NP_033822.2</t>
  </si>
  <si>
    <t>NP_058655.3</t>
  </si>
  <si>
    <t>NP_035309.3</t>
  </si>
  <si>
    <t>XP_006503371.1</t>
  </si>
  <si>
    <t>NP_001153511.1</t>
  </si>
  <si>
    <t>NP_032854.2</t>
  </si>
  <si>
    <t>XP_006506230.1</t>
  </si>
  <si>
    <t>NP_803421.1</t>
  </si>
  <si>
    <t>NP_082347.1</t>
  </si>
  <si>
    <t>NP_033991.1</t>
  </si>
  <si>
    <t>NP_031502.1</t>
  </si>
  <si>
    <t>NP_061339.4</t>
  </si>
  <si>
    <t>NP_035693.3</t>
  </si>
  <si>
    <t>NP_001278384.1</t>
  </si>
  <si>
    <t>XP_011238179.1</t>
  </si>
  <si>
    <t>NP_082235.2</t>
  </si>
  <si>
    <t>NP_035159.3</t>
  </si>
  <si>
    <t>XP_006537843.1</t>
  </si>
  <si>
    <t>NP_034072.2</t>
  </si>
  <si>
    <t>NP_076092.1</t>
  </si>
  <si>
    <t>NP_084501.1</t>
  </si>
  <si>
    <t>NP_080195.1</t>
  </si>
  <si>
    <t>NP_084043.1</t>
  </si>
  <si>
    <t>NP_001034218.1</t>
  </si>
  <si>
    <t>NP_001300891.1</t>
  </si>
  <si>
    <t>NP_033948.1</t>
  </si>
  <si>
    <t>NP_001289145.1</t>
  </si>
  <si>
    <t>XP_006533940.1</t>
  </si>
  <si>
    <t>XP_006540841.1</t>
  </si>
  <si>
    <t>NP_766024.1</t>
  </si>
  <si>
    <t>NP_061359.2</t>
  </si>
  <si>
    <t>NP_075029.1</t>
  </si>
  <si>
    <t>NP_001273537.1</t>
  </si>
  <si>
    <t>NP_079986.1</t>
  </si>
  <si>
    <t>NP_058676.1</t>
  </si>
  <si>
    <t>NP_766599.2</t>
  </si>
  <si>
    <t>NP_663590.3</t>
  </si>
  <si>
    <t>NP_031650.3</t>
  </si>
  <si>
    <t>NP_033187.1</t>
  </si>
  <si>
    <t>NP_080971.2</t>
  </si>
  <si>
    <t>XP_006519104.1</t>
  </si>
  <si>
    <t>NP_032169.1</t>
  </si>
  <si>
    <t>NP_034249.1</t>
  </si>
  <si>
    <t>NP_080283.3</t>
  </si>
  <si>
    <t>XP_017168039.1</t>
  </si>
  <si>
    <t>NP_031501.1</t>
  </si>
  <si>
    <t>XP_006512018.1</t>
  </si>
  <si>
    <t>NP_033855.2</t>
  </si>
  <si>
    <t>NP_036151.1</t>
  </si>
  <si>
    <t>NP_034627.3</t>
  </si>
  <si>
    <t>NP_908942.1</t>
  </si>
  <si>
    <t>NP_035826.1</t>
  </si>
  <si>
    <t>NP_001240772.1</t>
  </si>
  <si>
    <t>NP_001347711.1</t>
  </si>
  <si>
    <t>XP_006532404.1</t>
  </si>
  <si>
    <t>NP_035417.2</t>
  </si>
  <si>
    <t>NP_036183.1</t>
  </si>
  <si>
    <t>NP_079560.1</t>
  </si>
  <si>
    <t>NP_058034.1</t>
  </si>
  <si>
    <t>NP_061346.2</t>
  </si>
  <si>
    <t>XP_030098107.1</t>
  </si>
  <si>
    <t>NP_033031.2</t>
  </si>
  <si>
    <t>NP_032748.1</t>
  </si>
  <si>
    <t>XP_006510841.1</t>
  </si>
  <si>
    <t>NP_032857.1</t>
  </si>
  <si>
    <t>NP_033120.1</t>
  </si>
  <si>
    <t>NP_033740.2</t>
  </si>
  <si>
    <t>NP_035658.1</t>
  </si>
  <si>
    <t>NP_034173.1</t>
  </si>
  <si>
    <t>NP_038753.1</t>
  </si>
  <si>
    <t>NP_058587.1</t>
  </si>
  <si>
    <t>NP_080073.1</t>
  </si>
  <si>
    <t>NP_058018.2</t>
  </si>
  <si>
    <t>NP_031887.2</t>
  </si>
  <si>
    <t>NP_032564.1</t>
  </si>
  <si>
    <t>NP_038790.2</t>
  </si>
  <si>
    <t>XP_030108340.1</t>
  </si>
  <si>
    <t>NP_033102.2</t>
  </si>
  <si>
    <t>XP_011246236.1</t>
  </si>
  <si>
    <t>XP_030102906.1</t>
  </si>
  <si>
    <t>NP_034852.3</t>
  </si>
  <si>
    <t>NP_075770.1</t>
  </si>
  <si>
    <t>NP_033989.2</t>
  </si>
  <si>
    <t>NP_083362.1</t>
  </si>
  <si>
    <t>XP_030110976.1</t>
  </si>
  <si>
    <t>XP_006518889.2</t>
  </si>
  <si>
    <t>NP_077183.1</t>
  </si>
  <si>
    <t>NP_038660.1</t>
  </si>
  <si>
    <t>NP_080423.1</t>
  </si>
  <si>
    <t>NP_033524.1</t>
  </si>
  <si>
    <t>NP_080090.2</t>
  </si>
  <si>
    <t>NP_766333.1</t>
  </si>
  <si>
    <t>NP_579932.1</t>
  </si>
  <si>
    <t>XP_006507233.1</t>
  </si>
  <si>
    <t>XP_030110988.1</t>
  </si>
  <si>
    <t>NP_077174.1</t>
  </si>
  <si>
    <t>NP_001346828.1</t>
  </si>
  <si>
    <t>NP_001087234.1</t>
  </si>
  <si>
    <t>NP_001160141.1</t>
  </si>
  <si>
    <t>XP_006523719.1</t>
  </si>
  <si>
    <t>NP_035426.1</t>
  </si>
  <si>
    <t>NP_034063.1</t>
  </si>
  <si>
    <t>NP_997406.1</t>
  </si>
  <si>
    <t>XP_006505761.1</t>
  </si>
  <si>
    <t>NP_035973.1</t>
  </si>
  <si>
    <t>NP_035488.1</t>
  </si>
  <si>
    <t>NP_035421.2</t>
  </si>
  <si>
    <t>NP_036167.1</t>
  </si>
  <si>
    <t>XP_030104561.1</t>
  </si>
  <si>
    <t>NP_444487.1</t>
  </si>
  <si>
    <t>NP_032278.1</t>
  </si>
  <si>
    <t>XP_006504616.1</t>
  </si>
  <si>
    <t>NP_775550.2</t>
  </si>
  <si>
    <t>NP_031479.1</t>
  </si>
  <si>
    <t>NP_062745.1</t>
  </si>
  <si>
    <t>NP_077173.1</t>
  </si>
  <si>
    <t>NP_032138.3</t>
  </si>
  <si>
    <t>NP_001160095.1</t>
  </si>
  <si>
    <t>XP_030098108.1</t>
  </si>
  <si>
    <t>NP_031630.1</t>
  </si>
  <si>
    <t>NP_848124.1</t>
  </si>
  <si>
    <t>NP_036105.2</t>
  </si>
  <si>
    <t>XP_006499087.1</t>
  </si>
  <si>
    <t>NP_032836.1</t>
  </si>
  <si>
    <t>NP_033464.2</t>
  </si>
  <si>
    <t>XP_011246340.1</t>
  </si>
  <si>
    <t>NP_918943.1</t>
  </si>
  <si>
    <t>NP_032326.3</t>
  </si>
  <si>
    <t>NP_001177378.1</t>
  </si>
  <si>
    <t>NP_065594.2</t>
  </si>
  <si>
    <t>XP_030109925.1</t>
  </si>
  <si>
    <t>NP_033970.3</t>
  </si>
  <si>
    <t>XP_006496689.1</t>
  </si>
  <si>
    <t>NP_001291932.1</t>
  </si>
  <si>
    <t>NP_067248.1</t>
  </si>
  <si>
    <t>NP_080250.1</t>
  </si>
  <si>
    <t>XP_017172628.1</t>
  </si>
  <si>
    <t>XP_011246220.1</t>
  </si>
  <si>
    <t>NP_033924.2</t>
  </si>
  <si>
    <t>NP_057885.1</t>
  </si>
  <si>
    <t>NP_598599.2</t>
  </si>
  <si>
    <t>NP_075542.2</t>
  </si>
  <si>
    <t>NP_001347044.1</t>
  </si>
  <si>
    <t>NP_001171028.1</t>
  </si>
  <si>
    <t>NP_077228.1</t>
  </si>
  <si>
    <t>XP_030101071.1</t>
  </si>
  <si>
    <t>NP_077185.1</t>
  </si>
  <si>
    <t>NP_663589.3</t>
  </si>
  <si>
    <t>NP_032086.1</t>
  </si>
  <si>
    <t>NP_631888.1</t>
  </si>
  <si>
    <t>NP_031407.2</t>
  </si>
  <si>
    <t>NP_059062.1</t>
  </si>
  <si>
    <t>NP_077180.1</t>
  </si>
  <si>
    <t>NP_035319.1</t>
  </si>
  <si>
    <t>NP_083146.1</t>
  </si>
  <si>
    <t>NP_080828.1</t>
  </si>
  <si>
    <t>NP_659207.1</t>
  </si>
  <si>
    <t>NP_083849.1</t>
  </si>
  <si>
    <t>NP_035430.1</t>
  </si>
  <si>
    <t>NP_080973.1</t>
  </si>
  <si>
    <t>NP_067313.2</t>
  </si>
  <si>
    <t>NP_035718.2</t>
  </si>
  <si>
    <t>XP_006523594.1</t>
  </si>
  <si>
    <t>NP_001289006.1</t>
  </si>
  <si>
    <t>NP_075863.2</t>
  </si>
  <si>
    <t>XP_006534321.1</t>
  </si>
  <si>
    <t>NP_075631.2</t>
  </si>
  <si>
    <t>XP_006518820.1</t>
  </si>
  <si>
    <t>NP_033788.3</t>
  </si>
  <si>
    <t>NP_001041526.1</t>
  </si>
  <si>
    <t>XP_006495930.2</t>
  </si>
  <si>
    <t>NP_080259.1</t>
  </si>
  <si>
    <t>XP_030105767.1</t>
  </si>
  <si>
    <t>NP_001157136.1</t>
  </si>
  <si>
    <t>NP_080809.1</t>
  </si>
  <si>
    <t>NP_031864.2</t>
  </si>
  <si>
    <t>NP_031977.1</t>
  </si>
  <si>
    <t>NP_001159723.1</t>
  </si>
  <si>
    <t>NP_032329.1</t>
  </si>
  <si>
    <t>XP_030108341.1</t>
  </si>
  <si>
    <t>NP_001074665.1</t>
  </si>
  <si>
    <t>NP_065625.2</t>
  </si>
  <si>
    <t>NP_065258.2</t>
  </si>
  <si>
    <t>NP_001240610.1</t>
  </si>
  <si>
    <t>NP_035354.1</t>
  </si>
  <si>
    <t>NP_033104.2</t>
  </si>
  <si>
    <t>NP_031662.2</t>
  </si>
  <si>
    <t>NP_598427.1</t>
  </si>
  <si>
    <t>NP_038793.2</t>
  </si>
  <si>
    <t>NP_058017.1</t>
  </si>
  <si>
    <t>NP_666355.1</t>
  </si>
  <si>
    <t>NP_031533.2</t>
  </si>
  <si>
    <t>NP_112462.1</t>
  </si>
  <si>
    <t>NP_062667.1</t>
  </si>
  <si>
    <t>NP_082664.1</t>
  </si>
  <si>
    <t>NP_038569.1</t>
  </si>
  <si>
    <t>NP_035909.2</t>
  </si>
  <si>
    <t>NP_001159902.1</t>
  </si>
  <si>
    <t>XP_011237592.1</t>
  </si>
  <si>
    <t>NP_001291457.1</t>
  </si>
  <si>
    <t>XP_030107082.1</t>
  </si>
  <si>
    <t>XP_006520105.1</t>
  </si>
  <si>
    <t>NP_032181.2</t>
  </si>
  <si>
    <t>NP_033131.2</t>
  </si>
  <si>
    <t>NP_033966.1</t>
  </si>
  <si>
    <t>NP_033898.1</t>
  </si>
  <si>
    <t>NP_038663.2</t>
  </si>
  <si>
    <t>XP_006511699.1</t>
  </si>
  <si>
    <t>NP_033106.1</t>
  </si>
  <si>
    <t>XP_006519075.1</t>
  </si>
  <si>
    <t>NP_443067.1</t>
  </si>
  <si>
    <t>NP_076360.1</t>
  </si>
  <si>
    <t>XP_030103208.1</t>
  </si>
  <si>
    <t>NP_058556.1</t>
  </si>
  <si>
    <t>NP_081269.1</t>
  </si>
  <si>
    <t>NP_076054.1</t>
  </si>
  <si>
    <t>NP_034610.1</t>
  </si>
  <si>
    <t>NP_766562.1</t>
  </si>
  <si>
    <t>NP_065232.1</t>
  </si>
  <si>
    <t>XP_017170385.1</t>
  </si>
  <si>
    <t>NP_033809.1</t>
  </si>
  <si>
    <t>NP_081343.1</t>
  </si>
  <si>
    <t>NP_083852.1</t>
  </si>
  <si>
    <t>NP_075373.1</t>
  </si>
  <si>
    <t>NP_080964.1</t>
  </si>
  <si>
    <t>NP_082270.1</t>
  </si>
  <si>
    <t>NP_058602.1</t>
  </si>
  <si>
    <t>NP_034692.2</t>
  </si>
  <si>
    <t>NP_063932.2</t>
  </si>
  <si>
    <t>NP_033967.1</t>
  </si>
  <si>
    <t>NP_079843.1</t>
  </si>
  <si>
    <t>NP_058659.1</t>
  </si>
  <si>
    <t>NP_663531.1</t>
  </si>
  <si>
    <t>NP_062512.1</t>
  </si>
  <si>
    <t>NP_036082.1</t>
  </si>
  <si>
    <t>NP_033865.2</t>
  </si>
  <si>
    <t>NP_033435.2</t>
  </si>
  <si>
    <t>NP_001002239.2</t>
  </si>
  <si>
    <t>NP_075617.3</t>
  </si>
  <si>
    <t>NP_034448.2</t>
  </si>
  <si>
    <t>NP_001342449.1</t>
  </si>
  <si>
    <t>NP_742116.1</t>
  </si>
  <si>
    <t>NP_034339.2</t>
  </si>
  <si>
    <t>NP_035472.1</t>
  </si>
  <si>
    <t>XP_006541050.1</t>
  </si>
  <si>
    <t>NP_001318049.1</t>
  </si>
  <si>
    <t>NP_001303251.1</t>
  </si>
  <si>
    <t>NP_061358.1</t>
  </si>
  <si>
    <t>NP_001106958.1</t>
  </si>
  <si>
    <t>NP_034275.1</t>
  </si>
  <si>
    <t>NP_032010.2</t>
  </si>
  <si>
    <t>NP_001264042.1</t>
  </si>
  <si>
    <t>NP_001165533.1</t>
  </si>
  <si>
    <t>NP_598568.1</t>
  </si>
  <si>
    <t>NP_083042.1</t>
  </si>
  <si>
    <t>NP_034615.2</t>
  </si>
  <si>
    <t>XP_030101910.1</t>
  </si>
  <si>
    <t>NP_033943.2</t>
  </si>
  <si>
    <t>NP_031557.2</t>
  </si>
  <si>
    <t>NP_598803.1</t>
  </si>
  <si>
    <t>NP_031794.3</t>
  </si>
  <si>
    <t>NP_001074443.1</t>
  </si>
  <si>
    <t>NP_056642.1</t>
  </si>
  <si>
    <t>NP_001106829.1</t>
  </si>
  <si>
    <t>NP_080495.1</t>
  </si>
  <si>
    <t>NP_035840.3</t>
  </si>
  <si>
    <t>NP_061266.2</t>
  </si>
  <si>
    <t>NP_035016.1</t>
  </si>
  <si>
    <t>NP_065607.1</t>
  </si>
  <si>
    <t>NP_031505.1</t>
  </si>
  <si>
    <t>NP_079868.1</t>
  </si>
  <si>
    <t>NP_291039.1</t>
  </si>
  <si>
    <t>NP_254279.1</t>
  </si>
  <si>
    <t>NP_001295435.1</t>
  </si>
  <si>
    <t>NP_666097.3</t>
  </si>
  <si>
    <t>NP_001186225.1</t>
  </si>
  <si>
    <t>XP_006539742.1</t>
  </si>
  <si>
    <t>NP_001280579.1</t>
  </si>
  <si>
    <t>XP_030100775.1</t>
  </si>
  <si>
    <t>NP_032017.2</t>
  </si>
  <si>
    <t>NP_031408.1</t>
  </si>
  <si>
    <t>NP_081219.1</t>
  </si>
  <si>
    <t>NP_001298060.1</t>
  </si>
  <si>
    <t>NP_733769.1</t>
  </si>
  <si>
    <t>NP_038497.2</t>
  </si>
  <si>
    <t>NP_034153.2</t>
  </si>
  <si>
    <t>NP_001073853.1</t>
  </si>
  <si>
    <t>NP_033108.1</t>
  </si>
  <si>
    <t>XP_006532224.1</t>
  </si>
  <si>
    <t>NP_033121.2</t>
  </si>
  <si>
    <t>XP_006514407.1</t>
  </si>
  <si>
    <t>NP_083987.1</t>
  </si>
  <si>
    <t>NP_079654.1</t>
  </si>
  <si>
    <t>NP_081051.1</t>
  </si>
  <si>
    <t>NP_058540.1</t>
  </si>
  <si>
    <t>XP_030104672.1</t>
  </si>
  <si>
    <t>NP_001349310.1</t>
  </si>
  <si>
    <t>NP_001240680.1</t>
  </si>
  <si>
    <t>NP_032405.3</t>
  </si>
  <si>
    <t>NP_001348035.1</t>
  </si>
  <si>
    <t>NP_058557.2</t>
  </si>
  <si>
    <t>NP_032274.1</t>
  </si>
  <si>
    <t>NP_067448.1</t>
  </si>
  <si>
    <t>NP_001139429.1</t>
  </si>
  <si>
    <t>XP_030105988.1</t>
  </si>
  <si>
    <t>XP_030099289.1</t>
  </si>
  <si>
    <t>XP_011243641.1</t>
  </si>
  <si>
    <t>NP_071301.2</t>
  </si>
  <si>
    <t>NP_079827.3</t>
  </si>
  <si>
    <t>NP_038823.2</t>
  </si>
  <si>
    <t>NP_033968.1</t>
  </si>
  <si>
    <t>NP_075907.2</t>
  </si>
  <si>
    <t>XP_030101465.1</t>
  </si>
  <si>
    <t>XP_006518515.1</t>
  </si>
  <si>
    <t>NP_031900.3</t>
  </si>
  <si>
    <t>NP_062750.2</t>
  </si>
  <si>
    <t>NP_031478.1</t>
  </si>
  <si>
    <t>NP_663516.1</t>
  </si>
  <si>
    <t>NP_619610.1</t>
  </si>
  <si>
    <t>NP_062729.1</t>
  </si>
  <si>
    <t>XP_030099895.1</t>
  </si>
  <si>
    <t>NP_001074743.1</t>
  </si>
  <si>
    <t>NP_001300627.1</t>
  </si>
  <si>
    <t>NP_034743.3</t>
  </si>
  <si>
    <t>XP_006534552.1</t>
  </si>
  <si>
    <t>NP_032543.2</t>
  </si>
  <si>
    <t>NP_001192274.1</t>
  </si>
  <si>
    <t>NP_001274510.1</t>
  </si>
  <si>
    <t>NP_031664.3</t>
  </si>
  <si>
    <t>NP_663342.3</t>
  </si>
  <si>
    <t>NP_033067.2</t>
  </si>
  <si>
    <t>NP_035249.1</t>
  </si>
  <si>
    <t>NP_067493.1</t>
  </si>
  <si>
    <t>NP_062798.1</t>
  </si>
  <si>
    <t>NP_059505.1</t>
  </si>
  <si>
    <t>NP_001344392.1</t>
  </si>
  <si>
    <t>NP_036098.1</t>
  </si>
  <si>
    <t>NP_080471.2</t>
  </si>
  <si>
    <t>NP_598487.1</t>
  </si>
  <si>
    <t>NP_034645.2</t>
  </si>
  <si>
    <t>NP_034158.1</t>
  </si>
  <si>
    <t>NP_001159374.1</t>
  </si>
  <si>
    <t>NP_059500.2</t>
  </si>
  <si>
    <t>NP_001075448.1</t>
  </si>
  <si>
    <t>NP_542126.1</t>
  </si>
  <si>
    <t>NP_001180234.1</t>
  </si>
  <si>
    <t>NP_001033088.1</t>
  </si>
  <si>
    <t>NP_038714.2</t>
  </si>
  <si>
    <t>NP_034068.3</t>
  </si>
  <si>
    <t>NP_001342596.1</t>
  </si>
  <si>
    <t>NP_083058.2</t>
  </si>
  <si>
    <t>NP_694704.1</t>
  </si>
  <si>
    <t>NP_062659.1</t>
  </si>
  <si>
    <t>NP_001107032.1</t>
  </si>
  <si>
    <t>NP_001163925.1</t>
  </si>
  <si>
    <t>NP_444349.1</t>
  </si>
  <si>
    <t>NP_062364.3</t>
  </si>
  <si>
    <t>NP_444492.1</t>
  </si>
  <si>
    <t>NP_035612.2</t>
  </si>
  <si>
    <t>NP_031484.1</t>
  </si>
  <si>
    <t>NP_036149.1</t>
  </si>
  <si>
    <t>NP_203534.1</t>
  </si>
  <si>
    <t>NP_080405.1</t>
  </si>
  <si>
    <t>NP_035425.2</t>
  </si>
  <si>
    <t>NP_758463.1</t>
  </si>
  <si>
    <t>XP_011240959.1</t>
  </si>
  <si>
    <t>NP_001304170.1</t>
  </si>
  <si>
    <t>NP_082408.3</t>
  </si>
  <si>
    <t>NP_951062.1</t>
  </si>
  <si>
    <t>NP_032766.2</t>
  </si>
  <si>
    <t>NP_075768.1</t>
  </si>
  <si>
    <t>NP_080645.2</t>
  </si>
  <si>
    <t>NP_084148.1</t>
  </si>
  <si>
    <t>NP_084027.1</t>
  </si>
  <si>
    <t>NP_570954.1</t>
  </si>
  <si>
    <t>XP_006499118.1</t>
  </si>
  <si>
    <t>XP_011240254.1</t>
  </si>
  <si>
    <t>NP_079628.1</t>
  </si>
  <si>
    <t>NP_033473.1</t>
  </si>
  <si>
    <t>NP_075700.2</t>
  </si>
  <si>
    <t>XP_006500638.1</t>
  </si>
  <si>
    <t>NP_942602.2</t>
  </si>
  <si>
    <t>NP_077137.1</t>
  </si>
  <si>
    <t>NP_080886.1</t>
  </si>
  <si>
    <t>NP_598714.1</t>
  </si>
  <si>
    <t>XP_006510023.1</t>
  </si>
  <si>
    <t>NP_034431.1</t>
  </si>
  <si>
    <t>NP_766635.1</t>
  </si>
  <si>
    <t>NP_033212.1</t>
  </si>
  <si>
    <t>NP_035597.2</t>
  </si>
  <si>
    <t>NP_780556.2</t>
  </si>
  <si>
    <t>NP_057891.1</t>
  </si>
  <si>
    <t>NP_613067.1</t>
  </si>
  <si>
    <t>NP_080285.2</t>
  </si>
  <si>
    <t>NP_031409.2</t>
  </si>
  <si>
    <t>NP_036095.1</t>
  </si>
  <si>
    <t>NP_080448.1</t>
  </si>
  <si>
    <t>NP_033117.1</t>
  </si>
  <si>
    <t>NP_666195.1</t>
  </si>
  <si>
    <t>NP_064373.1</t>
  </si>
  <si>
    <t>NP_061356.2</t>
  </si>
  <si>
    <t>NP_079923.3</t>
  </si>
  <si>
    <t>NP_031485.3</t>
  </si>
  <si>
    <t>NP_081291.1</t>
  </si>
  <si>
    <t>NP_031528.1</t>
  </si>
  <si>
    <t>NP_034403.1</t>
  </si>
  <si>
    <t>NP_001074654.1</t>
  </si>
  <si>
    <t>NP_001271156.1</t>
  </si>
  <si>
    <t>NP_742083.1</t>
  </si>
  <si>
    <t>NP_667148.1</t>
  </si>
  <si>
    <t>NP_075553.2</t>
  </si>
  <si>
    <t>XP_006535255.1</t>
  </si>
  <si>
    <t>NP_077133.1</t>
  </si>
  <si>
    <t>NP_036099.1</t>
  </si>
  <si>
    <t>NP_035800.2</t>
  </si>
  <si>
    <t>NP_032209.1</t>
  </si>
  <si>
    <t>NP_001277414.1</t>
  </si>
  <si>
    <t>NP_061341.1</t>
  </si>
  <si>
    <t>NP_080239.1</t>
  </si>
  <si>
    <t>NP_077150.1</t>
  </si>
  <si>
    <t>NP_001318043.1</t>
  </si>
  <si>
    <t>XP_006507657.1</t>
  </si>
  <si>
    <t>NP_077155.2</t>
  </si>
  <si>
    <t>NP_598862.1</t>
  </si>
  <si>
    <t>NP_083555.1</t>
  </si>
  <si>
    <t>NP_077160.1</t>
  </si>
  <si>
    <t>NP_034298.1</t>
  </si>
  <si>
    <t>NP_032355.2</t>
  </si>
  <si>
    <t>NP_001095877.1</t>
  </si>
  <si>
    <t>NP_033525.2</t>
  </si>
  <si>
    <t>NP_034608.2</t>
  </si>
  <si>
    <t>NP_001288293.1</t>
  </si>
  <si>
    <t>NP_031436.2</t>
  </si>
  <si>
    <t>NP_080305.2</t>
  </si>
  <si>
    <t>NP_031829.2</t>
  </si>
  <si>
    <t>NP_598445.1</t>
  </si>
  <si>
    <t>NP_034439.2</t>
  </si>
  <si>
    <t>NP_796188.2</t>
  </si>
  <si>
    <t>NP_032238.2</t>
  </si>
  <si>
    <t>NP_031834.1</t>
  </si>
  <si>
    <t>NP_849211.3</t>
  </si>
  <si>
    <t>NP_080979.1</t>
  </si>
  <si>
    <t>NP_001343385.1</t>
  </si>
  <si>
    <t>NP_001303300.1</t>
  </si>
  <si>
    <t>XP_006497000.1</t>
  </si>
  <si>
    <t>NP_619592.1</t>
  </si>
  <si>
    <t>NP_080650.1</t>
  </si>
  <si>
    <t>NP_733467.1</t>
  </si>
  <si>
    <t>NP_036096.1</t>
  </si>
  <si>
    <t>NP_001357882.1</t>
  </si>
  <si>
    <t>NP_031663.1</t>
  </si>
  <si>
    <t>NP_035698.1</t>
  </si>
  <si>
    <t>NP_032474.2</t>
  </si>
  <si>
    <t>NP_032016.1</t>
  </si>
  <si>
    <t>NP_001344414.1</t>
  </si>
  <si>
    <t>XP_011243798.1</t>
  </si>
  <si>
    <t>XP_030102672.1</t>
  </si>
  <si>
    <t>NP_035020.2</t>
  </si>
  <si>
    <t>NP_033739.1</t>
  </si>
  <si>
    <t>XP_006527380.1</t>
  </si>
  <si>
    <t>XP_011240976.2</t>
  </si>
  <si>
    <t>XP_006514083.1</t>
  </si>
  <si>
    <t>NP_034901.2</t>
  </si>
  <si>
    <t>NP_001272838.1</t>
  </si>
  <si>
    <t>NP_032934.1</t>
  </si>
  <si>
    <t>NP_035369.2</t>
  </si>
  <si>
    <t>NP_032538.2</t>
  </si>
  <si>
    <t>NP_033056.2</t>
  </si>
  <si>
    <t>NP_598541.3</t>
  </si>
  <si>
    <t>NP_080371.1</t>
  </si>
  <si>
    <t>NP_803228.2</t>
  </si>
  <si>
    <t>NP_001153490.1</t>
  </si>
  <si>
    <t>NP_034948.3</t>
  </si>
  <si>
    <t>NP_062684.2</t>
  </si>
  <si>
    <t>NP_038530.1</t>
  </si>
  <si>
    <t>NP_001348885.1</t>
  </si>
  <si>
    <t>NP_080070.2</t>
  </si>
  <si>
    <t>NP_032124.1</t>
  </si>
  <si>
    <t>NP_075638.2</t>
  </si>
  <si>
    <t>NP_033455.1</t>
  </si>
  <si>
    <t>NP_780503.2</t>
  </si>
  <si>
    <t>NP_077159.1</t>
  </si>
  <si>
    <t>NP_033431.1</t>
  </si>
  <si>
    <t>XP_017170618.1</t>
  </si>
  <si>
    <t>NP_001288082.1</t>
  </si>
  <si>
    <t>NP_080176.2</t>
  </si>
  <si>
    <t>XP_006540792.1</t>
  </si>
  <si>
    <t>NP_001300640.1</t>
  </si>
  <si>
    <t>NP_071720.1</t>
  </si>
  <si>
    <t>NP_062710.2</t>
  </si>
  <si>
    <t>NP_035193.1</t>
  </si>
  <si>
    <t>NP_033110.1</t>
  </si>
  <si>
    <t>NP_082320.1</t>
  </si>
  <si>
    <t>NP_031620.1</t>
  </si>
  <si>
    <t>NP_001356239.1</t>
  </si>
  <si>
    <t>XP_030101416.1</t>
  </si>
  <si>
    <t>NP_080104.2</t>
  </si>
  <si>
    <t>NP_083848.1</t>
  </si>
  <si>
    <t>NP_001104301.1</t>
  </si>
  <si>
    <t>NP_001355590.1</t>
  </si>
  <si>
    <t>NP_001157135.1</t>
  </si>
  <si>
    <t>NP_542122.1</t>
  </si>
  <si>
    <t>NP_444354.2</t>
  </si>
  <si>
    <t>NP_570959.1</t>
  </si>
  <si>
    <t>NP_031958.2</t>
  </si>
  <si>
    <t>NP_038691.1</t>
  </si>
  <si>
    <t>XP_006540786.1</t>
  </si>
  <si>
    <t>NP_647461.3</t>
  </si>
  <si>
    <t>NP_083379.2</t>
  </si>
  <si>
    <t>XP_030102476.1</t>
  </si>
  <si>
    <t>NP_038653.1</t>
  </si>
  <si>
    <t>NP_001040102.1</t>
  </si>
  <si>
    <t>NP_079634.2</t>
  </si>
  <si>
    <t>NP_938085.1</t>
  </si>
  <si>
    <t>NP_035018.1</t>
  </si>
  <si>
    <t>XP_006526967.1</t>
  </si>
  <si>
    <t>NP_079824.2</t>
  </si>
  <si>
    <t>NP_031769.2</t>
  </si>
  <si>
    <t>NP_031819.1</t>
  </si>
  <si>
    <t>XP_030101204.1</t>
  </si>
  <si>
    <t>NP_001159952.1</t>
  </si>
  <si>
    <t>NP_766078.1</t>
  </si>
  <si>
    <t>NP_598911.1</t>
  </si>
  <si>
    <t>NP_032660.2</t>
  </si>
  <si>
    <t>NP_082571.1</t>
  </si>
  <si>
    <t>NP_079976.1</t>
  </si>
  <si>
    <t>NP_035015.2</t>
  </si>
  <si>
    <t>NP_032974.2</t>
  </si>
  <si>
    <t>NP_079592.2</t>
  </si>
  <si>
    <t>NP_038728.1</t>
  </si>
  <si>
    <t>XP_006495827.1</t>
  </si>
  <si>
    <t>NP_001351406.1</t>
  </si>
  <si>
    <t>NP_780408.1</t>
  </si>
  <si>
    <t>NP_034707.5</t>
  </si>
  <si>
    <t>XP_006527830.1</t>
  </si>
  <si>
    <t>NP_079917.1</t>
  </si>
  <si>
    <t>NP_722476.1</t>
  </si>
  <si>
    <t>NP_001272352.1</t>
  </si>
  <si>
    <t>NP_619600.2</t>
  </si>
  <si>
    <t>XP_006526667.1</t>
  </si>
  <si>
    <t>NP_079865.1</t>
  </si>
  <si>
    <t>NP_001336623.1</t>
  </si>
  <si>
    <t>NP_001139292.1</t>
  </si>
  <si>
    <t>NP_659172.1</t>
  </si>
  <si>
    <t>NP_038615.2</t>
  </si>
  <si>
    <t>NP_033015.1</t>
  </si>
  <si>
    <t>NP_067274.1</t>
  </si>
  <si>
    <t>NP_035533.1</t>
  </si>
  <si>
    <t>NP_848831.2</t>
  </si>
  <si>
    <t>NP_112456.2</t>
  </si>
  <si>
    <t>NP_848715.1</t>
  </si>
  <si>
    <t>NP_035457.1</t>
  </si>
  <si>
    <t>NP_032257.3</t>
  </si>
  <si>
    <t>NP_036079.1</t>
  </si>
  <si>
    <t>NP_075691.1</t>
  </si>
  <si>
    <t>NP_084385.2</t>
  </si>
  <si>
    <t>NP_114074.1</t>
  </si>
  <si>
    <t>NP_001344403.1</t>
  </si>
  <si>
    <t>NP_031865.2</t>
  </si>
  <si>
    <t>NP_080112.1</t>
  </si>
  <si>
    <t>NP_034157.1</t>
  </si>
  <si>
    <t>NP_032255.2</t>
  </si>
  <si>
    <t>NP_036097.1</t>
  </si>
  <si>
    <t>NP_033037.2</t>
  </si>
  <si>
    <t>NP_075615.2</t>
  </si>
  <si>
    <t>NP_776292.1</t>
  </si>
  <si>
    <t>NP_031816.2</t>
  </si>
  <si>
    <t>NP_058043.3</t>
  </si>
  <si>
    <t>NP_034369.1</t>
  </si>
  <si>
    <t>XP_030099934.1</t>
  </si>
  <si>
    <t>XP_006522135.1</t>
  </si>
  <si>
    <t>NP_598416.1</t>
  </si>
  <si>
    <t>NP_035972.3</t>
  </si>
  <si>
    <t>NP_035642.1</t>
  </si>
  <si>
    <t>NP_038746.1</t>
  </si>
  <si>
    <t>NP_033934.2</t>
  </si>
  <si>
    <t>NP_079640.1</t>
  </si>
  <si>
    <t>NP_996883.1</t>
  </si>
  <si>
    <t>NP_080451.4</t>
  </si>
  <si>
    <t>NP_033972.2</t>
  </si>
  <si>
    <t>NP_033482.1</t>
  </si>
  <si>
    <t>NP_033927.2</t>
  </si>
  <si>
    <t>NP_077774.1</t>
  </si>
  <si>
    <t>NP_034474.4</t>
  </si>
  <si>
    <t>NP_031824.1</t>
  </si>
  <si>
    <t>NP_033817.1</t>
  </si>
  <si>
    <t>NP_058072.2</t>
  </si>
  <si>
    <t>NP_032968.2</t>
  </si>
  <si>
    <t>NP_598775.2</t>
  </si>
  <si>
    <t>NP_062740.1</t>
  </si>
  <si>
    <t>NP_032280.2</t>
  </si>
  <si>
    <t>XP_011246904.1</t>
  </si>
  <si>
    <t>NP_062656.3</t>
  </si>
  <si>
    <t>NP_079672.1</t>
  </si>
  <si>
    <t>NP_892035.2</t>
  </si>
  <si>
    <t>NP_001177383.1</t>
  </si>
  <si>
    <t>NP_848760.1</t>
  </si>
  <si>
    <t>NP_080333.1</t>
  </si>
  <si>
    <t>XP_030097834.1</t>
  </si>
  <si>
    <t>NP_083270.2</t>
  </si>
  <si>
    <t>NP_038913.1</t>
  </si>
  <si>
    <t>NP_033465.1</t>
  </si>
  <si>
    <t>NP_034436.1</t>
  </si>
  <si>
    <t>NP_001103465.1</t>
  </si>
  <si>
    <t>NP_033409.1</t>
  </si>
  <si>
    <t>XP_006524223.1</t>
  </si>
  <si>
    <t>NP_001349662.1</t>
  </si>
  <si>
    <t>NP_082253.1</t>
  </si>
  <si>
    <t>NP_001186117.1</t>
  </si>
  <si>
    <t>NP_001003934.1</t>
  </si>
  <si>
    <t>NP_062668.1</t>
  </si>
  <si>
    <t>NP_001355665.1</t>
  </si>
  <si>
    <t>XP_006527057.1</t>
  </si>
  <si>
    <t>NP_941055.1</t>
  </si>
  <si>
    <t>NP_031535.2</t>
  </si>
  <si>
    <t>NP_659171.1</t>
  </si>
  <si>
    <t>XP_006534999.1</t>
  </si>
  <si>
    <t>NP_848731.2</t>
  </si>
  <si>
    <t>NP_031922.1</t>
  </si>
  <si>
    <t>XP_017170957.1</t>
  </si>
  <si>
    <t>NP_543027.1</t>
  </si>
  <si>
    <t>XP_011240705.1</t>
  </si>
  <si>
    <t>XP_006532849.1</t>
  </si>
  <si>
    <t>XP_006539286.1</t>
  </si>
  <si>
    <t>XP_006504462.1</t>
  </si>
  <si>
    <t>XP_006501182.1</t>
  </si>
  <si>
    <t>NP_080223.2</t>
  </si>
  <si>
    <t>NP_034879.2</t>
  </si>
  <si>
    <t>NP_080337.1</t>
  </si>
  <si>
    <t>NP_062275.1</t>
  </si>
  <si>
    <t>NP_062701.2</t>
  </si>
  <si>
    <t>NP_032971.2</t>
  </si>
  <si>
    <t>XP_006500756.1</t>
  </si>
  <si>
    <t>NP_722502.1</t>
  </si>
  <si>
    <t>XP_006531804.1</t>
  </si>
  <si>
    <t>NP_765988.2</t>
  </si>
  <si>
    <t>NP_898911.2</t>
  </si>
  <si>
    <t>NP_080270.2</t>
  </si>
  <si>
    <t>XP_030101437.1</t>
  </si>
  <si>
    <t>XP_006538912.1</t>
  </si>
  <si>
    <t>NP_766295.2</t>
  </si>
  <si>
    <t>NP_001258373.1</t>
  </si>
  <si>
    <t>NP_081274.2</t>
  </si>
  <si>
    <t>NP_821170.1</t>
  </si>
  <si>
    <t>NP_062780.2</t>
  </si>
  <si>
    <t>NP_598768.1</t>
  </si>
  <si>
    <t>NP_080749.2</t>
  </si>
  <si>
    <t>NP_038537.1</t>
  </si>
  <si>
    <t>NP_808383.3</t>
  </si>
  <si>
    <t>NP_031534.2</t>
  </si>
  <si>
    <t>NP_001106659.1</t>
  </si>
  <si>
    <t>XP_011241850.1</t>
  </si>
  <si>
    <t>NP_001041522.1</t>
  </si>
  <si>
    <t>NP_001276546.1</t>
  </si>
  <si>
    <t>NP_035315.1</t>
  </si>
  <si>
    <t>NP_032707.2</t>
  </si>
  <si>
    <t>NP_031861.2</t>
  </si>
  <si>
    <t>NP_062722.1</t>
  </si>
  <si>
    <t>XP_006500029.1</t>
  </si>
  <si>
    <t>NP_058674.1</t>
  </si>
  <si>
    <t>NP_001269666.1</t>
  </si>
  <si>
    <t>NP_033253.1</t>
  </si>
  <si>
    <t>NP_001106670.1</t>
  </si>
  <si>
    <t>XP_006540795.1</t>
  </si>
  <si>
    <t>NP_079838.1</t>
  </si>
  <si>
    <t>NP_062426.2</t>
  </si>
  <si>
    <t>NP_666242.2</t>
  </si>
  <si>
    <t>NP_079620.2</t>
  </si>
  <si>
    <t>XP_006513768.1</t>
  </si>
  <si>
    <t>NP_035175.1</t>
  </si>
  <si>
    <t>NP_796364.2</t>
  </si>
  <si>
    <t>NP_084363.2</t>
  </si>
  <si>
    <t>NP_032973.1</t>
  </si>
  <si>
    <t>NP_113582.1</t>
  </si>
  <si>
    <t>XP_006496260.1</t>
  </si>
  <si>
    <t>XP_006497708.1</t>
  </si>
  <si>
    <t>NP_080390.1</t>
  </si>
  <si>
    <t>NP_083977.1</t>
  </si>
  <si>
    <t>XP_006517539.1</t>
  </si>
  <si>
    <t>XP_006539551.1</t>
  </si>
  <si>
    <t>NP_663586.3</t>
  </si>
  <si>
    <t>NP_034113.1</t>
  </si>
  <si>
    <t>XP_030102737.1</t>
  </si>
  <si>
    <t>NP_001154885.1</t>
  </si>
  <si>
    <t>NP_997517.1</t>
  </si>
  <si>
    <t>NP_081671.1</t>
  </si>
  <si>
    <t>NP_663600.2</t>
  </si>
  <si>
    <t>XP_006538521.1</t>
  </si>
  <si>
    <t>NP_848707.1</t>
  </si>
  <si>
    <t>NP_778178.3</t>
  </si>
  <si>
    <t>NP_073144.3</t>
  </si>
  <si>
    <t>NP_776101.3</t>
  </si>
  <si>
    <t>NP_598879.1</t>
  </si>
  <si>
    <t>XP_030107643.1</t>
  </si>
  <si>
    <t>NP_038543.1</t>
  </si>
  <si>
    <t>NP_001304282.1</t>
  </si>
  <si>
    <t>XP_006514571.1</t>
  </si>
  <si>
    <t>XP_006526702.1</t>
  </si>
  <si>
    <t>NP_081633.1</t>
  </si>
  <si>
    <t>NP_038484.1</t>
  </si>
  <si>
    <t>NP_573505.2</t>
  </si>
  <si>
    <t>NP_034370.2</t>
  </si>
  <si>
    <t>NP_694697.3</t>
  </si>
  <si>
    <t>NP_064377.2</t>
  </si>
  <si>
    <t>XP_030108670.1</t>
  </si>
  <si>
    <t>NP_647458.1</t>
  </si>
  <si>
    <t>NP_001185913.1</t>
  </si>
  <si>
    <t>XP_006533660.1</t>
  </si>
  <si>
    <t>XP_006503925.1</t>
  </si>
  <si>
    <t>NP_033146.1</t>
  </si>
  <si>
    <t>NP_083135.1</t>
  </si>
  <si>
    <t>NP_598677.1</t>
  </si>
  <si>
    <t>XP_006522020.1</t>
  </si>
  <si>
    <t>NP_031412.2</t>
  </si>
  <si>
    <t>NP_080263.1</t>
  </si>
  <si>
    <t>NP_058063.2</t>
  </si>
  <si>
    <t>NP_031506.1</t>
  </si>
  <si>
    <t>NP_598700.1</t>
  </si>
  <si>
    <t>NP_031646.2</t>
  </si>
  <si>
    <t>NP_032972.3</t>
  </si>
  <si>
    <t>NP_694790.1</t>
  </si>
  <si>
    <t>NP_620817.2</t>
  </si>
  <si>
    <t>NP_031789.1</t>
  </si>
  <si>
    <t>NP_032352.1</t>
  </si>
  <si>
    <t>XP_011245843.1</t>
  </si>
  <si>
    <t>NP_080431.1</t>
  </si>
  <si>
    <t>XP_006532738.1</t>
  </si>
  <si>
    <t>XP_017169838.1</t>
  </si>
  <si>
    <t>NP_032876.1</t>
  </si>
  <si>
    <t>NP_001103615.1</t>
  </si>
  <si>
    <t>NP_598648.1</t>
  </si>
  <si>
    <t>NP_666341.1</t>
  </si>
  <si>
    <t>NP_613065.2</t>
  </si>
  <si>
    <t>NP_598801.1</t>
  </si>
  <si>
    <t>NP_775589.1</t>
  </si>
  <si>
    <t>NP_063921.1</t>
  </si>
  <si>
    <t>NP_001073596.1</t>
  </si>
  <si>
    <t>NP_291096.2</t>
  </si>
  <si>
    <t>NP_065631.3</t>
  </si>
  <si>
    <t>NP_780612.2</t>
  </si>
  <si>
    <t>NP_031867.1</t>
  </si>
  <si>
    <t>NP_001184011.1</t>
  </si>
  <si>
    <t>NP_032088.1</t>
  </si>
  <si>
    <t>NP_031626.1</t>
  </si>
  <si>
    <t>XP_006508085.1</t>
  </si>
  <si>
    <t>NP_033904.2</t>
  </si>
  <si>
    <t>NP_036186.2</t>
  </si>
  <si>
    <t>NP_062308.2</t>
  </si>
  <si>
    <t>XP_006540759.1</t>
  </si>
  <si>
    <t>NP_080960.1</t>
  </si>
  <si>
    <t>NP_079974.1</t>
  </si>
  <si>
    <t>XP_011239180.1</t>
  </si>
  <si>
    <t>NP_077198.1</t>
  </si>
  <si>
    <t>NP_080835.1</t>
  </si>
  <si>
    <t>NP_033434.2</t>
  </si>
  <si>
    <t>NP_001032830.2</t>
  </si>
  <si>
    <t>NP_032414.1</t>
  </si>
  <si>
    <t>NP_038584.2</t>
  </si>
  <si>
    <t>NP_082308.1</t>
  </si>
  <si>
    <t>NP_780706.1</t>
  </si>
  <si>
    <t>NP_036005.1</t>
  </si>
  <si>
    <t>XP_006524886.1</t>
  </si>
  <si>
    <t>NP_080119.1</t>
  </si>
  <si>
    <t>XP_006537914.1</t>
  </si>
  <si>
    <t>NP_081834.1</t>
  </si>
  <si>
    <t>NP_032349.1</t>
  </si>
  <si>
    <t>XP_006510946.1</t>
  </si>
  <si>
    <t>NP_034079.2</t>
  </si>
  <si>
    <t>NP_001349492.1</t>
  </si>
  <si>
    <t>XP_006500539.1</t>
  </si>
  <si>
    <t>XP_006503082.1</t>
  </si>
  <si>
    <t>NP_059071.1</t>
  </si>
  <si>
    <t>XP_006533001.1</t>
  </si>
  <si>
    <t>NP_766266.3</t>
  </si>
  <si>
    <t>NP_080487.2</t>
  </si>
  <si>
    <t>NP_035017.2</t>
  </si>
  <si>
    <t>NP_001107560.1</t>
  </si>
  <si>
    <t>NP_666312.1</t>
  </si>
  <si>
    <t>NP_063922.2</t>
  </si>
  <si>
    <t>NP_032976.1</t>
  </si>
  <si>
    <t>NP_032892.1</t>
  </si>
  <si>
    <t>NP_080841.1</t>
  </si>
  <si>
    <t>NP_573395.1</t>
  </si>
  <si>
    <t>NP_081726.1</t>
  </si>
  <si>
    <t>NP_001156713.1</t>
  </si>
  <si>
    <t>XP_030100626.1</t>
  </si>
  <si>
    <t>NP_062624.2</t>
  </si>
  <si>
    <t>NP_001139780.1</t>
  </si>
  <si>
    <t>NP_001344855.1</t>
  </si>
  <si>
    <t>NP_075898.1</t>
  </si>
  <si>
    <t>NP_001029138.1</t>
  </si>
  <si>
    <t>NP_080010.2</t>
  </si>
  <si>
    <t>NP_062800.1</t>
  </si>
  <si>
    <t>NP_034454.2</t>
  </si>
  <si>
    <t>NP_852062.1</t>
  </si>
  <si>
    <t>NP_080235.2</t>
  </si>
  <si>
    <t>XP_006524170.1</t>
  </si>
  <si>
    <t>NP_080808.1</t>
  </si>
  <si>
    <t>NP_038692.1</t>
  </si>
  <si>
    <t>NP_031536.2</t>
  </si>
  <si>
    <t>NP_058056.2</t>
  </si>
  <si>
    <t>NP_149065.2</t>
  </si>
  <si>
    <t>NP_062284.1</t>
  </si>
  <si>
    <t>XP_030101038.1</t>
  </si>
  <si>
    <t>NP_035327.2</t>
  </si>
  <si>
    <t>NP_077754.3</t>
  </si>
  <si>
    <t>NP_780589.3</t>
  </si>
  <si>
    <t>NP_031599.2</t>
  </si>
  <si>
    <t>NP_034253.3</t>
  </si>
  <si>
    <t>NP_062768.1</t>
  </si>
  <si>
    <t>NP_035637.2</t>
  </si>
  <si>
    <t>XP_030108956.1</t>
  </si>
  <si>
    <t>XP_006535203.1</t>
  </si>
  <si>
    <t>NP_001033027.2</t>
  </si>
  <si>
    <t>NP_035671.1</t>
  </si>
  <si>
    <t>XP_006498632.1</t>
  </si>
  <si>
    <t>NP_032165.3</t>
  </si>
  <si>
    <t>NP_032240.3</t>
  </si>
  <si>
    <t>XP_011236753.1</t>
  </si>
  <si>
    <t>NP_080306.1</t>
  </si>
  <si>
    <t>NP_001159883.1</t>
  </si>
  <si>
    <t>NP_001347640.1</t>
  </si>
  <si>
    <t>NP_766197.2</t>
  </si>
  <si>
    <t>XP_006532515.1</t>
  </si>
  <si>
    <t>NP_031632.2</t>
  </si>
  <si>
    <t>NP_033314.2</t>
  </si>
  <si>
    <t>XP_006539628.1</t>
  </si>
  <si>
    <t>XP_006511819.1</t>
  </si>
  <si>
    <t>NP_033850.1</t>
  </si>
  <si>
    <t>NP_001344195.1</t>
  </si>
  <si>
    <t>NP_031441.2</t>
  </si>
  <si>
    <t>NP_579930.1</t>
  </si>
  <si>
    <t>NP_001106680.1</t>
  </si>
  <si>
    <t>NP_062647.2</t>
  </si>
  <si>
    <t>NP_001348843.1</t>
  </si>
  <si>
    <t>XP_006505344.1</t>
  </si>
  <si>
    <t>NP_660121.2</t>
  </si>
  <si>
    <t>NP_766424.2</t>
  </si>
  <si>
    <t>NP_075548.2</t>
  </si>
  <si>
    <t>XP_006525559.1</t>
  </si>
  <si>
    <t>NP_932099.2</t>
  </si>
  <si>
    <t>NP_598949.3</t>
  </si>
  <si>
    <t>NP_570934.1</t>
  </si>
  <si>
    <t>XP_006524112.1</t>
  </si>
  <si>
    <t>XP_006496891.1</t>
  </si>
  <si>
    <t>NP_056566.2</t>
  </si>
  <si>
    <t>XP_017171477.1</t>
  </si>
  <si>
    <t>XP_011238510.1</t>
  </si>
  <si>
    <t>NP_001035780.1</t>
  </si>
  <si>
    <t>XP_017171620.1</t>
  </si>
  <si>
    <t>NP_036140.1</t>
  </si>
  <si>
    <t>NP_079645.1</t>
  </si>
  <si>
    <t>NP_001300904.1</t>
  </si>
  <si>
    <t>XP_006521057.1</t>
  </si>
  <si>
    <t>NP_598840.1</t>
  </si>
  <si>
    <t>NP_081306.1</t>
  </si>
  <si>
    <t>NP_038743.1</t>
  </si>
  <si>
    <t>XP_030101044.1</t>
  </si>
  <si>
    <t>NP_067501.2</t>
  </si>
  <si>
    <t>NP_852055.1</t>
  </si>
  <si>
    <t>NP_033063.1</t>
  </si>
  <si>
    <t>XP_006535246.1</t>
  </si>
  <si>
    <t>NP_001107041.1</t>
  </si>
  <si>
    <t>NP_058572.2</t>
  </si>
  <si>
    <t>NP_663544.1</t>
  </si>
  <si>
    <t>NP_058601.2</t>
  </si>
  <si>
    <t>XP_011248046.1</t>
  </si>
  <si>
    <t>NP_035078.1</t>
  </si>
  <si>
    <t>NP_032327.2</t>
  </si>
  <si>
    <t>NP_663397.1</t>
  </si>
  <si>
    <t>NP_032186.2</t>
  </si>
  <si>
    <t>NP_035441.1</t>
  </si>
  <si>
    <t>NP_081187.2</t>
  </si>
  <si>
    <t>XP_006508571.1</t>
  </si>
  <si>
    <t>NP_080585.1</t>
  </si>
  <si>
    <t>NP_001160018.1</t>
  </si>
  <si>
    <t>XP_006527898.1</t>
  </si>
  <si>
    <t>NP_001348973.1</t>
  </si>
  <si>
    <t>NP_001004144.1</t>
  </si>
  <si>
    <t>NP_851009.2</t>
  </si>
  <si>
    <t>NP_001278000.1</t>
  </si>
  <si>
    <t>NP_034350.1</t>
  </si>
  <si>
    <t>NP_001153001.1</t>
  </si>
  <si>
    <t>NP_038699.2</t>
  </si>
  <si>
    <t>NP_001345492.1</t>
  </si>
  <si>
    <t>NP_031507.1</t>
  </si>
  <si>
    <t>NP_663392.2</t>
  </si>
  <si>
    <t>NP_067490.1</t>
  </si>
  <si>
    <t>NP_663553.1</t>
  </si>
  <si>
    <t>XP_017176645.1</t>
  </si>
  <si>
    <t>NP_034061.2</t>
  </si>
  <si>
    <t>NP_079892.1</t>
  </si>
  <si>
    <t>NP_079663.1</t>
  </si>
  <si>
    <t>NP_061269.1</t>
  </si>
  <si>
    <t>NP_035422.1</t>
  </si>
  <si>
    <t>NP_084101.1</t>
  </si>
  <si>
    <t>NP_075734.3</t>
  </si>
  <si>
    <t>NP_001161943.1</t>
  </si>
  <si>
    <t>NP_150371.4</t>
  </si>
  <si>
    <t>XP_006518648.1</t>
  </si>
  <si>
    <t>NP_083638.1</t>
  </si>
  <si>
    <t>NP_031952.2</t>
  </si>
  <si>
    <t>NP_082695.1</t>
  </si>
  <si>
    <t>NP_080218.1</t>
  </si>
  <si>
    <t>NP_067497.2</t>
  </si>
  <si>
    <t>NP_058033.2</t>
  </si>
  <si>
    <t>NP_034349.1</t>
  </si>
  <si>
    <t>NP_666167.3</t>
  </si>
  <si>
    <t>NP_542366.1</t>
  </si>
  <si>
    <t>NP_032121.3</t>
  </si>
  <si>
    <t>NP_033536.2</t>
  </si>
  <si>
    <t>NP_082615.1</t>
  </si>
  <si>
    <t>XP_011247190.1</t>
  </si>
  <si>
    <t>NP_080750.1</t>
  </si>
  <si>
    <t>NP_001108449.1</t>
  </si>
  <si>
    <t>NP_080581.1</t>
  </si>
  <si>
    <t>NP_001104261.1</t>
  </si>
  <si>
    <t>NP_001357876.1</t>
  </si>
  <si>
    <t>NP_001157534.1</t>
  </si>
  <si>
    <t>NP_032939.1</t>
  </si>
  <si>
    <t>NP_058066.2</t>
  </si>
  <si>
    <t>NP_062635.2</t>
  </si>
  <si>
    <t>XP_006516913.1</t>
  </si>
  <si>
    <t>NP_080775.3</t>
  </si>
  <si>
    <t>NP_034928.1</t>
  </si>
  <si>
    <t>NP_001344457.1</t>
  </si>
  <si>
    <t>NP_033347.1</t>
  </si>
  <si>
    <t>XP_006505810.1</t>
  </si>
  <si>
    <t>NP_035722.2</t>
  </si>
  <si>
    <t>NP_001123951.1</t>
  </si>
  <si>
    <t>NP_080714.2</t>
  </si>
  <si>
    <t>NP_001185806.1</t>
  </si>
  <si>
    <t>XP_011241752.1</t>
  </si>
  <si>
    <t>NP_038923.1</t>
  </si>
  <si>
    <t>NP_001291473.1</t>
  </si>
  <si>
    <t>NP_080382.2</t>
  </si>
  <si>
    <t>NP_058662.2</t>
  </si>
  <si>
    <t>NP_062615.1</t>
  </si>
  <si>
    <t>NP_001229318.1</t>
  </si>
  <si>
    <t>NP_080728.1</t>
  </si>
  <si>
    <t>NP_032157.2</t>
  </si>
  <si>
    <t>NP_573490.3</t>
  </si>
  <si>
    <t>NP_081522.1</t>
  </si>
  <si>
    <t>NP_613068.1</t>
  </si>
  <si>
    <t>NP_001157672.1</t>
  </si>
  <si>
    <t>NP_079921.2</t>
  </si>
  <si>
    <t>NP_001035988.1</t>
  </si>
  <si>
    <t>NP_032318.2</t>
  </si>
  <si>
    <t>NP_038770.3</t>
  </si>
  <si>
    <t>XP_006507596.1</t>
  </si>
  <si>
    <t>NP_001343387.1</t>
  </si>
  <si>
    <t>NP_036122.2</t>
  </si>
  <si>
    <t>NP_036160.1</t>
  </si>
  <si>
    <t>XP_006502109.1</t>
  </si>
  <si>
    <t>XP_006514059.1</t>
  </si>
  <si>
    <t>XP_017169098.1</t>
  </si>
  <si>
    <t>NP_001034441.1</t>
  </si>
  <si>
    <t>NP_034202.1</t>
  </si>
  <si>
    <t>NP_057919.2</t>
  </si>
  <si>
    <t>XP_006521999.1</t>
  </si>
  <si>
    <t>XP_006507586.1</t>
  </si>
  <si>
    <t>XP_006504964.1</t>
  </si>
  <si>
    <t>NP_033315.2</t>
  </si>
  <si>
    <t>XP_006501781.1</t>
  </si>
  <si>
    <t>NP_473392.1</t>
  </si>
  <si>
    <t>NP_071877.3</t>
  </si>
  <si>
    <t>NP_001107017.1</t>
  </si>
  <si>
    <t>NP_033419.1</t>
  </si>
  <si>
    <t>NP_080641.1</t>
  </si>
  <si>
    <t>NP_080899.1</t>
  </si>
  <si>
    <t>NP_031520.1</t>
  </si>
  <si>
    <t>NP_080212.2</t>
  </si>
  <si>
    <t>NP_082289.2</t>
  </si>
  <si>
    <t>XP_006510033.1</t>
  </si>
  <si>
    <t>NP_038505.2</t>
  </si>
  <si>
    <t>NP_444409.1</t>
  </si>
  <si>
    <t>NP_067311.4</t>
  </si>
  <si>
    <t>NP_001074586.2</t>
  </si>
  <si>
    <t>XP_011245968.1</t>
  </si>
  <si>
    <t>NP_079830.2</t>
  </si>
  <si>
    <t>NP_001347672.1</t>
  </si>
  <si>
    <t>NP_598500.1</t>
  </si>
  <si>
    <t>NP_001192010.1</t>
  </si>
  <si>
    <t>NP_080111.1</t>
  </si>
  <si>
    <t>NP_598709.1</t>
  </si>
  <si>
    <t>XP_006507602.1</t>
  </si>
  <si>
    <t>NP_001028936.2</t>
  </si>
  <si>
    <t>NP_659051.3</t>
  </si>
  <si>
    <t>NP_904332.1</t>
  </si>
  <si>
    <t>XP_006537702.1</t>
  </si>
  <si>
    <t>NP_848729.1</t>
  </si>
  <si>
    <t>NP_904338.1</t>
  </si>
  <si>
    <t>NP_001073282.1</t>
  </si>
  <si>
    <t>NP_058052.1</t>
  </si>
  <si>
    <t>NP_061219.2</t>
  </si>
  <si>
    <t>NP_034112.3</t>
  </si>
  <si>
    <t>NP_001345551.1</t>
  </si>
  <si>
    <t>NP_666219.1</t>
  </si>
  <si>
    <t>NP_057910.3</t>
  </si>
  <si>
    <t>NP_001103441.1</t>
  </si>
  <si>
    <t>NP_075679.2</t>
  </si>
  <si>
    <t>NP_062756.2</t>
  </si>
  <si>
    <t>NP_083433.1</t>
  </si>
  <si>
    <t>NP_056631.2</t>
  </si>
  <si>
    <t>NP_001032835.2</t>
  </si>
  <si>
    <t>NP_080276.2</t>
  </si>
  <si>
    <t>NP_035735.2</t>
  </si>
  <si>
    <t>XP_006520664.1</t>
  </si>
  <si>
    <t>NP_032994.1</t>
  </si>
  <si>
    <t>NP_067499.2</t>
  </si>
  <si>
    <t>NP_077131.2</t>
  </si>
  <si>
    <t>XP_006531705.1</t>
  </si>
  <si>
    <t>NP_036092.1</t>
  </si>
  <si>
    <t>NP_035780.1</t>
  </si>
  <si>
    <t>NP_067310.1</t>
  </si>
  <si>
    <t>NP_001300865.1</t>
  </si>
  <si>
    <t>XP_030098203.1</t>
  </si>
  <si>
    <t>NP_065266.1</t>
  </si>
  <si>
    <t>NP_079849.1</t>
  </si>
  <si>
    <t>NP_663542.1</t>
  </si>
  <si>
    <t>NP_001177734.1</t>
  </si>
  <si>
    <t>NP_694752.1</t>
  </si>
  <si>
    <t>NP_001277674.1</t>
  </si>
  <si>
    <t>XP_006514787.1</t>
  </si>
  <si>
    <t>XP_030104328.1</t>
  </si>
  <si>
    <t>NP_081810.1</t>
  </si>
  <si>
    <t>NP_077168.2</t>
  </si>
  <si>
    <t>NP_034240.1</t>
  </si>
  <si>
    <t>NP_001033104.1</t>
  </si>
  <si>
    <t>NP_001291713.1</t>
  </si>
  <si>
    <t>NP_062686.1</t>
  </si>
  <si>
    <t>NP_035530.2</t>
  </si>
  <si>
    <t>NP_031924.1</t>
  </si>
  <si>
    <t>NP_705812.2</t>
  </si>
  <si>
    <t>XP_006535137.1</t>
  </si>
  <si>
    <t>NP_001077360.1</t>
  </si>
  <si>
    <t>NP_079873.1</t>
  </si>
  <si>
    <t>NP_780303.1</t>
  </si>
  <si>
    <t>NP_001013398.2</t>
  </si>
  <si>
    <t>NP_079826.2</t>
  </si>
  <si>
    <t>NP_079610.1</t>
  </si>
  <si>
    <t>NP_001152991.1</t>
  </si>
  <si>
    <t>NP_062626.1</t>
  </si>
  <si>
    <t>NP_076116.1</t>
  </si>
  <si>
    <t>NP_113550.3</t>
  </si>
  <si>
    <t>NP_058586.3</t>
  </si>
  <si>
    <t>NP_075892.3</t>
  </si>
  <si>
    <t>NP_081367.1</t>
  </si>
  <si>
    <t>XP_006511793.1</t>
  </si>
  <si>
    <t>NP_035200.2</t>
  </si>
  <si>
    <t>NP_031440.1</t>
  </si>
  <si>
    <t>NP_001346155.1</t>
  </si>
  <si>
    <t>NP_031768.2</t>
  </si>
  <si>
    <t>NP_082294.1</t>
  </si>
  <si>
    <t>NP_001106826.1</t>
  </si>
  <si>
    <t>NP_079783.2</t>
  </si>
  <si>
    <t>NP_079636.2</t>
  </si>
  <si>
    <t>NP_038791.2</t>
  </si>
  <si>
    <t>NP_598826.3</t>
  </si>
  <si>
    <t>NP_997593.1</t>
  </si>
  <si>
    <t>NP_666148.1</t>
  </si>
  <si>
    <t>NP_666187.2</t>
  </si>
  <si>
    <t>XP_030101345.1</t>
  </si>
  <si>
    <t>XP_006495713.1</t>
  </si>
  <si>
    <t>NP_038744.1</t>
  </si>
  <si>
    <t>NP_080122.2</t>
  </si>
  <si>
    <t>NP_081043.1</t>
  </si>
  <si>
    <t>NP_081604.3</t>
  </si>
  <si>
    <t>XP_030103878.1</t>
  </si>
  <si>
    <t>XP_006530140.1</t>
  </si>
  <si>
    <t>NP_079968.2</t>
  </si>
  <si>
    <t>XP_011244446.1</t>
  </si>
  <si>
    <t>NP_038632.3</t>
  </si>
  <si>
    <t>NP_034490.1</t>
  </si>
  <si>
    <t>NP_079785.1</t>
  </si>
  <si>
    <t>NP_075737.1</t>
  </si>
  <si>
    <t>NP_001265376.1</t>
  </si>
  <si>
    <t>XP_006522718.2</t>
  </si>
  <si>
    <t>NP_082935.1</t>
  </si>
  <si>
    <t>NP_080890.1</t>
  </si>
  <si>
    <t>NP_001161766.1</t>
  </si>
  <si>
    <t>XP_006504139.1</t>
  </si>
  <si>
    <t>NP_001136422.1</t>
  </si>
  <si>
    <t>NP_001152989.1</t>
  </si>
  <si>
    <t>NP_038574.3</t>
  </si>
  <si>
    <t>NP_032023.1</t>
  </si>
  <si>
    <t>NP_001297374.1</t>
  </si>
  <si>
    <t>NP_998824.1</t>
  </si>
  <si>
    <t>NP_034351.2</t>
  </si>
  <si>
    <t>NP_001258544.1</t>
  </si>
  <si>
    <t>NP_035449.1</t>
  </si>
  <si>
    <t>NP_034036.1</t>
  </si>
  <si>
    <t>NP_034386.2</t>
  </si>
  <si>
    <t>NP_001335101.1</t>
  </si>
  <si>
    <t>NP_084289.1</t>
  </si>
  <si>
    <t>XP_006512633.1</t>
  </si>
  <si>
    <t>XP_030103769.1</t>
  </si>
  <si>
    <t>NP_758492.2</t>
  </si>
  <si>
    <t>NP_075661.1</t>
  </si>
  <si>
    <t>NP_081628.3</t>
  </si>
  <si>
    <t>NP_032428.2</t>
  </si>
  <si>
    <t>NP_080076.1</t>
  </si>
  <si>
    <t>XP_006512068.2</t>
  </si>
  <si>
    <t>NP_001192160.1</t>
  </si>
  <si>
    <t>XP_006526383.1</t>
  </si>
  <si>
    <t>NP_062621.2</t>
  </si>
  <si>
    <t>NP_082724.1</t>
  </si>
  <si>
    <t>XP_030108966.1</t>
  </si>
  <si>
    <t>NP_035447.3</t>
  </si>
  <si>
    <t>NP_084302.1</t>
  </si>
  <si>
    <t>NP_068360.4</t>
  </si>
  <si>
    <t>XP_006514132.1</t>
  </si>
  <si>
    <t>NP_077184.2</t>
  </si>
  <si>
    <t>NP_666220.1</t>
  </si>
  <si>
    <t>NP_036101.1</t>
  </si>
  <si>
    <t>NP_001346924.1</t>
  </si>
  <si>
    <t>NP_001240665.1</t>
  </si>
  <si>
    <t>NP_036004.2</t>
  </si>
  <si>
    <t>NP_082397.1</t>
  </si>
  <si>
    <t>NP_001346078.1</t>
  </si>
  <si>
    <t>NP_659093.2</t>
  </si>
  <si>
    <t>XP_011240739.1</t>
  </si>
  <si>
    <t>NP_080896.2</t>
  </si>
  <si>
    <t>NP_080287.1</t>
  </si>
  <si>
    <t>NP_033764.2</t>
  </si>
  <si>
    <t>NP_032917.2</t>
  </si>
  <si>
    <t>NP_001272360.1</t>
  </si>
  <si>
    <t>NP_001165617.1</t>
  </si>
  <si>
    <t>NP_035317.1</t>
  </si>
  <si>
    <t>XP_017177761.1</t>
  </si>
  <si>
    <t>NP_035316.1</t>
  </si>
  <si>
    <t>NP_666323.2</t>
  </si>
  <si>
    <t>XP_006521043.1</t>
  </si>
  <si>
    <t>NP_079944.1</t>
  </si>
  <si>
    <t>NP_035252.1</t>
  </si>
  <si>
    <t>NP_001274093.1</t>
  </si>
  <si>
    <t>NP_084524.1</t>
  </si>
  <si>
    <t>NP_081011.1</t>
  </si>
  <si>
    <t>XP_006502996.1</t>
  </si>
  <si>
    <t>NP_034310.2</t>
  </si>
  <si>
    <t>NP_001296945.1</t>
  </si>
  <si>
    <t>NP_001347771.1</t>
  </si>
  <si>
    <t>NP_033145.2</t>
  </si>
  <si>
    <t>NP_075699.3</t>
  </si>
  <si>
    <t>NP_033118.1</t>
  </si>
  <si>
    <t>NP_075368.1</t>
  </si>
  <si>
    <t>NP_080102.1</t>
  </si>
  <si>
    <t>XP_006497610.1</t>
  </si>
  <si>
    <t>NP_031953.1</t>
  </si>
  <si>
    <t>NP_780311.2</t>
  </si>
  <si>
    <t>XP_011236744.1</t>
  </si>
  <si>
    <t>NP_694759.1</t>
  </si>
  <si>
    <t>XP_006529845.1</t>
  </si>
  <si>
    <t>NP_033867.1</t>
  </si>
  <si>
    <t>NP_035470.3</t>
  </si>
  <si>
    <t>NP_032970.2</t>
  </si>
  <si>
    <t>NP_062720.1</t>
  </si>
  <si>
    <t>XP_017172884.1</t>
  </si>
  <si>
    <t>NP_031751.1</t>
  </si>
  <si>
    <t>NP_598566.3</t>
  </si>
  <si>
    <t>NP_780647.3</t>
  </si>
  <si>
    <t>NP_598466.1</t>
  </si>
  <si>
    <t>NP_001020563.1</t>
  </si>
  <si>
    <t>NP_083840.1</t>
  </si>
  <si>
    <t>NP_082350.3</t>
  </si>
  <si>
    <t>NP_001280705.1</t>
  </si>
  <si>
    <t>XP_017169349.1</t>
  </si>
  <si>
    <t>NP_032950.1</t>
  </si>
  <si>
    <t>NP_001343538.1</t>
  </si>
  <si>
    <t>NP_036131.1</t>
  </si>
  <si>
    <t>XP_006523138.1</t>
  </si>
  <si>
    <t>NP_001158144.1</t>
  </si>
  <si>
    <t>NP_077149.2</t>
  </si>
  <si>
    <t>NP_035710.2</t>
  </si>
  <si>
    <t>NP_598912.5</t>
  </si>
  <si>
    <t>NP_001159496.1</t>
  </si>
  <si>
    <t>NP_084108.1</t>
  </si>
  <si>
    <t>NP_663605.1</t>
  </si>
  <si>
    <t>NP_766277.3</t>
  </si>
  <si>
    <t>NP_036100.3</t>
  </si>
  <si>
    <t>XP_006498256.2</t>
  </si>
  <si>
    <t>NP_079613.3</t>
  </si>
  <si>
    <t>XP_030109088.1</t>
  </si>
  <si>
    <t>NP_001348177.1</t>
  </si>
  <si>
    <t>XP_006497854.1</t>
  </si>
  <si>
    <t>NP_079940.2</t>
  </si>
  <si>
    <t>NP_032493.1</t>
  </si>
  <si>
    <t>NP_997059.1</t>
  </si>
  <si>
    <t>NP_031714.1</t>
  </si>
  <si>
    <t>NP_001355764.1</t>
  </si>
  <si>
    <t>NP_081013.1</t>
  </si>
  <si>
    <t>NP_079881.2</t>
  </si>
  <si>
    <t>NP_001258514.1</t>
  </si>
  <si>
    <t>NP_080784.1</t>
  </si>
  <si>
    <t>NP_808578.1</t>
  </si>
  <si>
    <t>NP_057876.1</t>
  </si>
  <si>
    <t>NP_061225.2</t>
  </si>
  <si>
    <t>XP_006496493.1</t>
  </si>
  <si>
    <t>XP_011240544.1</t>
  </si>
  <si>
    <t>NP_001347414.1</t>
  </si>
  <si>
    <t>XP_011237660.1</t>
  </si>
  <si>
    <t>NP_058622.1</t>
  </si>
  <si>
    <t>XP_006513914.1</t>
  </si>
  <si>
    <t>NP_766273.1</t>
  </si>
  <si>
    <t>NP_062743.1</t>
  </si>
  <si>
    <t>NP_001028440.2</t>
  </si>
  <si>
    <t>NP_543124.1</t>
  </si>
  <si>
    <t>NP_001172111.1</t>
  </si>
  <si>
    <t>NP_766415.1</t>
  </si>
  <si>
    <t>NP_058568.1</t>
  </si>
  <si>
    <t>XP_006539192.3</t>
  </si>
  <si>
    <t>NP_001164215.1</t>
  </si>
  <si>
    <t>XP_011239668.1</t>
  </si>
  <si>
    <t>NP_001351848.1</t>
  </si>
  <si>
    <t>NP_062652.1</t>
  </si>
  <si>
    <t>NP_001026837.1</t>
  </si>
  <si>
    <t>NP_694693.1</t>
  </si>
  <si>
    <t>NP_033807.2</t>
  </si>
  <si>
    <t>NP_032040.1</t>
  </si>
  <si>
    <t>NP_082045.1</t>
  </si>
  <si>
    <t>NP_444304.1</t>
  </si>
  <si>
    <t>NP_034304.1</t>
  </si>
  <si>
    <t>NP_058567.2</t>
  </si>
  <si>
    <t>NP_077785.2</t>
  </si>
  <si>
    <t>XP_006534368.1</t>
  </si>
  <si>
    <t>XP_017176573.1</t>
  </si>
  <si>
    <t>NP_082506.1</t>
  </si>
  <si>
    <t>NP_079599.1</t>
  </si>
  <si>
    <t>NP_080793.1</t>
  </si>
  <si>
    <t>NP_083152.1</t>
  </si>
  <si>
    <t>NP_032955.2</t>
  </si>
  <si>
    <t>NP_033035.3</t>
  </si>
  <si>
    <t>NP_808393.1</t>
  </si>
  <si>
    <t>NP_079834.2</t>
  </si>
  <si>
    <t>NP_068684.1</t>
  </si>
  <si>
    <t>NP_032022.1</t>
  </si>
  <si>
    <t>NP_035638.1</t>
  </si>
  <si>
    <t>NP_082509.2</t>
  </si>
  <si>
    <t>NP_035370.2</t>
  </si>
  <si>
    <t>XP_006509607.1</t>
  </si>
  <si>
    <t>NP_032593.1</t>
  </si>
  <si>
    <t>NP_080628.1</t>
  </si>
  <si>
    <t>NP_080234.2</t>
  </si>
  <si>
    <t>NP_032763.2</t>
  </si>
  <si>
    <t>XP_006534080.1</t>
  </si>
  <si>
    <t>NP_001292909.1</t>
  </si>
  <si>
    <t>NP_898838.2</t>
  </si>
  <si>
    <t>NP_081244.2</t>
  </si>
  <si>
    <t>NP_001161964.1</t>
  </si>
  <si>
    <t>XP_006513585.1</t>
  </si>
  <si>
    <t>NP_660256.1</t>
  </si>
  <si>
    <t>NP_666037.1</t>
  </si>
  <si>
    <t>NP_001186413.1</t>
  </si>
  <si>
    <t>NP_075689.1</t>
  </si>
  <si>
    <t>NP_077182.1</t>
  </si>
  <si>
    <t>NP_938037.2</t>
  </si>
  <si>
    <t>NP_033057.3</t>
  </si>
  <si>
    <t>XP_006526665.1</t>
  </si>
  <si>
    <t>XP_006538554.1</t>
  </si>
  <si>
    <t>NP_033977.3</t>
  </si>
  <si>
    <t>XP_030098745.1</t>
  </si>
  <si>
    <t>NP_081406.1</t>
  </si>
  <si>
    <t>NP_001028380.1</t>
  </si>
  <si>
    <t>NP_001106854.1</t>
  </si>
  <si>
    <t>NP_033916.1</t>
  </si>
  <si>
    <t>NP_083424.1</t>
  </si>
  <si>
    <t>NP_001074266.1</t>
  </si>
  <si>
    <t>NP_001164257.1</t>
  </si>
  <si>
    <t>NP_071292.1</t>
  </si>
  <si>
    <t>NP_001333689.1</t>
  </si>
  <si>
    <t>NP_001342592.1</t>
  </si>
  <si>
    <t>NP_032676.2</t>
  </si>
  <si>
    <t>NP_032254.1</t>
  </si>
  <si>
    <t>NP_077246.2</t>
  </si>
  <si>
    <t>NP_001349200.1</t>
  </si>
  <si>
    <t>NP_058064.2</t>
  </si>
  <si>
    <t>NP_067329.1</t>
  </si>
  <si>
    <t>NP_001333735.1</t>
  </si>
  <si>
    <t>NP_031486.1</t>
  </si>
  <si>
    <t>NP_001334157.1</t>
  </si>
  <si>
    <t>NP_001177338.2</t>
  </si>
  <si>
    <t>NP_694818.3</t>
  </si>
  <si>
    <t>NP_077135.1</t>
  </si>
  <si>
    <t>NP_666238.1</t>
  </si>
  <si>
    <t>NP_077753.1</t>
  </si>
  <si>
    <t>XP_017171220.1</t>
  </si>
  <si>
    <t>NP_001278009.1</t>
  </si>
  <si>
    <t>XP_006498008.1</t>
  </si>
  <si>
    <t>NP_659180.1</t>
  </si>
  <si>
    <t>NP_079899.1</t>
  </si>
  <si>
    <t>NP_035144.1</t>
  </si>
  <si>
    <t>NP_683747.1</t>
  </si>
  <si>
    <t>NP_038930.1</t>
  </si>
  <si>
    <t>NP_080442.2</t>
  </si>
  <si>
    <t>NP_068359.1</t>
  </si>
  <si>
    <t>NP_001028465.1</t>
  </si>
  <si>
    <t>XP_011239054.1</t>
  </si>
  <si>
    <t>NP_080785.2</t>
  </si>
  <si>
    <t>NP_001268984.1</t>
  </si>
  <si>
    <t>NP_035262.2</t>
  </si>
  <si>
    <t>NP_065644.2</t>
  </si>
  <si>
    <t>XP_006501121.1</t>
  </si>
  <si>
    <t>XP_011248053.1</t>
  </si>
  <si>
    <t>NP_001161805.1</t>
  </si>
  <si>
    <t>NP_079966.2</t>
  </si>
  <si>
    <t>NP_001103681.1</t>
  </si>
  <si>
    <t>NP_001333564.1</t>
  </si>
  <si>
    <t>NP_033174.2</t>
  </si>
  <si>
    <t>NP_598898.2</t>
  </si>
  <si>
    <t>NP_062631.1</t>
  </si>
  <si>
    <t>XP_017169281.1</t>
  </si>
  <si>
    <t>NP_796363.2</t>
  </si>
  <si>
    <t>NP_941024.1</t>
  </si>
  <si>
    <t>NP_062803.4</t>
  </si>
  <si>
    <t>NP_082427.1</t>
  </si>
  <si>
    <t>NP_067487.1</t>
  </si>
  <si>
    <t>NP_058079.2</t>
  </si>
  <si>
    <t>NP_075664.1</t>
  </si>
  <si>
    <t>NP_035351.1</t>
  </si>
  <si>
    <t>NP_803155.1</t>
  </si>
  <si>
    <t>NP_079967.1</t>
  </si>
  <si>
    <t>XP_011241558.1</t>
  </si>
  <si>
    <t>NP_058577.1</t>
  </si>
  <si>
    <t>NP_660113.1</t>
  </si>
  <si>
    <t>NP_082187.1</t>
  </si>
  <si>
    <t>XP_006521824.1</t>
  </si>
  <si>
    <t>NP_620084.2</t>
  </si>
  <si>
    <t>XP_030101590.1</t>
  </si>
  <si>
    <t>XP_006502801.2</t>
  </si>
  <si>
    <t>XP_006525724.1</t>
  </si>
  <si>
    <t>NP_082137.1</t>
  </si>
  <si>
    <t>NP_075607.2</t>
  </si>
  <si>
    <t>NP_081403.1</t>
  </si>
  <si>
    <t>NP_031448.2</t>
  </si>
  <si>
    <t>NP_001334017.1</t>
  </si>
  <si>
    <t>NP_079700.1</t>
  </si>
  <si>
    <t>NP_058578.3</t>
  </si>
  <si>
    <t>NP_694728.1</t>
  </si>
  <si>
    <t>XP_006502219.1</t>
  </si>
  <si>
    <t>NP_808301.3</t>
  </si>
  <si>
    <t>NP_032038.1</t>
  </si>
  <si>
    <t>NP_690023.1</t>
  </si>
  <si>
    <t>NP_032024.2</t>
  </si>
  <si>
    <t>NP_031827.2</t>
  </si>
  <si>
    <t>NP_001297603.1</t>
  </si>
  <si>
    <t>NP_080795.1</t>
  </si>
  <si>
    <t>NP_852658.2</t>
  </si>
  <si>
    <t>XP_030102935.1</t>
  </si>
  <si>
    <t>NP_598417.2</t>
  </si>
  <si>
    <t>NP_848484.2</t>
  </si>
  <si>
    <t>NP_082449.1</t>
  </si>
  <si>
    <t>XP_030104427.1</t>
  </si>
  <si>
    <t>XP_006498846.1</t>
  </si>
  <si>
    <t>NP_081572.1</t>
  </si>
  <si>
    <t>NP_080066.1</t>
  </si>
  <si>
    <t>NP_001074492.1</t>
  </si>
  <si>
    <t>NP_034721.1</t>
  </si>
  <si>
    <t>NP_080170.1</t>
  </si>
  <si>
    <t>NP_079713.2</t>
  </si>
  <si>
    <t>NP_001290405.1</t>
  </si>
  <si>
    <t>NP_852066.2</t>
  </si>
  <si>
    <t>NP_001123641.1</t>
  </si>
  <si>
    <t>NP_062283.1</t>
  </si>
  <si>
    <t>NP_598842.1</t>
  </si>
  <si>
    <t>NP_062744.1</t>
  </si>
  <si>
    <t>NP_083067.1</t>
  </si>
  <si>
    <t>NP_001035486.2</t>
  </si>
  <si>
    <t>NP_076135.3</t>
  </si>
  <si>
    <t>NP_058074.2</t>
  </si>
  <si>
    <t>NP_001074562.1</t>
  </si>
  <si>
    <t>NP_065643.1</t>
  </si>
  <si>
    <t>NP_083251.2</t>
  </si>
  <si>
    <t>NP_666269.2</t>
  </si>
  <si>
    <t>XP_006499190.1</t>
  </si>
  <si>
    <t>NP_851287.1</t>
  </si>
  <si>
    <t>NP_598771.1</t>
  </si>
  <si>
    <t>XP_011240273.1</t>
  </si>
  <si>
    <t>NP_796214.2</t>
  </si>
  <si>
    <t>NP_001025153.2</t>
  </si>
  <si>
    <t>NP_062290.2</t>
  </si>
  <si>
    <t>NP_112419.3</t>
  </si>
  <si>
    <t>NP_075703.1</t>
  </si>
  <si>
    <t>NP_001272436.1</t>
  </si>
  <si>
    <t>NP_067259.4</t>
  </si>
  <si>
    <t>NP_722493.2</t>
  </si>
  <si>
    <t>NP_081099.1</t>
  </si>
  <si>
    <t>NP_705771.2</t>
  </si>
  <si>
    <t>NP_036006.1</t>
  </si>
  <si>
    <t>NP_080879.1</t>
  </si>
  <si>
    <t>NP_001028485.1</t>
  </si>
  <si>
    <t>NP_033572.2</t>
  </si>
  <si>
    <t>NP_659115.3</t>
  </si>
  <si>
    <t>NP_598462.1</t>
  </si>
  <si>
    <t>NP_033981.2</t>
  </si>
  <si>
    <t>NP_032090.3</t>
  </si>
  <si>
    <t>NP_084090.1</t>
  </si>
  <si>
    <t>XP_011245108.1</t>
  </si>
  <si>
    <t>NP_033811.1</t>
  </si>
  <si>
    <t>NP_001017966.1</t>
  </si>
  <si>
    <t>NP_034038.2</t>
  </si>
  <si>
    <t>NP_001278063.1</t>
  </si>
  <si>
    <t>NP_766170.2</t>
  </si>
  <si>
    <t>NP_067513.1</t>
  </si>
  <si>
    <t>NP_776109.1</t>
  </si>
  <si>
    <t>XP_006505767.1</t>
  </si>
  <si>
    <t>NP_001019793.1</t>
  </si>
  <si>
    <t>NP_035548.1</t>
  </si>
  <si>
    <t>NP_034005.2</t>
  </si>
  <si>
    <t>XP_006505303.1</t>
  </si>
  <si>
    <t>NP_033222.1</t>
  </si>
  <si>
    <t>NP_001346669.1</t>
  </si>
  <si>
    <t>NP_082325.2</t>
  </si>
  <si>
    <t>NP_038926.1</t>
  </si>
  <si>
    <t>XP_030101251.1</t>
  </si>
  <si>
    <t>XP_006524420.1</t>
  </si>
  <si>
    <t>NP_032846.2</t>
  </si>
  <si>
    <t>NP_001073856.1</t>
  </si>
  <si>
    <t>NP_080861.2</t>
  </si>
  <si>
    <t>NP_786925.2</t>
  </si>
  <si>
    <t>XP_006501933.3</t>
  </si>
  <si>
    <t>NP_690037.1</t>
  </si>
  <si>
    <t>NP_613059.2</t>
  </si>
  <si>
    <t>NP_035300.1</t>
  </si>
  <si>
    <t>NP_061283.2</t>
  </si>
  <si>
    <t>XP_006522410.1</t>
  </si>
  <si>
    <t>XP_006513447.1</t>
  </si>
  <si>
    <t>NP_079657.1</t>
  </si>
  <si>
    <t>NP_694698.3</t>
  </si>
  <si>
    <t>NP_061268.2</t>
  </si>
  <si>
    <t>NP_033444.1</t>
  </si>
  <si>
    <t>XP_006511215.1</t>
  </si>
  <si>
    <t>XP_006518691.1</t>
  </si>
  <si>
    <t>NP_001139694.1</t>
  </si>
  <si>
    <t>NP_789819.2</t>
  </si>
  <si>
    <t>NP_075766.1</t>
  </si>
  <si>
    <t>XP_006534219.1</t>
  </si>
  <si>
    <t>NP_034052.3</t>
  </si>
  <si>
    <t>NP_001242984.1</t>
  </si>
  <si>
    <t>NP_067620.3</t>
  </si>
  <si>
    <t>NP_031509.1</t>
  </si>
  <si>
    <t>NP_081809.2</t>
  </si>
  <si>
    <t>NP_077171.1</t>
  </si>
  <si>
    <t>XP_006501056.1</t>
  </si>
  <si>
    <t>NP_084163.2</t>
  </si>
  <si>
    <t>NP_849534.2</t>
  </si>
  <si>
    <t>XP_006524731.1</t>
  </si>
  <si>
    <t>XP_030102048.1</t>
  </si>
  <si>
    <t>XP_030108026.1</t>
  </si>
  <si>
    <t>NP_080436.1</t>
  </si>
  <si>
    <t>XP_006502829.1</t>
  </si>
  <si>
    <t>NP_033504.2</t>
  </si>
  <si>
    <t>NP_036072.1</t>
  </si>
  <si>
    <t>NP_061229.2</t>
  </si>
  <si>
    <t>NP_081963.1</t>
  </si>
  <si>
    <t>NP_080251.3</t>
  </si>
  <si>
    <t>NP_035931.1</t>
  </si>
  <si>
    <t>XP_006525689.1</t>
  </si>
  <si>
    <t>NP_062774.2</t>
  </si>
  <si>
    <t>NP_444332.1</t>
  </si>
  <si>
    <t>XP_030109516.1</t>
  </si>
  <si>
    <t>NP_001158070.1</t>
  </si>
  <si>
    <t>XP_006507159.1</t>
  </si>
  <si>
    <t>NP_033328.3</t>
  </si>
  <si>
    <t>NP_083667.1</t>
  </si>
  <si>
    <t>NP_082333.1</t>
  </si>
  <si>
    <t>NP_766581.2</t>
  </si>
  <si>
    <t>NP_001103801.1</t>
  </si>
  <si>
    <t>NP_067618.1</t>
  </si>
  <si>
    <t>NP_796307.2</t>
  </si>
  <si>
    <t>XP_006510600.1</t>
  </si>
  <si>
    <t>NP_690020.1</t>
  </si>
  <si>
    <t>NP_080314.1</t>
  </si>
  <si>
    <t>NP_001034178.1</t>
  </si>
  <si>
    <t>NP_001342190.1</t>
  </si>
  <si>
    <t>NP_032590.2</t>
  </si>
  <si>
    <t>XP_006501422.3</t>
  </si>
  <si>
    <t>NP_033220.2</t>
  </si>
  <si>
    <t>NP_829887.1</t>
  </si>
  <si>
    <t>NP_080138.2</t>
  </si>
  <si>
    <t>NP_034947.1</t>
  </si>
  <si>
    <t>XP_017174669.1</t>
  </si>
  <si>
    <t>NP_032715.2</t>
  </si>
  <si>
    <t>NP_001346189.1</t>
  </si>
  <si>
    <t>NP_062508.2</t>
  </si>
  <si>
    <t>NP_613053.3</t>
  </si>
  <si>
    <t>NP_001074512.1</t>
  </si>
  <si>
    <t>NP_659048.1</t>
  </si>
  <si>
    <t>XP_006508904.3</t>
  </si>
  <si>
    <t>XP_030104579.1</t>
  </si>
  <si>
    <t>NP_758506.3</t>
  </si>
  <si>
    <t>NP_077195.2</t>
  </si>
  <si>
    <t>NP_031790.2</t>
  </si>
  <si>
    <t>NP_001346488.1</t>
  </si>
  <si>
    <t>NP_034492.1</t>
  </si>
  <si>
    <t>XP_006513108.1</t>
  </si>
  <si>
    <t>NP_001280577.1</t>
  </si>
  <si>
    <t>NP_080496.1</t>
  </si>
  <si>
    <t>NP_079793.2</t>
  </si>
  <si>
    <t>NP_666338.2</t>
  </si>
  <si>
    <t>XP_006526173.1</t>
  </si>
  <si>
    <t>XP_006496598.1</t>
  </si>
  <si>
    <t>NP_032721.2</t>
  </si>
  <si>
    <t>NP_062726.3</t>
  </si>
  <si>
    <t>NP_033295.2</t>
  </si>
  <si>
    <t>NP_031905.1</t>
  </si>
  <si>
    <t>NP_001291687.1</t>
  </si>
  <si>
    <t>NP_080125.1</t>
  </si>
  <si>
    <t>NP_081480.2</t>
  </si>
  <si>
    <t>NP_077152.1</t>
  </si>
  <si>
    <t>XP_006531757.1</t>
  </si>
  <si>
    <t>NP_001240742.1</t>
  </si>
  <si>
    <t>XP_030103212.1</t>
  </si>
  <si>
    <t>NP_034062.3</t>
  </si>
  <si>
    <t>NP_758469.1</t>
  </si>
  <si>
    <t>XP_006533878.1</t>
  </si>
  <si>
    <t>XP_006539196.1</t>
  </si>
  <si>
    <t>XP_006530810.1</t>
  </si>
  <si>
    <t>NP_613066.2</t>
  </si>
  <si>
    <t>NP_067395.1</t>
  </si>
  <si>
    <t>XP_006504404.1</t>
  </si>
  <si>
    <t>NP_109642.1</t>
  </si>
  <si>
    <t>XP_006514511.2</t>
  </si>
  <si>
    <t>XP_011238380.1</t>
  </si>
  <si>
    <t>NP_001343288.1</t>
  </si>
  <si>
    <t>NP_079688.2</t>
  </si>
  <si>
    <t>XP_006500086.1</t>
  </si>
  <si>
    <t>XP_017168032.1</t>
  </si>
  <si>
    <t>NP_001344391.1</t>
  </si>
  <si>
    <t>NP_036047.2</t>
  </si>
  <si>
    <t>NP_663581.1</t>
  </si>
  <si>
    <t>NP_663752.2</t>
  </si>
  <si>
    <t>NP_570614.2</t>
  </si>
  <si>
    <t>XP_006518080.1</t>
  </si>
  <si>
    <t>NP_062795.2</t>
  </si>
  <si>
    <t>NP_542121.2</t>
  </si>
  <si>
    <t>XP_030102902.1</t>
  </si>
  <si>
    <t>NP_001116301.1</t>
  </si>
  <si>
    <t>XP_006532924.1</t>
  </si>
  <si>
    <t>NP_001334511.1</t>
  </si>
  <si>
    <t>NP_077143.2</t>
  </si>
  <si>
    <t>NP_079718.1</t>
  </si>
  <si>
    <t>NP_001185989.1</t>
  </si>
  <si>
    <t>NP_080244.1</t>
  </si>
  <si>
    <t>NP_765995.1</t>
  </si>
  <si>
    <t>NP_666329.2</t>
  </si>
  <si>
    <t>XP_006500498.1</t>
  </si>
  <si>
    <t>NP_666144.3</t>
  </si>
  <si>
    <t>XP_011245671.1</t>
  </si>
  <si>
    <t>NP_001005868.1</t>
  </si>
  <si>
    <t>XP_006508065.1</t>
  </si>
  <si>
    <t>NP_079803.2</t>
  </si>
  <si>
    <t>NP_033116.2</t>
  </si>
  <si>
    <t>NP_067510.3</t>
  </si>
  <si>
    <t>NP_001004154.1</t>
  </si>
  <si>
    <t>NP_035629.2</t>
  </si>
  <si>
    <t>NP_001334161.1</t>
  </si>
  <si>
    <t>NP_077779.2</t>
  </si>
  <si>
    <t>NP_001345941.1</t>
  </si>
  <si>
    <t>NP_031944.3</t>
  </si>
  <si>
    <t>NP_082707.1</t>
  </si>
  <si>
    <t>NP_084421.1</t>
  </si>
  <si>
    <t>NP_001070658.1</t>
  </si>
  <si>
    <t>NP_033556.2</t>
  </si>
  <si>
    <t>XP_030105849.1</t>
  </si>
  <si>
    <t>NP_080589.1</t>
  </si>
  <si>
    <t>NP_001346511.1</t>
  </si>
  <si>
    <t>NP_081573.1</t>
  </si>
  <si>
    <t>NP_034709.1</t>
  </si>
  <si>
    <t>NP_001347080.1</t>
  </si>
  <si>
    <t>NP_573488.2</t>
  </si>
  <si>
    <t>NP_859421.1</t>
  </si>
  <si>
    <t>NP_036121.1</t>
  </si>
  <si>
    <t>NP_113580.2</t>
  </si>
  <si>
    <t>NP_034498.1</t>
  </si>
  <si>
    <t>XP_011241116.1</t>
  </si>
  <si>
    <t>NP_776095.2</t>
  </si>
  <si>
    <t>XP_030100715.1</t>
  </si>
  <si>
    <t>NP_032492.1</t>
  </si>
  <si>
    <t>XP_030101315.1</t>
  </si>
  <si>
    <t>XP_006529770.1</t>
  </si>
  <si>
    <t>NP_083996.1</t>
  </si>
  <si>
    <t>XP_030099113.1</t>
  </si>
  <si>
    <t>NP_001028333.1</t>
  </si>
  <si>
    <t>NP_062298.1</t>
  </si>
  <si>
    <t>NP_001276606.1</t>
  </si>
  <si>
    <t>NP_001351289.1</t>
  </si>
  <si>
    <t>XP_006530933.1</t>
  </si>
  <si>
    <t>NP_034603.2</t>
  </si>
  <si>
    <t>NP_598658.1</t>
  </si>
  <si>
    <t>NP_808398.1</t>
  </si>
  <si>
    <t>NP_062672.2</t>
  </si>
  <si>
    <t>NP_081696.1</t>
  </si>
  <si>
    <t>XP_030110003.1</t>
  </si>
  <si>
    <t>NP_001129731.1</t>
  </si>
  <si>
    <t>NP_001268946.1</t>
  </si>
  <si>
    <t>NP_076133.3</t>
  </si>
  <si>
    <t>XP_006509528.1</t>
  </si>
  <si>
    <t>NP_001355860.1</t>
  </si>
  <si>
    <t>XP_006520251.1</t>
  </si>
  <si>
    <t>NP_080163.1</t>
  </si>
  <si>
    <t>XP_006515238.1</t>
  </si>
  <si>
    <t>NP_036009.1</t>
  </si>
  <si>
    <t>NP_062266.1</t>
  </si>
  <si>
    <t>NP_035844.2</t>
  </si>
  <si>
    <t>NP_683732.1</t>
  </si>
  <si>
    <t>NP_084538.2</t>
  </si>
  <si>
    <t>NP_080881.2</t>
  </si>
  <si>
    <t>XP_030099216.1</t>
  </si>
  <si>
    <t>XP_030100970.1</t>
  </si>
  <si>
    <t>XP_006517586.1</t>
  </si>
  <si>
    <t>NP_080571.2</t>
  </si>
  <si>
    <t>NP_079739.1</t>
  </si>
  <si>
    <t>XP_006501383.1</t>
  </si>
  <si>
    <t>NP_001005847.1</t>
  </si>
  <si>
    <t>XP_006524224.1</t>
  </si>
  <si>
    <t>XP_011241062.1</t>
  </si>
  <si>
    <t>NP_663521.1</t>
  </si>
  <si>
    <t>NP_001344309.1</t>
  </si>
  <si>
    <t>NP_062634.2</t>
  </si>
  <si>
    <t>NP_001034572.1</t>
  </si>
  <si>
    <t>NP_722469.1</t>
  </si>
  <si>
    <t>NP_064393.2</t>
  </si>
  <si>
    <t>NP_034644.2</t>
  </si>
  <si>
    <t>NP_033098.2</t>
  </si>
  <si>
    <t>NP_001156786.1</t>
  </si>
  <si>
    <t>XP_011245756.1</t>
  </si>
  <si>
    <t>NP_075886.1</t>
  </si>
  <si>
    <t>NP_001011808.1</t>
  </si>
  <si>
    <t>XP_006531913.1</t>
  </si>
  <si>
    <t>XP_006509627.1</t>
  </si>
  <si>
    <t>NP_780526.2</t>
  </si>
  <si>
    <t>NP_033842.3</t>
  </si>
  <si>
    <t>NP_075720.1</t>
  </si>
  <si>
    <t>NP_598510.1</t>
  </si>
  <si>
    <t>NP_032620.2</t>
  </si>
  <si>
    <t>NP_001078967.1</t>
  </si>
  <si>
    <t>XP_006523775.1</t>
  </si>
  <si>
    <t>NP_663355.1</t>
  </si>
  <si>
    <t>XP_030105467.1</t>
  </si>
  <si>
    <t>NP_001334008.1</t>
  </si>
  <si>
    <t>NP_061278.1</t>
  </si>
  <si>
    <t>NP_083911.1</t>
  </si>
  <si>
    <t>XP_006533076.1</t>
  </si>
  <si>
    <t>XP_006541101.2</t>
  </si>
  <si>
    <t>NP_079886.2</t>
  </si>
  <si>
    <t>NP_032575.2</t>
  </si>
  <si>
    <t>NP_035056.1</t>
  </si>
  <si>
    <t>XP_006525218.1</t>
  </si>
  <si>
    <t>NP_033801.4</t>
  </si>
  <si>
    <t>NP_079567.2</t>
  </si>
  <si>
    <t>NP_570930.1</t>
  </si>
  <si>
    <t>NP_034882.2</t>
  </si>
  <si>
    <t>NP_001171436.1</t>
  </si>
  <si>
    <t>NP_035768.1</t>
  </si>
  <si>
    <t>XP_006516889.1</t>
  </si>
  <si>
    <t>XP_011245731.2</t>
  </si>
  <si>
    <t>XP_006499773.1</t>
  </si>
  <si>
    <t>NP_001344813.1</t>
  </si>
  <si>
    <t>XP_030110571.1</t>
  </si>
  <si>
    <t>XP_006509915.1</t>
  </si>
  <si>
    <t>NP_598689.1</t>
  </si>
  <si>
    <t>NP_001104570.1</t>
  </si>
  <si>
    <t>XP_006530964.1</t>
  </si>
  <si>
    <t>NP_001159366.1</t>
  </si>
  <si>
    <t>NP_001277689.1</t>
  </si>
  <si>
    <t>XP_006511782.1</t>
  </si>
  <si>
    <t>NP_033097.1</t>
  </si>
  <si>
    <t>XP_006501596.1</t>
  </si>
  <si>
    <t>NP_598781.1</t>
  </si>
  <si>
    <t>NP_663489.4</t>
  </si>
  <si>
    <t>NP_031783.2</t>
  </si>
  <si>
    <t>NP_076331.2</t>
  </si>
  <si>
    <t>NP_083429.1</t>
  </si>
  <si>
    <t>NP_001074556.1</t>
  </si>
  <si>
    <t>NP_077217.2</t>
  </si>
  <si>
    <t>NP_080432.1</t>
  </si>
  <si>
    <t>XP_030107302.1</t>
  </si>
  <si>
    <t>XP_006500406.1</t>
  </si>
  <si>
    <t>NP_035332.1</t>
  </si>
  <si>
    <t>NP_001344278.1</t>
  </si>
  <si>
    <t>NP_536699.2</t>
  </si>
  <si>
    <t>NP_035231.2</t>
  </si>
  <si>
    <t>NP_001193314.1</t>
  </si>
  <si>
    <t>XP_011245129.1</t>
  </si>
  <si>
    <t>NP_001277998.1</t>
  </si>
  <si>
    <t>NP_932771.1</t>
  </si>
  <si>
    <t>XP_030102816.1</t>
  </si>
  <si>
    <t>NP_001191902.1</t>
  </si>
  <si>
    <t>NP_001074778.1</t>
  </si>
  <si>
    <t>NP_778201.1</t>
  </si>
  <si>
    <t>NP_058539.2</t>
  </si>
  <si>
    <t>XP_006517233.1</t>
  </si>
  <si>
    <t>XP_030097859.1</t>
  </si>
  <si>
    <t>NP_082550.1</t>
  </si>
  <si>
    <t>XP_006506635.1</t>
  </si>
  <si>
    <t>XP_006531524.1</t>
  </si>
  <si>
    <t>XP_006515508.1</t>
  </si>
  <si>
    <t>NP_663368.3</t>
  </si>
  <si>
    <t>NP_035852.1</t>
  </si>
  <si>
    <t>NP_598555.2</t>
  </si>
  <si>
    <t>NP_001277997.1</t>
  </si>
  <si>
    <t>NP_080096.1</t>
  </si>
  <si>
    <t>NP_036141.1</t>
  </si>
  <si>
    <t>NP_001347863.1</t>
  </si>
  <si>
    <t>XP_006539816.1</t>
  </si>
  <si>
    <t>NP_079627.3</t>
  </si>
  <si>
    <t>NP_766283.2</t>
  </si>
  <si>
    <t>NP_036119.1</t>
  </si>
  <si>
    <t>NP_115769.1</t>
  </si>
  <si>
    <t>NP_081457.1</t>
  </si>
  <si>
    <t>NP_058060.2</t>
  </si>
  <si>
    <t>NP_666066.1</t>
  </si>
  <si>
    <t>NP_038891.4</t>
  </si>
  <si>
    <t>NP_032943.2</t>
  </si>
  <si>
    <t>NP_742051.1</t>
  </si>
  <si>
    <t>NP_722501.1</t>
  </si>
  <si>
    <t>XP_006500484.3</t>
  </si>
  <si>
    <t>XP_006509742.1</t>
  </si>
  <si>
    <t>NP_001164497.1</t>
  </si>
  <si>
    <t>NP_663420.1</t>
  </si>
  <si>
    <t>XP_006502078.1</t>
  </si>
  <si>
    <t>NP_067396.3</t>
  </si>
  <si>
    <t>XP_011243522.1</t>
  </si>
  <si>
    <t>XP_006525853.1</t>
  </si>
  <si>
    <t>XP_011248858.1</t>
  </si>
  <si>
    <t>XP_006523926.1</t>
  </si>
  <si>
    <t>NP_663504.1</t>
  </si>
  <si>
    <t>NP_663345.2</t>
  </si>
  <si>
    <t>NP_766182.2</t>
  </si>
  <si>
    <t>XP_006501962.1</t>
  </si>
  <si>
    <t>XP_006517461.1</t>
  </si>
  <si>
    <t>XP_006524181.1</t>
  </si>
  <si>
    <t>NP_766307.2</t>
  </si>
  <si>
    <t>NP_598587.2</t>
  </si>
  <si>
    <t>XP_011243752.1</t>
  </si>
  <si>
    <t>NP_957678.1</t>
  </si>
  <si>
    <t>NP_001005510.2</t>
  </si>
  <si>
    <t>XP_030108306.1</t>
  </si>
  <si>
    <t>NP_035285.2</t>
  </si>
  <si>
    <t>NP_079887.3</t>
  </si>
  <si>
    <t>NP_001334640.1</t>
  </si>
  <si>
    <t>NP_780433.1</t>
  </si>
  <si>
    <t>NP_075630.2</t>
  </si>
  <si>
    <t>XP_006497574.1</t>
  </si>
  <si>
    <t>NP_031670.1</t>
  </si>
  <si>
    <t>NP_775619.2</t>
  </si>
  <si>
    <t>XP_006509211.1</t>
  </si>
  <si>
    <t>NP_081258.1</t>
  </si>
  <si>
    <t>XP_011240635.1</t>
  </si>
  <si>
    <t>XP_006527799.1</t>
  </si>
  <si>
    <t>NP_542123.3</t>
  </si>
  <si>
    <t>NP_080907.1</t>
  </si>
  <si>
    <t>NP_665835.1</t>
  </si>
  <si>
    <t>XP_011241230.1</t>
  </si>
  <si>
    <t>XP_006522968.1</t>
  </si>
  <si>
    <t>NP_598691.1</t>
  </si>
  <si>
    <t>NP_001191804.1</t>
  </si>
  <si>
    <t>NP_780316.3</t>
  </si>
  <si>
    <t>NP_032368.2</t>
  </si>
  <si>
    <t>NP_082934.3</t>
  </si>
  <si>
    <t>NP_001258964.1</t>
  </si>
  <si>
    <t>NP_001039272.1</t>
  </si>
  <si>
    <t>NP_778169.1</t>
  </si>
  <si>
    <t>NP_001157645.1</t>
  </si>
  <si>
    <t>NP_001344279.1</t>
  </si>
  <si>
    <t>NP_075909.1</t>
  </si>
  <si>
    <t>NP_081532.1</t>
  </si>
  <si>
    <t>NP_598553.1</t>
  </si>
  <si>
    <t>XP_006507550.1</t>
  </si>
  <si>
    <t>XP_006505593.1</t>
  </si>
  <si>
    <t>XP_006532410.1</t>
  </si>
  <si>
    <t>NP_035183.2</t>
  </si>
  <si>
    <t>Accession</t>
  </si>
  <si>
    <t>Gene Symbol</t>
  </si>
  <si>
    <t>Description</t>
  </si>
  <si>
    <t>Hist1h4m</t>
  </si>
  <si>
    <t>Hist1h2bp</t>
  </si>
  <si>
    <t>Actb</t>
  </si>
  <si>
    <t>Vim</t>
  </si>
  <si>
    <t>H1f3</t>
  </si>
  <si>
    <t>Atp2a1</t>
  </si>
  <si>
    <t>Mroh6</t>
  </si>
  <si>
    <t>Myh7</t>
  </si>
  <si>
    <t>Acta1</t>
  </si>
  <si>
    <t>Ahnak</t>
  </si>
  <si>
    <t>Alb</t>
  </si>
  <si>
    <t>Lmna</t>
  </si>
  <si>
    <t>Cavin1</t>
  </si>
  <si>
    <t>Myh9</t>
  </si>
  <si>
    <t>Lamc1</t>
  </si>
  <si>
    <t>Hba-a2</t>
  </si>
  <si>
    <t>Rps27a</t>
  </si>
  <si>
    <t>Cav1</t>
  </si>
  <si>
    <t>Anxa2</t>
  </si>
  <si>
    <t>Lamb1</t>
  </si>
  <si>
    <t>H1f4</t>
  </si>
  <si>
    <t>Atp5a1</t>
  </si>
  <si>
    <t>H1f5</t>
  </si>
  <si>
    <t>Hspa8</t>
  </si>
  <si>
    <t>Myh4</t>
  </si>
  <si>
    <t>Atp5b</t>
  </si>
  <si>
    <t>Tubb4b</t>
  </si>
  <si>
    <t>Eef1a1</t>
  </si>
  <si>
    <t>Tuba1a</t>
  </si>
  <si>
    <t>Ehd2</t>
  </si>
  <si>
    <t>Sptbn1</t>
  </si>
  <si>
    <t>H1f0</t>
  </si>
  <si>
    <t>Slc25a4</t>
  </si>
  <si>
    <t>Krt1</t>
  </si>
  <si>
    <t>Ywhaz</t>
  </si>
  <si>
    <t>Nid1</t>
  </si>
  <si>
    <t>Krt10</t>
  </si>
  <si>
    <t>Lmnb1</t>
  </si>
  <si>
    <t>Hbb-b1</t>
  </si>
  <si>
    <t>Ppia</t>
  </si>
  <si>
    <t>Mdh2</t>
  </si>
  <si>
    <t>Gapdh</t>
  </si>
  <si>
    <t>Cavin2</t>
  </si>
  <si>
    <t>Cep162</t>
  </si>
  <si>
    <t>Ahsg</t>
  </si>
  <si>
    <t>Flna</t>
  </si>
  <si>
    <t>Tmsb4x</t>
  </si>
  <si>
    <t>Hspa5</t>
  </si>
  <si>
    <t>Calm2</t>
  </si>
  <si>
    <t>Msn</t>
  </si>
  <si>
    <t>Anxa5</t>
  </si>
  <si>
    <t>Lamb2</t>
  </si>
  <si>
    <t>Hsp90ab1</t>
  </si>
  <si>
    <t>Plec</t>
  </si>
  <si>
    <t>Myl6</t>
  </si>
  <si>
    <t>Eno1</t>
  </si>
  <si>
    <t>Tpm2</t>
  </si>
  <si>
    <t>H1f2</t>
  </si>
  <si>
    <t>Pdia3</t>
  </si>
  <si>
    <t>Vcl</t>
  </si>
  <si>
    <t>Nefm</t>
  </si>
  <si>
    <t>Serpinh1</t>
  </si>
  <si>
    <t>Cfl1</t>
  </si>
  <si>
    <t>Zfp703</t>
  </si>
  <si>
    <t>Pkm</t>
  </si>
  <si>
    <t>Dpysl2</t>
  </si>
  <si>
    <t>Tln1</t>
  </si>
  <si>
    <t>Flnb</t>
  </si>
  <si>
    <t>Actn4</t>
  </si>
  <si>
    <t>H2az1</t>
  </si>
  <si>
    <t>P4hb</t>
  </si>
  <si>
    <t>Hnrnpa2b1</t>
  </si>
  <si>
    <t>Hnrnpa3</t>
  </si>
  <si>
    <t>Anxa6</t>
  </si>
  <si>
    <t>Prdx1</t>
  </si>
  <si>
    <t>Asap2</t>
  </si>
  <si>
    <t>Tagln2</t>
  </si>
  <si>
    <t>Hsp90b1</t>
  </si>
  <si>
    <t>Aco2</t>
  </si>
  <si>
    <t>Calr</t>
  </si>
  <si>
    <t>Prss1</t>
  </si>
  <si>
    <t>Vdac1</t>
  </si>
  <si>
    <t>S100a6</t>
  </si>
  <si>
    <t>Ldha</t>
  </si>
  <si>
    <t>Cltc</t>
  </si>
  <si>
    <t>Pcx</t>
  </si>
  <si>
    <t>Eef2</t>
  </si>
  <si>
    <t>Lgals1</t>
  </si>
  <si>
    <t>Aldh2</t>
  </si>
  <si>
    <t>Pxn</t>
  </si>
  <si>
    <t>Myl1</t>
  </si>
  <si>
    <t>Hnrnpu</t>
  </si>
  <si>
    <t>Krt76</t>
  </si>
  <si>
    <t>Fcgbp</t>
  </si>
  <si>
    <t>Krt78</t>
  </si>
  <si>
    <t>Myl12a</t>
  </si>
  <si>
    <t>Ppib</t>
  </si>
  <si>
    <t>Gnai2</t>
  </si>
  <si>
    <t>Map6</t>
  </si>
  <si>
    <t>Ywhae</t>
  </si>
  <si>
    <t>Rab1a</t>
  </si>
  <si>
    <t>Hmgb1</t>
  </si>
  <si>
    <t>H1f1</t>
  </si>
  <si>
    <t>Itgb1</t>
  </si>
  <si>
    <t>Arhgdia</t>
  </si>
  <si>
    <t>Tkt</t>
  </si>
  <si>
    <t>Vcp</t>
  </si>
  <si>
    <t>Pfn1</t>
  </si>
  <si>
    <t>Gstm1</t>
  </si>
  <si>
    <t>Cnp</t>
  </si>
  <si>
    <t>Tmpo</t>
  </si>
  <si>
    <t>Epb41l2</t>
  </si>
  <si>
    <t>Hnrnpm</t>
  </si>
  <si>
    <t>Tpm3</t>
  </si>
  <si>
    <t>S100a10</t>
  </si>
  <si>
    <t>Rac1</t>
  </si>
  <si>
    <t>Slc25a3</t>
  </si>
  <si>
    <t>Ckm</t>
  </si>
  <si>
    <t>Slc39a8</t>
  </si>
  <si>
    <t>Hadha</t>
  </si>
  <si>
    <t>Cs</t>
  </si>
  <si>
    <t>Ptma</t>
  </si>
  <si>
    <t>Hspd1</t>
  </si>
  <si>
    <t>Tpm4</t>
  </si>
  <si>
    <t>Cd9</t>
  </si>
  <si>
    <t>Tubb5</t>
  </si>
  <si>
    <t>Cox4i1</t>
  </si>
  <si>
    <t>Gnb1</t>
  </si>
  <si>
    <t>Glud1</t>
  </si>
  <si>
    <t>Mdh1</t>
  </si>
  <si>
    <t>Anxa1</t>
  </si>
  <si>
    <t>Gsn</t>
  </si>
  <si>
    <t>Ywhaq</t>
  </si>
  <si>
    <t>Ckap4</t>
  </si>
  <si>
    <t>Ncl</t>
  </si>
  <si>
    <t>Macroh2a1</t>
  </si>
  <si>
    <t>Rap1b</t>
  </si>
  <si>
    <t>Uqcrc1</t>
  </si>
  <si>
    <t>Myh1</t>
  </si>
  <si>
    <t>Uqcrc2</t>
  </si>
  <si>
    <t>Tpi1</t>
  </si>
  <si>
    <t>Rps3</t>
  </si>
  <si>
    <t>Myo1c</t>
  </si>
  <si>
    <t>Ptms</t>
  </si>
  <si>
    <t>Ran</t>
  </si>
  <si>
    <t>Hnrnpd</t>
  </si>
  <si>
    <t>Tgm2</t>
  </si>
  <si>
    <t>Aqr</t>
  </si>
  <si>
    <t>Rab11b</t>
  </si>
  <si>
    <t>Cavin3</t>
  </si>
  <si>
    <t>Rplp2</t>
  </si>
  <si>
    <t>Hnrnpl</t>
  </si>
  <si>
    <t>Got2</t>
  </si>
  <si>
    <t>Tubb2a</t>
  </si>
  <si>
    <t>Anxa3</t>
  </si>
  <si>
    <t>Prep</t>
  </si>
  <si>
    <t>Actr3</t>
  </si>
  <si>
    <t>Rps2</t>
  </si>
  <si>
    <t>Dst</t>
  </si>
  <si>
    <t>Dync1h1</t>
  </si>
  <si>
    <t>Hp1bp3</t>
  </si>
  <si>
    <t>Cox6b1</t>
  </si>
  <si>
    <t>Itih2</t>
  </si>
  <si>
    <t>Fabp5</t>
  </si>
  <si>
    <t>Atp1a1</t>
  </si>
  <si>
    <t>Cap1</t>
  </si>
  <si>
    <t>Txn1</t>
  </si>
  <si>
    <t>Rpl6</t>
  </si>
  <si>
    <t>Ywhab</t>
  </si>
  <si>
    <t>Sod1</t>
  </si>
  <si>
    <t>COX2</t>
  </si>
  <si>
    <t>Cyb5r3</t>
  </si>
  <si>
    <t>Capzb</t>
  </si>
  <si>
    <t>Ddx5</t>
  </si>
  <si>
    <t>Atp5h</t>
  </si>
  <si>
    <t>Atp2a2</t>
  </si>
  <si>
    <t>Rpl7a</t>
  </si>
  <si>
    <t>Vdac2</t>
  </si>
  <si>
    <t>A2m</t>
  </si>
  <si>
    <t>Acat1</t>
  </si>
  <si>
    <t>Uba1</t>
  </si>
  <si>
    <t>Pdia4</t>
  </si>
  <si>
    <t>Lbr</t>
  </si>
  <si>
    <t>Pcbp1</t>
  </si>
  <si>
    <t>C3</t>
  </si>
  <si>
    <t>Ywhah</t>
  </si>
  <si>
    <t>H2ac19</t>
  </si>
  <si>
    <t>Gm29758</t>
  </si>
  <si>
    <t>Ptbp1</t>
  </si>
  <si>
    <t>Hadhb</t>
  </si>
  <si>
    <t>Actn1</t>
  </si>
  <si>
    <t>Cox5a</t>
  </si>
  <si>
    <t>Nme2</t>
  </si>
  <si>
    <t>Cox6c</t>
  </si>
  <si>
    <t>Hspa9</t>
  </si>
  <si>
    <t>Hspb1</t>
  </si>
  <si>
    <t>Canx</t>
  </si>
  <si>
    <t>Tppp3</t>
  </si>
  <si>
    <t>Atp5o</t>
  </si>
  <si>
    <t>Sgcd</t>
  </si>
  <si>
    <t>Wdr1</t>
  </si>
  <si>
    <t>Rpn1</t>
  </si>
  <si>
    <t>Rrbp1</t>
  </si>
  <si>
    <t>Atp5c1</t>
  </si>
  <si>
    <t>Rps8</t>
  </si>
  <si>
    <t>Tagln</t>
  </si>
  <si>
    <t>Slc25a5</t>
  </si>
  <si>
    <t>Apoa1</t>
  </si>
  <si>
    <t>Rps3a1</t>
  </si>
  <si>
    <t>Psap</t>
  </si>
  <si>
    <t>Dock7</t>
  </si>
  <si>
    <t>Ndufs1</t>
  </si>
  <si>
    <t>Pgk1</t>
  </si>
  <si>
    <t>Dysf</t>
  </si>
  <si>
    <t>Acaa2</t>
  </si>
  <si>
    <t>Cotl1</t>
  </si>
  <si>
    <t>Cdc42</t>
  </si>
  <si>
    <t>Arf1</t>
  </si>
  <si>
    <t>Samhd1</t>
  </si>
  <si>
    <t>Prdx2</t>
  </si>
  <si>
    <t>Dpysl3</t>
  </si>
  <si>
    <t>Rps6-ps4</t>
  </si>
  <si>
    <t>Pdia6</t>
  </si>
  <si>
    <t>Rpsa</t>
  </si>
  <si>
    <t>Cox5b</t>
  </si>
  <si>
    <t>Sfpq</t>
  </si>
  <si>
    <t>Dlst</t>
  </si>
  <si>
    <t>Rpl11</t>
  </si>
  <si>
    <t>Rps9</t>
  </si>
  <si>
    <t>Hnrnpa1</t>
  </si>
  <si>
    <t>Rhoa</t>
  </si>
  <si>
    <t>Ctnna1</t>
  </si>
  <si>
    <t>Atp5j</t>
  </si>
  <si>
    <t>Hnrnph1</t>
  </si>
  <si>
    <t>Tjp1</t>
  </si>
  <si>
    <t>Slc25a12</t>
  </si>
  <si>
    <t>Ywhag</t>
  </si>
  <si>
    <t>Rpl23</t>
  </si>
  <si>
    <t>Banf1</t>
  </si>
  <si>
    <t>Uqcrfs1</t>
  </si>
  <si>
    <t>Rpl5</t>
  </si>
  <si>
    <t>Idh2</t>
  </si>
  <si>
    <t>Etfa</t>
  </si>
  <si>
    <t>Cbx3</t>
  </si>
  <si>
    <t>Sgca</t>
  </si>
  <si>
    <t>Etfb</t>
  </si>
  <si>
    <t>Arhgef40</t>
  </si>
  <si>
    <t>Rack1</t>
  </si>
  <si>
    <t>Ehd1</t>
  </si>
  <si>
    <t>Eef1g</t>
  </si>
  <si>
    <t>Cdh13</t>
  </si>
  <si>
    <t>Rplp0</t>
  </si>
  <si>
    <t>Map4</t>
  </si>
  <si>
    <t>Atp5pb</t>
  </si>
  <si>
    <t>Prdx5</t>
  </si>
  <si>
    <t>Idh1</t>
  </si>
  <si>
    <t>Calu</t>
  </si>
  <si>
    <t>Vdac3</t>
  </si>
  <si>
    <t>Prpf19</t>
  </si>
  <si>
    <t>Csrp1</t>
  </si>
  <si>
    <t>Lasp1</t>
  </si>
  <si>
    <t>Rpl10a</t>
  </si>
  <si>
    <t>Rpl8</t>
  </si>
  <si>
    <t>Tmsb10</t>
  </si>
  <si>
    <t>Mylpf</t>
  </si>
  <si>
    <t>Pebp1</t>
  </si>
  <si>
    <t>Rpl18</t>
  </si>
  <si>
    <t>Rab7</t>
  </si>
  <si>
    <t>Npm1</t>
  </si>
  <si>
    <t>Anp32a</t>
  </si>
  <si>
    <t>Phb</t>
  </si>
  <si>
    <t>Rps4x</t>
  </si>
  <si>
    <t>Actg2</t>
  </si>
  <si>
    <t>Taldo1</t>
  </si>
  <si>
    <t>Des</t>
  </si>
  <si>
    <t>Rps11</t>
  </si>
  <si>
    <t>Ppp2r1a</t>
  </si>
  <si>
    <t>Cyb5a</t>
  </si>
  <si>
    <t>Rpl13</t>
  </si>
  <si>
    <t>Dld</t>
  </si>
  <si>
    <t>Marcks</t>
  </si>
  <si>
    <t>Rpl3</t>
  </si>
  <si>
    <t>S100a11</t>
  </si>
  <si>
    <t>Rpl12</t>
  </si>
  <si>
    <t>Septin2</t>
  </si>
  <si>
    <t>Ahnak2</t>
  </si>
  <si>
    <t>Lmnb2</t>
  </si>
  <si>
    <t>Sdha</t>
  </si>
  <si>
    <t>Septin7</t>
  </si>
  <si>
    <t>Trmo</t>
  </si>
  <si>
    <t>Arhgdib</t>
  </si>
  <si>
    <t>Fermt2</t>
  </si>
  <si>
    <t>Pdhb</t>
  </si>
  <si>
    <t>Pnp</t>
  </si>
  <si>
    <t>Rps20</t>
  </si>
  <si>
    <t>Vamp3</t>
  </si>
  <si>
    <t>Serbp1</t>
  </si>
  <si>
    <t>Tufm</t>
  </si>
  <si>
    <t>Sumo2</t>
  </si>
  <si>
    <t>Numa1</t>
  </si>
  <si>
    <t>Capg</t>
  </si>
  <si>
    <t>Rpl4</t>
  </si>
  <si>
    <t>Rpl15</t>
  </si>
  <si>
    <t>Myadm</t>
  </si>
  <si>
    <t>Gemin5</t>
  </si>
  <si>
    <t>Flot1</t>
  </si>
  <si>
    <t>Rps18</t>
  </si>
  <si>
    <t>Col6a1</t>
  </si>
  <si>
    <t>Rpl23a</t>
  </si>
  <si>
    <t>Mug1</t>
  </si>
  <si>
    <t>Esyt1</t>
  </si>
  <si>
    <t>Srsf2</t>
  </si>
  <si>
    <t>Rpl7</t>
  </si>
  <si>
    <t>Vat1</t>
  </si>
  <si>
    <t>Eef1d</t>
  </si>
  <si>
    <t>Rpl31</t>
  </si>
  <si>
    <t>Hmgb2</t>
  </si>
  <si>
    <t>Gnb2</t>
  </si>
  <si>
    <t>Srsf1</t>
  </si>
  <si>
    <t>Prdx6</t>
  </si>
  <si>
    <t>Dstn</t>
  </si>
  <si>
    <t>Slc25a11</t>
  </si>
  <si>
    <t>Gdi2</t>
  </si>
  <si>
    <t>Rbmx</t>
  </si>
  <si>
    <t>Ryr1</t>
  </si>
  <si>
    <t>Capza2</t>
  </si>
  <si>
    <t>Cdc23</t>
  </si>
  <si>
    <t>Rpl27a</t>
  </si>
  <si>
    <t>Rpn2</t>
  </si>
  <si>
    <t>Pdha1</t>
  </si>
  <si>
    <t>Rpl13a</t>
  </si>
  <si>
    <t>Atp2b4</t>
  </si>
  <si>
    <t>Rtn4</t>
  </si>
  <si>
    <t>Hspa4</t>
  </si>
  <si>
    <t>Ddah2</t>
  </si>
  <si>
    <t>Park7</t>
  </si>
  <si>
    <t>Add1</t>
  </si>
  <si>
    <t>Cct8</t>
  </si>
  <si>
    <t>Serpinc1</t>
  </si>
  <si>
    <t>Rab5c</t>
  </si>
  <si>
    <t>Ckb</t>
  </si>
  <si>
    <t>Rpl14</t>
  </si>
  <si>
    <t>Ttn</t>
  </si>
  <si>
    <t>Dhx9</t>
  </si>
  <si>
    <t>Capn2</t>
  </si>
  <si>
    <t>Rab10</t>
  </si>
  <si>
    <t>Ehd4</t>
  </si>
  <si>
    <t>Slc9a3r2</t>
  </si>
  <si>
    <t>Rps19</t>
  </si>
  <si>
    <t>Gng12</t>
  </si>
  <si>
    <t>Rps25</t>
  </si>
  <si>
    <t>Atp5d</t>
  </si>
  <si>
    <t>Crip2</t>
  </si>
  <si>
    <t>Dlat</t>
  </si>
  <si>
    <t>Ganab</t>
  </si>
  <si>
    <t>Fus</t>
  </si>
  <si>
    <t>Acadl</t>
  </si>
  <si>
    <t>Acadvl</t>
  </si>
  <si>
    <t>Rpl24</t>
  </si>
  <si>
    <t>Psme1</t>
  </si>
  <si>
    <t>Cltb</t>
  </si>
  <si>
    <t>Arpc4</t>
  </si>
  <si>
    <t>Eif4a1</t>
  </si>
  <si>
    <t>Idh3a</t>
  </si>
  <si>
    <t>Rps7</t>
  </si>
  <si>
    <t>Rab14</t>
  </si>
  <si>
    <t>Rpl35a</t>
  </si>
  <si>
    <t>Trim28</t>
  </si>
  <si>
    <t>C4b</t>
  </si>
  <si>
    <t>Fkbp1a</t>
  </si>
  <si>
    <t>Sdhb</t>
  </si>
  <si>
    <t>Ap2b1</t>
  </si>
  <si>
    <t>Arpc1b</t>
  </si>
  <si>
    <t>Sucla2</t>
  </si>
  <si>
    <t>Akr1b3</t>
  </si>
  <si>
    <t>Hnrnpab</t>
  </si>
  <si>
    <t>Tns1</t>
  </si>
  <si>
    <t>Atp5e</t>
  </si>
  <si>
    <t>Rpl36</t>
  </si>
  <si>
    <t>Tnnt3</t>
  </si>
  <si>
    <t>Rps13</t>
  </si>
  <si>
    <t>Ddost</t>
  </si>
  <si>
    <t>Erh</t>
  </si>
  <si>
    <t>Mgll</t>
  </si>
  <si>
    <t>Hspe1</t>
  </si>
  <si>
    <t>S100a13</t>
  </si>
  <si>
    <t>Hnrnpul2</t>
  </si>
  <si>
    <t>Rps14</t>
  </si>
  <si>
    <t>Olfr1507</t>
  </si>
  <si>
    <t>Immt</t>
  </si>
  <si>
    <t>Pygm</t>
  </si>
  <si>
    <t>Rpl19</t>
  </si>
  <si>
    <t>Cct2</t>
  </si>
  <si>
    <t>Ndufv1</t>
  </si>
  <si>
    <t>Rps26</t>
  </si>
  <si>
    <t>Stip1</t>
  </si>
  <si>
    <t>Actr2</t>
  </si>
  <si>
    <t>Atp5k</t>
  </si>
  <si>
    <t>Akap12</t>
  </si>
  <si>
    <t>Ddx39b</t>
  </si>
  <si>
    <t>Ndufv2</t>
  </si>
  <si>
    <t>Gstp1</t>
  </si>
  <si>
    <t>Coro1c</t>
  </si>
  <si>
    <t>Hnrnpf</t>
  </si>
  <si>
    <t>Fbn1</t>
  </si>
  <si>
    <t>Gm4737</t>
  </si>
  <si>
    <t>Fhl1</t>
  </si>
  <si>
    <t>Sub1</t>
  </si>
  <si>
    <t>Gpi1</t>
  </si>
  <si>
    <t>Rsu1</t>
  </si>
  <si>
    <t>Cct3</t>
  </si>
  <si>
    <t>Bsg</t>
  </si>
  <si>
    <t>Sypl</t>
  </si>
  <si>
    <t>Dag1</t>
  </si>
  <si>
    <t>Rpl26</t>
  </si>
  <si>
    <t>Sgcg</t>
  </si>
  <si>
    <t>Rpl10</t>
  </si>
  <si>
    <t>Set</t>
  </si>
  <si>
    <t>Serpinb1a</t>
  </si>
  <si>
    <t>Actr1a</t>
  </si>
  <si>
    <t>Ddah1</t>
  </si>
  <si>
    <t>Cse1l</t>
  </si>
  <si>
    <t>Hsp90aa1</t>
  </si>
  <si>
    <t>Cops7b</t>
  </si>
  <si>
    <t>Bcam</t>
  </si>
  <si>
    <t>LOC108167922</t>
  </si>
  <si>
    <t>Ap2m1</t>
  </si>
  <si>
    <t>H2bfm</t>
  </si>
  <si>
    <t>Rab1b</t>
  </si>
  <si>
    <t>Vps35</t>
  </si>
  <si>
    <t>Ndufs3</t>
  </si>
  <si>
    <t>Cand1</t>
  </si>
  <si>
    <t>Sec61a1</t>
  </si>
  <si>
    <t>Ilk</t>
  </si>
  <si>
    <t>Suclg1</t>
  </si>
  <si>
    <t>Cct4</t>
  </si>
  <si>
    <t>Cyc1</t>
  </si>
  <si>
    <t>Tmod3</t>
  </si>
  <si>
    <t>Tardbp</t>
  </si>
  <si>
    <t>Rhog</t>
  </si>
  <si>
    <t>Mapk3</t>
  </si>
  <si>
    <t>B2m</t>
  </si>
  <si>
    <t>Top2b</t>
  </si>
  <si>
    <t>Rpl17</t>
  </si>
  <si>
    <t>Palm</t>
  </si>
  <si>
    <t>Gng5</t>
  </si>
  <si>
    <t>Rps21</t>
  </si>
  <si>
    <t>Myl9</t>
  </si>
  <si>
    <t>Fh1</t>
  </si>
  <si>
    <t>Sec22b</t>
  </si>
  <si>
    <t>Rcn3</t>
  </si>
  <si>
    <t>Anxa4</t>
  </si>
  <si>
    <t>Ldhb</t>
  </si>
  <si>
    <t>Pgam2</t>
  </si>
  <si>
    <t>Septin9</t>
  </si>
  <si>
    <t>Ephx1</t>
  </si>
  <si>
    <t>Fscn1</t>
  </si>
  <si>
    <t>Rpl22</t>
  </si>
  <si>
    <t>Lman1</t>
  </si>
  <si>
    <t>Lrrc59</t>
  </si>
  <si>
    <t>Tmem43</t>
  </si>
  <si>
    <t>Elavl1</t>
  </si>
  <si>
    <t>Eif5a</t>
  </si>
  <si>
    <t>Casq1</t>
  </si>
  <si>
    <t>Phb2</t>
  </si>
  <si>
    <t>Aldh6a1</t>
  </si>
  <si>
    <t>Crp</t>
  </si>
  <si>
    <t>Sri</t>
  </si>
  <si>
    <t>Copb2</t>
  </si>
  <si>
    <t>Dad1</t>
  </si>
  <si>
    <t>Uqcrb</t>
  </si>
  <si>
    <t>Wars</t>
  </si>
  <si>
    <t>Eef1b2</t>
  </si>
  <si>
    <t>Ndufa4</t>
  </si>
  <si>
    <t>Atp5j2</t>
  </si>
  <si>
    <t>Arf4</t>
  </si>
  <si>
    <t>Rpl35</t>
  </si>
  <si>
    <t>Eif4h</t>
  </si>
  <si>
    <t>Clic1</t>
  </si>
  <si>
    <t>Nnt</t>
  </si>
  <si>
    <t>Arcn1</t>
  </si>
  <si>
    <t>Acly</t>
  </si>
  <si>
    <t>Rpl28</t>
  </si>
  <si>
    <t>Prkcsh</t>
  </si>
  <si>
    <t>Itga7</t>
  </si>
  <si>
    <t>Fbl</t>
  </si>
  <si>
    <t>Acadm</t>
  </si>
  <si>
    <t>Snrpd2</t>
  </si>
  <si>
    <t>Ube2v1</t>
  </si>
  <si>
    <t>Rps15a</t>
  </si>
  <si>
    <t>Anxa11</t>
  </si>
  <si>
    <t>Eci1</t>
  </si>
  <si>
    <t>Clta</t>
  </si>
  <si>
    <t>Rpl29</t>
  </si>
  <si>
    <t>Eno3</t>
  </si>
  <si>
    <t>Rps5</t>
  </si>
  <si>
    <t>Ube2n</t>
  </si>
  <si>
    <t>Arpc2</t>
  </si>
  <si>
    <t>Ifitm3</t>
  </si>
  <si>
    <t>Tmed10</t>
  </si>
  <si>
    <t>Rps28</t>
  </si>
  <si>
    <t>Raly</t>
  </si>
  <si>
    <t>Sfxn3</t>
  </si>
  <si>
    <t>Fdps</t>
  </si>
  <si>
    <t>Kpnb1</t>
  </si>
  <si>
    <t>Rps27l</t>
  </si>
  <si>
    <t>Pdlim1</t>
  </si>
  <si>
    <t>Hint1</t>
  </si>
  <si>
    <t>Akr1a1</t>
  </si>
  <si>
    <t>Vwa5a</t>
  </si>
  <si>
    <t>Srrm2</t>
  </si>
  <si>
    <t>Sorbs2</t>
  </si>
  <si>
    <t>Pabpc1</t>
  </si>
  <si>
    <t>Fam129a</t>
  </si>
  <si>
    <t>Ndufa12</t>
  </si>
  <si>
    <t>Atp5l</t>
  </si>
  <si>
    <t>Cct6a</t>
  </si>
  <si>
    <t>Pgam1</t>
  </si>
  <si>
    <t>Jup</t>
  </si>
  <si>
    <t>Anxa7</t>
  </si>
  <si>
    <t>Reep5</t>
  </si>
  <si>
    <t>Snd1</t>
  </si>
  <si>
    <t>Prdx3</t>
  </si>
  <si>
    <t>Rap1a</t>
  </si>
  <si>
    <t>Eif4a3</t>
  </si>
  <si>
    <t>Plp2</t>
  </si>
  <si>
    <t>Cox7a2</t>
  </si>
  <si>
    <t>Pgd</t>
  </si>
  <si>
    <t>Bcap31</t>
  </si>
  <si>
    <t>Khsrp</t>
  </si>
  <si>
    <t>Myh10</t>
  </si>
  <si>
    <t>Lta4h</t>
  </si>
  <si>
    <t>Sun2</t>
  </si>
  <si>
    <t>Rpl34</t>
  </si>
  <si>
    <t>Cct7</t>
  </si>
  <si>
    <t>Txndc5</t>
  </si>
  <si>
    <t>Rdx</t>
  </si>
  <si>
    <t>Pa2g4</t>
  </si>
  <si>
    <t>Rab2a</t>
  </si>
  <si>
    <t>Arpc3</t>
  </si>
  <si>
    <t>Copg1</t>
  </si>
  <si>
    <t>Snx2</t>
  </si>
  <si>
    <t>Psma6</t>
  </si>
  <si>
    <t>Atic</t>
  </si>
  <si>
    <t>St13</t>
  </si>
  <si>
    <t>Igf2r</t>
  </si>
  <si>
    <t>Ddx3x</t>
  </si>
  <si>
    <t>Ctnnb1</t>
  </si>
  <si>
    <t>Snx3</t>
  </si>
  <si>
    <t>Mecp2</t>
  </si>
  <si>
    <t>Sh3bgrl3</t>
  </si>
  <si>
    <t>Mical2</t>
  </si>
  <si>
    <t>Dbi</t>
  </si>
  <si>
    <t>Tcp1</t>
  </si>
  <si>
    <t>Copa</t>
  </si>
  <si>
    <t>Chchd3</t>
  </si>
  <si>
    <t>Lonp1</t>
  </si>
  <si>
    <t>Ndufs2</t>
  </si>
  <si>
    <t>Ruvbl1</t>
  </si>
  <si>
    <t>Glo1</t>
  </si>
  <si>
    <t>Tada2b</t>
  </si>
  <si>
    <t>Echs1</t>
  </si>
  <si>
    <t>Rala</t>
  </si>
  <si>
    <t>Hsd17b11</t>
  </si>
  <si>
    <t>Snu13</t>
  </si>
  <si>
    <t>Ap2a1</t>
  </si>
  <si>
    <t>Aifm1</t>
  </si>
  <si>
    <t>Copb1</t>
  </si>
  <si>
    <t>Erp29</t>
  </si>
  <si>
    <t>Rps12</t>
  </si>
  <si>
    <t>Myl6b</t>
  </si>
  <si>
    <t>Adam10</t>
  </si>
  <si>
    <t>Mtch2</t>
  </si>
  <si>
    <t>Pgm1</t>
  </si>
  <si>
    <t>Ddx17</t>
  </si>
  <si>
    <t>Nsf</t>
  </si>
  <si>
    <t>Tubb3</t>
  </si>
  <si>
    <t>Arpc5</t>
  </si>
  <si>
    <t>Hnrnpa0</t>
  </si>
  <si>
    <t>Rpl18a</t>
  </si>
  <si>
    <t>Idh3b</t>
  </si>
  <si>
    <t>Snap23</t>
  </si>
  <si>
    <t>Mvp</t>
  </si>
  <si>
    <t>Uqcrq</t>
  </si>
  <si>
    <t>Tuba4a</t>
  </si>
  <si>
    <t>Atp5md</t>
  </si>
  <si>
    <t>Lama5</t>
  </si>
  <si>
    <t>Uggt1</t>
  </si>
  <si>
    <t>Rps23</t>
  </si>
  <si>
    <t>Ndufb4</t>
  </si>
  <si>
    <t>Sf3b3</t>
  </si>
  <si>
    <t>Hyou1</t>
  </si>
  <si>
    <t>Gna11</t>
  </si>
  <si>
    <t>Cbr3</t>
  </si>
  <si>
    <t>Tra2b</t>
  </si>
  <si>
    <t>Spr</t>
  </si>
  <si>
    <t>Srl</t>
  </si>
  <si>
    <t>Uba2</t>
  </si>
  <si>
    <t>Gatd3a</t>
  </si>
  <si>
    <t>Ccdc47</t>
  </si>
  <si>
    <t>Acads</t>
  </si>
  <si>
    <t>Psma1</t>
  </si>
  <si>
    <t>Decr1</t>
  </si>
  <si>
    <t>Rps15</t>
  </si>
  <si>
    <t>Srsf7</t>
  </si>
  <si>
    <t>Sh3bgrl</t>
  </si>
  <si>
    <t>Nop58</t>
  </si>
  <si>
    <t>Cmpk1</t>
  </si>
  <si>
    <t>Ap2a2</t>
  </si>
  <si>
    <t>Rps27</t>
  </si>
  <si>
    <t>Atp1b3</t>
  </si>
  <si>
    <t>Gdi1</t>
  </si>
  <si>
    <t>Flnc</t>
  </si>
  <si>
    <t>Flot2</t>
  </si>
  <si>
    <t>Rpl32</t>
  </si>
  <si>
    <t>Olfr63</t>
  </si>
  <si>
    <t>Asph</t>
  </si>
  <si>
    <t>Sec31a</t>
  </si>
  <si>
    <t>Sec61b</t>
  </si>
  <si>
    <t>Psma7</t>
  </si>
  <si>
    <t>Uchl1</t>
  </si>
  <si>
    <t>Gstm2</t>
  </si>
  <si>
    <t>Lamp2</t>
  </si>
  <si>
    <t>Rplp1</t>
  </si>
  <si>
    <t>Rps10</t>
  </si>
  <si>
    <t>Oxct1</t>
  </si>
  <si>
    <t>Aldh3a2</t>
  </si>
  <si>
    <t>Picalm</t>
  </si>
  <si>
    <t>Nop56</t>
  </si>
  <si>
    <t>Psmd2</t>
  </si>
  <si>
    <t>Secisbp2</t>
  </si>
  <si>
    <t>Gpx7</t>
  </si>
  <si>
    <t>F2</t>
  </si>
  <si>
    <t>Ifi204</t>
  </si>
  <si>
    <t>Rbm8a</t>
  </si>
  <si>
    <t>Vasp</t>
  </si>
  <si>
    <t>Hspa1b</t>
  </si>
  <si>
    <t>Hdlbp</t>
  </si>
  <si>
    <t>Adh5</t>
  </si>
  <si>
    <t>Glod4</t>
  </si>
  <si>
    <t>Cttn</t>
  </si>
  <si>
    <t>Mtarc2</t>
  </si>
  <si>
    <t>Gnas</t>
  </si>
  <si>
    <t>Snrnp200</t>
  </si>
  <si>
    <t>Hadh</t>
  </si>
  <si>
    <t>Cycs</t>
  </si>
  <si>
    <t>Son</t>
  </si>
  <si>
    <t>Ndufa8</t>
  </si>
  <si>
    <t>Thrap3</t>
  </si>
  <si>
    <t>P4ha1</t>
  </si>
  <si>
    <t>Cep170</t>
  </si>
  <si>
    <t>Cds2</t>
  </si>
  <si>
    <t>Ilf2</t>
  </si>
  <si>
    <t>Cpne1</t>
  </si>
  <si>
    <t>Psma4</t>
  </si>
  <si>
    <t>Gm7429</t>
  </si>
  <si>
    <t>Cct5</t>
  </si>
  <si>
    <t>Alyref</t>
  </si>
  <si>
    <t>Kif5b</t>
  </si>
  <si>
    <t>Fau</t>
  </si>
  <si>
    <t>Sacm1l</t>
  </si>
  <si>
    <t>Pcbp2</t>
  </si>
  <si>
    <t>Hpcal1</t>
  </si>
  <si>
    <t>Nedd4</t>
  </si>
  <si>
    <t>Actg1</t>
  </si>
  <si>
    <t>Tmem109</t>
  </si>
  <si>
    <t>Smarcc2</t>
  </si>
  <si>
    <t>Matr3</t>
  </si>
  <si>
    <t>Gng2</t>
  </si>
  <si>
    <t>Ppic</t>
  </si>
  <si>
    <t>Ranbp1</t>
  </si>
  <si>
    <t>Lrp1</t>
  </si>
  <si>
    <t>Rbbp4</t>
  </si>
  <si>
    <t>Tpr</t>
  </si>
  <si>
    <t>Snrpd3</t>
  </si>
  <si>
    <t>Dars</t>
  </si>
  <si>
    <t>Tor1aip1</t>
  </si>
  <si>
    <t>Cd200</t>
  </si>
  <si>
    <t>Smc1a</t>
  </si>
  <si>
    <t>Ctbp1</t>
  </si>
  <si>
    <t>Sec23a</t>
  </si>
  <si>
    <t>Etfdh</t>
  </si>
  <si>
    <t>Mtpn</t>
  </si>
  <si>
    <t>Cndp2</t>
  </si>
  <si>
    <t>Tpt1</t>
  </si>
  <si>
    <t>Nucks1</t>
  </si>
  <si>
    <t>Ndufa10</t>
  </si>
  <si>
    <t>Tnni2</t>
  </si>
  <si>
    <t>Esyt2</t>
  </si>
  <si>
    <t>Cast</t>
  </si>
  <si>
    <t>Dek</t>
  </si>
  <si>
    <t>Cyfip1</t>
  </si>
  <si>
    <t>Prdx4</t>
  </si>
  <si>
    <t>Ctsz</t>
  </si>
  <si>
    <t>Acot9</t>
  </si>
  <si>
    <t>Pea15a</t>
  </si>
  <si>
    <t>Rpl37a</t>
  </si>
  <si>
    <t>Cnn3</t>
  </si>
  <si>
    <t>Srsf4</t>
  </si>
  <si>
    <t>Fasn</t>
  </si>
  <si>
    <t>Lman2</t>
  </si>
  <si>
    <t>Erp44</t>
  </si>
  <si>
    <t>Dnpep</t>
  </si>
  <si>
    <t>Psmc2</t>
  </si>
  <si>
    <t>Rab6a</t>
  </si>
  <si>
    <t>Plpp3</t>
  </si>
  <si>
    <t>Smarca5</t>
  </si>
  <si>
    <t>Anp32b</t>
  </si>
  <si>
    <t>Eng</t>
  </si>
  <si>
    <t>Srsf3</t>
  </si>
  <si>
    <t>Ruvbl2</t>
  </si>
  <si>
    <t>Mylk</t>
  </si>
  <si>
    <t>Manf</t>
  </si>
  <si>
    <t>Psma3</t>
  </si>
  <si>
    <t>Pafah1b1</t>
  </si>
  <si>
    <t>Snrpa</t>
  </si>
  <si>
    <t>Ndufa9</t>
  </si>
  <si>
    <t>Nsfl1c</t>
  </si>
  <si>
    <t>Ndufs6</t>
  </si>
  <si>
    <t>Tjp2</t>
  </si>
  <si>
    <t>Tbcb</t>
  </si>
  <si>
    <t>Col1a2</t>
  </si>
  <si>
    <t>Cstb</t>
  </si>
  <si>
    <t>Ndufs7</t>
  </si>
  <si>
    <t>Ssr4</t>
  </si>
  <si>
    <t>Sepsecs</t>
  </si>
  <si>
    <t>Otub1</t>
  </si>
  <si>
    <t>Map1b</t>
  </si>
  <si>
    <t>Pdia5</t>
  </si>
  <si>
    <t>Pgm2</t>
  </si>
  <si>
    <t>Ndufa2</t>
  </si>
  <si>
    <t>Psmc3</t>
  </si>
  <si>
    <t>Ndufb5</t>
  </si>
  <si>
    <t>Usp5</t>
  </si>
  <si>
    <t>Myo1b</t>
  </si>
  <si>
    <t>Erlin2</t>
  </si>
  <si>
    <t>Hspa12a</t>
  </si>
  <si>
    <t>Itga5</t>
  </si>
  <si>
    <t>Dmd</t>
  </si>
  <si>
    <t>Uqcrh</t>
  </si>
  <si>
    <t>Pygb</t>
  </si>
  <si>
    <t>Esd</t>
  </si>
  <si>
    <t>Prpf8</t>
  </si>
  <si>
    <t>Atl3</t>
  </si>
  <si>
    <t>Rpl36al</t>
  </si>
  <si>
    <t>Snrpn</t>
  </si>
  <si>
    <t>Gpd2</t>
  </si>
  <si>
    <t>Blvrb</t>
  </si>
  <si>
    <t>Lrpap1</t>
  </si>
  <si>
    <t>Pura</t>
  </si>
  <si>
    <t>Ak3</t>
  </si>
  <si>
    <t>Slc4a1</t>
  </si>
  <si>
    <t>Tnpo1</t>
  </si>
  <si>
    <t>Sf3b1</t>
  </si>
  <si>
    <t>Vkorc1</t>
  </si>
  <si>
    <t>Scp2</t>
  </si>
  <si>
    <t>Hdgf</t>
  </si>
  <si>
    <t>Mapk1</t>
  </si>
  <si>
    <t>Ndufa7</t>
  </si>
  <si>
    <t>Sf3b2</t>
  </si>
  <si>
    <t>Ppp1ca</t>
  </si>
  <si>
    <t>Eprs</t>
  </si>
  <si>
    <t>Dhx15</t>
  </si>
  <si>
    <t>Plin3</t>
  </si>
  <si>
    <t>Ddt</t>
  </si>
  <si>
    <t>Hdac2</t>
  </si>
  <si>
    <t>Psma5</t>
  </si>
  <si>
    <t>Rad23b</t>
  </si>
  <si>
    <t>Rab8a</t>
  </si>
  <si>
    <t>Rcc2</t>
  </si>
  <si>
    <t>Smc3</t>
  </si>
  <si>
    <t>Hsd17b10</t>
  </si>
  <si>
    <t>Fth1</t>
  </si>
  <si>
    <t>Stt3a</t>
  </si>
  <si>
    <t>Pak2</t>
  </si>
  <si>
    <t>Cd81</t>
  </si>
  <si>
    <t>Mta2</t>
  </si>
  <si>
    <t>Surf4</t>
  </si>
  <si>
    <t>Trappc3</t>
  </si>
  <si>
    <t>Cat</t>
  </si>
  <si>
    <t>Sarnp</t>
  </si>
  <si>
    <t>Macroh2a2</t>
  </si>
  <si>
    <t>Sf3a1</t>
  </si>
  <si>
    <t>Cd151</t>
  </si>
  <si>
    <t>Ube2l3</t>
  </si>
  <si>
    <t>Capza1</t>
  </si>
  <si>
    <t>Rab21</t>
  </si>
  <si>
    <t>Gsr</t>
  </si>
  <si>
    <t>Ctsb</t>
  </si>
  <si>
    <t>Apex1</t>
  </si>
  <si>
    <t>Txnl1</t>
  </si>
  <si>
    <t>Npepps</t>
  </si>
  <si>
    <t>Xpo1</t>
  </si>
  <si>
    <t>Ptges3</t>
  </si>
  <si>
    <t>Hmgcl</t>
  </si>
  <si>
    <t>Cpt1a</t>
  </si>
  <si>
    <t>Dynll1</t>
  </si>
  <si>
    <t>Pgls</t>
  </si>
  <si>
    <t>Ssrp1</t>
  </si>
  <si>
    <t>Dctn2</t>
  </si>
  <si>
    <t>Blmh</t>
  </si>
  <si>
    <t>Zfp422</t>
  </si>
  <si>
    <t>Napa</t>
  </si>
  <si>
    <t>Pck2</t>
  </si>
  <si>
    <t>Clic4</t>
  </si>
  <si>
    <t>Psmd3</t>
  </si>
  <si>
    <t>Gnai3</t>
  </si>
  <si>
    <t>Eftud2</t>
  </si>
  <si>
    <t>Tial1</t>
  </si>
  <si>
    <t>Safb</t>
  </si>
  <si>
    <t>Ptpa</t>
  </si>
  <si>
    <t>Apmap</t>
  </si>
  <si>
    <t>Snx5</t>
  </si>
  <si>
    <t>Rtn3</t>
  </si>
  <si>
    <t>Letm1</t>
  </si>
  <si>
    <t>Ppp1r12a</t>
  </si>
  <si>
    <t>Myof</t>
  </si>
  <si>
    <t>Iars2</t>
  </si>
  <si>
    <t>Atp6v1b2</t>
  </si>
  <si>
    <t>Hnrnpul1</t>
  </si>
  <si>
    <t>2900026A02Rik</t>
  </si>
  <si>
    <t>Psmd11</t>
  </si>
  <si>
    <t>Mapre1</t>
  </si>
  <si>
    <t>Serpinb9</t>
  </si>
  <si>
    <t>Mydgf</t>
  </si>
  <si>
    <t>Ilf3</t>
  </si>
  <si>
    <t>Skp1a</t>
  </si>
  <si>
    <t>Hnrnpr</t>
  </si>
  <si>
    <t>Por</t>
  </si>
  <si>
    <t>Nras</t>
  </si>
  <si>
    <t>Dynlrb1</t>
  </si>
  <si>
    <t>M6pr</t>
  </si>
  <si>
    <t>Ndufb8</t>
  </si>
  <si>
    <t>Pabpn1</t>
  </si>
  <si>
    <t>Snx1</t>
  </si>
  <si>
    <t>Psmb4</t>
  </si>
  <si>
    <t>Tpd52l2</t>
  </si>
  <si>
    <t>Acsf2</t>
  </si>
  <si>
    <t>Coro1b</t>
  </si>
  <si>
    <t>Dnajc8</t>
  </si>
  <si>
    <t>Zbed5</t>
  </si>
  <si>
    <t>Efhd2</t>
  </si>
  <si>
    <t>Grn</t>
  </si>
  <si>
    <t>Wasf2</t>
  </si>
  <si>
    <t>Ppp1cb</t>
  </si>
  <si>
    <t>Ndufs8</t>
  </si>
  <si>
    <t>Snx6</t>
  </si>
  <si>
    <t>Vps26b</t>
  </si>
  <si>
    <t>Vapb</t>
  </si>
  <si>
    <t>Cisd1</t>
  </si>
  <si>
    <t>Tubb6</t>
  </si>
  <si>
    <t>Eno2</t>
  </si>
  <si>
    <t>Kctd12</t>
  </si>
  <si>
    <t>Atp6v1a</t>
  </si>
  <si>
    <t>Fxr1</t>
  </si>
  <si>
    <t>Atp2b1</t>
  </si>
  <si>
    <t>Rpl38</t>
  </si>
  <si>
    <t>Zyx</t>
  </si>
  <si>
    <t>Psmb1</t>
  </si>
  <si>
    <t>Ndrg1</t>
  </si>
  <si>
    <t>Dctn1</t>
  </si>
  <si>
    <t>Sae1</t>
  </si>
  <si>
    <t>Sqor</t>
  </si>
  <si>
    <t>Oat</t>
  </si>
  <si>
    <t>Magoh</t>
  </si>
  <si>
    <t>Snrpe</t>
  </si>
  <si>
    <t>Naca</t>
  </si>
  <si>
    <t>Snrnp70</t>
  </si>
  <si>
    <t>Fis1</t>
  </si>
  <si>
    <t>Ddx21</t>
  </si>
  <si>
    <t>Eif3f</t>
  </si>
  <si>
    <t>Pald1</t>
  </si>
  <si>
    <t>Pcna</t>
  </si>
  <si>
    <t>Myo1d</t>
  </si>
  <si>
    <t>Ndufv3</t>
  </si>
  <si>
    <t>Psmc1</t>
  </si>
  <si>
    <t>Srrt</t>
  </si>
  <si>
    <t>Bzw1</t>
  </si>
  <si>
    <t>Crat</t>
  </si>
  <si>
    <t>Eif2s1</t>
  </si>
  <si>
    <t>Spcs3</t>
  </si>
  <si>
    <t>Erap1</t>
  </si>
  <si>
    <t>Capns1</t>
  </si>
  <si>
    <t>Kank2</t>
  </si>
  <si>
    <t>Ctsd</t>
  </si>
  <si>
    <t>Rbm25</t>
  </si>
  <si>
    <t>Slc3a2</t>
  </si>
  <si>
    <t>Rps24</t>
  </si>
  <si>
    <t>Basp1</t>
  </si>
  <si>
    <t>Eif4b</t>
  </si>
  <si>
    <t>H6pd</t>
  </si>
  <si>
    <t>Abhd16a</t>
  </si>
  <si>
    <t>Pgm5</t>
  </si>
  <si>
    <t>Thop1</t>
  </si>
  <si>
    <t>Maoa</t>
  </si>
  <si>
    <t>Tecr</t>
  </si>
  <si>
    <t>LOC115489401</t>
  </si>
  <si>
    <t>Stom</t>
  </si>
  <si>
    <t>Lamp1</t>
  </si>
  <si>
    <t>Ewsr1</t>
  </si>
  <si>
    <t>Ddb1</t>
  </si>
  <si>
    <t>Psmd1</t>
  </si>
  <si>
    <t>Actn3</t>
  </si>
  <si>
    <t>Rbm39</t>
  </si>
  <si>
    <t>Ftl1</t>
  </si>
  <si>
    <t>Nomo1</t>
  </si>
  <si>
    <t>Aldh9a1</t>
  </si>
  <si>
    <t>Sec24d</t>
  </si>
  <si>
    <t>Ugp2</t>
  </si>
  <si>
    <t>Tcof1</t>
  </si>
  <si>
    <t>Myo18a</t>
  </si>
  <si>
    <t>Ugdh</t>
  </si>
  <si>
    <t>Sar1a</t>
  </si>
  <si>
    <t>Ccdc182</t>
  </si>
  <si>
    <t>Eif3b</t>
  </si>
  <si>
    <t>Lpp</t>
  </si>
  <si>
    <t>Aco1</t>
  </si>
  <si>
    <t>Ndufa6</t>
  </si>
  <si>
    <t>Pgrmc1</t>
  </si>
  <si>
    <t>Arf5</t>
  </si>
  <si>
    <t>Lsm8</t>
  </si>
  <si>
    <t>Cbr1</t>
  </si>
  <si>
    <t>Psmb6</t>
  </si>
  <si>
    <t>Slc25a1</t>
  </si>
  <si>
    <t>Ybx3</t>
  </si>
  <si>
    <t>Crip1</t>
  </si>
  <si>
    <t>Irgm1</t>
  </si>
  <si>
    <t>Cd99l2</t>
  </si>
  <si>
    <t>Ssr3</t>
  </si>
  <si>
    <t>Bptf</t>
  </si>
  <si>
    <t>Itgb4</t>
  </si>
  <si>
    <t>Pitpna</t>
  </si>
  <si>
    <t>Ssb</t>
  </si>
  <si>
    <t>Stx12</t>
  </si>
  <si>
    <t>Dync1li1</t>
  </si>
  <si>
    <t>Tomm70a</t>
  </si>
  <si>
    <t>Ddx1</t>
  </si>
  <si>
    <t>Rab8b</t>
  </si>
  <si>
    <t>Hnrnph2</t>
  </si>
  <si>
    <t>Rnps1</t>
  </si>
  <si>
    <t>Supt16</t>
  </si>
  <si>
    <t>Parva</t>
  </si>
  <si>
    <t>Mlec</t>
  </si>
  <si>
    <t>Ddx6</t>
  </si>
  <si>
    <t>Rcc1</t>
  </si>
  <si>
    <t>G6pdx</t>
  </si>
  <si>
    <t>Capn1</t>
  </si>
  <si>
    <t>Cdipt</t>
  </si>
  <si>
    <t>Bub3</t>
  </si>
  <si>
    <t>Fkbp9</t>
  </si>
  <si>
    <t>Ndufb11</t>
  </si>
  <si>
    <t>Nucb1</t>
  </si>
  <si>
    <t>Ndufb10</t>
  </si>
  <si>
    <t>Tmed7</t>
  </si>
  <si>
    <t>Hip1</t>
  </si>
  <si>
    <t>Qdpr</t>
  </si>
  <si>
    <t>Txndc17</t>
  </si>
  <si>
    <t>Top1</t>
  </si>
  <si>
    <t>Gpx4</t>
  </si>
  <si>
    <t>Eif3e</t>
  </si>
  <si>
    <t>Hprt</t>
  </si>
  <si>
    <t>Ppp2r2a</t>
  </si>
  <si>
    <t>Actbl2</t>
  </si>
  <si>
    <t>Psmd13</t>
  </si>
  <si>
    <t>Ergic1</t>
  </si>
  <si>
    <t>Ndufb7</t>
  </si>
  <si>
    <t>Ptbp3</t>
  </si>
  <si>
    <t>Pgrmc2</t>
  </si>
  <si>
    <t>Idh3g</t>
  </si>
  <si>
    <t>Nptn</t>
  </si>
  <si>
    <t>Cpt2</t>
  </si>
  <si>
    <t>Cbx1</t>
  </si>
  <si>
    <t>Tm9sf4</t>
  </si>
  <si>
    <t>Zmpste24</t>
  </si>
  <si>
    <t>Ostf1</t>
  </si>
  <si>
    <t>Coro6</t>
  </si>
  <si>
    <t>Acad9</t>
  </si>
  <si>
    <t>Tmed9</t>
  </si>
  <si>
    <t>Ndufs4</t>
  </si>
  <si>
    <t>Pdlim7</t>
  </si>
  <si>
    <t>Eif3c</t>
  </si>
  <si>
    <t>Rbm14</t>
  </si>
  <si>
    <t>Psmc5</t>
  </si>
  <si>
    <t>Lypla1</t>
  </si>
  <si>
    <t>Apool</t>
  </si>
  <si>
    <t>Parvb</t>
  </si>
  <si>
    <t>Glipr2</t>
  </si>
  <si>
    <t>Nqo2</t>
  </si>
  <si>
    <t>LOC115487184</t>
  </si>
  <si>
    <t>Gosr2</t>
  </si>
  <si>
    <t>Dbnl</t>
  </si>
  <si>
    <t>Mtdh</t>
  </si>
  <si>
    <t>Npc2</t>
  </si>
  <si>
    <t>Ak2</t>
  </si>
  <si>
    <t>Kcng4</t>
  </si>
  <si>
    <t>Ivd</t>
  </si>
  <si>
    <t>Got1</t>
  </si>
  <si>
    <t>Rftn1</t>
  </si>
  <si>
    <t>Psmc6</t>
  </si>
  <si>
    <t>Vps52</t>
  </si>
  <si>
    <t>Nutf2</t>
  </si>
  <si>
    <t>Sh3gl1</t>
  </si>
  <si>
    <t>Atp6v1e1</t>
  </si>
  <si>
    <t>Mybbp1a</t>
  </si>
  <si>
    <t>Tars</t>
  </si>
  <si>
    <t>Ppp2ca</t>
  </si>
  <si>
    <t>Nap1l1</t>
  </si>
  <si>
    <t>Ptgfrn</t>
  </si>
  <si>
    <t>Lap3</t>
  </si>
  <si>
    <t>Gpd1l</t>
  </si>
  <si>
    <t>C1qbp</t>
  </si>
  <si>
    <t>Eif3a</t>
  </si>
  <si>
    <t>Dnaja2</t>
  </si>
  <si>
    <t>Suclg2</t>
  </si>
  <si>
    <t>Macf1</t>
  </si>
  <si>
    <t>Uso1</t>
  </si>
  <si>
    <t>Dhrs4</t>
  </si>
  <si>
    <t>Tcea1</t>
  </si>
  <si>
    <t>Blvra</t>
  </si>
  <si>
    <t>Gnaq</t>
  </si>
  <si>
    <t>Hars</t>
  </si>
  <si>
    <t>Eif2s2</t>
  </si>
  <si>
    <t>Rbm3</t>
  </si>
  <si>
    <t>Dpp3</t>
  </si>
  <si>
    <t>Tomm22</t>
  </si>
  <si>
    <t>P4ha2</t>
  </si>
  <si>
    <t>Car3</t>
  </si>
  <si>
    <t>Stk10</t>
  </si>
  <si>
    <t>Arhgef1</t>
  </si>
  <si>
    <t>Cdv3</t>
  </si>
  <si>
    <t>Atox1</t>
  </si>
  <si>
    <t>Nup93</t>
  </si>
  <si>
    <t>Parp1</t>
  </si>
  <si>
    <t>Tm9sf3</t>
  </si>
  <si>
    <t>Nfib</t>
  </si>
  <si>
    <t>Actl6a</t>
  </si>
  <si>
    <t>Atp5mpl</t>
  </si>
  <si>
    <t>Chd4</t>
  </si>
  <si>
    <t>Eif3l</t>
  </si>
  <si>
    <t>9930021J03Rik</t>
  </si>
  <si>
    <t>Mcam</t>
  </si>
  <si>
    <t>Me2</t>
  </si>
  <si>
    <t>Ddx39</t>
  </si>
  <si>
    <t>Acot2</t>
  </si>
  <si>
    <t>Acaa1a</t>
  </si>
  <si>
    <t>Ube2i</t>
  </si>
  <si>
    <t>Rgs7</t>
  </si>
  <si>
    <t>Abce1</t>
  </si>
  <si>
    <t>Stk24</t>
  </si>
  <si>
    <t>Gar1</t>
  </si>
  <si>
    <t>Rap1gds1</t>
  </si>
  <si>
    <t>Myef2</t>
  </si>
  <si>
    <t>Eif2s3x</t>
  </si>
  <si>
    <t>Mrps36</t>
  </si>
  <si>
    <t>Prkar1a</t>
  </si>
  <si>
    <t>Mpst</t>
  </si>
  <si>
    <t>Adk</t>
  </si>
  <si>
    <t>Dcps</t>
  </si>
  <si>
    <t>Cops5</t>
  </si>
  <si>
    <t>Cnpy2</t>
  </si>
  <si>
    <t>Psmd14</t>
  </si>
  <si>
    <t>Mustn1</t>
  </si>
  <si>
    <t>Rcn1</t>
  </si>
  <si>
    <t>Paics</t>
  </si>
  <si>
    <t>Stxbp1</t>
  </si>
  <si>
    <t>Eif3g</t>
  </si>
  <si>
    <t>Mat2a</t>
  </si>
  <si>
    <t>Galk1</t>
  </si>
  <si>
    <t>Cacna2d1</t>
  </si>
  <si>
    <t>Nudc</t>
  </si>
  <si>
    <t>Hspa2</t>
  </si>
  <si>
    <t>Rtcb</t>
  </si>
  <si>
    <t>Gpx1</t>
  </si>
  <si>
    <t>S100a4</t>
  </si>
  <si>
    <t>Spcs1</t>
  </si>
  <si>
    <t>Nap1l4</t>
  </si>
  <si>
    <t>Lsm3</t>
  </si>
  <si>
    <t>Hmga1</t>
  </si>
  <si>
    <t>Hcfc1</t>
  </si>
  <si>
    <t>Ubxn1</t>
  </si>
  <si>
    <t>Git1</t>
  </si>
  <si>
    <t>Gars</t>
  </si>
  <si>
    <t>Pfkp</t>
  </si>
  <si>
    <t>Fkbp5</t>
  </si>
  <si>
    <t>Cox7a2l</t>
  </si>
  <si>
    <t>Sod2</t>
  </si>
  <si>
    <t>Stx7</t>
  </si>
  <si>
    <t>Arf6</t>
  </si>
  <si>
    <t>Rnpep</t>
  </si>
  <si>
    <t>Ak1</t>
  </si>
  <si>
    <t>Ube2m</t>
  </si>
  <si>
    <t>Sun1</t>
  </si>
  <si>
    <t>Col4a1</t>
  </si>
  <si>
    <t>Timm50</t>
  </si>
  <si>
    <t>Tmem14c</t>
  </si>
  <si>
    <t>Eif3i</t>
  </si>
  <si>
    <t>Rpl9</t>
  </si>
  <si>
    <t>Scfd1</t>
  </si>
  <si>
    <t>Palmd</t>
  </si>
  <si>
    <t>Dynll2</t>
  </si>
  <si>
    <t>Actn2</t>
  </si>
  <si>
    <t>Itih3</t>
  </si>
  <si>
    <t>Chmp4b</t>
  </si>
  <si>
    <t>Aimp1</t>
  </si>
  <si>
    <t>Glrx5</t>
  </si>
  <si>
    <t>Ola1</t>
  </si>
  <si>
    <t>Usp14</t>
  </si>
  <si>
    <t>Lxn</t>
  </si>
  <si>
    <t>Fkbp4</t>
  </si>
  <si>
    <t>Ccar2</t>
  </si>
  <si>
    <t>Eif3h</t>
  </si>
  <si>
    <t>Nipsnap2</t>
  </si>
  <si>
    <t>Ezr</t>
  </si>
  <si>
    <t>Tmx1</t>
  </si>
  <si>
    <t>Ubtf</t>
  </si>
  <si>
    <t>Sugt1</t>
  </si>
  <si>
    <t>U2surp</t>
  </si>
  <si>
    <t>Elob</t>
  </si>
  <si>
    <t>Sf1</t>
  </si>
  <si>
    <t>Ppp1ccb</t>
  </si>
  <si>
    <t>Stat5a</t>
  </si>
  <si>
    <t>Ppp3ca</t>
  </si>
  <si>
    <t>Ube2k</t>
  </si>
  <si>
    <t>Ykt6</t>
  </si>
  <si>
    <t>Sfxn1</t>
  </si>
  <si>
    <t>Srsf6</t>
  </si>
  <si>
    <t>Mif</t>
  </si>
  <si>
    <t>Sec62</t>
  </si>
  <si>
    <t>Tbca</t>
  </si>
  <si>
    <t>Luc7l2</t>
  </si>
  <si>
    <t>Timm44</t>
  </si>
  <si>
    <t>Nucb2</t>
  </si>
  <si>
    <t>Ppa1</t>
  </si>
  <si>
    <t>Dync1i2</t>
  </si>
  <si>
    <t>Tmtc3</t>
  </si>
  <si>
    <t>Timm13</t>
  </si>
  <si>
    <t>Pakap</t>
  </si>
  <si>
    <t>Dr1</t>
  </si>
  <si>
    <t>Phgdh</t>
  </si>
  <si>
    <t>Stmn1</t>
  </si>
  <si>
    <t>Trip10</t>
  </si>
  <si>
    <t>Coq9</t>
  </si>
  <si>
    <t>Glul</t>
  </si>
  <si>
    <t>Nup155</t>
  </si>
  <si>
    <t>Snrpf</t>
  </si>
  <si>
    <t>Praf2</t>
  </si>
  <si>
    <t>Prkacb</t>
  </si>
  <si>
    <t>Snrnp40</t>
  </si>
  <si>
    <t>Txnrd1</t>
  </si>
  <si>
    <t>Hsd17b4</t>
  </si>
  <si>
    <t>Cars</t>
  </si>
  <si>
    <t>Stim1</t>
  </si>
  <si>
    <t>Limd2</t>
  </si>
  <si>
    <t>Rcn2</t>
  </si>
  <si>
    <t>Slc9a3r1</t>
  </si>
  <si>
    <t>Smc4</t>
  </si>
  <si>
    <t>Ccar1</t>
  </si>
  <si>
    <t>Uaca</t>
  </si>
  <si>
    <t>Nolc1</t>
  </si>
  <si>
    <t>Dpm1</t>
  </si>
  <si>
    <t>Hmgn5</t>
  </si>
  <si>
    <t>Eif4g1</t>
  </si>
  <si>
    <t>Pde2a</t>
  </si>
  <si>
    <t>Pds5b</t>
  </si>
  <si>
    <t>Slk</t>
  </si>
  <si>
    <t>Sh3glb1</t>
  </si>
  <si>
    <t>Pip4k2b</t>
  </si>
  <si>
    <t>Sirt2</t>
  </si>
  <si>
    <t>Lima1</t>
  </si>
  <si>
    <t>Tnnc1</t>
  </si>
  <si>
    <t>Jagn1</t>
  </si>
  <si>
    <t>Nudt21</t>
  </si>
  <si>
    <t>Ass1</t>
  </si>
  <si>
    <t>Rars</t>
  </si>
  <si>
    <t>Endod1</t>
  </si>
  <si>
    <t>Cryab</t>
  </si>
  <si>
    <t>Atp6v0d1</t>
  </si>
  <si>
    <t>Nans</t>
  </si>
  <si>
    <t>Snrpa1</t>
  </si>
  <si>
    <t>Mki67</t>
  </si>
  <si>
    <t>Apoo</t>
  </si>
  <si>
    <t>Polr2e</t>
  </si>
  <si>
    <t>Ndufab1</t>
  </si>
  <si>
    <t>Tmem123</t>
  </si>
  <si>
    <t>Trim47</t>
  </si>
  <si>
    <t>Pccb</t>
  </si>
  <si>
    <t>Psip1</t>
  </si>
  <si>
    <t>Stx4a</t>
  </si>
  <si>
    <t>4931408C20Rik</t>
  </si>
  <si>
    <t>Hnrnpll</t>
  </si>
  <si>
    <t>ATP8</t>
  </si>
  <si>
    <t>Alad</t>
  </si>
  <si>
    <t>Samm50</t>
  </si>
  <si>
    <t>ND5</t>
  </si>
  <si>
    <t>Glyr1</t>
  </si>
  <si>
    <t>Ech1</t>
  </si>
  <si>
    <t>Eif3d</t>
  </si>
  <si>
    <t>Ctsc</t>
  </si>
  <si>
    <t>Rangap1</t>
  </si>
  <si>
    <t>Actr1b</t>
  </si>
  <si>
    <t>Nes</t>
  </si>
  <si>
    <t>Sec61g</t>
  </si>
  <si>
    <t>Acin1</t>
  </si>
  <si>
    <t>P3h1</t>
  </si>
  <si>
    <t>Sf3a3</t>
  </si>
  <si>
    <t>Lsm4</t>
  </si>
  <si>
    <t>Prps1l3</t>
  </si>
  <si>
    <t>Psmd9</t>
  </si>
  <si>
    <t>Pfkm</t>
  </si>
  <si>
    <t>Ptgis</t>
  </si>
  <si>
    <t>Nampt</t>
  </si>
  <si>
    <t>Fkbp11</t>
  </si>
  <si>
    <t>Aip</t>
  </si>
  <si>
    <t>Plod3</t>
  </si>
  <si>
    <t>Tsn</t>
  </si>
  <si>
    <t>Snrpb2</t>
  </si>
  <si>
    <t>Grb2</t>
  </si>
  <si>
    <t>Tgfb1i1</t>
  </si>
  <si>
    <t>Slc25a20</t>
  </si>
  <si>
    <t>Srsf9</t>
  </si>
  <si>
    <t>Hibadh</t>
  </si>
  <si>
    <t>Dnajb11</t>
  </si>
  <si>
    <t>Cadm4</t>
  </si>
  <si>
    <t>Nckap1</t>
  </si>
  <si>
    <t>Smtn</t>
  </si>
  <si>
    <t>Fam49b</t>
  </si>
  <si>
    <t>Kdsr</t>
  </si>
  <si>
    <t>Sec13</t>
  </si>
  <si>
    <t>Efnb1</t>
  </si>
  <si>
    <t>Gnpda2</t>
  </si>
  <si>
    <t>Hdgfl2</t>
  </si>
  <si>
    <t>Rbx1</t>
  </si>
  <si>
    <t>Slc2a1</t>
  </si>
  <si>
    <t>Ebp</t>
  </si>
  <si>
    <t>Fam214a</t>
  </si>
  <si>
    <t>Hnrnpdl</t>
  </si>
  <si>
    <t>Ndufb3</t>
  </si>
  <si>
    <t>Pdhx</t>
  </si>
  <si>
    <t>Dync1li2</t>
  </si>
  <si>
    <t>Psmd6</t>
  </si>
  <si>
    <t>Txndc12</t>
  </si>
  <si>
    <t>Pfas</t>
  </si>
  <si>
    <t>Asna1</t>
  </si>
  <si>
    <t>Isyna1</t>
  </si>
  <si>
    <t>Ogfr</t>
  </si>
  <si>
    <t>Dctn3</t>
  </si>
  <si>
    <t>Mesd</t>
  </si>
  <si>
    <t>Nup35</t>
  </si>
  <si>
    <t>Impdh2</t>
  </si>
  <si>
    <t>Pfdn2</t>
  </si>
  <si>
    <t>Adprh</t>
  </si>
  <si>
    <t>Vps29</t>
  </si>
  <si>
    <t>Col1a1</t>
  </si>
  <si>
    <t>Ist1</t>
  </si>
  <si>
    <t>Vps26a</t>
  </si>
  <si>
    <t>Snw1</t>
  </si>
  <si>
    <t>Tmed3</t>
  </si>
  <si>
    <t>Tbl2</t>
  </si>
  <si>
    <t>Epdr1</t>
  </si>
  <si>
    <t>Pcyt1b</t>
  </si>
  <si>
    <t>Ahsa1</t>
  </si>
  <si>
    <t>Lemd2</t>
  </si>
  <si>
    <t>Ap1b1</t>
  </si>
  <si>
    <t>Creb1</t>
  </si>
  <si>
    <t>G3bp1</t>
  </si>
  <si>
    <t>Rras2</t>
  </si>
  <si>
    <t>Dpm3</t>
  </si>
  <si>
    <t>Prpf31</t>
  </si>
  <si>
    <t>Ipo5</t>
  </si>
  <si>
    <t>Impa1</t>
  </si>
  <si>
    <t>Uba5</t>
  </si>
  <si>
    <t>Dop1b</t>
  </si>
  <si>
    <t>Mtx1</t>
  </si>
  <si>
    <t>Gstm5</t>
  </si>
  <si>
    <t>Ostc</t>
  </si>
  <si>
    <t>Sbds</t>
  </si>
  <si>
    <t>Rab18</t>
  </si>
  <si>
    <t>Opa1</t>
  </si>
  <si>
    <t>Eif3k</t>
  </si>
  <si>
    <t>Ndufa5</t>
  </si>
  <si>
    <t>Serpina3f</t>
  </si>
  <si>
    <t>Ociad1</t>
  </si>
  <si>
    <t>Nars</t>
  </si>
  <si>
    <t>Qk</t>
  </si>
  <si>
    <t>Hebp1</t>
  </si>
  <si>
    <t>Fdxr</t>
  </si>
  <si>
    <t>Slmap</t>
  </si>
  <si>
    <t>Stat3</t>
  </si>
  <si>
    <t>Fkbp10</t>
  </si>
  <si>
    <t>Fen1</t>
  </si>
  <si>
    <t>Sars</t>
  </si>
  <si>
    <t>Tpp1</t>
  </si>
  <si>
    <t>Gart</t>
  </si>
  <si>
    <t>Cyp19a1</t>
  </si>
  <si>
    <t>Cyp20a1</t>
  </si>
  <si>
    <t>Mical1</t>
  </si>
  <si>
    <t>Gmfb</t>
  </si>
  <si>
    <t>Nup133</t>
  </si>
  <si>
    <t>Ndufb9</t>
  </si>
  <si>
    <t>Gorasp2</t>
  </si>
  <si>
    <t>Itgav</t>
  </si>
  <si>
    <t>Ppp1r2</t>
  </si>
  <si>
    <t>Rbms3</t>
  </si>
  <si>
    <t>U2af2</t>
  </si>
  <si>
    <t>Pcdh1</t>
  </si>
  <si>
    <t>Rpl21</t>
  </si>
  <si>
    <t>Cenpv</t>
  </si>
  <si>
    <t>Atpif1</t>
  </si>
  <si>
    <t>Khdrbs1</t>
  </si>
  <si>
    <t>Mccc2</t>
  </si>
  <si>
    <t>Wbp11</t>
  </si>
  <si>
    <t>Dazap1</t>
  </si>
  <si>
    <t>Stt3b</t>
  </si>
  <si>
    <t>Hibch</t>
  </si>
  <si>
    <t>Psmb3</t>
  </si>
  <si>
    <t>Nup54</t>
  </si>
  <si>
    <t>Pdlim2</t>
  </si>
  <si>
    <t>Psmc4</t>
  </si>
  <si>
    <t>Adpgk</t>
  </si>
  <si>
    <t>Lsm7</t>
  </si>
  <si>
    <t>Pcca</t>
  </si>
  <si>
    <t>Smarca4</t>
  </si>
  <si>
    <t>Fam98b</t>
  </si>
  <si>
    <t>Arl8b</t>
  </si>
  <si>
    <t>Adsl</t>
  </si>
  <si>
    <t>Pnn</t>
  </si>
  <si>
    <t>Aimp2</t>
  </si>
  <si>
    <t>Psmb7</t>
  </si>
  <si>
    <t>Eloc</t>
  </si>
  <si>
    <t>Psmb5</t>
  </si>
  <si>
    <t>Colgalt1</t>
  </si>
  <si>
    <t>Pacsin2</t>
  </si>
  <si>
    <t>Spcs2</t>
  </si>
  <si>
    <t>Plod1</t>
  </si>
  <si>
    <t>Nup98</t>
  </si>
  <si>
    <t>Cdk5rap3</t>
  </si>
  <si>
    <t>Mob1b</t>
  </si>
  <si>
    <t>Ybx1</t>
  </si>
  <si>
    <t>Fbln1</t>
  </si>
  <si>
    <t>Gm45927</t>
  </si>
  <si>
    <t>Ssr1</t>
  </si>
  <si>
    <t>Sap18</t>
  </si>
  <si>
    <t>Anp32e</t>
  </si>
  <si>
    <t>Rps17</t>
  </si>
  <si>
    <t>Arl6ip5</t>
  </si>
  <si>
    <t>Acadsb</t>
  </si>
  <si>
    <t>Optn</t>
  </si>
  <si>
    <t>Emd</t>
  </si>
  <si>
    <t>Sf3b5</t>
  </si>
  <si>
    <t>Inpp1</t>
  </si>
  <si>
    <t>Plekho2</t>
  </si>
  <si>
    <t>Ralb</t>
  </si>
  <si>
    <t>Bcat2</t>
  </si>
  <si>
    <t>Serpinf1</t>
  </si>
  <si>
    <t>Psma2</t>
  </si>
  <si>
    <t>Pdcd5</t>
  </si>
  <si>
    <t>Vars</t>
  </si>
  <si>
    <t>Cnn2</t>
  </si>
  <si>
    <t>Cops8</t>
  </si>
  <si>
    <t>Aldh4a1</t>
  </si>
  <si>
    <t>Pycr2</t>
  </si>
  <si>
    <t>Bclaf1</t>
  </si>
  <si>
    <t>Tax1bp3</t>
  </si>
  <si>
    <t>Ddx42</t>
  </si>
  <si>
    <t>Chtop</t>
  </si>
  <si>
    <t>Sgpl1</t>
  </si>
  <si>
    <t>Prkar2a</t>
  </si>
  <si>
    <t>S100a16</t>
  </si>
  <si>
    <t>Cops4</t>
  </si>
  <si>
    <t>Jam2</t>
  </si>
  <si>
    <t>Dnaja1</t>
  </si>
  <si>
    <t>U2af1</t>
  </si>
  <si>
    <t>Thbs1</t>
  </si>
  <si>
    <t>Yars</t>
  </si>
  <si>
    <t>Arfgap2</t>
  </si>
  <si>
    <t>Ddrgk1</t>
  </si>
  <si>
    <t>Pdk3</t>
  </si>
  <si>
    <t>Ddx58</t>
  </si>
  <si>
    <t>Psmb2</t>
  </si>
  <si>
    <t>Prpf40a</t>
  </si>
  <si>
    <t>Akr7a5</t>
  </si>
  <si>
    <t>Hspg2</t>
  </si>
  <si>
    <t>Mpp6</t>
  </si>
  <si>
    <t>Ptgs1</t>
  </si>
  <si>
    <t>Snx9</t>
  </si>
  <si>
    <t>Kpna4</t>
  </si>
  <si>
    <t>Tes</t>
  </si>
  <si>
    <t>Cfl2</t>
  </si>
  <si>
    <t>Gm572</t>
  </si>
  <si>
    <t>Phf5a</t>
  </si>
  <si>
    <t>Lamtor1</t>
  </si>
  <si>
    <t>Dnajc5</t>
  </si>
  <si>
    <t>Trap1</t>
  </si>
  <si>
    <t>Gmppb</t>
  </si>
  <si>
    <t>Sntb1</t>
  </si>
  <si>
    <t>Cpq</t>
  </si>
  <si>
    <t>Agfg1</t>
  </si>
  <si>
    <t>Palld</t>
  </si>
  <si>
    <t>Cend1</t>
  </si>
  <si>
    <t>Plcb4</t>
  </si>
  <si>
    <t>Sart3</t>
  </si>
  <si>
    <t>Cpsf6</t>
  </si>
  <si>
    <t>Slc25a24</t>
  </si>
  <si>
    <t>Chp1</t>
  </si>
  <si>
    <t>Fam120a</t>
  </si>
  <si>
    <t>Wdr5</t>
  </si>
  <si>
    <t>Pfdn6</t>
  </si>
  <si>
    <t>Lnpep</t>
  </si>
  <si>
    <t>Vamp5</t>
  </si>
  <si>
    <t>Tprgl</t>
  </si>
  <si>
    <t>Ctbp2</t>
  </si>
  <si>
    <t>Cops7a</t>
  </si>
  <si>
    <t>Mpc1</t>
  </si>
  <si>
    <t>Tfg</t>
  </si>
  <si>
    <t>Gsk3a</t>
  </si>
  <si>
    <t>Sf3b4</t>
  </si>
  <si>
    <t>Ap1g1</t>
  </si>
  <si>
    <t>Ppm1g</t>
  </si>
  <si>
    <t>Cpne3</t>
  </si>
  <si>
    <t>Nup62</t>
  </si>
  <si>
    <t>Fabp3</t>
  </si>
  <si>
    <t>Tomm40</t>
  </si>
  <si>
    <t>Abhd12</t>
  </si>
  <si>
    <t>Dusp3</t>
  </si>
  <si>
    <t>Mfsd10</t>
  </si>
  <si>
    <t>Shmt2</t>
  </si>
  <si>
    <t>Sf3b6</t>
  </si>
  <si>
    <t>Rpl22l1</t>
  </si>
  <si>
    <t>Tmed5</t>
  </si>
  <si>
    <t>Dnajc3</t>
  </si>
  <si>
    <t>Rad21</t>
  </si>
  <si>
    <t>Lrrc8a</t>
  </si>
  <si>
    <t>Cyb5b</t>
  </si>
  <si>
    <t>Tsg101</t>
  </si>
  <si>
    <t>Fdx1</t>
  </si>
  <si>
    <t>Eif1</t>
  </si>
  <si>
    <t>Lrpprc</t>
  </si>
  <si>
    <t>Ranbp2</t>
  </si>
  <si>
    <t>Eps15l1</t>
  </si>
  <si>
    <t>Mcm6</t>
  </si>
  <si>
    <t>Ppid</t>
  </si>
  <si>
    <t>Cand2</t>
  </si>
  <si>
    <t>Nrp1</t>
  </si>
  <si>
    <t>Prpsap1</t>
  </si>
  <si>
    <t>Diaph1</t>
  </si>
  <si>
    <t>Ttll12</t>
  </si>
  <si>
    <t>Manbal</t>
  </si>
  <si>
    <t>Pdcd4</t>
  </si>
  <si>
    <t>Eea1</t>
  </si>
  <si>
    <t>Appl1</t>
  </si>
  <si>
    <t>Pttg1ip</t>
  </si>
  <si>
    <t>4931406C07Rik</t>
  </si>
  <si>
    <t>Ppp1r7</t>
  </si>
  <si>
    <t>Ndufc2</t>
  </si>
  <si>
    <t>Tmx3</t>
  </si>
  <si>
    <t>Rbbp7</t>
  </si>
  <si>
    <t>Uhrf2</t>
  </si>
  <si>
    <t>Agrn</t>
  </si>
  <si>
    <t>Cd2ap</t>
  </si>
  <si>
    <t>Ndufa3</t>
  </si>
  <si>
    <t>Afg3l2</t>
  </si>
  <si>
    <t>Myzap</t>
  </si>
  <si>
    <t>Gls</t>
  </si>
  <si>
    <t>Cacybp</t>
  </si>
  <si>
    <t>Tmx4</t>
  </si>
  <si>
    <t>G3bp2</t>
  </si>
  <si>
    <t>Mthfd1l</t>
  </si>
  <si>
    <t>Flii</t>
  </si>
  <si>
    <t>Clint1</t>
  </si>
  <si>
    <t>Casq2</t>
  </si>
  <si>
    <t>Mmut</t>
  </si>
  <si>
    <t>Hdac1</t>
  </si>
  <si>
    <t>Hagh</t>
  </si>
  <si>
    <t>Psen1</t>
  </si>
  <si>
    <t>Plrg1</t>
  </si>
  <si>
    <t>Drg2</t>
  </si>
  <si>
    <t>Sh3glb2</t>
  </si>
  <si>
    <t>Ap3d1</t>
  </si>
  <si>
    <t>Pcmt1</t>
  </si>
  <si>
    <t>Magt1</t>
  </si>
  <si>
    <t>Ago2</t>
  </si>
  <si>
    <t>Atp6v1g1</t>
  </si>
  <si>
    <t>Sord</t>
  </si>
  <si>
    <t>Mtap</t>
  </si>
  <si>
    <t>Itpa</t>
  </si>
  <si>
    <t>Drap1</t>
  </si>
  <si>
    <t>Nup214</t>
  </si>
  <si>
    <t>Nae1</t>
  </si>
  <si>
    <t>Nipsnap3b</t>
  </si>
  <si>
    <t>Sigmar1</t>
  </si>
  <si>
    <t>Rps6ka3</t>
  </si>
  <si>
    <t>Fkbp3</t>
  </si>
  <si>
    <t>Ikbip</t>
  </si>
  <si>
    <t>Myg1</t>
  </si>
  <si>
    <t>Uap1l1</t>
  </si>
  <si>
    <t>N4bp2</t>
  </si>
  <si>
    <t>Cavin4</t>
  </si>
  <si>
    <t>Ddx46</t>
  </si>
  <si>
    <t>Pole</t>
  </si>
  <si>
    <t>Mogs</t>
  </si>
  <si>
    <t>Arhgef2</t>
  </si>
  <si>
    <t>Srpk2</t>
  </si>
  <si>
    <t>Tinagl1</t>
  </si>
  <si>
    <t>Sltm</t>
  </si>
  <si>
    <t>Camk2d</t>
  </si>
  <si>
    <t>Exoc4</t>
  </si>
  <si>
    <t>Lars</t>
  </si>
  <si>
    <t>Hsd17b12</t>
  </si>
  <si>
    <t>Eif4ebp2</t>
  </si>
  <si>
    <t>Mia3</t>
  </si>
  <si>
    <t>H1f10</t>
  </si>
  <si>
    <t>Stx5a</t>
  </si>
  <si>
    <t>Mtrex</t>
  </si>
  <si>
    <t>Nup160</t>
  </si>
  <si>
    <t>Srrm1</t>
  </si>
  <si>
    <t>Nit2</t>
  </si>
  <si>
    <t>Purb</t>
  </si>
  <si>
    <t>Psat1</t>
  </si>
  <si>
    <t>Srp72</t>
  </si>
  <si>
    <t>Septin10</t>
  </si>
  <si>
    <t>Pmm2</t>
  </si>
  <si>
    <t>Pitrm1</t>
  </si>
  <si>
    <t>Raver1</t>
  </si>
  <si>
    <t>Dlg1</t>
  </si>
  <si>
    <t>Mthfd1</t>
  </si>
  <si>
    <t>Sparc</t>
  </si>
  <si>
    <t>Eps15</t>
  </si>
  <si>
    <t>Nr3c1</t>
  </si>
  <si>
    <t>Brox</t>
  </si>
  <si>
    <t>Dab2</t>
  </si>
  <si>
    <t>Gpx8</t>
  </si>
  <si>
    <t>Adss</t>
  </si>
  <si>
    <t>Nenf</t>
  </si>
  <si>
    <t>Sart1</t>
  </si>
  <si>
    <t>Ctdsp1</t>
  </si>
  <si>
    <t>Ubap2l</t>
  </si>
  <si>
    <t>Ubxn7</t>
  </si>
  <si>
    <t>Akr1b8</t>
  </si>
  <si>
    <t>Cdc5l</t>
  </si>
  <si>
    <t>Fech</t>
  </si>
  <si>
    <t>Ctsh</t>
  </si>
  <si>
    <t>Lrch3</t>
  </si>
  <si>
    <t>Emc4</t>
  </si>
  <si>
    <t>Ipo7</t>
  </si>
  <si>
    <t>Csnk2a1</t>
  </si>
  <si>
    <t>Crk</t>
  </si>
  <si>
    <t>Faf2</t>
  </si>
  <si>
    <t>Tram1</t>
  </si>
  <si>
    <t>Ctsa</t>
  </si>
  <si>
    <t>H13</t>
  </si>
  <si>
    <t>Trnt1</t>
  </si>
  <si>
    <t>Acot13</t>
  </si>
  <si>
    <t>Cacna1s</t>
  </si>
  <si>
    <t>Jun</t>
  </si>
  <si>
    <t>Psmd12</t>
  </si>
  <si>
    <t>Eif1ax</t>
  </si>
  <si>
    <t>Csnk2b</t>
  </si>
  <si>
    <t>Tmem64</t>
  </si>
  <si>
    <t>Zfp207</t>
  </si>
  <si>
    <t>Pfn2</t>
  </si>
  <si>
    <t>Dnajc9</t>
  </si>
  <si>
    <t>Tmed2</t>
  </si>
  <si>
    <t>Cmtr1</t>
  </si>
  <si>
    <t>Selenot</t>
  </si>
  <si>
    <t>Dnaja3</t>
  </si>
  <si>
    <t>Vamp8</t>
  </si>
  <si>
    <t>Arfip1</t>
  </si>
  <si>
    <t>Smarce1</t>
  </si>
  <si>
    <t>Tmem33</t>
  </si>
  <si>
    <t>Emc1</t>
  </si>
  <si>
    <t>Wipf1</t>
  </si>
  <si>
    <t>Ndrg3</t>
  </si>
  <si>
    <t>Nup107</t>
  </si>
  <si>
    <t>Mob2</t>
  </si>
  <si>
    <t>Trappc11</t>
  </si>
  <si>
    <t>Sec23ip</t>
  </si>
  <si>
    <t>Pdlim4</t>
  </si>
  <si>
    <t>Ide</t>
  </si>
  <si>
    <t>Slc30a7</t>
  </si>
  <si>
    <t>Cops2</t>
  </si>
  <si>
    <t>Kras</t>
  </si>
  <si>
    <t>Polr2b</t>
  </si>
  <si>
    <t>Arl8a</t>
  </si>
  <si>
    <t>Aldh1l2</t>
  </si>
  <si>
    <t>Twf2</t>
  </si>
  <si>
    <t>Denr</t>
  </si>
  <si>
    <t>Pdap1</t>
  </si>
  <si>
    <t>Trim25</t>
  </si>
  <si>
    <t>Etf1</t>
  </si>
  <si>
    <t>Prpf6</t>
  </si>
  <si>
    <t>Cd44</t>
  </si>
  <si>
    <t>Gaa</t>
  </si>
  <si>
    <t>Chmp5</t>
  </si>
  <si>
    <t>Napg</t>
  </si>
  <si>
    <t>Ap3s1</t>
  </si>
  <si>
    <t>Ddi2</t>
  </si>
  <si>
    <t>Cmas</t>
  </si>
  <si>
    <t>Rprd1b</t>
  </si>
  <si>
    <t>Coq6</t>
  </si>
  <si>
    <t>Cope</t>
  </si>
  <si>
    <t>Nudcd3</t>
  </si>
  <si>
    <t>Zfp638</t>
  </si>
  <si>
    <t>Pcnp</t>
  </si>
  <si>
    <t>Smarcb1</t>
  </si>
  <si>
    <t>Cdkn1b</t>
  </si>
  <si>
    <t>Tra2a</t>
  </si>
  <si>
    <t>Slc16a1</t>
  </si>
  <si>
    <t>Dnajc13</t>
  </si>
  <si>
    <t>Fbxo22</t>
  </si>
  <si>
    <t>Timm8a1</t>
  </si>
  <si>
    <t>Pym1</t>
  </si>
  <si>
    <t>Strn</t>
  </si>
  <si>
    <t>Pepd</t>
  </si>
  <si>
    <t>Srsf10</t>
  </si>
  <si>
    <t>Washc2</t>
  </si>
  <si>
    <t>Nup153</t>
  </si>
  <si>
    <t>Krtcap2</t>
  </si>
  <si>
    <t>Rbm17</t>
  </si>
  <si>
    <t>Larp7</t>
  </si>
  <si>
    <t>Prnp</t>
  </si>
  <si>
    <t>Cpsf3</t>
  </si>
  <si>
    <t>Carhsp1</t>
  </si>
  <si>
    <t>Rab5b</t>
  </si>
  <si>
    <t>Atp6v1f</t>
  </si>
  <si>
    <t>Mapre2</t>
  </si>
  <si>
    <t>Ubqln2</t>
  </si>
  <si>
    <t>Tpp2</t>
  </si>
  <si>
    <t>Scamp2</t>
  </si>
  <si>
    <t>Ktn1</t>
  </si>
  <si>
    <t>Dpy30</t>
  </si>
  <si>
    <t>Arglu1</t>
  </si>
  <si>
    <t>Jam3</t>
  </si>
  <si>
    <t>Plscr3</t>
  </si>
  <si>
    <t>Cnn1</t>
  </si>
  <si>
    <t>Eif3j2</t>
  </si>
  <si>
    <t>Ncstn</t>
  </si>
  <si>
    <t>Rhob</t>
  </si>
  <si>
    <t>Tspan2</t>
  </si>
  <si>
    <t>Ppp6c</t>
  </si>
  <si>
    <t>Eif4e</t>
  </si>
  <si>
    <t>Yif1b</t>
  </si>
  <si>
    <t>Atad3a</t>
  </si>
  <si>
    <t>Mtch1</t>
  </si>
  <si>
    <t>Dnajc7</t>
  </si>
  <si>
    <t>Phpt1</t>
  </si>
  <si>
    <t>Map1lc3b</t>
  </si>
  <si>
    <t>Fhl3</t>
  </si>
  <si>
    <t>Urod</t>
  </si>
  <si>
    <t>Lypla2</t>
  </si>
  <si>
    <t>Zfp326</t>
  </si>
  <si>
    <t>Cabyr</t>
  </si>
  <si>
    <t>Dynlt3</t>
  </si>
  <si>
    <t>Cfdp1</t>
  </si>
  <si>
    <t>Eif1a</t>
  </si>
  <si>
    <t>Acp6</t>
  </si>
  <si>
    <t>Selenof</t>
  </si>
  <si>
    <t>Nasp</t>
  </si>
  <si>
    <t>Irf2bp2</t>
  </si>
  <si>
    <t>Ppfibp1</t>
  </si>
  <si>
    <t>Swap70</t>
  </si>
  <si>
    <t>Rab4b</t>
  </si>
  <si>
    <t>Cyb5r1</t>
  </si>
  <si>
    <t>Zfp512</t>
  </si>
  <si>
    <t>Eci2</t>
  </si>
  <si>
    <t>Nek7</t>
  </si>
  <si>
    <t>Exoc3</t>
  </si>
  <si>
    <t>Cwc15</t>
  </si>
  <si>
    <t>Ccdc137</t>
  </si>
  <si>
    <t>L3hypdh</t>
  </si>
  <si>
    <t>Sel1l</t>
  </si>
  <si>
    <t>Gyg</t>
  </si>
  <si>
    <t>Mcm2</t>
  </si>
  <si>
    <t>Gatad2b</t>
  </si>
  <si>
    <t>Slc12a2</t>
  </si>
  <si>
    <t>Eif5</t>
  </si>
  <si>
    <t>Acad8</t>
  </si>
  <si>
    <t>Psmd7</t>
  </si>
  <si>
    <t>Sppl2a</t>
  </si>
  <si>
    <t>Nfkb1</t>
  </si>
  <si>
    <t>Hnrnph3</t>
  </si>
  <si>
    <t>Uchl5</t>
  </si>
  <si>
    <t>Fam3c</t>
  </si>
  <si>
    <t>Ptpn23</t>
  </si>
  <si>
    <t>Lmcd1</t>
  </si>
  <si>
    <t>Arhgef7</t>
  </si>
  <si>
    <t>Zfp706</t>
  </si>
  <si>
    <t>Cpsf7</t>
  </si>
  <si>
    <t>Rexo2</t>
  </si>
  <si>
    <t>Crkl</t>
  </si>
  <si>
    <t>Abracl</t>
  </si>
  <si>
    <t>Gsto1</t>
  </si>
  <si>
    <t>Mybpc1</t>
  </si>
  <si>
    <t>Plcd1</t>
  </si>
  <si>
    <t>Mfap1a</t>
  </si>
  <si>
    <t>Rtca</t>
  </si>
  <si>
    <t>Apeh</t>
  </si>
  <si>
    <t>Tcerg1</t>
  </si>
  <si>
    <t>Gmppa</t>
  </si>
  <si>
    <t>Nid2</t>
  </si>
  <si>
    <t>Htra2</t>
  </si>
  <si>
    <t>Sptlc1</t>
  </si>
  <si>
    <t>Drg1</t>
  </si>
  <si>
    <t>Coq7</t>
  </si>
  <si>
    <t>Dmac1</t>
  </si>
  <si>
    <t>Mrpl12</t>
  </si>
  <si>
    <t>Chmp1b</t>
  </si>
  <si>
    <t>Rela</t>
  </si>
  <si>
    <t>Ano6</t>
  </si>
  <si>
    <t>Gmpr</t>
  </si>
  <si>
    <t>Col4a2</t>
  </si>
  <si>
    <t>Eif2b5</t>
  </si>
  <si>
    <t>Cdc42ep4</t>
  </si>
  <si>
    <t>Rer1</t>
  </si>
  <si>
    <t>Man2b1</t>
  </si>
  <si>
    <t>Aldh7a1</t>
  </si>
  <si>
    <t>Stk4</t>
  </si>
  <si>
    <t>Asl</t>
  </si>
  <si>
    <t>Lactb</t>
  </si>
  <si>
    <t>Thoc5</t>
  </si>
  <si>
    <t>Gmps</t>
  </si>
  <si>
    <t>Mcts1</t>
  </si>
  <si>
    <t>Pycrl</t>
  </si>
  <si>
    <t>Rae1</t>
  </si>
  <si>
    <t>Casp3</t>
  </si>
  <si>
    <t>Dctn4</t>
  </si>
  <si>
    <t>Xrn2</t>
  </si>
  <si>
    <t>Chmp1a</t>
  </si>
  <si>
    <t>Nup43</t>
  </si>
  <si>
    <t>Snx18</t>
  </si>
  <si>
    <t>Atxn7</t>
  </si>
  <si>
    <t>Gltp</t>
  </si>
  <si>
    <t>Psmd5</t>
  </si>
  <si>
    <t>Cd82</t>
  </si>
  <si>
    <t>Upf1</t>
  </si>
  <si>
    <t>Tom1l2</t>
  </si>
  <si>
    <t>Eml2</t>
  </si>
  <si>
    <t>Dnajc10</t>
  </si>
  <si>
    <t>Alg5</t>
  </si>
  <si>
    <t>Wdr12</t>
  </si>
  <si>
    <t>Ptgr1</t>
  </si>
  <si>
    <t>Cdkn2aip</t>
  </si>
  <si>
    <t>Aars</t>
  </si>
  <si>
    <t>Cwc22</t>
  </si>
  <si>
    <t>Srp68</t>
  </si>
  <si>
    <t>Bloc1s2</t>
  </si>
  <si>
    <t>Erbin</t>
  </si>
  <si>
    <t>Trim72</t>
  </si>
  <si>
    <t>Srp19</t>
  </si>
  <si>
    <t>Polr2c</t>
  </si>
  <si>
    <t>Smu1</t>
  </si>
  <si>
    <t>Rragb</t>
  </si>
  <si>
    <t>Strap</t>
  </si>
  <si>
    <t>Gsk3b</t>
  </si>
  <si>
    <t>Ppp3r1</t>
  </si>
  <si>
    <t>Ash2l</t>
  </si>
  <si>
    <t>Eif4ebp1</t>
  </si>
  <si>
    <t>Pmpcb</t>
  </si>
  <si>
    <t>Lsm6</t>
  </si>
  <si>
    <t>Abi1</t>
  </si>
  <si>
    <t>Atrx</t>
  </si>
  <si>
    <t>Ubxn6</t>
  </si>
  <si>
    <t>Luc7l3</t>
  </si>
  <si>
    <t>Oxsr1</t>
  </si>
  <si>
    <t>Prpf4</t>
  </si>
  <si>
    <t>Eif6</t>
  </si>
  <si>
    <t>Glrx</t>
  </si>
  <si>
    <t>Acbd3</t>
  </si>
  <si>
    <t>Aida</t>
  </si>
  <si>
    <t>Cops3</t>
  </si>
  <si>
    <t>Dbr1</t>
  </si>
  <si>
    <t>Gusb</t>
  </si>
  <si>
    <t>Myo1e</t>
  </si>
  <si>
    <t>Tmem87a</t>
  </si>
  <si>
    <t>Cirbp</t>
  </si>
  <si>
    <t>Kpna3</t>
  </si>
  <si>
    <t>Mien1</t>
  </si>
  <si>
    <t>Ppp1r12b</t>
  </si>
  <si>
    <t>Creld2</t>
  </si>
  <si>
    <t>Asah1</t>
  </si>
  <si>
    <t>Tradd</t>
  </si>
  <si>
    <t>Gnpnat1</t>
  </si>
  <si>
    <t>Pacsin3</t>
  </si>
  <si>
    <t>Acyp1</t>
  </si>
  <si>
    <t>Cnot1</t>
  </si>
  <si>
    <t>Hrc</t>
  </si>
  <si>
    <t>Lrrc8c</t>
  </si>
  <si>
    <t>Impad1</t>
  </si>
  <si>
    <t>Aldh18a1</t>
  </si>
  <si>
    <t>Arpin</t>
  </si>
  <si>
    <t>Gtf2i</t>
  </si>
  <si>
    <t>Tom1</t>
  </si>
  <si>
    <t>Psmd4</t>
  </si>
  <si>
    <t>Mccc1</t>
  </si>
  <si>
    <t>Pdlim3</t>
  </si>
  <si>
    <t>Mprip</t>
  </si>
  <si>
    <t>Rai14</t>
  </si>
  <si>
    <t>Rab5a</t>
  </si>
  <si>
    <t>Iah1</t>
  </si>
  <si>
    <t>Ik</t>
  </si>
  <si>
    <t>Exosc9</t>
  </si>
  <si>
    <t>Baz1b</t>
  </si>
  <si>
    <t>Rbm5</t>
  </si>
  <si>
    <t>Pofut2</t>
  </si>
  <si>
    <t>Sympk</t>
  </si>
  <si>
    <t>Rab3a</t>
  </si>
  <si>
    <t>Agpat3</t>
  </si>
  <si>
    <t>Ap3b1</t>
  </si>
  <si>
    <t>Ctdp1</t>
  </si>
  <si>
    <t>1810009A15Rik</t>
  </si>
  <si>
    <t>Spg20</t>
  </si>
  <si>
    <t>Aga</t>
  </si>
  <si>
    <t>Dus3l</t>
  </si>
  <si>
    <t>Edc3</t>
  </si>
  <si>
    <t>Gtf2b</t>
  </si>
  <si>
    <t>Thoc6</t>
  </si>
  <si>
    <t>Mycbp</t>
  </si>
  <si>
    <t>Tmco1</t>
  </si>
  <si>
    <t>Ipo9</t>
  </si>
  <si>
    <t>Mtor</t>
  </si>
  <si>
    <t>Igf2</t>
  </si>
  <si>
    <t>Rock2</t>
  </si>
  <si>
    <t>Pgap1</t>
  </si>
  <si>
    <t>Usp9x</t>
  </si>
  <si>
    <t>Mdp1</t>
  </si>
  <si>
    <t>Olfr198</t>
  </si>
  <si>
    <t>Syvn1</t>
  </si>
  <si>
    <t>Atp13a1</t>
  </si>
  <si>
    <t>Efl1</t>
  </si>
  <si>
    <t>Arsb</t>
  </si>
  <si>
    <t>Stoml2</t>
  </si>
  <si>
    <t>Emc7</t>
  </si>
  <si>
    <t>Mfge8</t>
  </si>
  <si>
    <t>Chmp6</t>
  </si>
  <si>
    <t>Itpr3</t>
  </si>
  <si>
    <t>Eif3m</t>
  </si>
  <si>
    <t>Mcfd2</t>
  </si>
  <si>
    <t>Tnpo3</t>
  </si>
  <si>
    <t>Dnajb1</t>
  </si>
  <si>
    <t>Commd9</t>
  </si>
  <si>
    <t>Kat7</t>
  </si>
  <si>
    <t>Pnkp</t>
  </si>
  <si>
    <t>Asrgl1</t>
  </si>
  <si>
    <t>Man2a1</t>
  </si>
  <si>
    <t>Emc8</t>
  </si>
  <si>
    <t>Eml4</t>
  </si>
  <si>
    <t>Ankfy1</t>
  </si>
  <si>
    <t>Sra1</t>
  </si>
  <si>
    <t>Cdk9</t>
  </si>
  <si>
    <t>Mad1l1</t>
  </si>
  <si>
    <t>Naa10</t>
  </si>
  <si>
    <t>Tfrc</t>
  </si>
  <si>
    <t>Iars</t>
  </si>
  <si>
    <t>Araf</t>
  </si>
  <si>
    <t>Cobll1</t>
  </si>
  <si>
    <t>Tmem181a</t>
  </si>
  <si>
    <t>Clip1</t>
  </si>
  <si>
    <t>Yap1</t>
  </si>
  <si>
    <t>Chchd4</t>
  </si>
  <si>
    <t>Lipa</t>
  </si>
  <si>
    <t>Edc4</t>
  </si>
  <si>
    <t>Akt1</t>
  </si>
  <si>
    <t>Tbc1d9b</t>
  </si>
  <si>
    <t>Parp3</t>
  </si>
  <si>
    <t>Rock1</t>
  </si>
  <si>
    <t>Plch1</t>
  </si>
  <si>
    <t>Tmed4</t>
  </si>
  <si>
    <t>Wdr26</t>
  </si>
  <si>
    <t>Cpox</t>
  </si>
  <si>
    <t>Dsp</t>
  </si>
  <si>
    <t>Scamp1</t>
  </si>
  <si>
    <t>Klhl41</t>
  </si>
  <si>
    <t>Hsdl2</t>
  </si>
  <si>
    <t>Xab2</t>
  </si>
  <si>
    <t>Huwe1</t>
  </si>
  <si>
    <t>Ckap5</t>
  </si>
  <si>
    <t>Ptpn11</t>
  </si>
  <si>
    <t>Piezo1</t>
  </si>
  <si>
    <t>Synpo2</t>
  </si>
  <si>
    <t>Prkca</t>
  </si>
  <si>
    <t>Mavs</t>
  </si>
  <si>
    <t>Dtna</t>
  </si>
  <si>
    <t>Golim4</t>
  </si>
  <si>
    <t>Exoc8</t>
  </si>
  <si>
    <t>Atp6v1d</t>
  </si>
  <si>
    <t>Brd2</t>
  </si>
  <si>
    <t>Pik3r4</t>
  </si>
  <si>
    <t>Leprot</t>
  </si>
  <si>
    <t>Atxn10</t>
  </si>
  <si>
    <t>Slc12a7</t>
  </si>
  <si>
    <t>Akt2</t>
  </si>
  <si>
    <t>Exosc6</t>
  </si>
  <si>
    <t>Scrn1</t>
  </si>
  <si>
    <t>Ripor1</t>
  </si>
  <si>
    <t>Ccnk</t>
  </si>
  <si>
    <t>Ythdf2</t>
  </si>
  <si>
    <t>Dctn6</t>
  </si>
  <si>
    <t>Qars</t>
  </si>
  <si>
    <t>Polr2a</t>
  </si>
  <si>
    <t>Crnkl1</t>
  </si>
  <si>
    <t>Eif2s3y</t>
  </si>
  <si>
    <t>Seh1l</t>
  </si>
  <si>
    <t>Cnot3</t>
  </si>
  <si>
    <t>Chchd6</t>
  </si>
  <si>
    <t>Plaa</t>
  </si>
  <si>
    <t>Slc27a4</t>
  </si>
  <si>
    <t>Map1a</t>
  </si>
  <si>
    <t>Pin4</t>
  </si>
  <si>
    <t>Itgb3</t>
  </si>
  <si>
    <t>Aldh16a1</t>
  </si>
  <si>
    <t>Bag3</t>
  </si>
  <si>
    <t>Ppt1</t>
  </si>
  <si>
    <t>Txndc9</t>
  </si>
  <si>
    <t>Dnttip2</t>
  </si>
  <si>
    <t>Pigt</t>
  </si>
  <si>
    <t>Homer3</t>
  </si>
  <si>
    <t>Os9</t>
  </si>
  <si>
    <t>Eif2b2</t>
  </si>
  <si>
    <t>Srsf11</t>
  </si>
  <si>
    <t>Angel2</t>
  </si>
  <si>
    <t>Zmym2</t>
  </si>
  <si>
    <t>Svil</t>
  </si>
  <si>
    <t>Ppp6r1</t>
  </si>
  <si>
    <t>Eif2ak2</t>
  </si>
  <si>
    <t>Cstf3</t>
  </si>
  <si>
    <t>Gps1</t>
  </si>
  <si>
    <t>Dhx29</t>
  </si>
  <si>
    <t>Alg14</t>
  </si>
  <si>
    <t>Pcbd2</t>
  </si>
  <si>
    <t>Bag6</t>
  </si>
  <si>
    <t>Gcn1</t>
  </si>
  <si>
    <t>Atp6v1h</t>
  </si>
  <si>
    <t>Plxnb2</t>
  </si>
  <si>
    <t>Lrrc47</t>
  </si>
  <si>
    <t>Syne2</t>
  </si>
  <si>
    <t>Tm4sf1</t>
  </si>
  <si>
    <t>Ppp5c</t>
  </si>
  <si>
    <t>Cul7</t>
  </si>
  <si>
    <t>Syne1</t>
  </si>
  <si>
    <t>Metap1</t>
  </si>
  <si>
    <t>Tor3a</t>
  </si>
  <si>
    <t>Nudt5</t>
  </si>
  <si>
    <t>Scarb2</t>
  </si>
  <si>
    <t>Vcpip1</t>
  </si>
  <si>
    <t>Hook3</t>
  </si>
  <si>
    <t>Tmem256</t>
  </si>
  <si>
    <t>Armc6</t>
  </si>
  <si>
    <t>Ogt</t>
  </si>
  <si>
    <t>Tm9sf2</t>
  </si>
  <si>
    <t>Nhp2</t>
  </si>
  <si>
    <t>Irf2bpl</t>
  </si>
  <si>
    <t>Ano10</t>
  </si>
  <si>
    <t>Gabpa</t>
  </si>
  <si>
    <t>Creld1</t>
  </si>
  <si>
    <t>2310022A10Rik</t>
  </si>
  <si>
    <t>Igfbp2</t>
  </si>
  <si>
    <t>Ppp1r21</t>
  </si>
  <si>
    <t>Slc33a1</t>
  </si>
  <si>
    <t>Rbm15</t>
  </si>
  <si>
    <t>Ptrh2</t>
  </si>
  <si>
    <t>Cpsf1</t>
  </si>
  <si>
    <t>Pafah1b3</t>
  </si>
  <si>
    <t>Col4a3bp</t>
  </si>
  <si>
    <t>Ints4</t>
  </si>
  <si>
    <t>Pla2g15</t>
  </si>
  <si>
    <t>Sh2b1</t>
  </si>
  <si>
    <t>Fbln2</t>
  </si>
  <si>
    <t>Lig3</t>
  </si>
  <si>
    <t>Pdcd11</t>
  </si>
  <si>
    <t>annexin A6 isoform b [Mus musculus]</t>
  </si>
  <si>
    <t>fibulin-2 isoform X1 [Mus musculus]</t>
  </si>
  <si>
    <t>nestin [Mus musculus]</t>
  </si>
  <si>
    <t>kelch-like protein 41 [Mus musculus]</t>
  </si>
  <si>
    <t>BAG family molecular chaperone regulator 3 [Mus musculus]</t>
  </si>
  <si>
    <t>alanine--tRNA ligase, cytoplasmic [Mus musculus]</t>
  </si>
  <si>
    <t>tripartite motif-containing protein 72 isoform X1 [Mus musculus]</t>
  </si>
  <si>
    <t>glutamine--tRNA ligase [Mus musculus]</t>
  </si>
  <si>
    <t>transferrin receptor protein 1 [Mus musculus]</t>
  </si>
  <si>
    <t>phospholipase A-2-activating protein [Mus musculus]</t>
  </si>
  <si>
    <t>enhancer of mRNA-decapping protein 4 isoform X1 [Mus musculus]</t>
  </si>
  <si>
    <t>eIF-2-alpha kinase activator GCN1 [Mus musculus]</t>
  </si>
  <si>
    <t>filamin-C isoform 1 [Mus musculus]</t>
  </si>
  <si>
    <t>isoleucine--tRNA ligase, cytoplasmic isoform X1 [Mus musculus]</t>
  </si>
  <si>
    <t>serine-threonine kinase receptor-associated protein [Mus musculus]</t>
  </si>
  <si>
    <t>glutathione S-transferase omega-1 [Mus musculus]</t>
  </si>
  <si>
    <t>calponin-1 [Mus musculus]</t>
  </si>
  <si>
    <t>E3 ubiquitin-protein ligase HUWE1 isoform X1 [Mus musculus]</t>
  </si>
  <si>
    <t>insulin-like growth factor II isoform 1 precursor [Mus musculus]</t>
  </si>
  <si>
    <t>palladin isoform X1 [Mus musculus]</t>
  </si>
  <si>
    <t>UDP-N-acetylglucosamine--peptide N-acetylglucosaminyltransferase 110 kDa subunit isoform X1 [Mus musculus]</t>
  </si>
  <si>
    <t>large proline-rich protein BAG6 isoform X31 [Mus musculus]</t>
  </si>
  <si>
    <t>tripeptidyl-peptidase 2 isoform 1 [Mus musculus]</t>
  </si>
  <si>
    <t>protein RRP5 homolog [Mus musculus]</t>
  </si>
  <si>
    <t>alpha-actinin-2 [Mus musculus]</t>
  </si>
  <si>
    <t>microtubule-associated protein 1A isoform 1 [Mus musculus]</t>
  </si>
  <si>
    <t>tyrosine-protein phosphatase non-receptor type 11 isoform a [Mus musculus]</t>
  </si>
  <si>
    <t>protein S100-A4 [Mus musculus]</t>
  </si>
  <si>
    <t>leucine--tRNA ligase, cytoplasmic [Mus musculus]</t>
  </si>
  <si>
    <t>collagen alpha-1(I) chain preproprotein [Mus musculus]</t>
  </si>
  <si>
    <t>kinectin isoform X1 [Mus musculus]</t>
  </si>
  <si>
    <t>argininosuccinate synthase [Mus musculus]</t>
  </si>
  <si>
    <t>proteasome subunit beta type-5 [Mus musculus]</t>
  </si>
  <si>
    <t>eukaryotic peptide chain release factor subunit 1 [Mus musculus]</t>
  </si>
  <si>
    <t>uncharacterized protein C11orf98 homolog [Mus musculus]</t>
  </si>
  <si>
    <t>probable ubiquitin carboxyl-terminal hydrolase FAF-X isoform X1 [Mus musculus]</t>
  </si>
  <si>
    <t>desmin [Mus musculus]</t>
  </si>
  <si>
    <t>importin-9 isoform 1 [Mus musculus]</t>
  </si>
  <si>
    <t>aldose reductase-related protein 2 [Mus musculus]</t>
  </si>
  <si>
    <t>basement membrane-specific heparan sulfate proteoglycan core protein isoform X1 [Mus musculus]</t>
  </si>
  <si>
    <t>alpha-crystallin B chain isoform X1 [Mus musculus]</t>
  </si>
  <si>
    <t>myosin phosphatase Rho-interacting protein isoform 3 [Mus musculus]</t>
  </si>
  <si>
    <t>ataxin-10 [Mus musculus]</t>
  </si>
  <si>
    <t>protein Hook homolog 3 isoform X1 [Mus musculus]</t>
  </si>
  <si>
    <t>cytoskeleton-associated protein 5 isoform X1 [Mus musculus]</t>
  </si>
  <si>
    <t>nuclease-sensitive element-binding protein 1 isoform X1 [Mus musculus]</t>
  </si>
  <si>
    <t>sarcoplasmic reticulum histidine-rich calcium-binding protein precursor [Mus musculus]</t>
  </si>
  <si>
    <t>calcyclin-binding protein [Mus musculus]</t>
  </si>
  <si>
    <t>insulin-like growth factor-binding protein 2 isoform 1 precursor [Mus musculus]</t>
  </si>
  <si>
    <t>peptidyl-prolyl cis-trans isomerase FKBP10 isoform 1 precursor [Mus musculus]</t>
  </si>
  <si>
    <t>regulator of nonsense transcripts 1 isoform a [Mus musculus]</t>
  </si>
  <si>
    <t>methionine aminopeptidase 1 [Mus musculus]</t>
  </si>
  <si>
    <t>rho-associated protein kinase 2 [Mus musculus]</t>
  </si>
  <si>
    <t>D-3-phosphoglycerate dehydrogenase [Mus musculus]</t>
  </si>
  <si>
    <t>microtubule-actin cross-linking factor 1 isoform X1 [Mus musculus]</t>
  </si>
  <si>
    <t>26S proteasome non-ATPase regulatory subunit 12 [Mus musculus]</t>
  </si>
  <si>
    <t>spartin isoform X1 [Mus musculus]</t>
  </si>
  <si>
    <t>thrombospondin-1 isoform 1 precursor [Mus musculus]</t>
  </si>
  <si>
    <t>ubiquitin-associated protein 2-like isoform X1 [Mus musculus]</t>
  </si>
  <si>
    <t>ras GTPase-activating protein-binding protein 1 [Mus musculus]</t>
  </si>
  <si>
    <t>ATP-dependent RNA helicase Dhx29 [Mus musculus]</t>
  </si>
  <si>
    <t>26S proteasome non-ATPase regulatory subunit 7 [Mus musculus]</t>
  </si>
  <si>
    <t>RAC-beta serine/threonine-protein kinase isoform X1 [Mus musculus]</t>
  </si>
  <si>
    <t>tyrosine--tRNA ligase, cytoplasmic [Mus musculus]</t>
  </si>
  <si>
    <t>calponin-2 [Mus musculus]</t>
  </si>
  <si>
    <t>platelet-activating factor acetylhydrolase IB subunit gamma [Mus musculus]</t>
  </si>
  <si>
    <t>eukaryotic translation initiation factor 1A isoform X1 [Mus musculus]</t>
  </si>
  <si>
    <t>serine hydroxymethyltransferase, mitochondrial isoform 1 [Mus musculus]</t>
  </si>
  <si>
    <t>Golgi integral membrane protein 4 isoform 1 [Mus musculus]</t>
  </si>
  <si>
    <t>C-1-tetrahydrofolate synthase, cytoplasmic [Mus musculus]</t>
  </si>
  <si>
    <t>phosphoserine aminotransferase isoform 1 [Mus musculus]</t>
  </si>
  <si>
    <t>eukaryotic translation initiation factor 5 [Mus musculus]</t>
  </si>
  <si>
    <t>cysteine-rich with EGF-like domain protein 1 precursor [Mus musculus]</t>
  </si>
  <si>
    <t>tyrosine-protein phosphatase non-receptor type 23 [Mus musculus]</t>
  </si>
  <si>
    <t>nascent polypeptide-associated complex subunit alpha isoform a [Mus musculus]</t>
  </si>
  <si>
    <t>troponin C, slow skeletal and cardiac muscles [Mus musculus]</t>
  </si>
  <si>
    <t>prostaglandin reductase 1 [Mus musculus]</t>
  </si>
  <si>
    <t>serine/threonine-protein phosphatase 5 [Mus musculus]</t>
  </si>
  <si>
    <t>28 kDa heat- and acid-stable phosphoprotein [Mus musculus]</t>
  </si>
  <si>
    <t>importin-7 isoform 1 [Mus musculus]</t>
  </si>
  <si>
    <t>valine--tRNA ligase isoform X1 [Mus musculus]</t>
  </si>
  <si>
    <t>PDZ and LIM domain protein 3 isoform X1 [Mus musculus]</t>
  </si>
  <si>
    <t>translation initiation factor eIF-2B subunit beta [Mus musculus]</t>
  </si>
  <si>
    <t>V-type proton ATPase subunit H isoform 1 [Mus musculus]</t>
  </si>
  <si>
    <t>signal recognition particle subunit SRP68 [Mus musculus]</t>
  </si>
  <si>
    <t>leucine-rich PPR motif-containing protein, mitochondrial precursor [Mus musculus]</t>
  </si>
  <si>
    <t>eukaryotic translation initiation factor 4 gamma 1 isoform X1 [Mus musculus]</t>
  </si>
  <si>
    <t>erbin isoform 1 [Mus musculus]</t>
  </si>
  <si>
    <t>26S proteasome regulatory subunit 6B [Mus musculus]</t>
  </si>
  <si>
    <t>homer protein homolog 3 isoform X1 [Mus musculus]</t>
  </si>
  <si>
    <t>AP-3 complex subunit beta-1 isoform X1 [Mus musculus]</t>
  </si>
  <si>
    <t>COP9 signalosome complex subunit 1 isoform 1 [Mus musculus]</t>
  </si>
  <si>
    <t>eukaryotic translation initiation factor 2 subunit 3, Y-linked isoform 1 [Mus musculus]</t>
  </si>
  <si>
    <t>glycogen synthase kinase-3 beta isoform 2 [Mus musculus]</t>
  </si>
  <si>
    <t>secernin-1 isoform X1 [Mus musculus]</t>
  </si>
  <si>
    <t>supervillin isoform X1 [Mus musculus]</t>
  </si>
  <si>
    <t>transcription elongation regulator 1 isoform X1 [Mus musculus]</t>
  </si>
  <si>
    <t>four and a half LIM domains protein 3 isoform X1 [Mus musculus]</t>
  </si>
  <si>
    <t>protein mono-ADP-ribosyltransferase PARP3 isoform X1 [Mus musculus]</t>
  </si>
  <si>
    <t>aldehyde dehydrogenase family 16 member A1 [Mus musculus]</t>
  </si>
  <si>
    <t>SEC23-interacting protein [Mus musculus]</t>
  </si>
  <si>
    <t>zyxin isoform a [Mus musculus]</t>
  </si>
  <si>
    <t>PDZ and LIM domain protein 4 [Mus musculus]</t>
  </si>
  <si>
    <t>rho guanine nucleotide exchange factor 2 isoform X1 [Mus musculus]</t>
  </si>
  <si>
    <t>transcriptional activator protein Pur-beta [Mus musculus]</t>
  </si>
  <si>
    <t>GMP synthase [glutamine-hydrolyzing] isoform X1 [Mus musculus]</t>
  </si>
  <si>
    <t>asparagine--tRNA ligase, cytoplasmic isoform 1 [Mus musculus]</t>
  </si>
  <si>
    <t>39S ribosomal protein L12, mitochondrial precursor [Mus musculus]</t>
  </si>
  <si>
    <t>endophilin-B1 isoform X4 [Mus musculus]</t>
  </si>
  <si>
    <t>elongin-B [Mus musculus]</t>
  </si>
  <si>
    <t>26S proteasome non-ATPase regulatory subunit 5 isoform 1 [Mus musculus]</t>
  </si>
  <si>
    <t>caveolae-associated protein 4 [Mus musculus]</t>
  </si>
  <si>
    <t>cullin-associated NEDD8-dissociated protein 2 [Mus musculus]</t>
  </si>
  <si>
    <t>60S ribosomal protein L22-like 1 isoform 1 [Mus musculus]</t>
  </si>
  <si>
    <t>manganese-transporting ATPase 13A1 isoform X1 [Mus musculus]</t>
  </si>
  <si>
    <t>eukaryotic translation initiation factor 2 subunit 3, X-linked [Mus musculus]</t>
  </si>
  <si>
    <t>40S ribosomal protein S17 [Mus musculus]</t>
  </si>
  <si>
    <t>arginine--tRNA ligase, cytoplasmic [Mus musculus]</t>
  </si>
  <si>
    <t>peptidyl-prolyl cis-trans isomerase D isoform 1 [Mus musculus]</t>
  </si>
  <si>
    <t>leucine-rich repeat-containing protein 47 [Mus musculus]</t>
  </si>
  <si>
    <t>eukaryotic translation initiation factor 6 [Mus musculus]</t>
  </si>
  <si>
    <t>peptidyl-prolyl cis-trans isomerase FKBP3 [Mus musculus]</t>
  </si>
  <si>
    <t>stomatin-like protein 2, mitochondrial [Mus musculus]</t>
  </si>
  <si>
    <t>exosome RNA helicase MTR4 [Mus musculus]</t>
  </si>
  <si>
    <t>titin isoform X1 [Mus musculus]</t>
  </si>
  <si>
    <t>calponin-3 [Mus musculus]</t>
  </si>
  <si>
    <t>eukaryotic translation initiation factor 3 subunit A [Mus musculus]</t>
  </si>
  <si>
    <t>RNA-binding protein 15 [Mus musculus]</t>
  </si>
  <si>
    <t>myb-binding protein 1A [Mus musculus]</t>
  </si>
  <si>
    <t>ADP-sugar pyrophosphatase isoform X1 [Mus musculus]</t>
  </si>
  <si>
    <t>YTH domain-containing family protein 2 [Mus musculus]</t>
  </si>
  <si>
    <t>Golgi reassembly-stacking protein 2 [Mus musculus]</t>
  </si>
  <si>
    <t>proteasome subunit beta type-7 precursor [Mus musculus]</t>
  </si>
  <si>
    <t>alpha-actinin-3 [Mus musculus]</t>
  </si>
  <si>
    <t>importin-5 isoform X1 [Mus musculus]</t>
  </si>
  <si>
    <t>CD44 antigen isoform a precursor [Mus musculus]</t>
  </si>
  <si>
    <t>COP9 signalosome complex subunit 3 [Mus musculus]</t>
  </si>
  <si>
    <t>protein kinase C and casein kinase substrate in neurons protein 2 isoform X1 [Mus musculus]</t>
  </si>
  <si>
    <t>thymosin beta-10 [Mus musculus]</t>
  </si>
  <si>
    <t>60S ribosomal protein L21 [Mus musculus]</t>
  </si>
  <si>
    <t>importin subunit alpha-4 [Mus musculus]</t>
  </si>
  <si>
    <t>armadillo repeat-containing protein 6 isoform X1 [Mus musculus]</t>
  </si>
  <si>
    <t>collagen type IV alpha-3-binding protein isoform 1 [Mus musculus]</t>
  </si>
  <si>
    <t>beta-enolase isoform X1 [Mus musculus]</t>
  </si>
  <si>
    <t>26S proteasome non-ATPase regulatory subunit 6 [Mus musculus]</t>
  </si>
  <si>
    <t>ER membrane protein complex subunit 8 [Mus musculus]</t>
  </si>
  <si>
    <t>CAP-Gly domain-containing linker protein 1 isoform X1 [Mus musculus]</t>
  </si>
  <si>
    <t>general transcription factor II-I isoform X1 [Mus musculus]</t>
  </si>
  <si>
    <t>synaptopodin-2 [Mus musculus]</t>
  </si>
  <si>
    <t>acylamino-acid-releasing enzyme [Mus musculus]</t>
  </si>
  <si>
    <t>cathepsin D precursor [Mus musculus]</t>
  </si>
  <si>
    <t>cullin-7 [Mus musculus]</t>
  </si>
  <si>
    <t>oligoribonuclease, mitochondrial isoform 1 precursor [Mus musculus]</t>
  </si>
  <si>
    <t>H/ACA ribonucleoprotein complex subunit 2 isoform 1 [Mus musculus]</t>
  </si>
  <si>
    <t>carbonic anhydrase 3 [Mus musculus]</t>
  </si>
  <si>
    <t>LIM domain and actin-binding protein 1 isoform a [Mus musculus]</t>
  </si>
  <si>
    <t>paralemmin A kinase anchor protein [Mus musculus]</t>
  </si>
  <si>
    <t>myosin-binding protein C, slow-type isoform X1 [Mus musculus]</t>
  </si>
  <si>
    <t>caspase-3 isoform X1 [Mus musculus]</t>
  </si>
  <si>
    <t>PEST proteolytic signal-containing nuclear protein isoform 4 [Mus musculus]</t>
  </si>
  <si>
    <t>elongin-C isoform X1 [Mus musculus]</t>
  </si>
  <si>
    <t>very-long-chain 3-oxoacyl-CoA reductase [Mus musculus]</t>
  </si>
  <si>
    <t>adenylosuccinate synthetase isozyme 2 [Mus musculus]</t>
  </si>
  <si>
    <t>U6 snRNA-associated Sm-like protein LSm6 [Mus musculus]</t>
  </si>
  <si>
    <t>proteasome subunit beta type-2 [Mus musculus]</t>
  </si>
  <si>
    <t>histone-binding protein RBBP7 [Mus musculus]</t>
  </si>
  <si>
    <t>brain acid soluble protein 1 [Mus musculus]</t>
  </si>
  <si>
    <t>monofunctional C1-tetrahydrofolate synthase, mitochondrial precursor [Mus musculus]</t>
  </si>
  <si>
    <t>constitutive coactivator of PPAR-gamma-like protein 1 [Mus musculus]</t>
  </si>
  <si>
    <t>PRA1 family protein 3 [Mus musculus]</t>
  </si>
  <si>
    <t>transmembrane 9 superfamily member 2 precursor [Mus musculus]</t>
  </si>
  <si>
    <t>density-regulated protein [Mus musculus]</t>
  </si>
  <si>
    <t>bcl-2-associated transcription factor 1 isoform 1 [Mus musculus]</t>
  </si>
  <si>
    <t>thioredoxin reductase 1, cytoplasmic isoform 2 [Mus musculus]</t>
  </si>
  <si>
    <t>DNA ligase 3 isoform X1 [Mus musculus]</t>
  </si>
  <si>
    <t>cleavage stimulation factor subunit 3 isoform 1 [Mus musculus]</t>
  </si>
  <si>
    <t>S-methyl-5'-thioadenosine phosphorylase [Mus musculus]</t>
  </si>
  <si>
    <t>reticulocalbin-1 precursor [Mus musculus]</t>
  </si>
  <si>
    <t>protein TFG isoform 1 [Mus musculus]</t>
  </si>
  <si>
    <t>delta-1-pyrroline-5-carboxylate synthase isoform 1 [Mus musculus]</t>
  </si>
  <si>
    <t>calcium-binding mitochondrial carrier protein SCaMC-1 [Mus musculus]</t>
  </si>
  <si>
    <t>peptidyl-prolyl cis-trans isomerase NIMA-interacting 4 isoform 1 [Mus musculus]</t>
  </si>
  <si>
    <t>zinc finger protein 512 isoform 1 [Mus musculus]</t>
  </si>
  <si>
    <t>26S proteasome regulatory subunit 4 [Mus musculus]</t>
  </si>
  <si>
    <t>proteasome subunit alpha type-2 [Mus musculus]</t>
  </si>
  <si>
    <t>ubiquitin carboxyl-terminal hydrolase isozyme L5 isoform 1 [Mus musculus]</t>
  </si>
  <si>
    <t>dynactin subunit 3 isoform A [Mus musculus]</t>
  </si>
  <si>
    <t>cofilin-2 [Mus musculus]</t>
  </si>
  <si>
    <t>E3 SUMO-protein ligase RanBP2 [Mus musculus]</t>
  </si>
  <si>
    <t>myosin light chain 6B [Mus musculus]</t>
  </si>
  <si>
    <t>general vesicular transport factor p115 isoform X1 [Mus musculus]</t>
  </si>
  <si>
    <t>trifunctional purine biosynthetic protein adenosine-3 [Mus musculus]</t>
  </si>
  <si>
    <t>adenylate kinase isoenzyme 1 isoform 1 [Mus musculus]</t>
  </si>
  <si>
    <t>eukaryotic translation initiation factor 3 subunit L [Mus musculus]</t>
  </si>
  <si>
    <t>inosine-5'-monophosphate dehydrogenase 2 isoform X1 [Mus musculus]</t>
  </si>
  <si>
    <t>tubulin beta-6 chain [Mus musculus]</t>
  </si>
  <si>
    <t>SRSF protein kinase 2 isoform X1 [Mus musculus]</t>
  </si>
  <si>
    <t>C-Myc-binding protein [Mus musculus]</t>
  </si>
  <si>
    <t>ras GTPase-activating protein-binding protein 2 isoform a [Mus musculus]</t>
  </si>
  <si>
    <t>bifunctional glutamate/proline--tRNA ligase isoform 2 [Mus musculus]</t>
  </si>
  <si>
    <t>elongation factor-like GTPase 1 [Mus musculus]</t>
  </si>
  <si>
    <t>1-acyl-sn-glycerol-3-phosphate acyltransferase gamma isoform X1 [Mus musculus]</t>
  </si>
  <si>
    <t>transgelin [Mus musculus]</t>
  </si>
  <si>
    <t>ATP-binding cassette sub-family E member 1 [Mus musculus]</t>
  </si>
  <si>
    <t>peptidyl-prolyl cis-trans isomerase FKBP4 [Mus musculus]</t>
  </si>
  <si>
    <t>partner of Y14 and mago isoform X1 [Mus musculus]</t>
  </si>
  <si>
    <t>lysosomal alpha-glucosidase preproprotein [Mus musculus]</t>
  </si>
  <si>
    <t>NPC intracellular cholesterol transporter 2 precursor [Mus musculus]</t>
  </si>
  <si>
    <t>glycine--tRNA ligase [Mus musculus]</t>
  </si>
  <si>
    <t>eukaryotic translation initiation factor 3 subunit H [Mus musculus]</t>
  </si>
  <si>
    <t>DNA-directed RNA polymerase II subunit RPB1 [Mus musculus]</t>
  </si>
  <si>
    <t>insulin-degrading enzyme [Mus musculus]</t>
  </si>
  <si>
    <t>Golgi resident protein GCP60 [Mus musculus]</t>
  </si>
  <si>
    <t>transmembrane emp24 domain-containing protein 4 precursor [Mus musculus]</t>
  </si>
  <si>
    <t>heat shock protein 75 kDa, mitochondrial precursor [Mus musculus]</t>
  </si>
  <si>
    <t>presequence protease, mitochondrial isoform 1 precursor [Mus musculus]</t>
  </si>
  <si>
    <t>Y-box-binding protein 3 long isoform [Mus musculus]</t>
  </si>
  <si>
    <t>sphingosine-1-phosphate lyase 1 isoform X1 [Mus musculus]</t>
  </si>
  <si>
    <t>obg-like ATPase 1 isoform a [Mus musculus]</t>
  </si>
  <si>
    <t>COP9 signalosome complex subunit 4 isoform a [Mus musculus]</t>
  </si>
  <si>
    <t>cytosol aminopeptidase [Mus musculus]</t>
  </si>
  <si>
    <t>CCR4-NOT transcription complex subunit 1 isoform X1 [Mus musculus]</t>
  </si>
  <si>
    <t>arfaptin-1 isoform 1 [Mus musculus]</t>
  </si>
  <si>
    <t>eukaryotic translation initiation factor 2 subunit 1 [Mus musculus]</t>
  </si>
  <si>
    <t>stathmin [Mus musculus]</t>
  </si>
  <si>
    <t>procollagen galactosyltransferase 1 isoform 1 precursor [Mus musculus]</t>
  </si>
  <si>
    <t>protein quaking isoform 1 [Mus musculus]</t>
  </si>
  <si>
    <t>basic leucine zipper and W2 domain-containing protein 1 isoform X1 [Mus musculus]</t>
  </si>
  <si>
    <t>T-complex protein 1 subunit epsilon isoform 1 [Mus musculus]</t>
  </si>
  <si>
    <t>craniofacial development protein 1 isoform 1 [Mus musculus]</t>
  </si>
  <si>
    <t>proteasome subunit beta type-6 precursor [Mus musculus]</t>
  </si>
  <si>
    <t>myoferlin isoform X1 [Mus musculus]</t>
  </si>
  <si>
    <t>serine/arginine-rich splicing factor 11 isoform X1 [Mus musculus]</t>
  </si>
  <si>
    <t>plexin-B2 isoform X1 [Mus musculus]</t>
  </si>
  <si>
    <t>inorganic pyrophosphatase [Mus musculus]</t>
  </si>
  <si>
    <t>FAS-associated factor 2 [Mus musculus]</t>
  </si>
  <si>
    <t>nuclear migration protein nudC [Mus musculus]</t>
  </si>
  <si>
    <t>eukaryotic translation initiation factor 3 subunit E [Mus musculus]</t>
  </si>
  <si>
    <t>tRNA-splicing ligase RtcB homolog [Mus musculus]</t>
  </si>
  <si>
    <t>glycogenin-1 isoform 1 [Mus musculus]</t>
  </si>
  <si>
    <t>eukaryotic translation initiation factor 4E isoform X1 [Mus musculus]</t>
  </si>
  <si>
    <t>testin [Mus musculus]</t>
  </si>
  <si>
    <t>adapter molecule crk isoform 2 [Mus musculus]</t>
  </si>
  <si>
    <t>steroid receptor RNA activator 1 isoform a [Mus musculus]</t>
  </si>
  <si>
    <t>serine/threonine-protein kinase mTOR [Mus musculus]</t>
  </si>
  <si>
    <t>fatty acid synthase isoform X1 [Mus musculus]</t>
  </si>
  <si>
    <t>ubiquitin carboxyl-terminal hydrolase 14 isoform 1 [Mus musculus]</t>
  </si>
  <si>
    <t>6-phosphogluconate dehydrogenase, decarboxylating isoform 1 [Mus musculus]</t>
  </si>
  <si>
    <t>tubulin-specific chaperone A [Mus musculus]</t>
  </si>
  <si>
    <t>dnaJ homolog subfamily C member 7 isoform X1 [Mus musculus]</t>
  </si>
  <si>
    <t>DNA damage-binding protein 1 isoform X1 [Mus musculus]</t>
  </si>
  <si>
    <t>26S proteasome non-ATPase regulatory subunit 13 [Mus musculus]</t>
  </si>
  <si>
    <t>cytoplasmic dynein 1 intermediate chain 2 isoform 1 [Mus musculus]</t>
  </si>
  <si>
    <t>translation initiation factor eIF-2B subunit epsilon [Mus musculus]</t>
  </si>
  <si>
    <t>integrin beta-3 precursor [Mus musculus]</t>
  </si>
  <si>
    <t>activator of 90 kDa heat shock protein ATPase homolog 1 [Mus musculus]</t>
  </si>
  <si>
    <t>translocon-associated protein subunit alpha isoform 2 precursor [Mus musculus]</t>
  </si>
  <si>
    <t>N-alpha-acetyltransferase 10 isoform 2 [Mus musculus]</t>
  </si>
  <si>
    <t>DNA replication licensing factor MCM2 [Mus musculus]</t>
  </si>
  <si>
    <t>tubulin beta-2A chain [Mus musculus]</t>
  </si>
  <si>
    <t>pre-mRNA-processing factor 6 [Mus musculus]</t>
  </si>
  <si>
    <t>transmembrane emp24 domain-containing protein 2 precursor [Mus musculus]</t>
  </si>
  <si>
    <t>leucyl-cystinyl aminopeptidase [Mus musculus]</t>
  </si>
  <si>
    <t>unconventional myosin-Ie isoform X1 [Mus musculus]</t>
  </si>
  <si>
    <t>clathrin interactor 1 isoform 2 [Mus musculus]</t>
  </si>
  <si>
    <t>26S proteasome non-ATPase regulatory subunit 1 [Mus musculus]</t>
  </si>
  <si>
    <t>eukaryotic translation initiation factor 3 subunit M [Mus musculus]</t>
  </si>
  <si>
    <t>src substrate cortactin isoform 1 [Mus musculus]</t>
  </si>
  <si>
    <t>microtubule-associated protein 1B [Mus musculus]</t>
  </si>
  <si>
    <t>eukaryotic translation initiation factor 5A-1 isoform X1 [Mus musculus]</t>
  </si>
  <si>
    <t>eukaryotic translation initiation factor 2 subunit 2 [Mus musculus]</t>
  </si>
  <si>
    <t>luc7-like protein 3 isoform 1 [Mus musculus]</t>
  </si>
  <si>
    <t>ER membrane protein complex subunit 7 precursor [Mus musculus]</t>
  </si>
  <si>
    <t>dnaJ homolog subfamily C member 13 isoform 1 [Mus musculus]</t>
  </si>
  <si>
    <t>threonine--tRNA ligase, cytoplasmic [Mus musculus]</t>
  </si>
  <si>
    <t>proliferation-associated protein 2G4 [Mus musculus]</t>
  </si>
  <si>
    <t>serine--tRNA ligase, cytoplasmic isoform 1 [Mus musculus]</t>
  </si>
  <si>
    <t>NEDD8-activating enzyme E1 regulatory subunit [Mus musculus]</t>
  </si>
  <si>
    <t>DNA replication licensing factor MCM6 isoform 1 [Mus musculus]</t>
  </si>
  <si>
    <t>26S proteasome regulatory subunit 8 [Mus musculus]</t>
  </si>
  <si>
    <t>ran GTPase-activating protein 1 isoform 2 [Mus musculus]</t>
  </si>
  <si>
    <t>eukaryotic translation initiation factor 3 subunit B [Mus musculus]</t>
  </si>
  <si>
    <t>lamina-associated polypeptide 2 isoform alpha [Mus musculus]</t>
  </si>
  <si>
    <t>inosine triphosphate pyrophosphatase isoform X1 [Mus musculus]</t>
  </si>
  <si>
    <t>WD40 repeat-containing protein SMU1 [Mus musculus]</t>
  </si>
  <si>
    <t>eukaryotic translation initiation factor 4B [Mus musculus]</t>
  </si>
  <si>
    <t>fragile X mental retardation syndrome-related protein 1 isoform 1 [Mus musculus]</t>
  </si>
  <si>
    <t>probable glutathione peroxidase 8 [Mus musculus]</t>
  </si>
  <si>
    <t>protein kinase C and casein kinase II substrate protein 3 [Mus musculus]</t>
  </si>
  <si>
    <t>26S proteasome non-ATPase regulatory subunit 3 [Mus musculus]</t>
  </si>
  <si>
    <t>arpin [Mus musculus]</t>
  </si>
  <si>
    <t>calsequestrin-2 isoform 1 precursor [Mus musculus]</t>
  </si>
  <si>
    <t>tubulin--tyrosine ligase-like protein 12 [Mus musculus]</t>
  </si>
  <si>
    <t>heat shock protein HSP 90-alpha [Mus musculus]</t>
  </si>
  <si>
    <t>UV excision repair protein RAD23 homolog B [Mus musculus]</t>
  </si>
  <si>
    <t>transportin-3 isoform 2 [Mus musculus]</t>
  </si>
  <si>
    <t>dipeptidyl peptidase 3 [Mus musculus]</t>
  </si>
  <si>
    <t>14 kDa phosphohistidine phosphatase isoform X1 [Mus musculus]</t>
  </si>
  <si>
    <t>26S proteasome regulatory subunit 10B [Mus musculus]</t>
  </si>
  <si>
    <t>mitochondrial-processing peptidase subunit beta precursor [Mus musculus]</t>
  </si>
  <si>
    <t>dnaJ homolog subfamily A member 2 [Mus musculus]</t>
  </si>
  <si>
    <t>peptidyl-tRNA hydrolase 2, mitochondrial isoform a [Mus musculus]</t>
  </si>
  <si>
    <t>target of Myb protein 1 isoform 2 [Mus musculus]</t>
  </si>
  <si>
    <t>programmed cell death protein 5 [Mus musculus]</t>
  </si>
  <si>
    <t>vigilin [Mus musculus]</t>
  </si>
  <si>
    <t>emerin [Mus musculus]</t>
  </si>
  <si>
    <t>mitochondrial intermembrane space import and assembly protein 40 [Mus musculus]</t>
  </si>
  <si>
    <t>S-formylglutathione hydrolase isoform 1 [Mus musculus]</t>
  </si>
  <si>
    <t>ubiquilin-2 [Mus musculus]</t>
  </si>
  <si>
    <t>protein RER1 isoform X1 [Mus musculus]</t>
  </si>
  <si>
    <t>transcriptional coactivator YAP1 isoform X1 [Mus musculus]</t>
  </si>
  <si>
    <t>aspartate--tRNA ligase, cytoplasmic isoform 1 [Mus musculus]</t>
  </si>
  <si>
    <t>NADH-cytochrome b5 reductase 1 isoform 1 [Mus musculus]</t>
  </si>
  <si>
    <t>UDP-glucose 6-dehydrogenase isoform X1 [Mus musculus]</t>
  </si>
  <si>
    <t>nucleolar RNA helicase 2 [Mus musculus]</t>
  </si>
  <si>
    <t>ADP-ribosylarginine hydrolase [Mus musculus]</t>
  </si>
  <si>
    <t>RAC-alpha serine/threonine-protein kinase isoform 2 [Mus musculus]</t>
  </si>
  <si>
    <t>exportin-2 [Mus musculus]</t>
  </si>
  <si>
    <t>ribosome maturation protein SBDS [Mus musculus]</t>
  </si>
  <si>
    <t>1-phosphatidylinositol 4,5-bisphosphate phosphodiesterase eta-1 isoform X1 [Mus musculus]</t>
  </si>
  <si>
    <t>serine/arginine-rich splicing factor 6 [Mus musculus]</t>
  </si>
  <si>
    <t>COP9 signalosome complex subunit 2 isoform a [Mus musculus]</t>
  </si>
  <si>
    <t>tax1-binding protein 3 [Mus musculus]</t>
  </si>
  <si>
    <t>eukaryotic translation initiation factor 3 subunit K isoform 1 [Mus musculus]</t>
  </si>
  <si>
    <t>eukaryotic translation initiation factor 3 subunit I [Mus musculus]</t>
  </si>
  <si>
    <t>26S proteasome non-ATPase regulatory subunit 11 [Mus musculus]</t>
  </si>
  <si>
    <t>26S proteasome non-ATPase regulatory subunit 4 isoform 1 [Mus musculus]</t>
  </si>
  <si>
    <t>T-complex protein 1 subunit alpha isoform 1 [Mus musculus]</t>
  </si>
  <si>
    <t>charged multivesicular body protein 1a [Mus musculus]</t>
  </si>
  <si>
    <t>V-type proton ATPase subunit G 1 [Mus musculus]</t>
  </si>
  <si>
    <t>40S ribosomal protein S27 [Mus musculus]</t>
  </si>
  <si>
    <t>T-complex protein 1 subunit eta [Mus musculus]</t>
  </si>
  <si>
    <t>ras-related protein Rab-18 isoform 1 [Mus musculus]</t>
  </si>
  <si>
    <t>T-complex protein 1 subunit zeta [Mus musculus]</t>
  </si>
  <si>
    <t>thimet oligopeptidase [Mus musculus]</t>
  </si>
  <si>
    <t>proteasome subunit alpha type-5 [Mus musculus]</t>
  </si>
  <si>
    <t>glutaminase kidney isoform, mitochondrial isoform 2 [Mus musculus]</t>
  </si>
  <si>
    <t>multifunctional procollagen lysine hydroxylase and glycosyltransferase LH3 precursor [Mus musculus]</t>
  </si>
  <si>
    <t>eukaryotic translation initiation factor 3 subunit D [Mus musculus]</t>
  </si>
  <si>
    <t>lysosomal protective protein isoform X1 [Mus musculus]</t>
  </si>
  <si>
    <t>signal recognition particle subunit SRP72 [Mus musculus]</t>
  </si>
  <si>
    <t>eukaryotic translation initiation factor 1A, X-chromosomal [Mus musculus]</t>
  </si>
  <si>
    <t>deubiquitinating protein VCIP135 [Mus musculus]</t>
  </si>
  <si>
    <t>UTP--glucose-1-phosphate uridylyltransferase isoform 1 [Mus musculus]</t>
  </si>
  <si>
    <t>eukaryotic translation initiation factor 3 subunit C [Mus musculus]</t>
  </si>
  <si>
    <t>eukaryotic translation initiation factor 3 subunit G [Mus musculus]</t>
  </si>
  <si>
    <t>nuclear autoantigenic sperm protein isoform X1 [Mus musculus]</t>
  </si>
  <si>
    <t>T-complex protein 1 subunit delta [Mus musculus]</t>
  </si>
  <si>
    <t>nuclear pore complex protein Nup153 [Mus musculus]</t>
  </si>
  <si>
    <t>ankycorbin isoform X1 [Mus musculus]</t>
  </si>
  <si>
    <t>alpha-actinin-1 isoform X4 [Mus musculus]</t>
  </si>
  <si>
    <t>T-complex protein 1 subunit theta [Mus musculus]</t>
  </si>
  <si>
    <t>protein argonaute-2 [Mus musculus]</t>
  </si>
  <si>
    <t>ezrin [Mus musculus]</t>
  </si>
  <si>
    <t>cell division cycle 5-like protein [Mus musculus]</t>
  </si>
  <si>
    <t>cAMP-dependent protein kinase type I-alpha regulatory subunit [Mus musculus]</t>
  </si>
  <si>
    <t>collagen alpha-2(I) chain preproprotein [Mus musculus]</t>
  </si>
  <si>
    <t>glia maturation factor beta isoform X1 [Mus musculus]</t>
  </si>
  <si>
    <t>STE20-like serine/threonine-protein kinase isoform 1 [Mus musculus]</t>
  </si>
  <si>
    <t>calcium/calmodulin-dependent protein kinase type II subunit delta isoform 8 [Mus musculus]</t>
  </si>
  <si>
    <t>ER membrane protein complex subunit 1 isoform 1 precursor [Mus musculus]</t>
  </si>
  <si>
    <t>malignant T-cell-amplified sequence 1 isoform 2 [Mus musculus]</t>
  </si>
  <si>
    <t>cysteine-rich with EGF-like domain protein 2 precursor [Mus musculus]</t>
  </si>
  <si>
    <t>BRO1 domain-containing protein BROX [Mus musculus]</t>
  </si>
  <si>
    <t>inositol monophosphatase 1 isoform X1 [Mus musculus]</t>
  </si>
  <si>
    <t>protein YIF1B isoform 1 [Mus musculus]</t>
  </si>
  <si>
    <t>ATPase inhibitor, mitochondrial isoform X1 [Mus musculus]</t>
  </si>
  <si>
    <t>protein CDV3 isoform X1 [Mus musculus]</t>
  </si>
  <si>
    <t>developmentally-regulated GTP-binding protein 1 [Mus musculus]</t>
  </si>
  <si>
    <t>ran-specific GTPase-activating protein [Mus musculus]</t>
  </si>
  <si>
    <t>26S proteasome non-ATPase regulatory subunit 2 [Mus musculus]</t>
  </si>
  <si>
    <t>26S proteasome non-ATPase regulatory subunit 14 [Mus musculus]</t>
  </si>
  <si>
    <t>integrin alpha-V precursor [Mus musculus]</t>
  </si>
  <si>
    <t>E3 ubiquitin-protein ligase RBX1 [Mus musculus]</t>
  </si>
  <si>
    <t>staphylococcal nuclease domain-containing protein 1 [Mus musculus]</t>
  </si>
  <si>
    <t>60S ribosomal protein L7 [Mus musculus]</t>
  </si>
  <si>
    <t>serine protease HTRA2, mitochondrial [Mus musculus]</t>
  </si>
  <si>
    <t>serine/threonine-protein kinase OSR1 [Mus musculus]</t>
  </si>
  <si>
    <t>sorting nexin-18 [Mus musculus]</t>
  </si>
  <si>
    <t>mitochondrial antiviral-signaling protein isoform 1 [Mus musculus]</t>
  </si>
  <si>
    <t>prefoldin subunit 2 isoform 1 [Mus musculus]</t>
  </si>
  <si>
    <t>T-complex protein 1 subunit beta [Mus musculus]</t>
  </si>
  <si>
    <t>lipoma-preferred partner homolog isoform X1 [Mus musculus]</t>
  </si>
  <si>
    <t>early endosome antigen 1 isoform X1 [Mus musculus]</t>
  </si>
  <si>
    <t>ATP-dependent RNA helicase DDX1 [Mus musculus]</t>
  </si>
  <si>
    <t>40S ribosomal protein S5 [Mus musculus]</t>
  </si>
  <si>
    <t>transmembrane protein 33 isoform 1 [Mus musculus]</t>
  </si>
  <si>
    <t>NEDD8-conjugating enzyme Ubc12 isoform 1 [Mus musculus]</t>
  </si>
  <si>
    <t>ferrochelatase, mitochondrial isoform 1 [Mus musculus]</t>
  </si>
  <si>
    <t>proliferating cell nuclear antigen [Mus musculus]</t>
  </si>
  <si>
    <t>histidine--tRNA ligase, cytoplasmic [Mus musculus]</t>
  </si>
  <si>
    <t>probable E3 ubiquitin-protein ligase IRF2BPL [Mus musculus]</t>
  </si>
  <si>
    <t>cAMP-dependent protein kinase type II-alpha regulatory subunit [Mus musculus]</t>
  </si>
  <si>
    <t>pyrroline-5-carboxylate reductase 3 [Mus musculus]</t>
  </si>
  <si>
    <t>dnaJ homolog subfamily B member 1 isoform 1 [Mus musculus]</t>
  </si>
  <si>
    <t>cysteine--tRNA ligase, cytoplasmic isoform 1 [Mus musculus]</t>
  </si>
  <si>
    <t>ribosome biogenesis protein WDR12 [Mus musculus]</t>
  </si>
  <si>
    <t>mitochondrial import receptor subunit TOM40 homolog [Mus musculus]</t>
  </si>
  <si>
    <t>GMP reductase 1 isoform X1 [Mus musculus]</t>
  </si>
  <si>
    <t>AP-1 complex subunit gamma-1 isoform 1 [Mus musculus]</t>
  </si>
  <si>
    <t>40S ribosomal protein S15 isoform 1 [Mus musculus]</t>
  </si>
  <si>
    <t>fascin [Mus musculus]</t>
  </si>
  <si>
    <t>protein SGT1 homolog [Mus musculus]</t>
  </si>
  <si>
    <t>OCIA domain-containing protein 1 isoform X1 [Mus musculus]</t>
  </si>
  <si>
    <t>macrophage migration inhibitory factor [Mus musculus]</t>
  </si>
  <si>
    <t>40S ribosomal protein S14 [Mus musculus]</t>
  </si>
  <si>
    <t>interferon regulatory factor 2-binding protein 2 [Mus musculus]</t>
  </si>
  <si>
    <t>KH domain-containing, RNA-binding, signal transduction-associated protein 1 [Mus musculus]</t>
  </si>
  <si>
    <t>thioredoxin domain-containing protein 9 [Mus musculus]</t>
  </si>
  <si>
    <t>elongation factor 1-gamma [Mus musculus]</t>
  </si>
  <si>
    <t>cyclin-dependent kinase 9 [Mus musculus]</t>
  </si>
  <si>
    <t>histone deacetylase complex subunit SAP18 [Mus musculus]</t>
  </si>
  <si>
    <t>phosphoglycerate kinase 1 [Mus musculus]</t>
  </si>
  <si>
    <t>AP-3 complex subunit sigma-1 isoform 1 [Mus musculus]</t>
  </si>
  <si>
    <t>microtubule-associated proteins 1A/1B light chain 3B isoform 1 [Mus musculus]</t>
  </si>
  <si>
    <t>mammalian ependymin-related protein 1 precursor [Mus musculus]</t>
  </si>
  <si>
    <t>CDKN2A-interacting protein isoform 1 [Mus musculus]</t>
  </si>
  <si>
    <t>reticulon-4 isoform A [Mus musculus]</t>
  </si>
  <si>
    <t>eukaryotic translation initiation factor 1 [Mus musculus]</t>
  </si>
  <si>
    <t>60S ribosomal protein L17 [Mus musculus]</t>
  </si>
  <si>
    <t>DNA polymerase epsilon catalytic subunit A [Mus musculus]</t>
  </si>
  <si>
    <t>glucose-6-phosphate 1-dehydrogenase X [Mus musculus]</t>
  </si>
  <si>
    <t>26S proteasome regulatory subunit 7 [Mus musculus]</t>
  </si>
  <si>
    <t>cytoplasmic dynein 1 light intermediate chain 1 [Mus musculus]</t>
  </si>
  <si>
    <t>exosome complex component MTR3 [Mus musculus]</t>
  </si>
  <si>
    <t>ornithine aminotransferase, mitochondrial precursor [Mus musculus]</t>
  </si>
  <si>
    <t>ubiquitin-conjugating enzyme E2 K isoform 1 [Mus musculus]</t>
  </si>
  <si>
    <t>pyruvate kinase PKM isoform X1 [Mus musculus]</t>
  </si>
  <si>
    <t>PDZ and LIM domain protein 7 isoform a [Mus musculus]</t>
  </si>
  <si>
    <t>serine/arginine repetitive matrix protein 1 isoform 1 [Mus musculus]</t>
  </si>
  <si>
    <t>protein Red [Mus musculus]</t>
  </si>
  <si>
    <t>kinesin-1 heavy chain [Mus musculus]</t>
  </si>
  <si>
    <t>proteasome subunit beta type-4 precursor [Mus musculus]</t>
  </si>
  <si>
    <t>nudC domain-containing protein 3 isoform 1 [Mus musculus]</t>
  </si>
  <si>
    <t>transcriptional repressor p66-beta isoform X1 [Mus musculus]</t>
  </si>
  <si>
    <t>elongation factor 2 [Mus musculus]</t>
  </si>
  <si>
    <t>pyruvate kinase PKM isoform X2 [Mus musculus]</t>
  </si>
  <si>
    <t>myosin regulatory light chain 2, skeletal muscle isoform isoform 1 [Mus musculus]</t>
  </si>
  <si>
    <t>CD82 antigen isoform X1 [Mus musculus]</t>
  </si>
  <si>
    <t>hypoxia up-regulated protein 1 isoform X1 [Mus musculus]</t>
  </si>
  <si>
    <t>growth factor receptor-bound protein 2 [Mus musculus]</t>
  </si>
  <si>
    <t>musculoskeletal embryonic nuclear protein 1 [Mus musculus]</t>
  </si>
  <si>
    <t>dynactin subunit 6 isoform 2 [Mus musculus]</t>
  </si>
  <si>
    <t>mitogen-activated protein kinase 1 [Mus musculus]</t>
  </si>
  <si>
    <t>heat shock 70 kDa protein 4 [Mus musculus]</t>
  </si>
  <si>
    <t>microtubule-associated protein RP/EB family member 1 [Mus musculus]</t>
  </si>
  <si>
    <t>protein phosphatase 1 regulatory subunit 7 [Mus musculus]</t>
  </si>
  <si>
    <t>60S ribosomal protein L38 [Mus musculus]</t>
  </si>
  <si>
    <t>nucleoside diphosphate kinase B [Mus musculus]</t>
  </si>
  <si>
    <t>aldo-keto reductase family 1 member B1 [Mus musculus]</t>
  </si>
  <si>
    <t>aminoacyl tRNA synthase complex-interacting multifunctional protein 2 isoform 1 [Mus musculus]</t>
  </si>
  <si>
    <t>serine/threonine-protein kinase A-Raf isoform X1 [Mus musculus]</t>
  </si>
  <si>
    <t>collagen alpha-2(IV) chain precursor [Mus musculus]</t>
  </si>
  <si>
    <t>60S ribosomal protein L23a [Mus musculus]</t>
  </si>
  <si>
    <t>chloride intracellular channel protein 4 [Mus musculus]</t>
  </si>
  <si>
    <t>26S proteasome regulatory subunit 6A [Mus musculus]</t>
  </si>
  <si>
    <t>epidermal growth factor receptor substrate 15-like 1 isoform X1 [Mus musculus]</t>
  </si>
  <si>
    <t>prolyl 3-hydroxylase 1 isoform 1 precursor [Mus musculus]</t>
  </si>
  <si>
    <t>charged multivesicular body protein 5 [Mus musculus]</t>
  </si>
  <si>
    <t>60S ribosomal protein L26 [Mus musculus]</t>
  </si>
  <si>
    <t>LRP chaperone MESD precursor [Mus musculus]</t>
  </si>
  <si>
    <t>monocarboxylate transporter 1 [Mus musculus]</t>
  </si>
  <si>
    <t>putative RNA-binding protein Luc7-like 2 isoform X1 [Mus musculus]</t>
  </si>
  <si>
    <t>thioredoxin-like protein 1 [Mus musculus]</t>
  </si>
  <si>
    <t>signal recognition particle 19 kDa protein [Mus musculus]</t>
  </si>
  <si>
    <t>DNA-directed RNA polymerase II subunit RPB2 [Mus musculus]</t>
  </si>
  <si>
    <t>exocyst complex component 4 isoform 1 [Mus musculus]</t>
  </si>
  <si>
    <t>solute carrier family 12 member 7 isoform X1 [Mus musculus]</t>
  </si>
  <si>
    <t>elongation factor 1-beta [Mus musculus]</t>
  </si>
  <si>
    <t>40S ribosomal protein S3a [Mus musculus]</t>
  </si>
  <si>
    <t>peroxisomal multifunctional enzyme type 2 [Mus musculus]</t>
  </si>
  <si>
    <t>mitochondrial import inner membrane translocase subunit Tim8 A [Mus musculus]</t>
  </si>
  <si>
    <t>puromycin-sensitive aminopeptidase [Mus musculus]</t>
  </si>
  <si>
    <t>AP-1 complex subunit beta-1 isoform X1 [Mus musculus]</t>
  </si>
  <si>
    <t>importin subunit beta-1 [Mus musculus]</t>
  </si>
  <si>
    <t>adenylate kinase 2, mitochondrial isoform a [Mus musculus]</t>
  </si>
  <si>
    <t>palmitoyl-protein thioesterase 1 precursor [Mus musculus]</t>
  </si>
  <si>
    <t>serine/threonine-protein kinase Nek7 isoform 1 [Mus musculus]</t>
  </si>
  <si>
    <t>predicted gene, EG664969 [Mus musculus]</t>
  </si>
  <si>
    <t>developmentally-regulated GTP-binding protein 2 [Mus musculus]</t>
  </si>
  <si>
    <t>mRNA export factor isoform X1 [Mus musculus]</t>
  </si>
  <si>
    <t>ADP-ribosylation factor GTPase-activating protein 2 isoform 1 [Mus musculus]</t>
  </si>
  <si>
    <t>40S ribosomal protein S13 [Mus musculus]</t>
  </si>
  <si>
    <t>dnaJ homolog subfamily C member 3 precursor [Mus musculus]</t>
  </si>
  <si>
    <t>high mobility group protein HMG-I/HMG-Y isoform e [Mus musculus]</t>
  </si>
  <si>
    <t>calpain small subunit 1 isoform X1 [Mus musculus]</t>
  </si>
  <si>
    <t>cytosolic non-specific dipeptidase [Mus musculus]</t>
  </si>
  <si>
    <t>eukaryotic initiation factor 4A-I isoform 1 [Mus musculus]</t>
  </si>
  <si>
    <t>charged multivesicular body protein 1b-1 [Mus musculus]</t>
  </si>
  <si>
    <t>phosphomannomutase 2 isoform 1 [Mus musculus]</t>
  </si>
  <si>
    <t>lysosome-associated membrane glycoprotein 1 isoform 1 precursor [Mus musculus]</t>
  </si>
  <si>
    <t>26S proteasome non-ATPase regulatory subunit 9 [Mus musculus]</t>
  </si>
  <si>
    <t>40S ribosomal protein S11 [Mus musculus]</t>
  </si>
  <si>
    <t>40S ribosomal protein S4, X isoform [Mus musculus]</t>
  </si>
  <si>
    <t>fibulin-1 isoform 1 precursor [Mus musculus]</t>
  </si>
  <si>
    <t>nucleosome assembly protein 1-like 4 isoform X1 [Mus musculus]</t>
  </si>
  <si>
    <t>hsc70-interacting protein [Mus musculus]</t>
  </si>
  <si>
    <t>stress-induced-phosphoprotein 1 [Mus musculus]</t>
  </si>
  <si>
    <t>thioredoxin domain-containing protein 17 [Mus musculus]</t>
  </si>
  <si>
    <t>60S ribosomal protein L4 [Mus musculus]</t>
  </si>
  <si>
    <t>adenylosuccinate lyase [Mus musculus]</t>
  </si>
  <si>
    <t>U4/U6.U5 tri-snRNP-associated protein 1 [Mus musculus]</t>
  </si>
  <si>
    <t>mitotic checkpoint protein BUB3 [Mus musculus]</t>
  </si>
  <si>
    <t>60S ribosomal protein L13a [Mus musculus]</t>
  </si>
  <si>
    <t>60S ribosomal protein L34 [Mus musculus]</t>
  </si>
  <si>
    <t>vesicle-associated membrane protein 5 [Mus musculus]</t>
  </si>
  <si>
    <t>protein FAM98B [Mus musculus]</t>
  </si>
  <si>
    <t>septin-9 isoform a [Mus musculus]</t>
  </si>
  <si>
    <t>60S ribosomal protein L18a [Mus musculus]</t>
  </si>
  <si>
    <t>chromodomain-helicase-DNA-binding protein 4 isoform X1 [Mus musculus]</t>
  </si>
  <si>
    <t>DNA topoisomerase 1 [Mus musculus]</t>
  </si>
  <si>
    <t>60S ribosomal protein L5 [Mus musculus]</t>
  </si>
  <si>
    <t>ras-related protein Rab-5B isoform X1 [Mus musculus]</t>
  </si>
  <si>
    <t>dnaJ homolog subfamily C member 9 [Mus musculus]</t>
  </si>
  <si>
    <t>mannose-1-phosphate guanyltransferase alpha isoform X1 [Mus musculus]</t>
  </si>
  <si>
    <t>60S ribosomal protein L10 [Mus musculus]</t>
  </si>
  <si>
    <t>arginine and glutamate-rich protein 1 [Mus musculus]</t>
  </si>
  <si>
    <t>calpain-2 catalytic subunit [Mus musculus]</t>
  </si>
  <si>
    <t>10 kDa heat shock protein, mitochondrial [Mus musculus]</t>
  </si>
  <si>
    <t>proteasome subunit alpha type-7 isoform 1 [Mus musculus]</t>
  </si>
  <si>
    <t>N(4)-(beta-N-acetylglucosaminyl)-L-asparaginase isoform 1 preproprotein [Mus musculus]</t>
  </si>
  <si>
    <t>protein S100-A6 [Mus musculus]</t>
  </si>
  <si>
    <t>40S ribosomal protein S18 [Mus musculus]</t>
  </si>
  <si>
    <t>cold-inducible RNA-binding protein isoform X2 [Mus musculus]</t>
  </si>
  <si>
    <t>copper transport protein ATOX1 [Mus musculus]</t>
  </si>
  <si>
    <t>protein SEC13 homolog [Mus musculus]</t>
  </si>
  <si>
    <t>60S ribosomal protein L35a [Mus musculus]</t>
  </si>
  <si>
    <t>acid ceramidase isoform X1 [Mus musculus]</t>
  </si>
  <si>
    <t>T-complex protein 1 subunit gamma [Mus musculus]</t>
  </si>
  <si>
    <t>annexin A1 [Mus musculus]</t>
  </si>
  <si>
    <t>inositol monophosphatase 3 [Mus musculus]</t>
  </si>
  <si>
    <t>60S ribosomal protein L36a-like [Mus musculus]</t>
  </si>
  <si>
    <t>THO complex subunit 6 homolog [Mus musculus]</t>
  </si>
  <si>
    <t>proteasome subunit alpha type-4 [Mus musculus]</t>
  </si>
  <si>
    <t>40S ribosomal protein S25 [Mus musculus]</t>
  </si>
  <si>
    <t>splicing factor 45 [Mus musculus]</t>
  </si>
  <si>
    <t>ATP-dependent 6-phosphofructokinase, muscle type isoform X1 [Mus musculus]</t>
  </si>
  <si>
    <t>ubiquitin carboxyl-terminal hydrolase 5 isoform 1 [Mus musculus]</t>
  </si>
  <si>
    <t>6-phosphogluconolactonase isoform 1 [Mus musculus]</t>
  </si>
  <si>
    <t>protein phosphatase 1G [Mus musculus]</t>
  </si>
  <si>
    <t>tumor susceptibility gene 101 protein isoform 1 [Mus musculus]</t>
  </si>
  <si>
    <t>bifunctional purine biosynthesis protein PURH [Mus musculus]</t>
  </si>
  <si>
    <t>zinc finger protein 706 isoform X1 [Mus musculus]</t>
  </si>
  <si>
    <t>echinoderm microtubule-associated protein-like 2 isoform 3 [Mus musculus]</t>
  </si>
  <si>
    <t>40S ribosomal protein S3 [Mus musculus]</t>
  </si>
  <si>
    <t>proteasome subunit beta type-3 [Mus musculus]</t>
  </si>
  <si>
    <t>cyclin-K isoform X1 [Mus musculus]</t>
  </si>
  <si>
    <t>probable ATP-dependent RNA helicase DDX46 [Mus musculus]</t>
  </si>
  <si>
    <t>eukaryotic translation initiation factor 4E-binding protein 1 [Mus musculus]</t>
  </si>
  <si>
    <t>interleukin enhancer-binding factor 3 isoform X1 [Mus musculus]</t>
  </si>
  <si>
    <t>GDP-fucose protein O-fucosyltransferase 2 precursor [Mus musculus]</t>
  </si>
  <si>
    <t>glutathione S-transferase P 1 [Mus musculus]</t>
  </si>
  <si>
    <t>lupus La protein homolog isoform a [Mus musculus]</t>
  </si>
  <si>
    <t>ras-related protein Ral-B isoform X1 [Mus musculus]</t>
  </si>
  <si>
    <t>crk-like protein isoform 1 [Mus musculus]</t>
  </si>
  <si>
    <t>platelet-activating factor acetylhydrolase IB subunit alpha [Mus musculus]</t>
  </si>
  <si>
    <t>symplekin isoform 1 [Mus musculus]</t>
  </si>
  <si>
    <t>polyadenylate-binding protein 1 isoform X1 [Mus musculus]</t>
  </si>
  <si>
    <t>plectin isoform 12alpha [Mus musculus]</t>
  </si>
  <si>
    <t>vacuolar protein sorting-associated protein 29 isoform 3 [Mus musculus]</t>
  </si>
  <si>
    <t>lysosome membrane protein 2 [Mus musculus]</t>
  </si>
  <si>
    <t>SPARC isoform X1 [Mus musculus]</t>
  </si>
  <si>
    <t>ubiquitin-conjugating enzyme E2 L3 [Mus musculus]</t>
  </si>
  <si>
    <t>cathepsin B preproprotein [Mus musculus]</t>
  </si>
  <si>
    <t>calcineurin subunit B type 1 [Mus musculus]</t>
  </si>
  <si>
    <t>deoxynucleotidyltransferase terminal-interacting protein 2 [Mus musculus]</t>
  </si>
  <si>
    <t>dnaJ homolog subfamily A member 1 [Mus musculus]</t>
  </si>
  <si>
    <t>proteasome subunit beta type-1 precursor [Mus musculus]</t>
  </si>
  <si>
    <t>MICOS complex subunit Mic25 isoform 1 [Mus musculus]</t>
  </si>
  <si>
    <t>matrin-3 [Mus musculus]</t>
  </si>
  <si>
    <t>proteasome subunit alpha type-1 [Mus musculus]</t>
  </si>
  <si>
    <t>ATP-dependent RNA helicase DDX42 isoform a [Mus musculus]</t>
  </si>
  <si>
    <t>SH2B adapter protein 1 isoform X4 [Mus musculus]</t>
  </si>
  <si>
    <t>heat shock protein HSP 90-beta [Mus musculus]</t>
  </si>
  <si>
    <t>ras-related protein Rab-5A [Mus musculus]</t>
  </si>
  <si>
    <t>60S ribosomal protein L9 [Mus musculus]</t>
  </si>
  <si>
    <t>UPF0160 protein MYG1, mitochondrial precursor [Mus musculus]</t>
  </si>
  <si>
    <t>elongation factor 1-delta isoform X12 [Mus musculus]</t>
  </si>
  <si>
    <t>desmoplakin [Mus musculus]</t>
  </si>
  <si>
    <t>uncharacterized protein KIAA2026 homolog [Mus musculus]</t>
  </si>
  <si>
    <t>60S ribosomal protein L31 [Mus musculus]</t>
  </si>
  <si>
    <t>ADP-ribosylation factor-like protein 8B [Mus musculus]</t>
  </si>
  <si>
    <t>CCR4-NOT transcription complex subunit 3 isoform X1 [Mus musculus]</t>
  </si>
  <si>
    <t>60S acidic ribosomal protein P0 [Mus musculus]</t>
  </si>
  <si>
    <t>dnaJ homolog subfamily B member 11 precursor [Mus musculus]</t>
  </si>
  <si>
    <t>multiple coagulation factor deficiency protein 2 homolog isoform X1 [Mus musculus]</t>
  </si>
  <si>
    <t>serine/threonine-protein phosphatase 6 regulatory subunit 1 isoform X1 [Mus musculus]</t>
  </si>
  <si>
    <t>inhibitor of nuclear factor kappa-B kinase-interacting protein isoform 1 [Mus musculus]</t>
  </si>
  <si>
    <t>phosphoglycerate mutase 2 [Mus musculus]</t>
  </si>
  <si>
    <t>coatomer subunit alpha [Mus musculus]</t>
  </si>
  <si>
    <t>ras-related protein Rab-3A isoform X1 [Mus musculus]</t>
  </si>
  <si>
    <t>phosphoglycerate mutase 1 [Mus musculus]</t>
  </si>
  <si>
    <t>nuclear pore complex protein Nup93 isoform 1 [Mus musculus]</t>
  </si>
  <si>
    <t>U2 small nuclear ribonucleoprotein A' [Mus musculus]</t>
  </si>
  <si>
    <t>BUB3-interacting and GLEBS motif-containing protein ZNF207 isoform 1 [Mus musculus]</t>
  </si>
  <si>
    <t>E3 ubiquitin-protein ligase NEDD4 isoform 1 [Mus musculus]</t>
  </si>
  <si>
    <t>60S ribosomal protein L14 [Mus musculus]</t>
  </si>
  <si>
    <t>coatomer subunit epsilon [Mus musculus]</t>
  </si>
  <si>
    <t>nucleolar and coiled-body phosphoprotein 1 isoform C [Mus musculus]</t>
  </si>
  <si>
    <t>C-terminal-binding protein 2 isoform 1 [Mus musculus]</t>
  </si>
  <si>
    <t>exosome complex component RRP45 [Mus musculus]</t>
  </si>
  <si>
    <t>chromatin target of PRMT1 protein isoform 1 [Mus musculus]</t>
  </si>
  <si>
    <t>14-3-3 protein gamma [Mus musculus]</t>
  </si>
  <si>
    <t>splicing factor U2AF 35 kDa subunit isoform 1 [Mus musculus]</t>
  </si>
  <si>
    <t>protein LYRIC isoform 1 [Mus musculus]</t>
  </si>
  <si>
    <t>alpha-enolase [Mus musculus]</t>
  </si>
  <si>
    <t>uncharacterized protein LOC105943584 isoform 1 [Mus musculus]</t>
  </si>
  <si>
    <t>poly(rC)-binding protein 2 isoform X1 [Mus musculus]</t>
  </si>
  <si>
    <t>protein canopy homolog 2 isoform X1 [Mus musculus]</t>
  </si>
  <si>
    <t>DBIRD complex subunit ZNF326 [Mus musculus]</t>
  </si>
  <si>
    <t>60S ribosomal protein L35 [Mus musculus]</t>
  </si>
  <si>
    <t>piezo-type mechanosensitive ion channel component 1 isoform 1 [Mus musculus]</t>
  </si>
  <si>
    <t>DAZ-associated protein 1 isoform X1 [Mus musculus]</t>
  </si>
  <si>
    <t>WASH complex subunit 2 [Mus musculus]</t>
  </si>
  <si>
    <t>COP9 signalosome complex subunit 7a isoform X3 [Mus musculus]</t>
  </si>
  <si>
    <t>NADH dehydrogenase [ubiquinone] 1 subunit C2 [Mus musculus]</t>
  </si>
  <si>
    <t>serine/threonine-protein phosphatase 2A 55 kDa regulatory subunit B alpha isoform isoform 1 [Mus musculus]</t>
  </si>
  <si>
    <t>vesicle-associated membrane protein 8 [Mus musculus]</t>
  </si>
  <si>
    <t>ATPase family AAA domain-containing protein 3 [Mus musculus]</t>
  </si>
  <si>
    <t>importin subunit alpha-3 [Mus musculus]</t>
  </si>
  <si>
    <t>RNA-binding protein 14 [Mus musculus]</t>
  </si>
  <si>
    <t>myotrophin [Mus musculus]</t>
  </si>
  <si>
    <t>60S ribosomal protein L8 [Mus musculus]</t>
  </si>
  <si>
    <t>cleavage and polyadenylation specificity factor subunit 6 isoform X1 [Mus musculus]</t>
  </si>
  <si>
    <t>protein SET isoform 2 [Mus musculus]</t>
  </si>
  <si>
    <t>nucleophosmin isoform 1 [Mus musculus]</t>
  </si>
  <si>
    <t>40S ribosomal protein S28 [Mus musculus]</t>
  </si>
  <si>
    <t>prolyl 4-hydroxylase subunit alpha-1 isoform 2 precursor [Mus musculus]</t>
  </si>
  <si>
    <t>ras-related protein R-Ras2 precursor [Mus musculus]</t>
  </si>
  <si>
    <t>nuclear pore complex protein Nup155 [Mus musculus]</t>
  </si>
  <si>
    <t>stress-70 protein, mitochondrial [Mus musculus]</t>
  </si>
  <si>
    <t>40S ribosomal protein S23 [Mus musculus]</t>
  </si>
  <si>
    <t>probable ATP-dependent RNA helicase DDX6 [Mus musculus]</t>
  </si>
  <si>
    <t>copine-3 isoform 1 [Mus musculus]</t>
  </si>
  <si>
    <t>mitotic spindle assembly checkpoint protein MAD1 isoform a [Mus musculus]</t>
  </si>
  <si>
    <t>trans-L-3-hydroxyproline dehydratase [Mus musculus]</t>
  </si>
  <si>
    <t>serine/threonine-protein phosphatase 2B catalytic subunit alpha isoform isoform 1 [Mus musculus]</t>
  </si>
  <si>
    <t>myosin-1 [Mus musculus]</t>
  </si>
  <si>
    <t>protein-L-isoaspartate(D-aspartate) O-methyltransferase isoform 1 [Mus musculus]</t>
  </si>
  <si>
    <t>nucleobindin-1 isoform X1 [Mus musculus]</t>
  </si>
  <si>
    <t>small nuclear ribonucleoprotein F [Mus musculus]</t>
  </si>
  <si>
    <t>V-type proton ATPase subunit F [Mus musculus]</t>
  </si>
  <si>
    <t>60S ribosomal protein L28 isoform X1 [Mus musculus]</t>
  </si>
  <si>
    <t>UBX domain-containing protein 1 [Mus musculus]</t>
  </si>
  <si>
    <t>receptor of activated protein C kinase 1 [Mus musculus]</t>
  </si>
  <si>
    <t>phosphatidylinositol transfer protein alpha isoform [Mus musculus]</t>
  </si>
  <si>
    <t>60S ribosomal protein L19 isoform 1 [Mus musculus]</t>
  </si>
  <si>
    <t>ubiquitin-conjugating enzyme E2 N isoform X1 [Mus musculus]</t>
  </si>
  <si>
    <t>pre-mRNA-splicing factor ATP-dependent RNA helicase DHX15 isoform 2 [Mus musculus]</t>
  </si>
  <si>
    <t>beta-1-syntrophin [Mus musculus]</t>
  </si>
  <si>
    <t>hydroxysteroid dehydrogenase-like protein 2 isoform 1 [Mus musculus]</t>
  </si>
  <si>
    <t>elongation factor 1-delta isoform c [Mus musculus]</t>
  </si>
  <si>
    <t>AFG3-like protein 2 [Mus musculus]</t>
  </si>
  <si>
    <t>eukaryotic translation initiation factor 3 subunit F [Mus musculus]</t>
  </si>
  <si>
    <t>uncharacterized protein KIAA1671 isoform X1 [Mus musculus]</t>
  </si>
  <si>
    <t>nuclear pore complex protein Nup214 isoform X1 [Mus musculus]</t>
  </si>
  <si>
    <t>pinin [Mus musculus]</t>
  </si>
  <si>
    <t>microtubule-associated protein 4 isoform X21 [Mus musculus]</t>
  </si>
  <si>
    <t>cleavage and polyadenylation specificity factor subunit 1 isoform 1 [Mus musculus]</t>
  </si>
  <si>
    <t>60S ribosomal protein L22 isoform b [Mus musculus]</t>
  </si>
  <si>
    <t>rho-related GTP-binding protein RhoB precursor [Mus musculus]</t>
  </si>
  <si>
    <t>transcriptional regulator ATRX [Mus musculus]</t>
  </si>
  <si>
    <t>UDP-N-acetylhexosamine pyrophosphorylase-like protein 1 [Mus musculus]</t>
  </si>
  <si>
    <t>serine/arginine-rich splicing factor 10 isoform 2 [Mus musculus]</t>
  </si>
  <si>
    <t>dynactin subunit 1 isoform 1 [Mus musculus]</t>
  </si>
  <si>
    <t>aminoacyl tRNA synthase complex-interacting multifunctional protein 1 isoform 1 [Mus musculus]</t>
  </si>
  <si>
    <t>FACT complex subunit SPT16 [Mus musculus]</t>
  </si>
  <si>
    <t>dynactin subunit 2 isoform 1 [Mus musculus]</t>
  </si>
  <si>
    <t>gamma-soluble NSF attachment protein isoform X1 [Mus musculus]</t>
  </si>
  <si>
    <t>V-type proton ATPase subunit B, brain isoform [Mus musculus]</t>
  </si>
  <si>
    <t>WD repeat-containing protein 26 [Mus musculus]</t>
  </si>
  <si>
    <t>heterogeneous nuclear ribonucleoprotein D-like isoform X1 [Mus musculus]</t>
  </si>
  <si>
    <t>coatomer subunit delta [Mus musculus]</t>
  </si>
  <si>
    <t>40S ribosomal protein S15a [Mus musculus]</t>
  </si>
  <si>
    <t>60S ribosomal protein L7a [Mus musculus]</t>
  </si>
  <si>
    <t>chloride intracellular channel protein 1 [Mus musculus]</t>
  </si>
  <si>
    <t>sorting nexin-1 [Mus musculus]</t>
  </si>
  <si>
    <t>ester hydrolase C11orf54 homolog isoform 1 [Mus musculus]</t>
  </si>
  <si>
    <t>RNA-binding protein EWS isoform X1 [Mus musculus]</t>
  </si>
  <si>
    <t>crooked neck-like protein 1 [Mus musculus]</t>
  </si>
  <si>
    <t>secretory carrier-associated membrane protein 1 isoform 1 [Mus musculus]</t>
  </si>
  <si>
    <t>60S ribosomal protein L3 [Mus musculus]</t>
  </si>
  <si>
    <t>60S ribosomal protein L32 [Mus musculus]</t>
  </si>
  <si>
    <t>dolichyl-phosphate beta-glucosyltransferase [Mus musculus]</t>
  </si>
  <si>
    <t>1-phosphatidylinositol 4,5-bisphosphate phosphodiesterase beta-4 isoform X1 [Mus musculus]</t>
  </si>
  <si>
    <t>la-related protein 7 [Mus musculus]</t>
  </si>
  <si>
    <t>40S ribosomal protein S21 [Mus musculus]</t>
  </si>
  <si>
    <t>protein transport protein Sec61 subunit gamma isoform 2 [Mus musculus]</t>
  </si>
  <si>
    <t>elongation factor 1-alpha 1 [Mus musculus]</t>
  </si>
  <si>
    <t>proteasome subunit alpha type-3 isoform X1 [Mus musculus]</t>
  </si>
  <si>
    <t>mitochondrial import receptor subunit TOM22 homolog [Mus musculus]</t>
  </si>
  <si>
    <t>40S ribosomal protein S2 isoform X1 [Mus musculus]</t>
  </si>
  <si>
    <t>signal transducer and activator of transcription 3 isoform 1 [Mus musculus]</t>
  </si>
  <si>
    <t>dystrobrevin alpha isoform X1 [Mus musculus]</t>
  </si>
  <si>
    <t>60S ribosomal protein L11 [Mus musculus]</t>
  </si>
  <si>
    <t>ER membrane protein complex subunit 4 [Mus musculus]</t>
  </si>
  <si>
    <t>40S ribosomal protein S6 [Mus musculus]</t>
  </si>
  <si>
    <t>prolyl 4-hydroxylase subunit alpha-2 isoform X1 [Mus musculus]</t>
  </si>
  <si>
    <t>epidermal growth factor receptor substrate 15 isoform X1 [Mus musculus]</t>
  </si>
  <si>
    <t>acidic leucine-rich nuclear phosphoprotein 32 family member E isoform 1 [Mus musculus]</t>
  </si>
  <si>
    <t>magnesium-dependent phosphatase 1 [Mus musculus]</t>
  </si>
  <si>
    <t>ubiquitin thioesterase OTUB1 [Mus musculus]</t>
  </si>
  <si>
    <t>pyrroline-5-carboxylate reductase 2 [Mus musculus]</t>
  </si>
  <si>
    <t>filamin-A isoform X1 [Mus musculus]</t>
  </si>
  <si>
    <t>sarcalumenin isoform 1 precursor [Mus musculus]</t>
  </si>
  <si>
    <t>ATPase Asna1 isoform 1 [Mus musculus]</t>
  </si>
  <si>
    <t>40S ribosomal protein SA [Mus musculus]</t>
  </si>
  <si>
    <t>hepatoma-derived growth factor isoform 1 [Mus musculus]</t>
  </si>
  <si>
    <t>ubiquitin-conjugating enzyme E2 variant 1 isoform 1 [Mus musculus]</t>
  </si>
  <si>
    <t>omega-amidase NIT2 [Mus musculus]</t>
  </si>
  <si>
    <t>splicing factor U2AF 65 kDa subunit isoform 1 [Mus musculus]</t>
  </si>
  <si>
    <t>coatomer subunit beta' [Mus musculus]</t>
  </si>
  <si>
    <t>peroxiredoxin-2 [Mus musculus]</t>
  </si>
  <si>
    <t>integrator complex subunit 4 isoform 1 [Mus musculus]</t>
  </si>
  <si>
    <t>interferon-induced, double-stranded RNA-activated protein kinase isoform X1 [Mus musculus]</t>
  </si>
  <si>
    <t>splicing factor 1 isoform 1 [Mus musculus]</t>
  </si>
  <si>
    <t>splicing factor 3A subunit 1 [Mus musculus]</t>
  </si>
  <si>
    <t>DNA-directed RNA polymerases I, II, and III subunit RPABC1 [Mus musculus]</t>
  </si>
  <si>
    <t>transmembrane protein 64 [Mus musculus]</t>
  </si>
  <si>
    <t>glucose-6-phosphate isomerase [Mus musculus]</t>
  </si>
  <si>
    <t>60S ribosomal protein L12 [Mus musculus]</t>
  </si>
  <si>
    <t>flap endonuclease 1 [Mus musculus]</t>
  </si>
  <si>
    <t>transmembrane protein 181 isoform 2 [Mus musculus]</t>
  </si>
  <si>
    <t>selenoprotein F precursor [Mus musculus]</t>
  </si>
  <si>
    <t>ras-related protein Rab-6A isoform 1 [Mus musculus]</t>
  </si>
  <si>
    <t>UBX domain-containing protein 6 isoform X1 [Mus musculus]</t>
  </si>
  <si>
    <t>major prion protein precursor [Mus musculus]</t>
  </si>
  <si>
    <t>splicing factor 3A subunit 3 [Mus musculus]</t>
  </si>
  <si>
    <t>protein transport protein Sec23A [Mus musculus]</t>
  </si>
  <si>
    <t>cytoplasmic dynein 1 heavy chain 1 [Mus musculus]</t>
  </si>
  <si>
    <t>RNA-binding protein 3 isoform 2 [Mus musculus]</t>
  </si>
  <si>
    <t>galactokinase [Mus musculus]</t>
  </si>
  <si>
    <t>transport and Golgi organization protein 1 homolog precursor [Mus musculus]</t>
  </si>
  <si>
    <t>E3 ubiquitin-protein ligase synoviolin isoform X1 [Mus musculus]</t>
  </si>
  <si>
    <t>protein transport protein Sec31A isoform X1 [Mus musculus]</t>
  </si>
  <si>
    <t>protein S100-A11 isoform X1 [Mus musculus]</t>
  </si>
  <si>
    <t>AP-2 complex subunit alpha-1 isoform a [Mus musculus]</t>
  </si>
  <si>
    <t>prostacyclin synthase precursor [Mus musculus]</t>
  </si>
  <si>
    <t>60S ribosomal protein L29 [Mus musculus]</t>
  </si>
  <si>
    <t>procollagen-lysine,2-oxoglutarate 5-dioxygenase 1 precursor [Mus musculus]</t>
  </si>
  <si>
    <t>mesencephalic astrocyte-derived neurotrophic factor precursor [Mus musculus]</t>
  </si>
  <si>
    <t>U2 small nuclear ribonucleoprotein B'' [Mus musculus]</t>
  </si>
  <si>
    <t>14-3-3 protein epsilon [Mus musculus]</t>
  </si>
  <si>
    <t>60S ribosomal protein L13 [Mus musculus]</t>
  </si>
  <si>
    <t>group XV phospholipase A2 isoform 1 precursor [Mus musculus]</t>
  </si>
  <si>
    <t>dihydropyrimidinase-related protein 3 CRMP4b [Mus musculus]</t>
  </si>
  <si>
    <t>coatomer subunit beta [Mus musculus]</t>
  </si>
  <si>
    <t>L-lactate dehydrogenase A chain isoform 2 [Mus musculus]</t>
  </si>
  <si>
    <t>A-kinase anchor protein 12 [Mus musculus]</t>
  </si>
  <si>
    <t>60S ribosomal protein L27 [Mus musculus]</t>
  </si>
  <si>
    <t>myelin expression factor 2 isoform X1 [Mus musculus]</t>
  </si>
  <si>
    <t>proteasome subunit alpha type-6 isoform 1 [Mus musculus]</t>
  </si>
  <si>
    <t>DNA-(apurinic or apyrimidinic site) lyase [Mus musculus]</t>
  </si>
  <si>
    <t>cullin-associated NEDD8-dissociated protein 1 [Mus musculus]</t>
  </si>
  <si>
    <t>isoamyl acetate-hydrolyzing esterase 1 homolog isoform X1 [Mus musculus]</t>
  </si>
  <si>
    <t>transcription elongation factor A protein 1 isoform 2 [Mus musculus]</t>
  </si>
  <si>
    <t>protein phosphatase 1 regulatory subunit 12A isoform 1 [Mus musculus]</t>
  </si>
  <si>
    <t>5'-3' exoribonuclease 2 isoform 1 [Mus musculus]</t>
  </si>
  <si>
    <t>40S ribosomal protein S9 [Mus musculus]</t>
  </si>
  <si>
    <t>transitional endoplasmic reticulum ATPase [Mus musculus]</t>
  </si>
  <si>
    <t>S-adenosylmethionine synthase isoform type-2 isoform 1 [Mus musculus]</t>
  </si>
  <si>
    <t>mitochondrial carrier homolog 1 isoform X1 [Mus musculus]</t>
  </si>
  <si>
    <t>squamous cell carcinoma antigen recognized by T-cells 3 isoform 2 [Mus musculus]</t>
  </si>
  <si>
    <t>opioid growth factor receptor [Mus musculus]</t>
  </si>
  <si>
    <t>NSFL1 cofactor p47 isoform a [Mus musculus]</t>
  </si>
  <si>
    <t>MOB kinase activator 1B [Mus musculus]</t>
  </si>
  <si>
    <t>short/branched chain specific acyl-CoA dehydrogenase, mitochondrial [Mus musculus]</t>
  </si>
  <si>
    <t>acyl-coenzyme A thioesterase 9, mitochondrial isoform 1 [Mus musculus]</t>
  </si>
  <si>
    <t>60S ribosomal protein L6 [Mus musculus]</t>
  </si>
  <si>
    <t>GTP-binding nuclear protein Ran isoform X1 [Mus musculus]</t>
  </si>
  <si>
    <t>leucine-rich repeat-containing protein 59 [Mus musculus]</t>
  </si>
  <si>
    <t>gamma-enolase isoform 1 [Mus musculus]</t>
  </si>
  <si>
    <t>COP9 signalosome complex subunit 5 isoform 1 [Mus musculus]</t>
  </si>
  <si>
    <t>protein OS-9 isoform 1 precursor [Mus musculus]</t>
  </si>
  <si>
    <t>splicing factor 3B subunit 4 [Mus musculus]</t>
  </si>
  <si>
    <t>U1 small nuclear ribonucleoprotein A [Mus musculus]</t>
  </si>
  <si>
    <t>cytoplasmic dynein 1 light intermediate chain 2 [Mus musculus]</t>
  </si>
  <si>
    <t>40S ribosomal protein S20 [Mus musculus]</t>
  </si>
  <si>
    <t>5-demethoxyubiquinone hydroxylase, mitochondrial isoform 2 [Mus musculus]</t>
  </si>
  <si>
    <t>predicted gene 4737 [Mus musculus]</t>
  </si>
  <si>
    <t>SUMO-activating enzyme subunit 1 isoform a [Mus musculus]</t>
  </si>
  <si>
    <t>ruvB-like 2 isoform X1 [Mus musculus]</t>
  </si>
  <si>
    <t>lysophosphatidylserine lipase ABHD12 isoform 1 [Mus musculus]</t>
  </si>
  <si>
    <t>pre-mRNA-processing-splicing factor 8 [Mus musculus]</t>
  </si>
  <si>
    <t>sec1 family domain-containing protein 1 isoform 1 [Mus musculus]</t>
  </si>
  <si>
    <t>transcription factor p65 isoform X1 [Mus musculus]</t>
  </si>
  <si>
    <t>spliceosome-associated protein CWC15 homolog isoform X1 [Mus musculus]</t>
  </si>
  <si>
    <t>ubiquitin-like modifier-activating enzyme 1 isoform 1 [Mus musculus]</t>
  </si>
  <si>
    <t>calcium load-activated calcium channel precursor [Mus musculus]</t>
  </si>
  <si>
    <t>transcription activator BRG1 isoform X5 [Mus musculus]</t>
  </si>
  <si>
    <t>vacuolar protein sorting-associated protein 26A isoform b [Mus musculus]</t>
  </si>
  <si>
    <t>40S ribosomal protein S26 [Mus musculus]</t>
  </si>
  <si>
    <t>uroporphyrinogen decarboxylase [Mus musculus]</t>
  </si>
  <si>
    <t>heterogeneous nuclear ribonucleoprotein A1 isoform b [Mus musculus]</t>
  </si>
  <si>
    <t>40S ribosomal protein S10 isoform 1 [Mus musculus]</t>
  </si>
  <si>
    <t>transmembrane 4 L6 family member 1 isoform X1 [Mus musculus]</t>
  </si>
  <si>
    <t>lactadherin isoform 1 precursor [Mus musculus]</t>
  </si>
  <si>
    <t>rho guanine nucleotide exchange factor 7 isoform X1 [Mus musculus]</t>
  </si>
  <si>
    <t>mitochondrial import receptor subunit TOM70 [Mus musculus]</t>
  </si>
  <si>
    <t>60S ribosomal protein L18 isoform X1 [Mus musculus]</t>
  </si>
  <si>
    <t>ADP-ribosylation factor 5 [Mus musculus]</t>
  </si>
  <si>
    <t>LOW QUALITY PROTEIN: protein AHNAK2 isoform X1 [Mus musculus]</t>
  </si>
  <si>
    <t>thioredoxin domain-containing protein 12 precursor [Mus musculus]</t>
  </si>
  <si>
    <t>synaptobrevin homolog YKT6 [Mus musculus]</t>
  </si>
  <si>
    <t>acylphosphatase-1 isoform 1 [Mus musculus]</t>
  </si>
  <si>
    <t>hypoxanthine-guanine phosphoribosyltransferase [Mus musculus]</t>
  </si>
  <si>
    <t>heterogeneous nuclear ribonucleoprotein A/B isoform 1 [Mus musculus]</t>
  </si>
  <si>
    <t>plasminogen activator inhibitor 1 RNA-binding protein isoform 1 [Mus musculus]</t>
  </si>
  <si>
    <t>serine/threonine-protein kinase PAK 2 isoform X1 [Mus musculus]</t>
  </si>
  <si>
    <t>14-3-3 protein eta [Mus musculus]</t>
  </si>
  <si>
    <t>protein sel-1 homolog 1 isoform a precursor [Mus musculus]</t>
  </si>
  <si>
    <t>40S ribosomal protein S12 [Mus musculus]</t>
  </si>
  <si>
    <t>MICOS complex subunit Mic27 isoform 1 precursor [Mus musculus]</t>
  </si>
  <si>
    <t>aspartate aminotransferase, cytoplasmic [Mus musculus]</t>
  </si>
  <si>
    <t>40S ribosomal protein S30 [Mus musculus]</t>
  </si>
  <si>
    <t>40S ribosomal protein S8 [Mus musculus]</t>
  </si>
  <si>
    <t>prostaglandin E synthase 3 [Mus musculus]</t>
  </si>
  <si>
    <t>calreticulin precursor [Mus musculus]</t>
  </si>
  <si>
    <t>KN motif and ankyrin repeat domain-containing protein 2 [Mus musculus]</t>
  </si>
  <si>
    <t>sialic acid synthase [Mus musculus]</t>
  </si>
  <si>
    <t>40S ribosomal protein S19 isoform a [Mus musculus]</t>
  </si>
  <si>
    <t>protein transport protein Sec61 subunit beta [Mus musculus]</t>
  </si>
  <si>
    <t>pituitary tumor-transforming gene 1 protein-interacting protein precursor [Mus musculus]</t>
  </si>
  <si>
    <t>SNW domain-containing protein 1 [Mus musculus]</t>
  </si>
  <si>
    <t>heterogeneous nuclear ribonucleoprotein L-like [Mus musculus]</t>
  </si>
  <si>
    <t>vasodilator-stimulated phosphoprotein isoform 1 [Mus musculus]</t>
  </si>
  <si>
    <t>60 kDa heat shock protein, mitochondrial [Mus musculus]</t>
  </si>
  <si>
    <t>WD repeat-containing protein 1 [Mus musculus]</t>
  </si>
  <si>
    <t>host cell factor 1 isoform X1 [Mus musculus]</t>
  </si>
  <si>
    <t>transmembrane protein 256 precursor [Mus musculus]</t>
  </si>
  <si>
    <t>centrosomal protein of 170 kDa isoform X1 [Mus musculus]</t>
  </si>
  <si>
    <t>complement component 1 Q subcomponent-binding protein, mitochondrial [Mus musculus]</t>
  </si>
  <si>
    <t>ferritin light chain 1 [Mus musculus]</t>
  </si>
  <si>
    <t>serrate RNA effector molecule homolog isoform 1 [Mus musculus]</t>
  </si>
  <si>
    <t>F-actin-monooxygenase MICAL1 isoform X1 [Mus musculus]</t>
  </si>
  <si>
    <t>E3 ubiquitin/ISG15 ligase TRIM25 [Mus musculus]</t>
  </si>
  <si>
    <t>pyruvate dehydrogenase protein X component, mitochondrial [Mus musculus]</t>
  </si>
  <si>
    <t>charged multivesicular body protein 4b [Mus musculus]</t>
  </si>
  <si>
    <t>xaa-Pro dipeptidase [Mus musculus]</t>
  </si>
  <si>
    <t>coatomer subunit gamma-1 isoform 1 [Mus musculus]</t>
  </si>
  <si>
    <t>3-beta-hydroxysteroid-Delta(8),Delta(7)-isomerase [Mus musculus]</t>
  </si>
  <si>
    <t>eukaryotic translation initiation factor 4H isoform 1 [Mus musculus]</t>
  </si>
  <si>
    <t>calpastatin isoform 1 [Mus musculus]</t>
  </si>
  <si>
    <t>transmembrane emp24 domain-containing protein 9 precursor [Mus musculus]</t>
  </si>
  <si>
    <t>tumor protein D54 isoform X1 [Mus musculus]</t>
  </si>
  <si>
    <t>GTPase KRas [Mus musculus]</t>
  </si>
  <si>
    <t>tubulin beta-3 chain [Mus musculus]</t>
  </si>
  <si>
    <t>calpain-1 catalytic subunit [Mus musculus]</t>
  </si>
  <si>
    <t>reticulocalbin-2 isoform 1 precursor [Mus musculus]</t>
  </si>
  <si>
    <t>actin-related protein 2/3 complex subunit 2 [Mus musculus]</t>
  </si>
  <si>
    <t>heterogeneous nuclear ribonucleoprotein A3 isoform a [Mus musculus]</t>
  </si>
  <si>
    <t>translocation protein SEC62 isoform 1 [Mus musculus]</t>
  </si>
  <si>
    <t>enoyl-CoA delta isomerase 2, mitochondrial isoform a [Mus musculus]</t>
  </si>
  <si>
    <t>nodal modulator 1 precursor [Mus musculus]</t>
  </si>
  <si>
    <t>enhancer of mRNA-decapping protein 3 isoform X1 [Mus musculus]</t>
  </si>
  <si>
    <t>microfibrillar-associated protein 1A [Mus musculus]</t>
  </si>
  <si>
    <t>60S ribosomal protein L15 [Mus musculus]</t>
  </si>
  <si>
    <t>F-box only protein 22 [Mus musculus]</t>
  </si>
  <si>
    <t>actin-related protein 2/3 complex subunit 3 [Mus musculus]</t>
  </si>
  <si>
    <t>nucleolar protein 56 [Mus musculus]</t>
  </si>
  <si>
    <t>uncharacterized protein C1orf127 homolog isoform 1 precursor [Mus musculus]</t>
  </si>
  <si>
    <t>peroxiredoxin-1 [Mus musculus]</t>
  </si>
  <si>
    <t>heat shock cognate 71 kDa protein isoform 1 [Mus musculus]</t>
  </si>
  <si>
    <t>ras-related GTP-binding protein B [Mus musculus]</t>
  </si>
  <si>
    <t>nucleosome assembly protein 1-like 1 isoform X1 [Mus musculus]</t>
  </si>
  <si>
    <t>aldo-keto reductase family 1 member A1 [Mus musculus]</t>
  </si>
  <si>
    <t>protein disulfide-isomerase A4 isoform 1 precursor [Mus musculus]</t>
  </si>
  <si>
    <t>dnaJ homolog subfamily C member 10 precursor [Mus musculus]</t>
  </si>
  <si>
    <t>thioredoxin domain-containing protein 5 isoform 1 precursor [Mus musculus]</t>
  </si>
  <si>
    <t>nesprin-2 [Mus musculus]</t>
  </si>
  <si>
    <t>60S ribosomal protein L10a isoform 1 [Mus musculus]</t>
  </si>
  <si>
    <t>transportin-1 isoform 1 [Mus musculus]</t>
  </si>
  <si>
    <t>superoxide dismutase [Mn], mitochondrial precursor [Mus musculus]</t>
  </si>
  <si>
    <t>inositol-3-phosphate synthase 1 [Mus musculus]</t>
  </si>
  <si>
    <t>galectin-1 [Mus musculus]</t>
  </si>
  <si>
    <t>splicing factor 3B subunit 2 isoform 1 [Mus musculus]</t>
  </si>
  <si>
    <t>lysosomal acid lipase/cholesteryl ester hydrolase precursor [Mus musculus]</t>
  </si>
  <si>
    <t>AP-3 complex subunit delta-1 [Mus musculus]</t>
  </si>
  <si>
    <t>40S ribosomal protein S7 [Mus musculus]</t>
  </si>
  <si>
    <t>delta-aminolevulinic acid dehydratase isoform X1 [Mus musculus]</t>
  </si>
  <si>
    <t>rab GDP dissociation inhibitor beta [Mus musculus]</t>
  </si>
  <si>
    <t>heterogeneous nuclear ribonucleoprotein F [Mus musculus]</t>
  </si>
  <si>
    <t>vesicle-associated membrane protein-associated protein B [Mus musculus]</t>
  </si>
  <si>
    <t>aspartyl aminopeptidase isoform a [Mus musculus]</t>
  </si>
  <si>
    <t>far upstream element-binding protein 2 [Mus musculus]</t>
  </si>
  <si>
    <t>poly(rC)-binding protein 1 [Mus musculus]</t>
  </si>
  <si>
    <t>membrane-associated progesterone receptor component 1 [Mus musculus]</t>
  </si>
  <si>
    <t>60S ribosomal protein L36 isoform X1 [Mus musculus]</t>
  </si>
  <si>
    <t>rabankyrin-5 [Mus musculus]</t>
  </si>
  <si>
    <t>tubulin beta-5 chain [Mus musculus]</t>
  </si>
  <si>
    <t>catenin beta-1 [Mus musculus]</t>
  </si>
  <si>
    <t>alcohol dehydrogenase class-3 isoform 1 [Mus musculus]</t>
  </si>
  <si>
    <t>zinc finger protein 638 isoform X1 [Mus musculus]</t>
  </si>
  <si>
    <t>tropomyosin beta chain isoform Tpm2.3 [Mus musculus]</t>
  </si>
  <si>
    <t>60S ribosomal protein L24 [Mus musculus]</t>
  </si>
  <si>
    <t>cell surface glycoprotein MUC18 isoform 1 precursor [Mus musculus]</t>
  </si>
  <si>
    <t>NADH dehydrogenase [ubiquinone] 1 beta subcomplex subunit 9 isoform 1 [Mus musculus]</t>
  </si>
  <si>
    <t>glutaredoxin-related protein 5, mitochondrial [Mus musculus]</t>
  </si>
  <si>
    <t>echinoderm microtubule-associated protein-like 4 isoform X1 [Mus musculus]</t>
  </si>
  <si>
    <t>prolow-density lipoprotein receptor-related protein 1 precursor [Mus musculus]</t>
  </si>
  <si>
    <t>U5 small nuclear ribonucleoprotein 200 kDa helicase [Mus musculus]</t>
  </si>
  <si>
    <t>translation machinery-associated protein 7 [Mus musculus]</t>
  </si>
  <si>
    <t>COP9 signalosome complex subunit 8 [Mus musculus]</t>
  </si>
  <si>
    <t>nuclear mitotic apparatus protein 1 isoform X1 [Mus musculus]</t>
  </si>
  <si>
    <t>protein SET isoform 1 [Mus musculus]</t>
  </si>
  <si>
    <t>calcium-regulated heat stable protein 1 isoform X2 [Mus musculus]</t>
  </si>
  <si>
    <t>perilipin-3 [Mus musculus]</t>
  </si>
  <si>
    <t>sorting nexin-9 [Mus musculus]</t>
  </si>
  <si>
    <t>pre-mRNA-processing factor 40 homolog A isoform X1 [Mus musculus]</t>
  </si>
  <si>
    <t>translationally-controlled tumor protein [Mus musculus]</t>
  </si>
  <si>
    <t>creatine kinase B-type [Mus musculus]</t>
  </si>
  <si>
    <t>coronin-1B isoform X1 [Mus musculus]</t>
  </si>
  <si>
    <t>small nuclear ribonucleoprotein Sm D2 [Mus musculus]</t>
  </si>
  <si>
    <t>histidine triad nucleotide-binding protein 1 [Mus musculus]</t>
  </si>
  <si>
    <t>N-acylneuraminate cytidylyltransferase [Mus musculus]</t>
  </si>
  <si>
    <t>poly [ADP-ribose] polymerase 1 [Mus musculus]</t>
  </si>
  <si>
    <t>glucosidase 2 subunit beta isoform 1 precursor [Mus musculus]</t>
  </si>
  <si>
    <t>prefoldin subunit 6 [Mus musculus]</t>
  </si>
  <si>
    <t>leptin receptor gene-related protein [Mus musculus]</t>
  </si>
  <si>
    <t>cytochrome P450 20A1 isoform 1 [Mus musculus]</t>
  </si>
  <si>
    <t>mitochondrial fission 1 protein isoform 1 [Mus musculus]</t>
  </si>
  <si>
    <t>arylsulfatase B precursor [Mus musculus]</t>
  </si>
  <si>
    <t>LIM and cysteine-rich domains protein 1 [Mus musculus]</t>
  </si>
  <si>
    <t>acyl-protein thioesterase 2 [Mus musculus]</t>
  </si>
  <si>
    <t>drebrin-like protein isoform 1 [Mus musculus]</t>
  </si>
  <si>
    <t>switch-associated protein 70 [Mus musculus]</t>
  </si>
  <si>
    <t>V-type proton ATPase catalytic subunit A [Mus musculus]</t>
  </si>
  <si>
    <t>60S ribosomal protein L37a [Mus musculus]</t>
  </si>
  <si>
    <t>serine/threonine-protein phosphatase 2A catalytic subunit alpha isoform [Mus musculus]</t>
  </si>
  <si>
    <t>ADP-dependent glucokinase isoform 1 precursor [Mus musculus]</t>
  </si>
  <si>
    <t>argininosuccinate lyase isoform X1 [Mus musculus]</t>
  </si>
  <si>
    <t>GTP-binding protein SAR1a [Mus musculus]</t>
  </si>
  <si>
    <t>ADP-ribosylation factor 4 [Mus musculus]</t>
  </si>
  <si>
    <t>nucleoporin SEH1 isoform c [Mus musculus]</t>
  </si>
  <si>
    <t>Golgi-associated plant pathogenesis-related protein 1 [Mus musculus]</t>
  </si>
  <si>
    <t>junctional adhesion molecule B isoform X1 [Mus musculus]</t>
  </si>
  <si>
    <t>PDZ and LIM domain protein 1 [Mus musculus]</t>
  </si>
  <si>
    <t>myosin light chain 1/3, skeletal muscle isoform isoform X1 [Mus musculus]</t>
  </si>
  <si>
    <t>adenosine kinase isoform 1 [Mus musculus]</t>
  </si>
  <si>
    <t>serine palmitoyltransferase 1 [Mus musculus]</t>
  </si>
  <si>
    <t>charged multivesicular body protein 6 [Mus musculus]</t>
  </si>
  <si>
    <t>glyceraldehyde-3-phosphate dehydrogenase isoform 1 [Mus musculus]</t>
  </si>
  <si>
    <t>vinculin isoform X1 [Mus musculus]</t>
  </si>
  <si>
    <t>THO complex subunit 5 homolog isoform X1 [Mus musculus]</t>
  </si>
  <si>
    <t>MICOS complex subunit Mic60 isoform 2 [Mus musculus]</t>
  </si>
  <si>
    <t>ubiquitin-like modifier-activating enzyme 5 [Mus musculus]</t>
  </si>
  <si>
    <t>SAP domain-containing ribonucleoprotein isoform 1 [Mus musculus]</t>
  </si>
  <si>
    <t>alpha-mannosidase 2 [Mus musculus]</t>
  </si>
  <si>
    <t>splicing factor 3B subunit 3 [Mus musculus]</t>
  </si>
  <si>
    <t>60S acidic ribosomal protein P2 isoform a [Mus musculus]</t>
  </si>
  <si>
    <t>integrin alpha-5 isoform 1 preproprotein [Mus musculus]</t>
  </si>
  <si>
    <t>glucosamine 6-phosphate N-acetyltransferase [Mus musculus]</t>
  </si>
  <si>
    <t>protein FAM49B isoform X1 [Mus musculus]</t>
  </si>
  <si>
    <t>fibulin-1 isoform 2 precursor [Mus musculus]</t>
  </si>
  <si>
    <t>60S ribosomal protein L27a [Mus musculus]</t>
  </si>
  <si>
    <t>cysteine-rich protein 2 isoform 1 [Mus musculus]</t>
  </si>
  <si>
    <t>calumenin isoform 2 precursor [Mus musculus]</t>
  </si>
  <si>
    <t>thyroid hormone receptor-associated protein 3 [Mus musculus]</t>
  </si>
  <si>
    <t>tyrosine-protein kinase BAZ1B [Mus musculus]</t>
  </si>
  <si>
    <t>solute carrier family 12 member 2 [Mus musculus]</t>
  </si>
  <si>
    <t>dr1-associated corepressor isoform 1 [Mus musculus]</t>
  </si>
  <si>
    <t>transgelin-2 [Mus musculus]</t>
  </si>
  <si>
    <t>nucleolin [Mus musculus]</t>
  </si>
  <si>
    <t>signal peptidase complex subunit 2 [Mus musculus]</t>
  </si>
  <si>
    <t>pleckstrin homology domain-containing family O member 2 [Mus musculus]</t>
  </si>
  <si>
    <t>triosephosphate isomerase [Mus musculus]</t>
  </si>
  <si>
    <t>major vault protein isoform X1 [Mus musculus]</t>
  </si>
  <si>
    <t>arf-GAP domain and FG repeat-containing protein 1 isoform X1 [Mus musculus]</t>
  </si>
  <si>
    <t>alpha-aminoadipic semialdehyde dehydrogenase isoform a [Mus musculus]</t>
  </si>
  <si>
    <t>huntingtin-interacting protein 1 isoform X1 [Mus musculus]</t>
  </si>
  <si>
    <t>prohibitin-2 [Mus musculus]</t>
  </si>
  <si>
    <t>3-ketoacyl-CoA thiolase A, peroxisomal isoform 1 precursor [Mus musculus]</t>
  </si>
  <si>
    <t>AP-2 complex subunit beta isoform X1 [Mus musculus]</t>
  </si>
  <si>
    <t>glutathione S-transferase Mu 5 [Mus musculus]</t>
  </si>
  <si>
    <t>phosphoribosylformylglycinamidine synthase [Mus musculus]</t>
  </si>
  <si>
    <t>splicing factor 3B subunit 5 [Mus musculus]</t>
  </si>
  <si>
    <t>metaxin-1 isoform 1 [Mus musculus]</t>
  </si>
  <si>
    <t>SAFB-like transcription modulator isoform a [Mus musculus]</t>
  </si>
  <si>
    <t>scaffold attachment factor B1 isoform X1 [Mus musculus]</t>
  </si>
  <si>
    <t>actin-like protein 6A [Mus musculus]</t>
  </si>
  <si>
    <t>clathrin light chain A isoform a [Mus musculus]</t>
  </si>
  <si>
    <t>mitochondrial import inner membrane translocase subunit Tim13 [Mus musculus]</t>
  </si>
  <si>
    <t>nuclear factor NF-kappa-B p105 subunit [Mus musculus]</t>
  </si>
  <si>
    <t>S-phase kinase-associated protein 1 isoform X1 [Mus musculus]</t>
  </si>
  <si>
    <t>pleiotropic regulator 1 [Mus musculus]</t>
  </si>
  <si>
    <t>40S ribosomal protein S24 isoform 2 [Mus musculus]</t>
  </si>
  <si>
    <t>membrane-associated progesterone receptor component 2 [Mus musculus]</t>
  </si>
  <si>
    <t>aflatoxin B1 aldehyde reductase member 2 [Mus musculus]</t>
  </si>
  <si>
    <t>acyl-protein thioesterase 1 isoform 1 [Mus musculus]</t>
  </si>
  <si>
    <t>peroxiredoxin-6 isoform 1 [Mus musculus]</t>
  </si>
  <si>
    <t>sorting nexin-6 [Mus musculus]</t>
  </si>
  <si>
    <t>moesin [Mus musculus]</t>
  </si>
  <si>
    <t>sorting nexin-5 [Mus musculus]</t>
  </si>
  <si>
    <t>nuclear transport factor 2 [Mus musculus]</t>
  </si>
  <si>
    <t>carbonyl reductase [NADPH] 1 [Mus musculus]</t>
  </si>
  <si>
    <t>smoothelin isoform X6 [Mus musculus]</t>
  </si>
  <si>
    <t>phosphoinositide 3-kinase regulatory subunit 4 [Mus musculus]</t>
  </si>
  <si>
    <t>adenylyl cyclase-associated protein 1 [Mus musculus]</t>
  </si>
  <si>
    <t>dynein light chain roadblock-type 1 isoform b [Mus musculus]</t>
  </si>
  <si>
    <t>60S ribosomal protein L23 [Mus musculus]</t>
  </si>
  <si>
    <t>signal peptidase complex subunit 3 [Mus musculus]</t>
  </si>
  <si>
    <t>nesprin-1 isoform 4 [Mus musculus]</t>
  </si>
  <si>
    <t>protein MANBAL [Mus musculus]</t>
  </si>
  <si>
    <t>U1 small nuclear ribonucleoprotein 70 kDa isoform X1 [Mus musculus]</t>
  </si>
  <si>
    <t>methylcrotonoyl-CoA carboxylase subunit alpha, mitochondrial [Mus musculus]</t>
  </si>
  <si>
    <t>dynein light chain 2, cytoplasmic [Mus musculus]</t>
  </si>
  <si>
    <t>olfactory receptor 198 [Mus musculus]</t>
  </si>
  <si>
    <t>tropomyosin alpha-4 chain [Mus musculus]</t>
  </si>
  <si>
    <t>peptidyl-prolyl cis-trans isomerase FKBP9 precursor [Mus musculus]</t>
  </si>
  <si>
    <t>annexin A3 [Mus musculus]</t>
  </si>
  <si>
    <t>nucleolar protein 58 [Mus musculus]</t>
  </si>
  <si>
    <t>mitochondrial import inner membrane translocase subunit TIM50 precursor [Mus musculus]</t>
  </si>
  <si>
    <t>cytoskeleton-associated protein 4 [Mus musculus]</t>
  </si>
  <si>
    <t>serine/arginine-rich splicing factor 2 [Mus musculus]</t>
  </si>
  <si>
    <t>alpha-soluble NSF attachment protein isoform X2 [Mus musculus]</t>
  </si>
  <si>
    <t>thymosin beta-4 [Mus musculus]</t>
  </si>
  <si>
    <t>aminopeptidase B isoform 1 [Mus musculus]</t>
  </si>
  <si>
    <t>vimentin [Mus musculus]</t>
  </si>
  <si>
    <t>casein kinase II subunit beta isoform 3 [Mus musculus]</t>
  </si>
  <si>
    <t>hepatoma-derived growth factor-related protein 2 isoform 1 [Mus musculus]</t>
  </si>
  <si>
    <t>transcription initiation factor IIB [Mus musculus]</t>
  </si>
  <si>
    <t>protein transport protein Sec61 subunit alpha isoform 1 [Mus musculus]</t>
  </si>
  <si>
    <t>dynein light chain 1, cytoplasmic [Mus musculus]</t>
  </si>
  <si>
    <t>serine/arginine-rich splicing factor 7 isoform 1 [Mus musculus]</t>
  </si>
  <si>
    <t>glycerol-3-phosphate dehydrogenase, mitochondrial precursor [Mus musculus]</t>
  </si>
  <si>
    <t>four and a half LIM domains protein 1 isoform X3 [Mus musculus]</t>
  </si>
  <si>
    <t>U4/U6 small nuclear ribonucleoprotein Prp4 [Mus musculus]</t>
  </si>
  <si>
    <t>cell division cycle and apoptosis regulator protein 1 isoform X1 [Mus musculus]</t>
  </si>
  <si>
    <t>protein disulfide-isomerase A6 precursor [Mus musculus]</t>
  </si>
  <si>
    <t>ribosome-binding protein 1 isoform a [Mus musculus]</t>
  </si>
  <si>
    <t>transmembrane protein 87A isoform 1 [Mus musculus]</t>
  </si>
  <si>
    <t>phosphoglucomutase-like protein 5 [Mus musculus]</t>
  </si>
  <si>
    <t>exportin-1 [Mus musculus]</t>
  </si>
  <si>
    <t>RNA-binding protein 25 isoform X1 [Mus musculus]</t>
  </si>
  <si>
    <t>CCA tRNA nucleotidyltransferase 1, mitochondrial isoform a [Mus musculus]</t>
  </si>
  <si>
    <t>WW domain-binding protein 11 [Mus musculus]</t>
  </si>
  <si>
    <t>serine/threonine-protein phosphatase 2A 65 kDa regulatory subunit A alpha isoform [Mus musculus]</t>
  </si>
  <si>
    <t>protein kinase C alpha type [Mus musculus]</t>
  </si>
  <si>
    <t>U6 snRNA-associated Sm-like protein LSm7 isoform 1 [Mus musculus]</t>
  </si>
  <si>
    <t>3-hydroxyisobutyrate dehydrogenase, mitochondrial precursor [Mus musculus]</t>
  </si>
  <si>
    <t>thioredoxin [Mus musculus]</t>
  </si>
  <si>
    <t>ATP-dependent RNA helicase DDX39A isoform a [Mus musculus]</t>
  </si>
  <si>
    <t>serine/threonine-protein phosphatase PP1-beta catalytic subunit [Mus musculus]</t>
  </si>
  <si>
    <t>endoplasmin precursor [Mus musculus]</t>
  </si>
  <si>
    <t>serine/threonine-protein phosphatase 6 catalytic subunit [Mus musculus]</t>
  </si>
  <si>
    <t>distal membrane-arm assembly complex protein 1 [Mus musculus]</t>
  </si>
  <si>
    <t>protein jagunal homolog 1 isoform 1 [Mus musculus]</t>
  </si>
  <si>
    <t>NADPH--cytochrome P450 reductase isoform X1 [Mus musculus]</t>
  </si>
  <si>
    <t>phosphate carrier protein, mitochondrial isoform X1 [Mus musculus]</t>
  </si>
  <si>
    <t>mannose-1-phosphate guanyltransferase beta [Mus musculus]</t>
  </si>
  <si>
    <t>protein disulfide-isomerase precursor [Mus musculus]</t>
  </si>
  <si>
    <t>annexin A7 isoform X1 [Mus musculus]</t>
  </si>
  <si>
    <t>myocardial zonula adherens protein precursor [Mus musculus]</t>
  </si>
  <si>
    <t>apoptotic chromatin condensation inducer in the nucleus isoform 2 [Mus musculus]</t>
  </si>
  <si>
    <t>acyl-coenzyme A thioesterase 13 [Mus musculus]</t>
  </si>
  <si>
    <t>splicing factor 3B subunit 1 [Mus musculus]</t>
  </si>
  <si>
    <t>sarcoplasmic/endoplasmic reticulum calcium ATPase 2 isoform b [Mus musculus]</t>
  </si>
  <si>
    <t>endophilin-A2 isoform 1 [Mus musculus]</t>
  </si>
  <si>
    <t>splicing factor, proline- and glutamine-rich [Mus musculus]</t>
  </si>
  <si>
    <t>UMP-CMP kinase [Mus musculus]</t>
  </si>
  <si>
    <t>biogenesis of lysosome-related organelles complex 1 subunit 2 isoform X1 [Mus musculus]</t>
  </si>
  <si>
    <t>striatin isoform X1 [Mus musculus]</t>
  </si>
  <si>
    <t>4F2 cell-surface antigen heavy chain isoform a [Mus musculus]</t>
  </si>
  <si>
    <t>RNA-binding motif, single-stranded-interacting protein 3 isoform X1 [Mus musculus]</t>
  </si>
  <si>
    <t>beta-glucuronidase isoform 1 precursor [Mus musculus]</t>
  </si>
  <si>
    <t>dolichyl-diphosphooligosaccharide--protein glycosyltransferase subunit STT3A isoform X1 [Mus musculus]</t>
  </si>
  <si>
    <t>calumenin isoform 1 precursor [Mus musculus]</t>
  </si>
  <si>
    <t>cysteine-rich protein 1 [Mus musculus]</t>
  </si>
  <si>
    <t>ribosomal protein S6 kinase alpha-3 isoform 1 [Mus musculus]</t>
  </si>
  <si>
    <t>probable ATP-dependent RNA helicase DDX17 isoform 1 [Mus musculus]</t>
  </si>
  <si>
    <t>protein phosphatase inhibitor 2 [Mus musculus]</t>
  </si>
  <si>
    <t>astrocytic phosphoprotein PEA-15 isoform 2 [Mus musculus]</t>
  </si>
  <si>
    <t>short-chain specific acyl-CoA dehydrogenase, mitochondrial precursor [Mus musculus]</t>
  </si>
  <si>
    <t>structural maintenance of chromosomes protein 4 isoform X2 [Mus musculus]</t>
  </si>
  <si>
    <t>116 kDa U5 small nuclear ribonucleoprotein component isoform b [Mus musculus]</t>
  </si>
  <si>
    <t>cofilin-1 [Mus musculus]</t>
  </si>
  <si>
    <t>pre-mRNA-splicing factor CWC22 homolog isoform X1 [Mus musculus]</t>
  </si>
  <si>
    <t>SCAN domain containing 3 isoform 1 [Mus musculus]</t>
  </si>
  <si>
    <t>endoplasmic reticulum chaperone BiP precursor [Mus musculus]</t>
  </si>
  <si>
    <t>presenilin-1 precursor [Mus musculus]</t>
  </si>
  <si>
    <t>RNA-binding protein FUS isoform 1 [Mus musculus]</t>
  </si>
  <si>
    <t>polyadenylate-binding protein 2 [Mus musculus]</t>
  </si>
  <si>
    <t>bifunctional polynucleotide phosphatase/kinase isoform X1 [Mus musculus]</t>
  </si>
  <si>
    <t>filamin-B isoform a [Mus musculus]</t>
  </si>
  <si>
    <t>propionyl-CoA carboxylase alpha chain, mitochondrial precursor [Mus musculus]</t>
  </si>
  <si>
    <t>cordon-bleu protein-like 1 isoform X1 [Mus musculus]</t>
  </si>
  <si>
    <t>macrophage-capping protein isoform X1 [Mus musculus]</t>
  </si>
  <si>
    <t>serine/arginine repetitive matrix protein 2 isoform X1 [Mus musculus]</t>
  </si>
  <si>
    <t>endoplasmic reticulum-Golgi intermediate compartment protein 1 isoform X1 [Mus musculus]</t>
  </si>
  <si>
    <t>mitochondrial import inner membrane translocase subunit TIM44 [Mus musculus]</t>
  </si>
  <si>
    <t>SH3 domain-binding glutamic acid-rich-like protein [Mus musculus]</t>
  </si>
  <si>
    <t>keratinocyte-associated protein 2 isoform X2 [Mus musculus]</t>
  </si>
  <si>
    <t>DCC-interacting protein 13-alpha [Mus musculus]</t>
  </si>
  <si>
    <t>protein FAM3C precursor [Mus musculus]</t>
  </si>
  <si>
    <t>protein FAM214A isoform 2 [Mus musculus]</t>
  </si>
  <si>
    <t>mitochondrial carnitine/acylcarnitine carrier protein [Mus musculus]</t>
  </si>
  <si>
    <t>radixin isoform a [Mus musculus]</t>
  </si>
  <si>
    <t>dolichyl-diphosphooligosaccharide--protein glycosyltransferase subunit 1 precursor [Mus musculus]</t>
  </si>
  <si>
    <t>transcription intermediary factor 1-beta [Mus musculus]</t>
  </si>
  <si>
    <t>collagen alpha-1(IV) chain precursor [Mus musculus]</t>
  </si>
  <si>
    <t>transmembrane 9 superfamily member 3 precursor [Mus musculus]</t>
  </si>
  <si>
    <t>thioredoxin-dependent peroxide reductase, mitochondrial precursor [Mus musculus]</t>
  </si>
  <si>
    <t>protein RCC2 [Mus musculus]</t>
  </si>
  <si>
    <t>peptidyl-prolyl cis-trans isomerase FKBP1A isoform 1 [Mus musculus]</t>
  </si>
  <si>
    <t>vesicle-fusing ATPase [Mus musculus]</t>
  </si>
  <si>
    <t>U2 snRNP-associated SURP motif-containing protein isoform 1 [Mus musculus]</t>
  </si>
  <si>
    <t>cystatin-B [Mus musculus]</t>
  </si>
  <si>
    <t>myristoylated alanine-rich C-kinase substrate [Mus musculus]</t>
  </si>
  <si>
    <t>histone H2A.Z isoform 1 [Mus musculus]</t>
  </si>
  <si>
    <t>RNA-binding protein 39 isoform a [Mus musculus]</t>
  </si>
  <si>
    <t>casein kinase II subunit alpha isoform X1 [Mus musculus]</t>
  </si>
  <si>
    <t>myosin-10 isoform X1 [Mus musculus]</t>
  </si>
  <si>
    <t>NADH dehydrogenase [ubiquinone] 1 beta subcomplex subunit 3 [Mus musculus]</t>
  </si>
  <si>
    <t>protein SON isoform 1 [Mus musculus]</t>
  </si>
  <si>
    <t>elongation factor Tu, mitochondrial isoform 1 [Mus musculus]</t>
  </si>
  <si>
    <t>NADH dehydrogenase [ubiquinone] 1 alpha subcomplex subunit 3 isoform X1 [Mus musculus]</t>
  </si>
  <si>
    <t>guanine nucleotide-binding protein G(q) subunit alpha [Mus musculus]</t>
  </si>
  <si>
    <t>neutral alpha-glucosidase AB isoform 1 [Mus musculus]</t>
  </si>
  <si>
    <t>receptor expression-enhancing protein 5 [Mus musculus]</t>
  </si>
  <si>
    <t>IST1 homolog isoform 1 [Mus musculus]</t>
  </si>
  <si>
    <t>regulator of chromosome condensation isoform 1 [Mus musculus]</t>
  </si>
  <si>
    <t>nucleoprotein TPR [Mus musculus]</t>
  </si>
  <si>
    <t>protein NDRG3 isoform 1 [Mus musculus]</t>
  </si>
  <si>
    <t>AH receptor-interacting protein isoform X1 [Mus musculus]</t>
  </si>
  <si>
    <t>RNA-binding motif protein, X chromosome [Mus musculus]</t>
  </si>
  <si>
    <t>TAR DNA-binding protein 43 isoform 1 [Mus musculus]</t>
  </si>
  <si>
    <t>nuclear pore complex protein Nup98-Nup96 isoform 1 precursor [Mus musculus]</t>
  </si>
  <si>
    <t>fumarate hydratase, mitochondrial precursor [Mus musculus]</t>
  </si>
  <si>
    <t>isocitrate dehydrogenase [NAD] subunit beta, mitochondrial isoform 1 [Mus musculus]</t>
  </si>
  <si>
    <t>thioredoxin-related transmembrane protein 1 precursor [Mus musculus]</t>
  </si>
  <si>
    <t>protein S100-A16 [Mus musculus]</t>
  </si>
  <si>
    <t>lactoylglutathione lyase [Mus musculus]</t>
  </si>
  <si>
    <t>septin-2 isoform X1 [Mus musculus]</t>
  </si>
  <si>
    <t>heme-binding protein 1 [Mus musculus]</t>
  </si>
  <si>
    <t>NEDD4-binding protein 2 isoform X1 [Mus musculus]</t>
  </si>
  <si>
    <t>cytochrome c oxidase subunit NDUFA4 [Mus musculus]</t>
  </si>
  <si>
    <t>MICOS complex subunit Mic26 isoform X1 [Mus musculus]</t>
  </si>
  <si>
    <t>unconventional myosin-Ic isoform a [Mus musculus]</t>
  </si>
  <si>
    <t>rap1 GTPase-GDP dissociation stimulator 1 isoform a [Mus musculus]</t>
  </si>
  <si>
    <t>dynamin-like 120 kDa protein, mitochondrial isoform X1 [Mus musculus]</t>
  </si>
  <si>
    <t>U6 snRNA-associated Sm-like protein LSm3 [Mus musculus]</t>
  </si>
  <si>
    <t>protein phosphatase 1 regulatory subunit 12B isoform X1 [Mus musculus]</t>
  </si>
  <si>
    <t>COMM domain-containing protein 9 [Mus musculus]</t>
  </si>
  <si>
    <t>probable ATP-dependent RNA helicase DDX5 [Mus musculus]</t>
  </si>
  <si>
    <t>prostaglandin G/H synthase 1 isoform X1 [Mus musculus]</t>
  </si>
  <si>
    <t>GA-binding protein alpha chain isoform X1 [Mus musculus]</t>
  </si>
  <si>
    <t>14-3-3 protein beta/alpha [Mus musculus]</t>
  </si>
  <si>
    <t>CAAX prenyl protease 1 homolog isoform X1 [Mus musculus]</t>
  </si>
  <si>
    <t>dual specificity protein phosphatase 3 isoform X1 [Mus musculus]</t>
  </si>
  <si>
    <t>myosin-9 [Mus musculus]</t>
  </si>
  <si>
    <t>nuclear pore complex protein Nup107 [Mus musculus]</t>
  </si>
  <si>
    <t>prosaposin isoform B precursor [Mus musculus]</t>
  </si>
  <si>
    <t>ATP-dependent 6-phosphofructokinase, platelet type isoform 2 [Mus musculus]</t>
  </si>
  <si>
    <t>disks large homolog 1 isoform X1 [Mus musculus]</t>
  </si>
  <si>
    <t>serine/arginine-rich splicing factor 1 isoform 1 [Mus musculus]</t>
  </si>
  <si>
    <t>endoplasmic reticulum resident protein 44 isoform 1 precursor [Mus musculus]</t>
  </si>
  <si>
    <t>nidogen-2 precursor [Mus musculus]</t>
  </si>
  <si>
    <t>cytochrome c oxidase subunit 7A2, mitochondrial isoform X1 [Mus musculus]</t>
  </si>
  <si>
    <t>glyoxalase domain-containing protein 4 isoform 1 [Mus musculus]</t>
  </si>
  <si>
    <t>profilin-1 isoform X1 [Mus musculus]</t>
  </si>
  <si>
    <t>tubulin-folding cofactor B isoform 1 [Mus musculus]</t>
  </si>
  <si>
    <t>endoplasmic reticulum resident protein 29 precursor [Mus musculus]</t>
  </si>
  <si>
    <t>double-strand-break repair protein rad21 homolog [Mus musculus]</t>
  </si>
  <si>
    <t>catenin alpha-1 [Mus musculus]</t>
  </si>
  <si>
    <t>ATP synthase subunit delta, mitochondrial isoform X1 [Mus musculus]</t>
  </si>
  <si>
    <t>eukaryotic initiation factor 4A-III [Mus musculus]</t>
  </si>
  <si>
    <t>protein disulfide-isomerase A3 precursor [Mus musculus]</t>
  </si>
  <si>
    <t>cysteine and glycine-rich protein 1 [Mus musculus]</t>
  </si>
  <si>
    <t>ADP/ATP translocase 2 [Mus musculus]</t>
  </si>
  <si>
    <t>eukaryotic translation initiation factor 4E-binding protein 2 isoform X1 [Mus musculus]</t>
  </si>
  <si>
    <t>phosphatidylethanolamine-binding protein 1 [Mus musculus]</t>
  </si>
  <si>
    <t>LIM and SH3 domain protein 1 isoform X1 [Mus musculus]</t>
  </si>
  <si>
    <t>long-chain specific acyl-CoA dehydrogenase, mitochondrial precursor [Mus musculus]</t>
  </si>
  <si>
    <t>neudesin precursor [Mus musculus]</t>
  </si>
  <si>
    <t>SWI/SNF-related matrix-associated actin-dependent regulator of chromatin subfamily E member 1 [Mus musculus]</t>
  </si>
  <si>
    <t>isobutyryl-CoA dehydrogenase, mitochondrial precursor [Mus musculus]</t>
  </si>
  <si>
    <t>PC4 and SFRS1-interacting protein isoform 1 [Mus musculus]</t>
  </si>
  <si>
    <t>mitochondrial pyruvate carrier 1 isoform 3 [Mus musculus]</t>
  </si>
  <si>
    <t>tumor necrosis factor receptor type 1-associated DEATH domain protein [Mus musculus]</t>
  </si>
  <si>
    <t>rRNA 2'-O-methyltransferase fibrillarin [Mus musculus]</t>
  </si>
  <si>
    <t>translocating chain-associated membrane protein 1 [Mus musculus]</t>
  </si>
  <si>
    <t>AP-2 complex subunit mu isoform 1 [Mus musculus]</t>
  </si>
  <si>
    <t>protein/nucleic acid deglycase DJ-1 [Mus musculus]</t>
  </si>
  <si>
    <t>rho-associated protein kinase 1 [Mus musculus]</t>
  </si>
  <si>
    <t>heterogeneous nuclear ribonucleoprotein L isoform X1 [Mus musculus]</t>
  </si>
  <si>
    <t>SWI/SNF-related matrix-associated actin-dependent regulator of chromatin subfamily A member 5 [Mus musculus]</t>
  </si>
  <si>
    <t>histone-binding protein RBBP4 [Mus musculus]</t>
  </si>
  <si>
    <t>sorting and assembly machinery component 50 homolog [Mus musculus]</t>
  </si>
  <si>
    <t>UDP-glucose:glycoprotein glucosyltransferase 1 precursor [Mus musculus]</t>
  </si>
  <si>
    <t>alpha-parvin [Mus musculus]</t>
  </si>
  <si>
    <t>peptidyl-prolyl cis-trans isomerase B precursor [Mus musculus]</t>
  </si>
  <si>
    <t>annexin A4 [Mus musculus]</t>
  </si>
  <si>
    <t>prothymosin alpha isoform 1 [Mus musculus]</t>
  </si>
  <si>
    <t>enhancer of rudimentary homolog isoform 1 [Mus musculus]</t>
  </si>
  <si>
    <t>glutathione peroxidase 1 isoform 1 [Mus musculus]</t>
  </si>
  <si>
    <t>LEM domain-containing protein 2 [Mus musculus]</t>
  </si>
  <si>
    <t>ELAV-like protein 1 [Mus musculus]</t>
  </si>
  <si>
    <t>actin-related protein 2 isoform 2 [Mus musculus]</t>
  </si>
  <si>
    <t>talin-1 isoform X1 [Mus musculus]</t>
  </si>
  <si>
    <t>zinc finger MYM-type protein 2 isoform X1 [Mus musculus]</t>
  </si>
  <si>
    <t>actin-related protein 2/3 complex subunit 1B [Mus musculus]</t>
  </si>
  <si>
    <t>cathepsin Z preproprotein [Mus musculus]</t>
  </si>
  <si>
    <t>abl interactor 1 isoform 1 [Mus musculus]</t>
  </si>
  <si>
    <t>transaldolase [Mus musculus]</t>
  </si>
  <si>
    <t>serine/arginine-rich splicing factor 3 [Mus musculus]</t>
  </si>
  <si>
    <t>CDK5 regulatory subunit-associated protein 3 isoform 1 [Mus musculus]</t>
  </si>
  <si>
    <t>isoaspartyl peptidase/L-asparaginase [Mus musculus]</t>
  </si>
  <si>
    <t>succinate--CoA ligase [ADP-forming] subunit beta, mitochondrial isoform X1 [Mus musculus]</t>
  </si>
  <si>
    <t>protein DDI1 homolog 2 [Mus musculus]</t>
  </si>
  <si>
    <t>vacuolar protein sorting-associated protein 26B [Mus musculus]</t>
  </si>
  <si>
    <t>actin, cytoplasmic 1 [Mus musculus]</t>
  </si>
  <si>
    <t>fatty acid-binding protein, heart [Mus musculus]</t>
  </si>
  <si>
    <t>rho family-interacting cell polarization regulator 1 isoform X3 [Mus musculus]</t>
  </si>
  <si>
    <t>dnaJ homolog subfamily C member 8 [Mus musculus]</t>
  </si>
  <si>
    <t>latexin [Mus musculus]</t>
  </si>
  <si>
    <t>myosin light chain, regulatory B-like isoform 2 [Mus musculus]</t>
  </si>
  <si>
    <t>junctional adhesion molecule C precursor [Mus musculus]</t>
  </si>
  <si>
    <t>SUMO-activating enzyme subunit 2 [Mus musculus]</t>
  </si>
  <si>
    <t>nucleoporin NUP35 isoform 1 [Mus musculus]</t>
  </si>
  <si>
    <t>V-type proton ATPase subunit d 1 [Mus musculus]</t>
  </si>
  <si>
    <t>cell cycle and apoptosis regulator protein 2 [Mus musculus]</t>
  </si>
  <si>
    <t>apoptosis-inducing factor 1, mitochondrial isoform 1 precursor [Mus musculus]</t>
  </si>
  <si>
    <t>lysophosphatidic acid phosphatase type 6 precursor [Mus musculus]</t>
  </si>
  <si>
    <t>ATP-dependent RNA helicase A isoform X1 [Mus musculus]</t>
  </si>
  <si>
    <t>MOB kinase activator 2 isoform X1 [Mus musculus]</t>
  </si>
  <si>
    <t>signal peptide peptidase-like 2A isoform X1 [Mus musculus]</t>
  </si>
  <si>
    <t>gelsolin isoform X1 [Mus musculus]</t>
  </si>
  <si>
    <t>magnesium transporter protein 1 precursor [Mus musculus]</t>
  </si>
  <si>
    <t>small nuclear ribonucleoprotein-associated protein N [Mus musculus]</t>
  </si>
  <si>
    <t>ras-related protein Rab-7a [Mus musculus]</t>
  </si>
  <si>
    <t>NHP2-like protein 1 [Mus musculus]</t>
  </si>
  <si>
    <t>protein ERGIC-53 precursor [Mus musculus]</t>
  </si>
  <si>
    <t>protein transport protein Sec24D isoform X1 [Mus musculus]</t>
  </si>
  <si>
    <t>troponin T, fast skeletal muscle isoform 1 [Mus musculus]</t>
  </si>
  <si>
    <t>glycogen phosphorylase, muscle form [Mus musculus]</t>
  </si>
  <si>
    <t>vacuolar protein sorting-associated protein 35 [Mus musculus]</t>
  </si>
  <si>
    <t>EF-hand domain-containing protein D2 [Mus musculus]</t>
  </si>
  <si>
    <t>disabled homolog 2 isoform a [Mus musculus]</t>
  </si>
  <si>
    <t>H/ACA ribonucleoprotein complex subunit 1 isoform X1 [Mus musculus]</t>
  </si>
  <si>
    <t>succinyl-CoA:3-ketoacid coenzyme A transferase 1, mitochondrial precursor [Mus musculus]</t>
  </si>
  <si>
    <t>small nuclear ribonucleoprotein E [Mus musculus]</t>
  </si>
  <si>
    <t>septin-10 isoform X1 [Mus musculus]</t>
  </si>
  <si>
    <t>DDRGK domain-containing protein 1 precursor [Mus musculus]</t>
  </si>
  <si>
    <t>oxygen-dependent coproporphyrinogen-III oxidase, mitochondrial precursor [Mus musculus]</t>
  </si>
  <si>
    <t>cytochrome c oxidase subunit 7A-related protein, mitochondrial isoform 1 [Mus musculus]</t>
  </si>
  <si>
    <t>protein NipSnap homolog 2 [Mus musculus]</t>
  </si>
  <si>
    <t>peroxiredoxin-4 isoform 1 precursor [Mus musculus]</t>
  </si>
  <si>
    <t>transmembrane emp24 domain-containing protein 5 isoform 1 precursor [Mus musculus]</t>
  </si>
  <si>
    <t>UBX domain-containing protein 7 [Mus musculus]</t>
  </si>
  <si>
    <t>lariat debranching enzyme isoform 1 [Mus musculus]</t>
  </si>
  <si>
    <t>nuclear pore complex protein Nup133 [Mus musculus]</t>
  </si>
  <si>
    <t>delta-1-pyrroline-5-carboxylate dehydrogenase, mitochondrial precursor [Mus musculus]</t>
  </si>
  <si>
    <t>dolichyl-diphosphooligosaccharide--protein glycosyltransferase subunit DAD1 [Mus musculus]</t>
  </si>
  <si>
    <t>ruvB-like 1 [Mus musculus]</t>
  </si>
  <si>
    <t>coronin-1C [Mus musculus]</t>
  </si>
  <si>
    <t>secretory carrier-associated membrane protein 2 isoform X1 [Mus musculus]</t>
  </si>
  <si>
    <t>nck-associated protein 1 isoform a [Mus musculus]</t>
  </si>
  <si>
    <t>pyruvate dehydrogenase kinase, isozyme 3 [Mus musculus]</t>
  </si>
  <si>
    <t>syntaxin-7 [Mus musculus]</t>
  </si>
  <si>
    <t>tRNA (adenine(37)-N6)-methyltransferase isoform 1 [Mus musculus]</t>
  </si>
  <si>
    <t>histone deacetylase 2 [Mus musculus]</t>
  </si>
  <si>
    <t>heterogeneous nuclear ribonucleoprotein M isoform a [Mus musculus]</t>
  </si>
  <si>
    <t>transforming growth factor beta-1-induced transcript 1 protein isoform X1 [Mus musculus]</t>
  </si>
  <si>
    <t>serpin H1 precursor [Mus musculus]</t>
  </si>
  <si>
    <t>ATP synthase subunit e, mitochondrial [Mus musculus]</t>
  </si>
  <si>
    <t>GPI transamidase component PIG-T isoform X1 [Mus musculus]</t>
  </si>
  <si>
    <t>NAD-dependent malic enzyme, mitochondrial isoform X1 [Mus musculus]</t>
  </si>
  <si>
    <t>AP-2 complex subunit alpha-2 isoform 2 [Mus musculus]</t>
  </si>
  <si>
    <t>RNA-binding protein with serine-rich domain 1 isoform 1 [Mus musculus]</t>
  </si>
  <si>
    <t>biliverdin reductase A isoform X1 [Mus musculus]</t>
  </si>
  <si>
    <t>nucleosome-remodeling factor subunit BPTF isoform X1 [Mus musculus]</t>
  </si>
  <si>
    <t>transformer-2 protein homolog beta isoform 1 [Mus musculus]</t>
  </si>
  <si>
    <t>calcineurin B homologous protein 1 [Mus musculus]</t>
  </si>
  <si>
    <t>transmembrane emp24 domain-containing protein 10 precursor [Mus musculus]</t>
  </si>
  <si>
    <t>histone acetyltransferase KAT7 isoform X1 [Mus musculus]</t>
  </si>
  <si>
    <t>peroxiredoxin-5, mitochondrial isoform 1 precursor [Mus musculus]</t>
  </si>
  <si>
    <t>sigma non-opioid intracellular receptor 1 isoform 1 [Mus musculus]</t>
  </si>
  <si>
    <t>serine beta-lactamase-like protein LACTB, mitochondrial precursor [Mus musculus]</t>
  </si>
  <si>
    <t>very-long-chain enoyl-CoA reductase isoform 1 [Mus musculus]</t>
  </si>
  <si>
    <t>superoxide dismutase [Cu-Zn] [Mus musculus]</t>
  </si>
  <si>
    <t>structural maintenance of chromosomes protein 3 [Mus musculus]</t>
  </si>
  <si>
    <t>NADH dehydrogenase [ubiquinone] 1 alpha subcomplex subunit 7 [Mus musculus]</t>
  </si>
  <si>
    <t>phosphatidylinositol-binding clathrin assembly protein isoform X1 [Mus musculus]</t>
  </si>
  <si>
    <t>tropomyosin beta chain isoform X1 [Mus musculus]</t>
  </si>
  <si>
    <t>glycolipid transfer protein [Mus musculus]</t>
  </si>
  <si>
    <t>isocitrate dehydrogenase [NAD] subunit alpha, mitochondrial precursor [Mus musculus]</t>
  </si>
  <si>
    <t>annexin A11 [Mus musculus]</t>
  </si>
  <si>
    <t>mitochondrial 10-formyltetrahydrofolate dehydrogenase [Mus musculus]</t>
  </si>
  <si>
    <t>succinate dehydrogenase [ubiquinone] flavoprotein subunit, mitochondrial precursor [Mus musculus]</t>
  </si>
  <si>
    <t>malectin precursor [Mus musculus]</t>
  </si>
  <si>
    <t>chromobox protein homolog 1 isoform 1 [Mus musculus]</t>
  </si>
  <si>
    <t>NADH dehydrogenase [ubiquinone] 1 beta subcomplex subunit 10 [Mus musculus]</t>
  </si>
  <si>
    <t>serine/arginine-rich splicing factor 9 [Mus musculus]</t>
  </si>
  <si>
    <t>nucleolysin TIAR isoform 1 [Mus musculus]</t>
  </si>
  <si>
    <t>tubulin alpha-1A chain [Mus musculus]</t>
  </si>
  <si>
    <t>serine/threonine-protein phosphatase PP1-alpha catalytic subunit [Mus musculus]</t>
  </si>
  <si>
    <t>heat shock protein beta-1 [Mus musculus]</t>
  </si>
  <si>
    <t>twinfilin-2 [Mus musculus]</t>
  </si>
  <si>
    <t>RNA-binding protein Raly isoform X1 [Mus musculus]</t>
  </si>
  <si>
    <t>protein mago nashi homolog [Mus musculus]</t>
  </si>
  <si>
    <t>serine/threonine-protein kinase 24 isoform X1 [Mus musculus]</t>
  </si>
  <si>
    <t>ADP-ribosylation factor 1 [Mus musculus]</t>
  </si>
  <si>
    <t>histone H1.2 [Mus musculus]</t>
  </si>
  <si>
    <t>citrate synthase, mitochondrial precursor [Mus musculus]</t>
  </si>
  <si>
    <t>heterogeneous nuclear ribonucleoprotein R isoform X1 [Mus musculus]</t>
  </si>
  <si>
    <t>heat shock-related 70 kDa protein 2 [Mus musculus]</t>
  </si>
  <si>
    <t>prelamin-A/C isoform X1 [Mus musculus]</t>
  </si>
  <si>
    <t>ras-related protein Rab-2A [Mus musculus]</t>
  </si>
  <si>
    <t>metastasis-associated protein MTA2 [Mus musculus]</t>
  </si>
  <si>
    <t>succinate--CoA ligase [GDP-forming] subunit beta, mitochondrial isoform 1 precursor [Mus musculus]</t>
  </si>
  <si>
    <t>protein phosphatase 1 catalytic subunit gamma B [Mus musculus]</t>
  </si>
  <si>
    <t>destrin [Mus musculus]</t>
  </si>
  <si>
    <t>U4/U6 small nuclear ribonucleoprotein Prp31 isoform 1 [Mus musculus]</t>
  </si>
  <si>
    <t>prohibitin [Mus musculus]</t>
  </si>
  <si>
    <t>sorbitol dehydrogenase [Mus musculus]</t>
  </si>
  <si>
    <t>rab GDP dissociation inhibitor alpha [Mus musculus]</t>
  </si>
  <si>
    <t>neuroblast differentiation-associated protein AHNAK isoform 1 [Mus musculus]</t>
  </si>
  <si>
    <t>myosin light chain 1/3, skeletal muscle isoform isoform X2 [Mus musculus]</t>
  </si>
  <si>
    <t>hydroxyacylglutathione hydrolase, mitochondrial isoform 1 precursor [Mus musculus]</t>
  </si>
  <si>
    <t>protein disulfide-isomerase TMX3 precursor [Mus musculus]</t>
  </si>
  <si>
    <t>acyl carrier protein, mitochondrial precursor [Mus musculus]</t>
  </si>
  <si>
    <t>heterogeneous nuclear ribonucleoproteins A2/B1 isoform X1 [Mus musculus]</t>
  </si>
  <si>
    <t>actin, cytoplasmic 2 isoform 1 [Mus musculus]</t>
  </si>
  <si>
    <t>PHD finger-like domain-containing protein 5A [Mus musculus]</t>
  </si>
  <si>
    <t>ras-related protein Rab-21 [Mus musculus]</t>
  </si>
  <si>
    <t>rho GDP-dissociation inhibitor 1 [Mus musculus]</t>
  </si>
  <si>
    <t>SUMO-conjugating enzyme UBC9 isoform X1 [Mus musculus]</t>
  </si>
  <si>
    <t>transducin beta-like protein 2 isoform 1 precursor [Mus musculus]</t>
  </si>
  <si>
    <t>dnaJ homolog subfamily C member 5 [Mus musculus]</t>
  </si>
  <si>
    <t>alpha-2-macroglobulin receptor-associated protein precursor [Mus musculus]</t>
  </si>
  <si>
    <t>cleavage and polyadenylation specificity factor subunit 5 [Mus musculus]</t>
  </si>
  <si>
    <t>peptidyl-prolyl cis-trans isomerase A [Mus musculus]</t>
  </si>
  <si>
    <t>phosphoglucomutase-2 [Mus musculus]</t>
  </si>
  <si>
    <t>NADH dehydrogenase [ubiquinone] 1 beta subcomplex subunit 11, mitochondrial [Mus musculus]</t>
  </si>
  <si>
    <t>coiled-coil domain-containing protein 182 [Mus musculus]</t>
  </si>
  <si>
    <t>heterogeneous nuclear ribonucleoprotein H isoform X1 [Mus musculus]</t>
  </si>
  <si>
    <t>cytochrome c oxidase subunit 5B, mitochondrial [Mus musculus]</t>
  </si>
  <si>
    <t>costars family protein ABRACL [Mus musculus]</t>
  </si>
  <si>
    <t>liprin-beta-1 isoform X2 [Mus musculus]</t>
  </si>
  <si>
    <t>dolichyl-diphosphooligosaccharide--protein glycosyltransferase subunit STT3B [Mus musculus]</t>
  </si>
  <si>
    <t>serine/threonine-protein phosphatase 2A activator isoform 1 [Mus musculus]</t>
  </si>
  <si>
    <t>junction plakoglobin isoform X1 [Mus musculus]</t>
  </si>
  <si>
    <t>ubiquitin-40S ribosomal protein S27a precursor [Mus musculus]</t>
  </si>
  <si>
    <t>ATP synthase subunit epsilon, mitochondrial [Mus musculus]</t>
  </si>
  <si>
    <t>pyruvate dehydrogenase E1 component subunit alpha, somatic form, mitochondrial precursor [Mus musculus]</t>
  </si>
  <si>
    <t>phospholipid scramblase 3 isoform X1 [Mus musculus]</t>
  </si>
  <si>
    <t>ATP synthase-coupling factor 6, mitochondrial precursor [Mus musculus]</t>
  </si>
  <si>
    <t>protein angel homolog 2 isoform 1 [Mus musculus]</t>
  </si>
  <si>
    <t>F-actin-capping protein subunit beta isoform b [Mus musculus]</t>
  </si>
  <si>
    <t>rho guanine nucleotide exchange factor 1 isoform X1 [Mus musculus]</t>
  </si>
  <si>
    <t>migration and invasion enhancer 1 isoform X1 [Mus musculus]</t>
  </si>
  <si>
    <t>pyruvate dehydrogenase E1 component subunit beta, mitochondrial precursor [Mus musculus]</t>
  </si>
  <si>
    <t>leukotriene A-4 hydrolase isoform 1 [Mus musculus]</t>
  </si>
  <si>
    <t>carnitine O-palmitoyltransferase 1, liver isoform isoform X2 [Mus musculus]</t>
  </si>
  <si>
    <t>actin-related protein 3 [Mus musculus]</t>
  </si>
  <si>
    <t>sorting nexin-3 [Mus musculus]</t>
  </si>
  <si>
    <t>protein GNAS isoform XLas [Mus musculus]</t>
  </si>
  <si>
    <t>B-cell receptor-associated protein 31 [Mus musculus]</t>
  </si>
  <si>
    <t>osteoclast-stimulating factor 1 [Mus musculus]</t>
  </si>
  <si>
    <t>clathrin heavy chain 1 isoform X1 [Mus musculus]</t>
  </si>
  <si>
    <t>catalase [Mus musculus]</t>
  </si>
  <si>
    <t>3-hydroxyacyl-CoA dehydrogenase type-2 [Mus musculus]</t>
  </si>
  <si>
    <t>28S ribosomal protein S36, mitochondrial isoform 1 [Mus musculus]</t>
  </si>
  <si>
    <t>isocitrate dehydrogenase [NADP], mitochondrial precursor [Mus musculus]</t>
  </si>
  <si>
    <t>integrin-linked protein kinase [Mus musculus]</t>
  </si>
  <si>
    <t>alpha-actinin-4 isoform 1 [Mus musculus]</t>
  </si>
  <si>
    <t>nuclear ubiquitous casein and cyclin-dependent kinase substrate 1 isoform 1 [Mus musculus]</t>
  </si>
  <si>
    <t>neuropilin-1 isoform 1 precursor [Mus musculus]</t>
  </si>
  <si>
    <t>actin-related protein 2/3 complex subunit 5 [Mus musculus]</t>
  </si>
  <si>
    <t>ATP synthase subunit d, mitochondrial [Mus musculus]</t>
  </si>
  <si>
    <t>small nuclear ribonucleoprotein Sm D3 [Mus musculus]</t>
  </si>
  <si>
    <t>annexin A2 isoform X1 [Mus musculus]</t>
  </si>
  <si>
    <t>calnexin precursor [Mus musculus]</t>
  </si>
  <si>
    <t>cytochrome c oxidase subunit 6C [Mus musculus]</t>
  </si>
  <si>
    <t>interleukin enhancer-binding factor 2 [Mus musculus]</t>
  </si>
  <si>
    <t>plasma membrane calcium-transporting ATPase 1 isoform X1 [Mus musculus]</t>
  </si>
  <si>
    <t>surfeit locus protein 4 [Mus musculus]</t>
  </si>
  <si>
    <t>14-3-3 protein zeta/delta isoform X1 [Mus musculus]</t>
  </si>
  <si>
    <t>NADH dehydrogenase [ubiquinone] 1 alpha subcomplex subunit 5 isoform 1 [Mus musculus]</t>
  </si>
  <si>
    <t>thioredoxin reductase-like selenoprotein T precursor [Mus musculus]</t>
  </si>
  <si>
    <t>very long-chain specific acyl-CoA dehydrogenase, mitochondrial precursor [Mus musculus]</t>
  </si>
  <si>
    <t>bromodomain-containing protein 2 [Mus musculus]</t>
  </si>
  <si>
    <t>NADH dehydrogenase [ubiquinone] 1 beta subcomplex subunit 5, mitochondrial precursor [Mus musculus]</t>
  </si>
  <si>
    <t>NADH dehydrogenase [ubiquinone] iron-sulfur protein 6, mitochondrial precursor [Mus musculus]</t>
  </si>
  <si>
    <t>NADH-cytochrome b5 reductase 3 isoform X1 [Mus musculus]</t>
  </si>
  <si>
    <t>NAD(P) transhydrogenase, mitochondrial isoform 2 [Mus musculus]</t>
  </si>
  <si>
    <t>dihydropteridine reductase [Mus musculus]</t>
  </si>
  <si>
    <t>TOM1-like protein 2 isoform X1 [Mus musculus]</t>
  </si>
  <si>
    <t>RNA-binding protein 8A isoform a [Mus musculus]</t>
  </si>
  <si>
    <t>sodium/potassium-transporting ATPase subunit alpha-1 precursor [Mus musculus]</t>
  </si>
  <si>
    <t>cleavage and polyadenylation specificity factor subunit 3 isoform 1 [Mus musculus]</t>
  </si>
  <si>
    <t>malate dehydrogenase, mitochondrial precursor [Mus musculus]</t>
  </si>
  <si>
    <t>myeloid-derived growth factor precursor [Mus musculus]</t>
  </si>
  <si>
    <t>major facilitator superfamily domain-containing protein 10 isoform X1 [Mus musculus]</t>
  </si>
  <si>
    <t>RNA 3'-terminal phosphate cyclase [Mus musculus]</t>
  </si>
  <si>
    <t>NADH dehydrogenase [ubiquinone] 1 alpha subcomplex subunit 2 [Mus musculus]</t>
  </si>
  <si>
    <t>calmodulin-2 isoform 1 [Mus musculus]</t>
  </si>
  <si>
    <t>ras suppressor protein 1 [Mus musculus]</t>
  </si>
  <si>
    <t>ribose-phosphate pyrophosphokinase [Mus musculus]</t>
  </si>
  <si>
    <t>progranulin isoform X1 [Mus musculus]</t>
  </si>
  <si>
    <t>ras-related protein Rab-10 [Mus musculus]</t>
  </si>
  <si>
    <t>copine-1 [Mus musculus]</t>
  </si>
  <si>
    <t>voltage-dependent anion-selective channel protein 2 [Mus musculus]</t>
  </si>
  <si>
    <t>SH3 domain-binding glutamic acid-rich-like protein 3 [Mus musculus]</t>
  </si>
  <si>
    <t>succinate dehydrogenase [ubiquinone] iron-sulfur subunit, mitochondrial isoform 1 precursor [Mus musculus]</t>
  </si>
  <si>
    <t>heterogeneous nuclear ribonucleoprotein H3 isoform 1 [Mus musculus]</t>
  </si>
  <si>
    <t>F-actin-capping protein subunit alpha-1 isoform 1 [Mus musculus]</t>
  </si>
  <si>
    <t>transforming protein RhoA precursor [Mus musculus]</t>
  </si>
  <si>
    <t>dolichyl-diphosphooligosaccharide--protein glycosyltransferase subunit 2 isoform X1 [Mus musculus]</t>
  </si>
  <si>
    <t>vesicle-trafficking protein SEC22b precursor [Mus musculus]</t>
  </si>
  <si>
    <t>succinate--CoA ligase [ADP/GDP-forming] subunit alpha, mitochondrial precursor [Mus musculus]</t>
  </si>
  <si>
    <t>V-type proton ATPase subunit E 1 [Mus musculus]</t>
  </si>
  <si>
    <t>anoctamin-10 isoform X1 [Mus musculus]</t>
  </si>
  <si>
    <t>PRA1 family protein 2 [Mus musculus]</t>
  </si>
  <si>
    <t>isocitrate dehydrogenase [NAD] subunit gamma 1, mitochondrial isoform 1 precursor [Mus musculus]</t>
  </si>
  <si>
    <t>parathymosin [Mus musculus]</t>
  </si>
  <si>
    <t>peptidyl-prolyl cis-trans isomerase C precursor [Mus musculus]</t>
  </si>
  <si>
    <t>ribonucleoprotein PTB-binding 1 [Mus musculus]</t>
  </si>
  <si>
    <t>ATP synthase subunit O, mitochondrial precursor [Mus musculus]</t>
  </si>
  <si>
    <t>alpha-centractin isoform 1 [Mus musculus]</t>
  </si>
  <si>
    <t>regulation of nuclear pre-mRNA domain-containing protein 1B isoform a [Mus musculus]</t>
  </si>
  <si>
    <t>anoctamin-6 isoform 1 [Mus musculus]</t>
  </si>
  <si>
    <t>zinc transporter 7 [Mus musculus]</t>
  </si>
  <si>
    <t>tRNA-dihydrouridine(47) synthase [NAD(P)(+)]-like isoform X1 [Mus musculus]</t>
  </si>
  <si>
    <t>ATP synthase F0 subunit 8 (mitochondrion) [Mus musculus]</t>
  </si>
  <si>
    <t>dihydrolipoyl dehydrogenase, mitochondrial precursor [Mus musculus]</t>
  </si>
  <si>
    <t>syntaxin-binding protein 1 isoform a [Mus musculus]</t>
  </si>
  <si>
    <t>V-type proton ATPase subunit D isoform X1 [Mus musculus]</t>
  </si>
  <si>
    <t>carnitine O-palmitoyltransferase 2, mitochondrial precursor [Mus musculus]</t>
  </si>
  <si>
    <t>tubulin alpha-4A chain isoform 1 [Mus musculus]</t>
  </si>
  <si>
    <t>prolyl endopeptidase [Mus musculus]</t>
  </si>
  <si>
    <t>transmembrane 9 superfamily member 4 isoform X1 [Mus musculus]</t>
  </si>
  <si>
    <t>acyl-CoA dehydrogenase family member 9, mitochondrial [Mus musculus]</t>
  </si>
  <si>
    <t>beta-parvin [Mus musculus]</t>
  </si>
  <si>
    <t>pre-mRNA-processing factor 19 isoform 1 [Mus musculus]</t>
  </si>
  <si>
    <t>dnaJ homolog subfamily A member 3, mitochondrial isoform 1 [Mus musculus]</t>
  </si>
  <si>
    <t>profilin-2 [Mus musculus]</t>
  </si>
  <si>
    <t>glycogen synthase kinase-3 alpha [Mus musculus]</t>
  </si>
  <si>
    <t>heterogeneous nuclear ribonucleoprotein A3 isoform c [Mus musculus]</t>
  </si>
  <si>
    <t>ras-related protein Rab-14 [Mus musculus]</t>
  </si>
  <si>
    <t>voltage-dependent L-type calcium channel subunit alpha-1S isoform 2 [Mus musculus]</t>
  </si>
  <si>
    <t>non-specific lipid-transfer protein [Mus musculus]</t>
  </si>
  <si>
    <t>phosphoglucomutase-1 isoform 1 [Mus musculus]</t>
  </si>
  <si>
    <t>NADH dehydrogenase [ubiquinone] 1 beta subcomplex subunit 7 [Mus musculus]</t>
  </si>
  <si>
    <t>electron transfer flavoprotein-ubiquinone oxidoreductase, mitochondrial precursor [Mus musculus]</t>
  </si>
  <si>
    <t>signal peptidase complex subunit 1 [Mus musculus]</t>
  </si>
  <si>
    <t>transcription factor AP-1 [Mus musculus]</t>
  </si>
  <si>
    <t>exocyst complex component 8 [Mus musculus]</t>
  </si>
  <si>
    <t>isocitrate dehydrogenase [NADP] cytoplasmic [Mus musculus]</t>
  </si>
  <si>
    <t>electron transfer flavoprotein subunit beta [Mus musculus]</t>
  </si>
  <si>
    <t>NADH dehydrogenase [ubiquinone] 1 alpha subcomplex subunit 10, mitochondrial precursor [Mus musculus]</t>
  </si>
  <si>
    <t>electron transfer flavoprotein subunit alpha, mitochondrial [Mus musculus]</t>
  </si>
  <si>
    <t>40S ribosomal protein S27-like isoform 3 [Mus musculus]</t>
  </si>
  <si>
    <t>dolichyl-diphosphooligosaccharide--protein glycosyltransferase 48 kDa subunit precursor [Mus musculus]</t>
  </si>
  <si>
    <t>mitochondrial proton/calcium exchanger protein precursor [Mus musculus]</t>
  </si>
  <si>
    <t>uncharacterized protein C19orf47 homolog isoform 1 [Mus musculus]</t>
  </si>
  <si>
    <t>protein O-mannosyl-transferase TMTC3 isoform X1 [Mus musculus]</t>
  </si>
  <si>
    <t>translocon-associated protein subunit gamma [Mus musculus]</t>
  </si>
  <si>
    <t>leucine-rich repeat and calponin homology domain-containing protein 3 isoform 4 [Mus musculus]</t>
  </si>
  <si>
    <t>syntaxin-5 [Mus musculus]</t>
  </si>
  <si>
    <t>F-actin-capping protein subunit alpha-2 [Mus musculus]</t>
  </si>
  <si>
    <t>cytochrome c, somatic [Mus musculus]</t>
  </si>
  <si>
    <t>heterogeneous nuclear ribonucleoprotein D0 isoform X1 [Mus musculus]</t>
  </si>
  <si>
    <t>aspartate aminotransferase, mitochondrial [Mus musculus]</t>
  </si>
  <si>
    <t>set1/Ash2 histone methyltransferase complex subunit ASH2 isoform d [Mus musculus]</t>
  </si>
  <si>
    <t>cell division control protein 42 homolog isoform 1 precursor [Mus musculus]</t>
  </si>
  <si>
    <t>long-chain fatty acid transport protein 4 [Mus musculus]</t>
  </si>
  <si>
    <t>nuclear pore complex protein Nup160 [Mus musculus]</t>
  </si>
  <si>
    <t>heterogeneous nuclear ribonucleoprotein U-like protein 1 isoform 1 [Mus musculus]</t>
  </si>
  <si>
    <t>interferon-induced transmembrane protein 3 [Mus musculus]</t>
  </si>
  <si>
    <t>proteolipid protein 2 [Mus musculus]</t>
  </si>
  <si>
    <t>ATP synthase membrane subunit DAPIT, mitochondrial [Mus musculus]</t>
  </si>
  <si>
    <t>axin interactor, dorsalization-associated protein [Mus musculus]</t>
  </si>
  <si>
    <t>phosphoenolpyruvate carboxykinase [GTP], mitochondrial [Mus musculus]</t>
  </si>
  <si>
    <t>nucleoporin Nup43 [Mus musculus]</t>
  </si>
  <si>
    <t>coactosin-like protein [Mus musculus]</t>
  </si>
  <si>
    <t>sepiapterin reductase [Mus musculus]</t>
  </si>
  <si>
    <t>FACT complex subunit SSRP1 [Mus musculus]</t>
  </si>
  <si>
    <t>CD2-associated protein [Mus musculus]</t>
  </si>
  <si>
    <t>inositol 1,4,5-trisphosphate receptor type 3 isoform X1 [Mus musculus]</t>
  </si>
  <si>
    <t>exocyst complex component 3 [Mus musculus]</t>
  </si>
  <si>
    <t>actin-related protein 2/3 complex subunit 4 isoform 1 [Mus musculus]</t>
  </si>
  <si>
    <t>spliceosome RNA helicase Ddx39b [Mus musculus]</t>
  </si>
  <si>
    <t>tryptophan--tRNA ligase, cytoplasmic isoform 1 [Mus musculus]</t>
  </si>
  <si>
    <t>chromobox protein homolog 3 [Mus musculus]</t>
  </si>
  <si>
    <t>polypyrimidine tract-binding protein 1 isoform 1 [Mus musculus]</t>
  </si>
  <si>
    <t>14-3-3 protein theta [Mus musculus]</t>
  </si>
  <si>
    <t>integrin beta-1 precursor [Mus musculus]</t>
  </si>
  <si>
    <t>multifunctional protein ADE2 isoform X1 [Mus musculus]</t>
  </si>
  <si>
    <t>isoleucine--tRNA ligase, mitochondrial precursor [Mus musculus]</t>
  </si>
  <si>
    <t>MICOS complex subunit Mic19 [Mus musculus]</t>
  </si>
  <si>
    <t>EH domain-containing protein 1 [Mus musculus]</t>
  </si>
  <si>
    <t>dolichol-phosphate mannosyltransferase subunit 3 precursor [Mus musculus]</t>
  </si>
  <si>
    <t>phosphatidylinositide phosphatase SAC1 isoform 1x [Mus musculus]</t>
  </si>
  <si>
    <t>cap-specific mRNA (nucleoside-2'-O-)-methyltransferase 1 [Mus musculus]</t>
  </si>
  <si>
    <t>guanine nucleotide-binding protein G(I)/G(S)/G(T) subunit beta-2 isoform X1 [Mus musculus]</t>
  </si>
  <si>
    <t>acyl-CoA-binding protein isoform 1 [Mus musculus]</t>
  </si>
  <si>
    <t>ATP synthase subunit g, mitochondrial [Mus musculus]</t>
  </si>
  <si>
    <t>carbonyl reductase [NADPH] 3 [Mus musculus]</t>
  </si>
  <si>
    <t>dehydrogenase/reductase SDR family member 4 isoform 1 [Mus musculus]</t>
  </si>
  <si>
    <t>mitochondrial carrier homolog 2 isoform 1x [Mus musculus]</t>
  </si>
  <si>
    <t>sorcin isoform 1 [Mus musculus]</t>
  </si>
  <si>
    <t>synaptic vesicle membrane protein VAT-1 homolog [Mus musculus]</t>
  </si>
  <si>
    <t>cytochrome c oxidase subunit 4 isoform 1, mitochondrial isoform 1 [Mus musculus]</t>
  </si>
  <si>
    <t>ras-related protein Rab-8A [Mus musculus]</t>
  </si>
  <si>
    <t>ATP-citrate synthase isoform 1 [Mus musculus]</t>
  </si>
  <si>
    <t>MAGUK p55 subfamily member 6 isoform a [Mus musculus]</t>
  </si>
  <si>
    <t>ras-related protein Rab-1B [Mus musculus]</t>
  </si>
  <si>
    <t>lon protease homolog, mitochondrial precursor [Mus musculus]</t>
  </si>
  <si>
    <t>endophilin-B2 isoform 4 [Mus musculus]</t>
  </si>
  <si>
    <t>enoyl-CoA hydratase, mitochondrial precursor [Mus musculus]</t>
  </si>
  <si>
    <t>sideroflexin-3 isoform 1 [Mus musculus]</t>
  </si>
  <si>
    <t>ras-related protein Rab-1A [Mus musculus]</t>
  </si>
  <si>
    <t>transmembrane protein 43 [Mus musculus]</t>
  </si>
  <si>
    <t>protein phosphatase 1 regulatory subunit 21 [Mus musculus]</t>
  </si>
  <si>
    <t>THO complex subunit 4 [Mus musculus]</t>
  </si>
  <si>
    <t>ATP synthase subunit alpha, mitochondrial precursor [Mus musculus]</t>
  </si>
  <si>
    <t>ADP/ATP translocase 1 [Mus musculus]</t>
  </si>
  <si>
    <t>extended synaptotagmin-1 [Mus musculus]</t>
  </si>
  <si>
    <t>cytoplasmic aconitate hydratase [Mus musculus]</t>
  </si>
  <si>
    <t>splicing factor 3B subunit 6 [Mus musculus]</t>
  </si>
  <si>
    <t>aspartyl/asparaginyl beta-hydroxylase isoform 1 [Mus musculus]</t>
  </si>
  <si>
    <t>treacle protein isoform 1 [Mus musculus]</t>
  </si>
  <si>
    <t>EH domain-containing protein 4 [Mus musculus]</t>
  </si>
  <si>
    <t>fermitin family homolog 2 isoform X1 [Mus musculus]</t>
  </si>
  <si>
    <t>transformer-2 protein homolog alpha isoform X1 [Mus musculus]</t>
  </si>
  <si>
    <t>ATP synthase subunit gamma, mitochondrial isoform a [Mus musculus]</t>
  </si>
  <si>
    <t>propionyl-CoA carboxylase beta chain, mitochondrial isoform 1 precursor [Mus musculus]</t>
  </si>
  <si>
    <t>ragulator complex protein LAMTOR1 [Mus musculus]</t>
  </si>
  <si>
    <t>amine oxidase [flavin-containing] A [Mus musculus]</t>
  </si>
  <si>
    <t>voltage-dependent anion-selective channel protein 1 isoform 2 [Mus musculus]</t>
  </si>
  <si>
    <t>glycogen phosphorylase, brain form [Mus musculus]</t>
  </si>
  <si>
    <t>cytoplasmic FMR1-interacting protein 1 isoform X1 [Mus musculus]</t>
  </si>
  <si>
    <t>NADH dehydrogenase [ubiquinone] iron-sulfur protein 8, mitochondrial [Mus musculus]</t>
  </si>
  <si>
    <t>hippocalcin-like protein 1 isoform X1 [Mus musculus]</t>
  </si>
  <si>
    <t>lysosome-associated membrane glycoprotein 2 isoform 3 precursor [Mus musculus]</t>
  </si>
  <si>
    <t>translocon-associated protein subunit delta isoform 1 precursor [Mus musculus]</t>
  </si>
  <si>
    <t>cytochrome b-c1 complex subunit 8 [Mus musculus]</t>
  </si>
  <si>
    <t>syntaxin-12 [Mus musculus]</t>
  </si>
  <si>
    <t>L-lactate dehydrogenase B chain isoform Ldhbx [Mus musculus]</t>
  </si>
  <si>
    <t>cytochrome b-c1 complex subunit 7 [Mus musculus]</t>
  </si>
  <si>
    <t>dihydrolipoyllysine-residue acetyltransferase component of pyruvate dehydrogenase complex, mitochondrial [Mus musculus]</t>
  </si>
  <si>
    <t>reticulocalbin-3 isoform X1 [Mus musculus]</t>
  </si>
  <si>
    <t>dihydrolipoyllysine-residue succinyltransferase component of 2-oxoglutarate dehydrogenase complex, mitochondrial [Mus musculus]</t>
  </si>
  <si>
    <t>ATP synthase subunit ATP5MPL, mitochondrial [Mus musculus]</t>
  </si>
  <si>
    <t>voltage-dependent anion-selective channel protein 3 isoform 2 [Mus musculus]</t>
  </si>
  <si>
    <t>troponin I, fast skeletal muscle [Mus musculus]</t>
  </si>
  <si>
    <t>lamin-B2 isoform 1 [Mus musculus]</t>
  </si>
  <si>
    <t>ras-related C3 botulinum toxin substrate 1 isoform 1 [Mus musculus]</t>
  </si>
  <si>
    <t>ras-related protein Rab-4B [Mus musculus]</t>
  </si>
  <si>
    <t>annexin A5 [Mus musculus]</t>
  </si>
  <si>
    <t>transmembrane protein 109 isoform X1 [Mus musculus]</t>
  </si>
  <si>
    <t>protein NipSnap homolog 3B isoform 1 [Mus musculus]</t>
  </si>
  <si>
    <t>phospholipid hydroperoxide glutathione peroxidase isoform B [Mus musculus]</t>
  </si>
  <si>
    <t>von Willebrand factor A domain-containing protein 5A [Mus musculus]</t>
  </si>
  <si>
    <t>TBC1 domain family member 9B isoform 1 [Mus musculus]</t>
  </si>
  <si>
    <t>uncharacterized protein LOC210940 [Mus musculus]</t>
  </si>
  <si>
    <t>tripeptidyl-peptidase 1 preproprotein [Mus musculus]</t>
  </si>
  <si>
    <t>protein flightless-1 homolog isoform 1 [Mus musculus]</t>
  </si>
  <si>
    <t>ephrin-B1 precursor [Mus musculus]</t>
  </si>
  <si>
    <t>trafficking protein particle complex subunit 3 [Mus musculus]</t>
  </si>
  <si>
    <t>Na(+)/H(+) exchange regulatory cofactor NHE-RF1 [Mus musculus]</t>
  </si>
  <si>
    <t>signal transducer and activator of transcription 5A isoform 2 [Mus musculus]</t>
  </si>
  <si>
    <t>creatine kinase M-type [Mus musculus]</t>
  </si>
  <si>
    <t>trafficking protein particle complex subunit 11 [Mus musculus]</t>
  </si>
  <si>
    <t>nuclear pore glycoprotein p62 [Mus musculus]</t>
  </si>
  <si>
    <t>ATP synthase subunit beta, mitochondrial precursor [Mus musculus]</t>
  </si>
  <si>
    <t>DNA topoisomerase 2-beta [Mus musculus]</t>
  </si>
  <si>
    <t>flavin reductase (NADPH) isoform 1 [Mus musculus]</t>
  </si>
  <si>
    <t>SUN domain-containing protein 1 isoform X1 [Mus musculus]</t>
  </si>
  <si>
    <t>D-dopachrome decarboxylase [Mus musculus]</t>
  </si>
  <si>
    <t>transmembrane emp24 domain-containing protein 3 precursor [Mus musculus]</t>
  </si>
  <si>
    <t>coronin-6 isoform X1 [Mus musculus]</t>
  </si>
  <si>
    <t>mitogen-activated protein kinase 3 [Mus musculus]</t>
  </si>
  <si>
    <t>isovaleryl-CoA dehydrogenase, mitochondrial precursor [Mus musculus]</t>
  </si>
  <si>
    <t>NADH dehydrogenase [ubiquinone] 1 alpha subcomplex subunit 8 [Mus musculus]</t>
  </si>
  <si>
    <t>leukocyte elastase inhibitor A isoform X1 [Mus musculus]</t>
  </si>
  <si>
    <t>pterin-4-alpha-carbinolamine dehydratase 2 isoform X1 [Mus musculus]</t>
  </si>
  <si>
    <t>NADH dehydrogenase [ubiquinone] 1 beta subcomplex subunit 8, mitochondrial isoform 1 precursor [Mus musculus]</t>
  </si>
  <si>
    <t>extended synaptotagmin-2 isoform X1 [Mus musculus]</t>
  </si>
  <si>
    <t>U6 snRNA-associated Sm-like protein LSm4 isoform 1 [Mus musculus]</t>
  </si>
  <si>
    <t>ubiquinone biosynthesis protein COQ9, mitochondrial precursor [Mus musculus]</t>
  </si>
  <si>
    <t>ADP-ribosylation factor-like protein 8A [Mus musculus]</t>
  </si>
  <si>
    <t>ras-related protein Rab-11B [Mus musculus]</t>
  </si>
  <si>
    <t>vesicular integral-membrane protein VIP36 precursor [Mus musculus]</t>
  </si>
  <si>
    <t>methylcrotonoyl-CoA carboxylase beta chain, mitochondrial [Mus musculus]</t>
  </si>
  <si>
    <t>protein S100-A13 isoform X1 [Mus musculus]</t>
  </si>
  <si>
    <t>aconitate hydratase, mitochondrial precursor [Mus musculus]</t>
  </si>
  <si>
    <t>heterogeneous nuclear ribonucleoprotein U [Mus musculus]</t>
  </si>
  <si>
    <t>calcium-binding tyrosine phosphorylation-regulated protein isoform a [Mus musculus]</t>
  </si>
  <si>
    <t>medium-chain specific acyl-CoA dehydrogenase, mitochondrial precursor [Mus musculus]</t>
  </si>
  <si>
    <t>bleomycin hydrolase [Mus musculus]</t>
  </si>
  <si>
    <t>malate dehydrogenase, peroxisomal isoform Mdh1x [Mus musculus]</t>
  </si>
  <si>
    <t>SWI/SNF-related matrix-associated actin-dependent regulator of chromatin subfamily B member 1 isoform 1 [Mus musculus]</t>
  </si>
  <si>
    <t>nuclear pore complex protein Nup54 isoform 1 [Mus musculus]</t>
  </si>
  <si>
    <t>cation-dependent mannose-6-phosphate receptor precursor [Mus musculus]</t>
  </si>
  <si>
    <t>minor histocompatibility antigen H13 isoform X3 [Mus musculus]</t>
  </si>
  <si>
    <t>ATP synthase subunit f, mitochondrial [Mus musculus]</t>
  </si>
  <si>
    <t>serine protease inhibitor A3F [Mus musculus]</t>
  </si>
  <si>
    <t>cytochrome c oxidase subunit 5A, mitochondrial isoform X1 [Mus musculus]</t>
  </si>
  <si>
    <t>NADH dehydrogenase [ubiquinone] flavoprotein 1, mitochondrial precursor [Mus musculus]</t>
  </si>
  <si>
    <t>cyclin-dependent kinase inhibitor 1B [Mus musculus]</t>
  </si>
  <si>
    <t>sodium/potassium-transporting ATPase subunit beta-3 isoform 1 [Mus musculus]</t>
  </si>
  <si>
    <t>tumor protein p63-regulated gene 1-like protein isoform X1 [Mus musculus]</t>
  </si>
  <si>
    <t>trifunctional enzyme subunit beta, mitochondrial precursor [Mus musculus]</t>
  </si>
  <si>
    <t>SUN domain-containing protein 2 isoform 1 [Mus musculus]</t>
  </si>
  <si>
    <t>optineurin isoform X1 [Mus musculus]</t>
  </si>
  <si>
    <t>guanine nucleotide-binding protein G(I)/G(S)/G(O) subunit gamma-2 precursor [Mus musculus]</t>
  </si>
  <si>
    <t>heterogeneous nuclear ribonucleoprotein H2 [Mus musculus]</t>
  </si>
  <si>
    <t>ubiquinone biosynthesis monooxygenase COQ6, mitochondrial precursor [Mus musculus]</t>
  </si>
  <si>
    <t>aldehyde dehydrogenase, mitochondrial isoform 1 precursor [Mus musculus]</t>
  </si>
  <si>
    <t>acyl-coenzyme A thioesterase 2, mitochondrial precursor [Mus musculus]</t>
  </si>
  <si>
    <t>atlastin-3 isoform X1 [Mus musculus]</t>
  </si>
  <si>
    <t>ras-related protein Rab-5C isoform 2 [Mus musculus]</t>
  </si>
  <si>
    <t>LSM8 homolog, U6 small nuclear RNA associated [Mus musculus]</t>
  </si>
  <si>
    <t>WD repeat-containing protein 5 [Mus musculus]</t>
  </si>
  <si>
    <t>farnesyl pyrophosphate synthase isoform 1 precursor [Mus musculus]</t>
  </si>
  <si>
    <t>delta(3,5)-Delta(2,4)-dienoyl-CoA isomerase, mitochondrial precursor [Mus musculus]</t>
  </si>
  <si>
    <t>UDP-N-acetylglucosamine transferase subunit ALG14 homolog isoform X1 [Mus musculus]</t>
  </si>
  <si>
    <t>NADH dehydrogenase subunit 5 (mitochondrion) [Mus musculus]</t>
  </si>
  <si>
    <t>wiskott-Aldrich syndrome protein family member 2 isoform X1 [Mus musculus]</t>
  </si>
  <si>
    <t>erlin-2 isoform 2 [Mus musculus]</t>
  </si>
  <si>
    <t>erythrocyte band 7 integral membrane protein [Mus musculus]</t>
  </si>
  <si>
    <t>U5 small nuclear ribonucleoprotein 40 kDa protein [Mus musculus]</t>
  </si>
  <si>
    <t>coiled-coil domain-containing protein 137 [Mus musculus]</t>
  </si>
  <si>
    <t>myosin regulatory light polypeptide 9 [Mus musculus]</t>
  </si>
  <si>
    <t>GTP:AMP phosphotransferase AK3, mitochondrial isoform 1 [Mus musculus]</t>
  </si>
  <si>
    <t>CD151 antigen [Mus musculus]</t>
  </si>
  <si>
    <t>activated RNA polymerase II transcriptional coactivator p15 isoform X1 [Mus musculus]</t>
  </si>
  <si>
    <t>porimin precursor [Mus musculus]</t>
  </si>
  <si>
    <t>transmembrane protein 14C isoform 1 [Mus musculus]</t>
  </si>
  <si>
    <t>phosphatidylserine lipase ABHD16A [Mus musculus]</t>
  </si>
  <si>
    <t>translin [Mus musculus]</t>
  </si>
  <si>
    <t>cation-independent mannose-6-phosphate receptor precursor [Mus musculus]</t>
  </si>
  <si>
    <t>protein dpy-30 homolog [Mus musculus]</t>
  </si>
  <si>
    <t>adipocyte plasma membrane-associated protein isoform 1 [Mus musculus]</t>
  </si>
  <si>
    <t>acidic leucine-rich nuclear phosphoprotein 32 family member A isoform X2 [Mus musculus]</t>
  </si>
  <si>
    <t>NADH dehydrogenase [ubiquinone] 1 beta subcomplex subunit 4 [Mus musculus]</t>
  </si>
  <si>
    <t>NADH dehydrogenase [ubiquinone] iron-sulfur protein 7, mitochondrial isoform X1 [Mus musculus]</t>
  </si>
  <si>
    <t>heterogeneous nuclear ribonucleoprotein U-like protein 2 [Mus musculus]</t>
  </si>
  <si>
    <t>heat shock 70 kDa protein 12A isoform 2 [Mus musculus]</t>
  </si>
  <si>
    <t>protein DEK [Mus musculus]</t>
  </si>
  <si>
    <t>torsin-3A precursor [Mus musculus]</t>
  </si>
  <si>
    <t>H1 histone family, member X [Mus musculus]</t>
  </si>
  <si>
    <t>protein diaphanous homolog 1 isoform 1 [Mus musculus]</t>
  </si>
  <si>
    <t>microtubule-associated protein RP/EB family member 2 isoform 1 [Mus musculus]</t>
  </si>
  <si>
    <t>glutamate dehydrogenase 1, mitochondrial precursor [Mus musculus]</t>
  </si>
  <si>
    <t>myeloid-associated differentiation marker [Mus musculus]</t>
  </si>
  <si>
    <t>RNA-binding protein 5 isoform 1 [Mus musculus]</t>
  </si>
  <si>
    <t>rho-related GTP-binding protein RhoG precursor [Mus musculus]</t>
  </si>
  <si>
    <t>plasma membrane calcium-transporting ATPase 4 isoform X9 [Mus musculus]</t>
  </si>
  <si>
    <t>hydroxymethylglutaryl-CoA lyase, mitochondrial isoform 1 precursor [Mus musculus]</t>
  </si>
  <si>
    <t>tropomodulin-3 isoform 1 [Mus musculus]</t>
  </si>
  <si>
    <t>high mobility group protein B1 [Mus musculus]</t>
  </si>
  <si>
    <t>neuroplastin isoform X1 [Mus musculus]</t>
  </si>
  <si>
    <t>NADH dehydrogenase [ubiquinone] 1 alpha subcomplex subunit 9, mitochondrial precursor [Mus musculus]</t>
  </si>
  <si>
    <t>3-ketoacyl-CoA thiolase, mitochondrial [Mus musculus]</t>
  </si>
  <si>
    <t>sister chromatid cohesion protein PDS5 homolog B isoform X1 [Mus musculus]</t>
  </si>
  <si>
    <t>trifunctional enzyme subunit alpha, mitochondrial precursor [Mus musculus]</t>
  </si>
  <si>
    <t>thioredoxin-related transmembrane protein 4 precursor [Mus musculus]</t>
  </si>
  <si>
    <t>tricarboxylate transport protein, mitochondrial [Mus musculus]</t>
  </si>
  <si>
    <t>acidic leucine-rich nuclear phosphoprotein 32 family member B [Mus musculus]</t>
  </si>
  <si>
    <t>synaptophysin-like protein 1 isoform 1 [Mus musculus]</t>
  </si>
  <si>
    <t>N(G),N(G)-dimethylarginine dimethylaminohydrolase 1 [Mus musculus]</t>
  </si>
  <si>
    <t>palmdelphin [Mus musculus]</t>
  </si>
  <si>
    <t>myosin light polypeptide 6 isoform a [Mus musculus]</t>
  </si>
  <si>
    <t>potassium voltage-gated channel subfamily G member 4 isoform 1 [Mus musculus]</t>
  </si>
  <si>
    <t>coiled-coil domain-containing protein 47 precursor [Mus musculus]</t>
  </si>
  <si>
    <t>protein disulfide-isomerase A5 precursor [Mus musculus]</t>
  </si>
  <si>
    <t>LIM domain-containing protein 2 [Mus musculus]</t>
  </si>
  <si>
    <t>protein S100-A10 isoform X1 [Mus musculus]</t>
  </si>
  <si>
    <t>cytochrome b-c1 complex subunit 2, mitochondrial precursor [Mus musculus]</t>
  </si>
  <si>
    <t>DNA-directed RNA polymerase II subunit RPB3 [Mus musculus]</t>
  </si>
  <si>
    <t>synaptosomal-associated protein 23 isoform X1 [Mus musculus]</t>
  </si>
  <si>
    <t>volume-regulated anion channel subunit LRRC8C [Mus musculus]</t>
  </si>
  <si>
    <t>ADP-ribosylation factor 6 [Mus musculus]</t>
  </si>
  <si>
    <t>carnitine O-acetyltransferase isoform X1 [Mus musculus]</t>
  </si>
  <si>
    <t>hydroxyacyl-coenzyme A dehydrogenase, mitochondrial precursor [Mus musculus]</t>
  </si>
  <si>
    <t>3-mercaptopyruvate sulfurtransferase isoform X1 [Mus musculus]</t>
  </si>
  <si>
    <t>cytochrome c oxidase subunit 6B1 [Mus musculus]</t>
  </si>
  <si>
    <t>sorting nexin-2 isoform 2 [Mus musculus]</t>
  </si>
  <si>
    <t>adrenodoxin, mitochondrial isoform 1 precursor [Mus musculus]</t>
  </si>
  <si>
    <t>tight junction protein ZO-2 isoform X1 [Mus musculus]</t>
  </si>
  <si>
    <t>3-hydroxyisobutyryl-CoA hydrolase, mitochondrial precursor [Mus musculus]</t>
  </si>
  <si>
    <t>glucosamine-6-phosphate isomerase 2 isoform 1 [Mus musculus]</t>
  </si>
  <si>
    <t>acetyl-coenzyme A transporter 1 isoform 1 [Mus musculus]</t>
  </si>
  <si>
    <t>sorbin and SH3 domain-containing protein 2 isoform X1 [Mus musculus]</t>
  </si>
  <si>
    <t>3-ketodihydrosphingosine reductase isoform 1 precursor [Mus musculus]</t>
  </si>
  <si>
    <t>ubiquitin carboxyl-terminal hydrolase isozyme L1 [Mus musculus]</t>
  </si>
  <si>
    <t>cytochrome b-c1 complex subunit 6, mitochondrial [Mus musculus]</t>
  </si>
  <si>
    <t>small ubiquitin-related modifier 2 precursor [Mus musculus]</t>
  </si>
  <si>
    <t>ATP-dependent RNA helicase DDX3X [Mus musculus]</t>
  </si>
  <si>
    <t>proteasome activator complex subunit 2 [Mus musculus]</t>
  </si>
  <si>
    <t>nucleolar transcription factor 1 isoform X1 [Mus musculus]</t>
  </si>
  <si>
    <t>regulator of G-protein signaling 7 isoform X1 [Mus musculus]</t>
  </si>
  <si>
    <t>mannosyl-oligosaccharide glucosidase [Mus musculus]</t>
  </si>
  <si>
    <t>tubulin polymerization-promoting protein family member 3 isoform X1 [Mus musculus]</t>
  </si>
  <si>
    <t>ATP synthase F(0) complex subunit B1, mitochondrial isoform 1 [Mus musculus]</t>
  </si>
  <si>
    <t>epoxide hydrolase 1 isoform 1 precursor [Mus musculus]</t>
  </si>
  <si>
    <t>NADH-ubiquinone oxidoreductase 75 kDa subunit, mitochondrial precursor [Mus musculus]</t>
  </si>
  <si>
    <t>glutaredoxin-1 [Mus musculus]</t>
  </si>
  <si>
    <t>glutathione peroxidase 7 precursor [Mus musculus]</t>
  </si>
  <si>
    <t>NADH dehydrogenase [ubiquinone] flavoprotein 2, mitochondrial isoform 1 precursor [Mus musculus]</t>
  </si>
  <si>
    <t>fatty acid-binding protein 5 isoform 1 [Mus musculus]</t>
  </si>
  <si>
    <t>CDP-diacylglycerol--inositol 3-phosphatidyltransferase isoform X1 [Mus musculus]</t>
  </si>
  <si>
    <t>pro-cathepsin H isoform 1 preproprotein [Mus musculus]</t>
  </si>
  <si>
    <t>clathrin light chain B isoform b [Mus musculus]</t>
  </si>
  <si>
    <t>1-phosphatidylinositol 4,5-bisphosphate phosphodiesterase delta-1 isoform 1 [Mus musculus]</t>
  </si>
  <si>
    <t>ryanodine receptor 1 isoform X1 [Mus musculus]</t>
  </si>
  <si>
    <t>pre-mRNA-splicing factor SYF1 [Mus musculus]</t>
  </si>
  <si>
    <t>cytochrome b-c1 complex subunit Rieske, mitochondrial [Mus musculus]</t>
  </si>
  <si>
    <t>purine nucleoside phosphorylase [Mus musculus]</t>
  </si>
  <si>
    <t>reticulon-3 isoform 1 [Mus musculus]</t>
  </si>
  <si>
    <t>inter-alpha-trypsin inhibitor heavy chain H3 isoform X1 [Mus musculus]</t>
  </si>
  <si>
    <t>branched-chain-amino-acid aminotransferase, mitochondrial isoform 1 precursor [Mus musculus]</t>
  </si>
  <si>
    <t>E3 ubiquitin-protein ligase TRIM47 isoform 1 [Mus musculus]</t>
  </si>
  <si>
    <t>dolichol-phosphate mannosyltransferase subunit 1 isoform 1 [Mus musculus]</t>
  </si>
  <si>
    <t>beta-centractin [Mus musculus]</t>
  </si>
  <si>
    <t>polypyrimidine tract-binding protein 3 isoform X1 [Mus musculus]</t>
  </si>
  <si>
    <t>cytochrome b-c1 complex subunit 1, mitochondrial precursor [Mus musculus]</t>
  </si>
  <si>
    <t>mitochondrial 2-oxoglutarate/malate carrier protein [Mus musculus]</t>
  </si>
  <si>
    <t>transmembrane emp24 domain-containing protein 7 precursor [Mus musculus]</t>
  </si>
  <si>
    <t>PDZ and LIM domain protein 2 [Mus musculus]</t>
  </si>
  <si>
    <t>dipeptidyl peptidase 1 isoform 1 preproprotein [Mus musculus]</t>
  </si>
  <si>
    <t>torsin-1A-interacting protein 1 isoform 1 [Mus musculus]</t>
  </si>
  <si>
    <t>methylmalonyl-CoA mutase, mitochondrial precursor [Mus musculus]</t>
  </si>
  <si>
    <t>phosphoribosyl pyrophosphate synthase-associated protein 1 isoform X1 [Mus musculus]</t>
  </si>
  <si>
    <t>serine/threonine-protein kinase 4 precursor [Mus musculus]</t>
  </si>
  <si>
    <t>2,4-dienoyl-CoA reductase, mitochondrial precursor [Mus musculus]</t>
  </si>
  <si>
    <t>heterogeneous nuclear ribonucleoprotein A0 [Mus musculus]</t>
  </si>
  <si>
    <t>cytochrome c oxidase subunit II (mitochondrion) [Mus musculus]</t>
  </si>
  <si>
    <t>choline-phosphate cytidylyltransferase B isoform 1 [Mus musculus]</t>
  </si>
  <si>
    <t>ataxin-7 isoform X1 [Mus musculus]</t>
  </si>
  <si>
    <t>Golgi SNAP receptor complex member 2 isoform 1 [Mus musculus]</t>
  </si>
  <si>
    <t>cytochrome b5 type B precursor [Mus musculus]</t>
  </si>
  <si>
    <t>cdc42 effector protein 4 isoform X1 [Mus musculus]</t>
  </si>
  <si>
    <t>O-phosphoseryl-tRNA(Sec) selenium transferase isoform 1 [Mus musculus]</t>
  </si>
  <si>
    <t>inositol polyphosphate 1-phosphatase isoform X1 [Mus musculus]</t>
  </si>
  <si>
    <t>band 4.1-like protein 2 isoform X1 [Mus musculus]</t>
  </si>
  <si>
    <t>ras-related protein Rap-1b precursor [Mus musculus]</t>
  </si>
  <si>
    <t>cdc42-interacting protein 4 isoform 1 [Mus musculus]</t>
  </si>
  <si>
    <t>ras-related protein Ral-A precursor [Mus musculus]</t>
  </si>
  <si>
    <t>NADH dehydrogenase [ubiquinone] flavoprotein 3, mitochondrial isoform 1 [Mus musculus]</t>
  </si>
  <si>
    <t>dynein light chain Tctex-type 3 [Mus musculus]</t>
  </si>
  <si>
    <t>WAS/WASL-interacting protein family member 1 isoform X1 [Mus musculus]</t>
  </si>
  <si>
    <t>prothrombin preproprotein [Mus musculus]</t>
  </si>
  <si>
    <t>m7GpppX diphosphatase [Mus musculus]</t>
  </si>
  <si>
    <t>vesicle-associated membrane protein 3 [Mus musculus]</t>
  </si>
  <si>
    <t>guanine nucleotide-binding protein G(I)/G(S)/G(O) subunit gamma-12 [Mus musculus]</t>
  </si>
  <si>
    <t>vitamin K epoxide reductase complex subunit 1 precursor [Mus musculus]</t>
  </si>
  <si>
    <t>tubulointerstitial nephritis antigen-like precursor [Mus musculus]</t>
  </si>
  <si>
    <t>RNA polymerase II subunit A C-terminal domain phosphatase [Mus musculus]</t>
  </si>
  <si>
    <t>OX-2 membrane glycoprotein isoform 1 precursor [Mus musculus]</t>
  </si>
  <si>
    <t>heat shock 70 kDa protein 1B [Mus musculus]</t>
  </si>
  <si>
    <t>histone variant H2bl2 [Mus musculus]</t>
  </si>
  <si>
    <t>ribosyldihydronicotinamide dehydrogenase [quinone] isoform 1 [Mus musculus]</t>
  </si>
  <si>
    <t>NADH dehydrogenase [ubiquinone] iron-sulfur protein 3, mitochondrial precursor [Mus musculus]</t>
  </si>
  <si>
    <t>tensin-1 isoform X1 [Mus musculus]</t>
  </si>
  <si>
    <t>N(G),N(G)-dimethylarginine dimethylaminohydrolase 2 isoform 1 [Mus musculus]</t>
  </si>
  <si>
    <t>spectrin beta chain, non-erythrocytic 1 isoform 1 [Mus musculus]</t>
  </si>
  <si>
    <t>carboxy-terminal domain RNA polymerase II polypeptide A small phosphatase 1 [Mus musculus]</t>
  </si>
  <si>
    <t>GTPase NRas isoform X1 [Mus musculus]</t>
  </si>
  <si>
    <t>voltage-dependent calcium channel subunit alpha-2/delta-1 isoform X8 [Mus musculus]</t>
  </si>
  <si>
    <t>myosin-7 [Mus musculus]</t>
  </si>
  <si>
    <t>calsequestrin-1 precursor [Mus musculus]</t>
  </si>
  <si>
    <t>rho guanine nucleotide exchange factor 40 isoform X1 [Mus musculus]</t>
  </si>
  <si>
    <t>4-trimethylaminobutyraldehyde dehydrogenase precursor [Mus musculus]</t>
  </si>
  <si>
    <t>guanine nucleotide-binding protein G(I)/G(S)/G(O) subunit gamma-5 precursor [Mus musculus]</t>
  </si>
  <si>
    <t>unconventional myosin-Ib isoform X1 [Mus musculus]</t>
  </si>
  <si>
    <t>CDGSH iron-sulfur domain-containing protein 1 [Mus musculus]</t>
  </si>
  <si>
    <t>C-terminal-binding protein 1 isoform 3 [Mus musculus]</t>
  </si>
  <si>
    <t>glutamine amidotransferase-like class 1 domain-containing protein 3A, mitochondrial isoform 1 precursor [Mus musculus]</t>
  </si>
  <si>
    <t>cytochrome c1, heme protein, mitochondrial [Mus musculus]</t>
  </si>
  <si>
    <t>cAMP-dependent protein kinase catalytic subunit beta isoform 4 [Mus musculus]</t>
  </si>
  <si>
    <t>antithrombin-III isoform X1 [Mus musculus]</t>
  </si>
  <si>
    <t>NADH dehydrogenase [ubiquinone] iron-sulfur protein 2, mitochondrial precursor [Mus musculus]</t>
  </si>
  <si>
    <t>cleavage and polyadenylation specificity factor subunit 7 isoform 1 [Mus musculus]</t>
  </si>
  <si>
    <t>proteasome activator complex subunit 1 [Mus musculus]</t>
  </si>
  <si>
    <t>syntaxin-4 isoform X1 [Mus musculus]</t>
  </si>
  <si>
    <t>SWI/SNF complex subunit SMARCC2 isoform X1 [Mus musculus]</t>
  </si>
  <si>
    <t>NADPH:adrenodoxin oxidoreductase, mitochondrial precursor [Mus musculus]</t>
  </si>
  <si>
    <t>acetyl-CoA acetyltransferase, mitochondrial precursor [Mus musculus]</t>
  </si>
  <si>
    <t>tetraspanin-2 isoform 1 [Mus musculus]</t>
  </si>
  <si>
    <t>pigment epithelium-derived factor precursor [Mus musculus]</t>
  </si>
  <si>
    <t>dystonin isoform X1 [Mus musculus]</t>
  </si>
  <si>
    <t>dystroglycan isoform X1 [Mus musculus]</t>
  </si>
  <si>
    <t>stromal interaction molecule 1 isoform X1 [Mus musculus]</t>
  </si>
  <si>
    <t>histone deacetylase 1 [Mus musculus]</t>
  </si>
  <si>
    <t>olfactory receptor 63 [Mus musculus]</t>
  </si>
  <si>
    <t>structural maintenance of chromosomes protein 1A [Mus musculus]</t>
  </si>
  <si>
    <t>sulfide:quinone oxidoreductase, mitochondrial isoform X1 [Mus musculus]</t>
  </si>
  <si>
    <t>guanine nucleotide-binding protein G(i) subunit alpha [Mus musculus]</t>
  </si>
  <si>
    <t>transketolase [Mus musculus]</t>
  </si>
  <si>
    <t>histone H1.5 [Mus musculus]</t>
  </si>
  <si>
    <t>cell adhesion molecule 4 precursor [Mus musculus]</t>
  </si>
  <si>
    <t>glutathione S-transferase Mu 1 isoform X1 [Mus musculus]</t>
  </si>
  <si>
    <t>enoyl-CoA delta isomerase 1, mitochondrial precursor [Mus musculus]</t>
  </si>
  <si>
    <t>dedicator of cytokinesis protein 7 isoform X1 [Mus musculus]</t>
  </si>
  <si>
    <t>deoxynucleoside triphosphate triphosphohydrolase SAMHD1 isoform 1 [Mus musculus]</t>
  </si>
  <si>
    <t>peptidyl-prolyl cis-trans isomerase FKBP11 isoform 1 precursor [Mus musculus]</t>
  </si>
  <si>
    <t>heterochromatin protein 1-binding protein 3 isoform 1 [Mus musculus]</t>
  </si>
  <si>
    <t>apolipoprotein A-I preproprotein [Mus musculus]</t>
  </si>
  <si>
    <t>dynactin subunit 4 isoform 2 [Mus musculus]</t>
  </si>
  <si>
    <t>centromere protein V [Mus musculus]</t>
  </si>
  <si>
    <t>histone H1.1 [Mus musculus]</t>
  </si>
  <si>
    <t>mitochondrial amidoxime reducing component 2 isoform 1 precursor [Mus musculus]</t>
  </si>
  <si>
    <t>putative oxidoreductase GLYR1 isoform 1 [Mus musculus]</t>
  </si>
  <si>
    <t>serine/arginine-rich splicing factor 4 isoform a [Mus musculus]</t>
  </si>
  <si>
    <t>sarcolemmal membrane-associated protein isoform 1 [Mus musculus]</t>
  </si>
  <si>
    <t>phosphatidate cytidylyltransferase 2 isoform a [Mus musculus]</t>
  </si>
  <si>
    <t>raftlin [Mus musculus]</t>
  </si>
  <si>
    <t>protein Dr1 [Mus musculus]</t>
  </si>
  <si>
    <t>tight junction protein ZO-1 isoform X1 [Mus musculus]</t>
  </si>
  <si>
    <t>keratin, type I cytoskeletal 10 isoform X1 [Mus musculus]</t>
  </si>
  <si>
    <t>proliferation marker protein Ki-67 [Mus musculus]</t>
  </si>
  <si>
    <t>agrin isoform X1 [Mus musculus]</t>
  </si>
  <si>
    <t>tropomyosin alpha-3 chain isoform Tpm3.13cy [Mus musculus]</t>
  </si>
  <si>
    <t>60S acidic ribosomal protein P1 [Mus musculus]</t>
  </si>
  <si>
    <t>aldehyde dehydrogenase family 3 member A2 isoform 1 [Mus musculus]</t>
  </si>
  <si>
    <t>barrier-to-autointegration factor [Mus musculus]</t>
  </si>
  <si>
    <t>nicastrin precursor [Mus musculus]</t>
  </si>
  <si>
    <t>NADH dehydrogenase [ubiquinone] 1 alpha subcomplex subunit 12 isoform 1 [Mus musculus]</t>
  </si>
  <si>
    <t>GPI inositol-deacylase [Mus musculus]</t>
  </si>
  <si>
    <t>integrin alpha-7 isoform X6 [Mus musculus]</t>
  </si>
  <si>
    <t>cytochrome b5 isoform 1 [Mus musculus]</t>
  </si>
  <si>
    <t>myosin light chain kinase, smooth muscle [Mus musculus]</t>
  </si>
  <si>
    <t>basigin isoform 1 precursor [Mus musculus]</t>
  </si>
  <si>
    <t>nuclear factor 1 B-type isoform 1 [Mus musculus]</t>
  </si>
  <si>
    <t>ferritin heavy chain [Mus musculus]</t>
  </si>
  <si>
    <t>aromatase [Mus musculus]</t>
  </si>
  <si>
    <t>glutamine synthetase [Mus musculus]</t>
  </si>
  <si>
    <t>protocadherin-1 isoform X1 [Mus musculus]</t>
  </si>
  <si>
    <t>guanine nucleotide-binding protein subunit alpha-11 [Mus musculus]</t>
  </si>
  <si>
    <t>solute carrier family 2, facilitated glucose transporter member 1 [Mus musculus]</t>
  </si>
  <si>
    <t>ARF GTPase-activating protein GIT1 [Mus musculus]</t>
  </si>
  <si>
    <t>glutathione S-transferase Mu 2 [Mus musculus]</t>
  </si>
  <si>
    <t>CD81 antigen [Mus musculus]</t>
  </si>
  <si>
    <t>programmed cell death protein 4 [Mus musculus]</t>
  </si>
  <si>
    <t>guanine nucleotide-binding protein G(i) subunit alpha-2 [Mus musculus]</t>
  </si>
  <si>
    <t>lamin-B1 [Mus musculus]</t>
  </si>
  <si>
    <t>volume-regulated anion channel subunit LRRC8A [Mus musculus]</t>
  </si>
  <si>
    <t>alpha-2-macroglobulin-P precursor [Mus musculus]</t>
  </si>
  <si>
    <t>ras-related protein Rap-1A precursor [Mus musculus]</t>
  </si>
  <si>
    <t>nicotinamide phosphoribosyltransferase [Mus musculus]</t>
  </si>
  <si>
    <t>interferon-activable protein 204 [Mus musculus]</t>
  </si>
  <si>
    <t>serine (or cysteine) proteinase inhibitor, clade B, member 9 isoform X1 [Mus musculus]</t>
  </si>
  <si>
    <t>phosphatidylinositol 5-phosphate 4-kinase type-2 beta [Mus musculus]</t>
  </si>
  <si>
    <t>carboxypeptidase Q precursor [Mus musculus]</t>
  </si>
  <si>
    <t>peptidyl-prolyl cis-trans isomerase FKBP5 [Mus musculus]</t>
  </si>
  <si>
    <t>maestro heat-like repeat-containing protein family member 6 [Mus musculus]</t>
  </si>
  <si>
    <t>beta-actin-like protein 2 [Mus musculus]</t>
  </si>
  <si>
    <t>cyclic AMP-responsive element-binding protein 1 isoform X2 [Mus musculus]</t>
  </si>
  <si>
    <t>vacuolar protein sorting-associated protein 52 homolog isoform X1 [Mus musculus]</t>
  </si>
  <si>
    <t>lysosomal alpha-mannosidase isoform X1 [Mus musculus]</t>
  </si>
  <si>
    <t>nucleobindin-2 precursor [Mus musculus]</t>
  </si>
  <si>
    <t>alpha-adducin isoform X3 [Mus musculus]</t>
  </si>
  <si>
    <t>glucocorticoid receptor isoform X1 [Mus musculus]</t>
  </si>
  <si>
    <t>paxillin isoform X1 [Mus musculus]</t>
  </si>
  <si>
    <t>ras-related protein Rab-8B [Mus musculus]</t>
  </si>
  <si>
    <t>dihydropyrimidinase-related protein 2 isoform X1 [Mus musculus]</t>
  </si>
  <si>
    <t>cGMP-dependent 3',5'-cyclic phosphodiesterase isoform X1 [Mus musculus]</t>
  </si>
  <si>
    <t>eukaryotic translation initiation factor 3 subunit J-B [Mus musculus]</t>
  </si>
  <si>
    <t>histone H1.4 [Mus musculus]</t>
  </si>
  <si>
    <t>nidogen-1 precursor [Mus musculus]</t>
  </si>
  <si>
    <t>lamina-associated polypeptide 2 isoform epsilon [Mus musculus]</t>
  </si>
  <si>
    <t>NAD-dependent protein deacetylase sirtuin-2 isoform 1 [Mus musculus]</t>
  </si>
  <si>
    <t>endoplasmic reticulum aminopeptidase 1 isoform X1 [Mus musculus]</t>
  </si>
  <si>
    <t>sideroflexin-1 isoform X1 [Mus musculus]</t>
  </si>
  <si>
    <t>histone H4 [Mus musculus]</t>
  </si>
  <si>
    <t>dysferlin isoform X5 [Mus musculus]</t>
  </si>
  <si>
    <t>NADH dehydrogenase [ubiquinone] flavoprotein 3, mitochondrial isoform 2 [Mus musculus]</t>
  </si>
  <si>
    <t>BTB/POZ domain-containing protein KCTD12 [Mus musculus]</t>
  </si>
  <si>
    <t>protein Niban [Mus musculus]</t>
  </si>
  <si>
    <t>rho GDP-dissociation inhibitor 2 isoform X1 [Mus musculus]</t>
  </si>
  <si>
    <t>glycerol-3-phosphate dehydrogenase 1-like protein [Mus musculus]</t>
  </si>
  <si>
    <t>guanine nucleotide-binding protein G(I)/G(S)/G(T) subunit beta-1 isoform X1 [Mus musculus]</t>
  </si>
  <si>
    <t>keratin, type II cytoskeletal 2 oral [Mus musculus]</t>
  </si>
  <si>
    <t>murinoglobulin-1 isoform X1 [Mus musculus]</t>
  </si>
  <si>
    <t>immunity-related GTPase family M protein 1 isoform 1 [Mus musculus]</t>
  </si>
  <si>
    <t>alpha-2-HS-glycoprotein isoform 1 precursor [Mus musculus]</t>
  </si>
  <si>
    <t>olfactory receptor 1507 [Mus musculus]</t>
  </si>
  <si>
    <t>band 3 anion transport protein [Mus musculus]</t>
  </si>
  <si>
    <t>uveal autoantigen with coiled-coil domains and ankyrin repeats isoform X1 [Mus musculus]</t>
  </si>
  <si>
    <t>NADH dehydrogenase [ubiquinone] 1 alpha subcomplex subunit 6 [Mus musculus]</t>
  </si>
  <si>
    <t>acyl-CoA synthetase family member 2, mitochondrial precursor [Mus musculus]</t>
  </si>
  <si>
    <t>core histone macro-H2A.2 [Mus musculus]</t>
  </si>
  <si>
    <t>probable ATP-dependent RNA helicase DDX58 [Mus musculus]</t>
  </si>
  <si>
    <t>histone H2B type 1-P isoform 1 [Mus musculus]</t>
  </si>
  <si>
    <t>calcium-binding mitochondrial carrier protein Aralar1 [Mus musculus]</t>
  </si>
  <si>
    <t>NADH dehydrogenase [ubiquinone] iron-sulfur protein 4, mitochondrial [Mus musculus]</t>
  </si>
  <si>
    <t>cell cycle exit and neuronal differentiation protein 1 [Mus musculus]</t>
  </si>
  <si>
    <t>actin, gamma-enteric smooth muscle [Mus musculus]</t>
  </si>
  <si>
    <t>paralemmin-1 isoform 1 [Mus musculus]</t>
  </si>
  <si>
    <t>C-reactive protein precursor [Mus musculus]</t>
  </si>
  <si>
    <t>keratin, type II cytoskeletal 1 [Mus musculus]</t>
  </si>
  <si>
    <t>integrin beta-4 isoform X1 [Mus musculus]</t>
  </si>
  <si>
    <t>high mobility group protein B2 [Mus musculus]</t>
  </si>
  <si>
    <t>protein dopey-2 isoform X1 [Mus musculus]</t>
  </si>
  <si>
    <t>arf-GAP with SH3 domain, ANK repeat and PH domain-containing protein 2 isoform X1 [Mus musculus]</t>
  </si>
  <si>
    <t>zinc finger protein 431-like, partial [Mus musculus]</t>
  </si>
  <si>
    <t>flotillin-1 isoform X1 [Mus musculus]</t>
  </si>
  <si>
    <t>laminin subunit beta-1 isoform X1 [Mus musculus]</t>
  </si>
  <si>
    <t>delta(14)-sterol reductase isoform X1 [Mus musculus]</t>
  </si>
  <si>
    <t>IgGFc-binding protein precursor [Mus musculus]</t>
  </si>
  <si>
    <t>gem-associated protein 5 isoform 1 [Mus musculus]</t>
  </si>
  <si>
    <t>glutathione reductase, mitochondrial precursor [Mus musculus]</t>
  </si>
  <si>
    <t>paladin isoform X1 [Mus musculus]</t>
  </si>
  <si>
    <t>core histone macro-H2A.1 isoform 1 [Mus musculus]</t>
  </si>
  <si>
    <t>endonuclease domain-containing 1 protein precursor [Mus musculus]</t>
  </si>
  <si>
    <t>protein-glutamine gamma-glutamyltransferase 2 [Mus musculus]</t>
  </si>
  <si>
    <t>[F-actin]-monooxygenase MICAL2 isoform A [Mus musculus]</t>
  </si>
  <si>
    <t>high mobility group nucleosome-binding domain-containing protein 5 [Mus musculus]</t>
  </si>
  <si>
    <t>methyl-CpG-binding protein 2 isoform 1 [Mus musculus]</t>
  </si>
  <si>
    <t>hemoglobin alpha, adult chain 2 [Mus musculus]</t>
  </si>
  <si>
    <t>zinc transporter ZIP8 precursor [Mus musculus]</t>
  </si>
  <si>
    <t>methylmalonate-semialdehyde dehydrogenase [acylating], mitochondrial isoform 1 precursor [Mus musculus]</t>
  </si>
  <si>
    <t>fibrillin-1 isoform X1 [Mus musculus]</t>
  </si>
  <si>
    <t>prostaglandin F2 receptor negative regulator precursor [Mus musculus]</t>
  </si>
  <si>
    <t>CD99 antigen-like protein 2 isoform X3 [Mus musculus]</t>
  </si>
  <si>
    <t>protease, serine, 1 precursor [Mus musculus]</t>
  </si>
  <si>
    <t>septin-7 isoform 1 [Mus musculus]</t>
  </si>
  <si>
    <t>tubulin beta-4B chain [Mus musculus]</t>
  </si>
  <si>
    <t>dystrophin isoform X1 [Mus musculus]</t>
  </si>
  <si>
    <t>E3 ubiquitin-protein ligase UHRF2 isoform X1 [Mus musculus]</t>
  </si>
  <si>
    <t>microtubule-associated protein 6 isoform 1 [Mus musculus]</t>
  </si>
  <si>
    <t>GDH/6PGL endoplasmic bifunctional protein isoform X1 [Mus musculus]</t>
  </si>
  <si>
    <t>caveolae-associated protein 1 isoform 1 [Mus musculus]</t>
  </si>
  <si>
    <t>laminin subunit gamma-1 precursor [Mus musculus]</t>
  </si>
  <si>
    <t>oligosaccharyltransferase complex subunit OSTC [Mus musculus]</t>
  </si>
  <si>
    <t>laminin subunit alpha-5 isoform X1 [Mus musculus]</t>
  </si>
  <si>
    <t>actin, alpha skeletal muscle [Mus musculus]</t>
  </si>
  <si>
    <t>annexin A6 isoform a [Mus musculus]</t>
  </si>
  <si>
    <t>complement C3 preproprotein [Mus musculus]</t>
  </si>
  <si>
    <t>disintegrin and metalloproteinase domain-containing protein 10 isoform X1 [Mus musculus]</t>
  </si>
  <si>
    <t>histone H1.0 [Mus musculus]</t>
  </si>
  <si>
    <t>COP9 signalosome complex subunit 7b isoform a [Mus musculus]</t>
  </si>
  <si>
    <t>keratin Kb40 [Mus musculus]</t>
  </si>
  <si>
    <t>estradiol 17-beta-dehydrogenase 11 precursor [Mus musculus]</t>
  </si>
  <si>
    <t>cadherin-13 isoform X2 [Mus musculus]</t>
  </si>
  <si>
    <t>collagen alpha-1(VI) chain precursor [Mus musculus]</t>
  </si>
  <si>
    <t>unconventional myosin-Id [Mus musculus]</t>
  </si>
  <si>
    <t>serine/threonine-protein kinase 10 isoform 1 [Mus musculus]</t>
  </si>
  <si>
    <t>zinc finger protein 22 [Mus musculus]</t>
  </si>
  <si>
    <t>transcriptional activator protein Pur-alpha [Mus musculus]</t>
  </si>
  <si>
    <t>alpha-sarcoglycan precursor [Mus musculus]</t>
  </si>
  <si>
    <t>beta-2-microglobulin precursor [Mus musculus]</t>
  </si>
  <si>
    <t>endoglin isoform 1 precursor [Mus musculus]</t>
  </si>
  <si>
    <t>serum albumin preproprotein [Mus musculus]</t>
  </si>
  <si>
    <t>flotillin-2 isoform 3 [Mus musculus]</t>
  </si>
  <si>
    <t>basal cell adhesion molecule precursor [Mus musculus]</t>
  </si>
  <si>
    <t>complement C4-B isoform X1 [Mus musculus]</t>
  </si>
  <si>
    <t>delta-sarcoglycan isoform X1 [Mus musculus]</t>
  </si>
  <si>
    <t>gamma-sarcoglycan isoform X1 [Mus musculus]</t>
  </si>
  <si>
    <t>protein NDRG1 [Mus musculus]</t>
  </si>
  <si>
    <t>sarcoplasmic/endoplasmic reticulum calcium ATPase 1 isoform X1 [Mus musculus]</t>
  </si>
  <si>
    <t>phospholipid phosphatase 3 [Mus musculus]</t>
  </si>
  <si>
    <t>inter-alpha-trypsin inhibitor heavy chain H2 precursor [Mus musculus]</t>
  </si>
  <si>
    <t>centrosomal protein of 162 kDa [Mus musculus]</t>
  </si>
  <si>
    <t>CD9 antigen [Mus musculus]</t>
  </si>
  <si>
    <t>cell division cycle protein 23 homolog [Mus musculus]</t>
  </si>
  <si>
    <t>unconventional myosin-XVIIIa isoform X1 [Mus musculus]</t>
  </si>
  <si>
    <t>selenocysteine insertion sequence-binding protein 2 isoform 1 [Mus musculus]</t>
  </si>
  <si>
    <t>histone H2A type 2-A [Mus musculus]</t>
  </si>
  <si>
    <t>EH domain-containing protein 2 [Mus musculus]</t>
  </si>
  <si>
    <t>transcriptional adapter 2-beta [Mus musculus]</t>
  </si>
  <si>
    <t>RNA helicase aquarius isoform a [Mus musculus]</t>
  </si>
  <si>
    <t>Na(+)/H(+) exchange regulatory cofactor NHE-RF2 isoform A [Mus musculus]</t>
  </si>
  <si>
    <t>monoglyceride lipase isoform a [Mus musculus]</t>
  </si>
  <si>
    <t>pyruvate carboxylase, mitochondrial isoform 1 [Mus musculus]</t>
  </si>
  <si>
    <t>neurofilament medium polypeptide [Mus musculus]</t>
  </si>
  <si>
    <t>caveolin-1 isoform 1 [Mus musculus]</t>
  </si>
  <si>
    <t>caveolae-associated protein 3 [Mus musculus]</t>
  </si>
  <si>
    <t>myosin-4 [Mus musculus]</t>
  </si>
  <si>
    <t>caveolae-associated protein 2 [Mus musculus]</t>
  </si>
  <si>
    <t>2',3'-cyclic-nucleotide 3'-phosphodiesterase isoform 2 [Mus musculus]</t>
  </si>
  <si>
    <t>histone H1.3 [Mus musculus]</t>
  </si>
  <si>
    <t>hemoglobin subunit beta-1 [Mus musculus]</t>
  </si>
  <si>
    <t>zinc finger protein 703 isoform 1 [Mus musculus]</t>
  </si>
  <si>
    <t>laminin subunit beta-2 precursor [Mus musculus]</t>
  </si>
  <si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>: R1</t>
    </r>
  </si>
  <si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>: R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>: R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 xml:space="preserve"> Average Intensity</t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>: R1</t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>: R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>: R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Average Intensity</t>
    </r>
  </si>
  <si>
    <r>
      <t>Log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FC (</t>
    </r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>/</t>
    </r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>)</t>
    </r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3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11" fontId="0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FFFFA3"/>
        </patternFill>
      </fill>
    </dxf>
    <dxf>
      <fill>
        <patternFill>
          <bgColor rgb="FFFFC9FF"/>
        </patternFill>
      </fill>
    </dxf>
    <dxf>
      <fill>
        <patternFill>
          <bgColor rgb="FFC9C9FF"/>
        </patternFill>
      </fill>
    </dxf>
    <dxf>
      <fill>
        <patternFill>
          <bgColor rgb="FF99FFCC"/>
        </patternFill>
      </fill>
    </dxf>
  </dxfs>
  <tableStyles count="0" defaultTableStyle="TableStyleMedium2" defaultPivotStyle="PivotStyleLight16"/>
  <colors>
    <mruColors>
      <color rgb="FFFFFFA3"/>
      <color rgb="FFFFC9FF"/>
      <color rgb="FFF8B2C8"/>
      <color rgb="FFF37199"/>
      <color rgb="FFF26893"/>
      <color rgb="FFFEC2F4"/>
      <color rgb="FFFED2F7"/>
      <color rgb="FFF7C1EE"/>
      <color rgb="FFFFC5D8"/>
      <color rgb="FFC9C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3D718-4EE1-4E0A-AF25-26C5A1AE0A00}">
  <dimension ref="A1:M1980"/>
  <sheetViews>
    <sheetView tabSelected="1" workbookViewId="0">
      <pane ySplit="1" topLeftCell="A2" activePane="bottomLeft" state="frozen"/>
      <selection pane="bottomLeft" activeCell="M1" sqref="M1"/>
    </sheetView>
  </sheetViews>
  <sheetFormatPr defaultRowHeight="14.4" x14ac:dyDescent="0.3"/>
  <cols>
    <col min="1" max="1" width="15" style="2" bestFit="1" customWidth="1"/>
    <col min="2" max="2" width="13.77734375" style="2" bestFit="1" customWidth="1"/>
    <col min="3" max="3" width="27.88671875" style="1" customWidth="1"/>
    <col min="4" max="4" width="13" style="2" customWidth="1"/>
    <col min="5" max="6" width="13.33203125" style="2" bestFit="1" customWidth="1"/>
    <col min="7" max="7" width="13.77734375" style="2" bestFit="1" customWidth="1"/>
    <col min="8" max="8" width="12.44140625" style="2" customWidth="1"/>
    <col min="9" max="11" width="13.77734375" style="2" bestFit="1" customWidth="1"/>
    <col min="12" max="12" width="15.77734375" style="2" customWidth="1"/>
    <col min="13" max="13" width="12.21875" style="2" bestFit="1" customWidth="1"/>
    <col min="14" max="14" width="8.88671875" style="4"/>
    <col min="15" max="15" width="12" style="4" bestFit="1" customWidth="1"/>
    <col min="16" max="16384" width="8.88671875" style="4"/>
  </cols>
  <sheetData>
    <row r="1" spans="1:13" s="5" customFormat="1" ht="47.4" x14ac:dyDescent="0.3">
      <c r="A1" s="8" t="s">
        <v>1979</v>
      </c>
      <c r="B1" s="9" t="s">
        <v>1980</v>
      </c>
      <c r="C1" s="9" t="s">
        <v>1981</v>
      </c>
      <c r="D1" s="11" t="s">
        <v>5929</v>
      </c>
      <c r="E1" s="9" t="s">
        <v>5930</v>
      </c>
      <c r="F1" s="9" t="s">
        <v>5931</v>
      </c>
      <c r="G1" s="9" t="s">
        <v>5932</v>
      </c>
      <c r="H1" s="9" t="s">
        <v>5933</v>
      </c>
      <c r="I1" s="9" t="s">
        <v>5934</v>
      </c>
      <c r="J1" s="9" t="s">
        <v>5935</v>
      </c>
      <c r="K1" s="9" t="s">
        <v>5936</v>
      </c>
      <c r="L1" s="9" t="s">
        <v>5937</v>
      </c>
      <c r="M1" s="10" t="s">
        <v>5938</v>
      </c>
    </row>
    <row r="2" spans="1:13" ht="28.8" x14ac:dyDescent="0.3">
      <c r="A2" s="7" t="s">
        <v>1512</v>
      </c>
      <c r="B2" s="2" t="s">
        <v>2055</v>
      </c>
      <c r="C2" s="6" t="s">
        <v>3950</v>
      </c>
      <c r="D2" s="2">
        <v>4934501.9237977704</v>
      </c>
      <c r="E2" s="2">
        <v>8675155.0144049805</v>
      </c>
      <c r="F2" s="2">
        <v>8183706.5</v>
      </c>
      <c r="G2" s="2">
        <v>7264454.479400917</v>
      </c>
      <c r="H2" s="2">
        <v>13373296195.7167</v>
      </c>
      <c r="I2" s="2">
        <v>13430519552.3172</v>
      </c>
      <c r="J2" s="2">
        <v>13245332081.25</v>
      </c>
      <c r="K2" s="2">
        <v>13349715943.094633</v>
      </c>
      <c r="L2" s="3">
        <v>10.843666960486955</v>
      </c>
      <c r="M2" s="12">
        <v>1.7017506776473633E-9</v>
      </c>
    </row>
    <row r="3" spans="1:13" ht="28.8" x14ac:dyDescent="0.3">
      <c r="A3" s="7" t="s">
        <v>1976</v>
      </c>
      <c r="B3" s="2" t="s">
        <v>3947</v>
      </c>
      <c r="C3" s="6" t="s">
        <v>3951</v>
      </c>
      <c r="D3" s="2">
        <v>369565.76583339903</v>
      </c>
      <c r="E3" s="2">
        <v>600132.02783639997</v>
      </c>
      <c r="F3" s="2">
        <v>395723.125</v>
      </c>
      <c r="G3" s="2">
        <v>455140.30622326629</v>
      </c>
      <c r="H3" s="2">
        <v>809641636.69296896</v>
      </c>
      <c r="I3" s="2">
        <v>818279250.92525804</v>
      </c>
      <c r="J3" s="2">
        <v>776316517.5</v>
      </c>
      <c r="K3" s="2">
        <v>801412468.3727423</v>
      </c>
      <c r="L3" s="3">
        <v>10.782017886190964</v>
      </c>
      <c r="M3" s="12">
        <v>3.8988519794823703E-7</v>
      </c>
    </row>
    <row r="4" spans="1:13" x14ac:dyDescent="0.3">
      <c r="A4" s="7" t="s">
        <v>1205</v>
      </c>
      <c r="B4" s="2" t="s">
        <v>3182</v>
      </c>
      <c r="C4" s="6" t="s">
        <v>3952</v>
      </c>
      <c r="D4" s="2">
        <v>19105932.062417898</v>
      </c>
      <c r="E4" s="2">
        <v>13207453.6499711</v>
      </c>
      <c r="F4" s="2">
        <v>21585928.75</v>
      </c>
      <c r="G4" s="2">
        <v>17966438.154129665</v>
      </c>
      <c r="H4" s="2">
        <v>30867747706.0928</v>
      </c>
      <c r="I4" s="2">
        <v>31168726500.9366</v>
      </c>
      <c r="J4" s="2">
        <v>30441206337.5</v>
      </c>
      <c r="K4" s="2">
        <v>30825893514.843136</v>
      </c>
      <c r="L4" s="3">
        <v>10.744622574700774</v>
      </c>
      <c r="M4" s="12">
        <v>1.3215549960569751E-8</v>
      </c>
    </row>
    <row r="5" spans="1:13" ht="28.8" x14ac:dyDescent="0.3">
      <c r="A5" s="7" t="s">
        <v>1880</v>
      </c>
      <c r="B5" s="2" t="s">
        <v>3852</v>
      </c>
      <c r="C5" s="6" t="s">
        <v>3953</v>
      </c>
      <c r="D5" s="2">
        <v>1709306.57640446</v>
      </c>
      <c r="E5" s="2">
        <v>2209828.5090522999</v>
      </c>
      <c r="F5" s="2">
        <v>2033397.75</v>
      </c>
      <c r="G5" s="2">
        <v>1984177.6118189199</v>
      </c>
      <c r="H5" s="2">
        <v>1467176241.2941999</v>
      </c>
      <c r="I5" s="2">
        <v>1539454212.75635</v>
      </c>
      <c r="J5" s="2">
        <v>1470181715.75</v>
      </c>
      <c r="K5" s="2">
        <v>1492270723.2668502</v>
      </c>
      <c r="L5" s="3">
        <v>9.5547524003809894</v>
      </c>
      <c r="M5" s="12">
        <v>3.7721900798411987E-7</v>
      </c>
    </row>
    <row r="6" spans="1:13" ht="43.2" x14ac:dyDescent="0.3">
      <c r="A6" s="7" t="s">
        <v>1919</v>
      </c>
      <c r="B6" s="2" t="s">
        <v>3891</v>
      </c>
      <c r="C6" s="6" t="s">
        <v>3954</v>
      </c>
      <c r="D6" s="2">
        <v>1530499.719170355</v>
      </c>
      <c r="E6" s="2">
        <v>1224816.31334071</v>
      </c>
      <c r="F6" s="2">
        <v>1836183.125</v>
      </c>
      <c r="G6" s="2">
        <v>1530499.719170355</v>
      </c>
      <c r="H6" s="2">
        <v>1171287909.94117</v>
      </c>
      <c r="I6" s="2">
        <v>1093718180.34812</v>
      </c>
      <c r="J6" s="2">
        <v>1082568071.125</v>
      </c>
      <c r="K6" s="2">
        <v>1115858053.8047633</v>
      </c>
      <c r="L6" s="3">
        <v>9.5099350208435229</v>
      </c>
      <c r="M6" s="12">
        <v>2.3486254998798412E-6</v>
      </c>
    </row>
    <row r="7" spans="1:13" ht="28.8" x14ac:dyDescent="0.3">
      <c r="A7" s="7" t="s">
        <v>1751</v>
      </c>
      <c r="B7" s="2" t="s">
        <v>3723</v>
      </c>
      <c r="C7" s="6" t="s">
        <v>3955</v>
      </c>
      <c r="D7" s="2">
        <v>3202378.8668831401</v>
      </c>
      <c r="E7" s="2">
        <v>3434447.1886979998</v>
      </c>
      <c r="F7" s="2">
        <v>3951729.25</v>
      </c>
      <c r="G7" s="2">
        <v>3529518.4351937133</v>
      </c>
      <c r="H7" s="2">
        <v>2057925685.36707</v>
      </c>
      <c r="I7" s="2">
        <v>2032425590.43538</v>
      </c>
      <c r="J7" s="2">
        <v>2051283403</v>
      </c>
      <c r="K7" s="2">
        <v>2047211559.6008167</v>
      </c>
      <c r="L7" s="3">
        <v>9.179973126655895</v>
      </c>
      <c r="M7" s="12">
        <v>1.1722342941952432E-9</v>
      </c>
    </row>
    <row r="8" spans="1:13" ht="43.2" x14ac:dyDescent="0.3">
      <c r="A8" s="7" t="s">
        <v>1756</v>
      </c>
      <c r="B8" s="2" t="s">
        <v>3728</v>
      </c>
      <c r="C8" s="6" t="s">
        <v>3956</v>
      </c>
      <c r="D8" s="2">
        <v>3397325.5312076299</v>
      </c>
      <c r="E8" s="2">
        <v>3272932.5163871599</v>
      </c>
      <c r="F8" s="2">
        <v>3772440.5</v>
      </c>
      <c r="G8" s="2">
        <v>3480899.5158649296</v>
      </c>
      <c r="H8" s="2">
        <v>2036654373.0223701</v>
      </c>
      <c r="I8" s="2">
        <v>1995131808.89256</v>
      </c>
      <c r="J8" s="2">
        <v>2020683683</v>
      </c>
      <c r="K8" s="2">
        <v>2017489954.9716434</v>
      </c>
      <c r="L8" s="3">
        <v>9.178885607076257</v>
      </c>
      <c r="M8" s="12">
        <v>7.7981164853807412E-9</v>
      </c>
    </row>
    <row r="9" spans="1:13" ht="28.8" x14ac:dyDescent="0.3">
      <c r="A9" s="7" t="s">
        <v>1906</v>
      </c>
      <c r="B9" s="2" t="s">
        <v>3878</v>
      </c>
      <c r="C9" s="6" t="s">
        <v>3957</v>
      </c>
      <c r="D9" s="2">
        <v>1411275.6023121099</v>
      </c>
      <c r="E9" s="2">
        <v>1629948.6079011201</v>
      </c>
      <c r="F9" s="2">
        <v>1994710</v>
      </c>
      <c r="G9" s="2">
        <v>1678644.7367377433</v>
      </c>
      <c r="H9" s="2">
        <v>964041500.02539599</v>
      </c>
      <c r="I9" s="2">
        <v>946904717.61142802</v>
      </c>
      <c r="J9" s="2">
        <v>995939514.53125</v>
      </c>
      <c r="K9" s="2">
        <v>968961910.72269142</v>
      </c>
      <c r="L9" s="3">
        <v>9.1729992101110938</v>
      </c>
      <c r="M9" s="12">
        <v>2.9169184722118695E-7</v>
      </c>
    </row>
    <row r="10" spans="1:13" ht="28.8" x14ac:dyDescent="0.3">
      <c r="A10" s="7" t="s">
        <v>1860</v>
      </c>
      <c r="B10" s="2" t="s">
        <v>3832</v>
      </c>
      <c r="C10" s="6" t="s">
        <v>3958</v>
      </c>
      <c r="D10" s="2">
        <v>1959272.67193503</v>
      </c>
      <c r="E10" s="2">
        <v>2109146.52684242</v>
      </c>
      <c r="F10" s="2">
        <v>2355718.25</v>
      </c>
      <c r="G10" s="2">
        <v>2141379.1495924834</v>
      </c>
      <c r="H10" s="2">
        <v>1209243816.75524</v>
      </c>
      <c r="I10" s="2">
        <v>1181828719.2653699</v>
      </c>
      <c r="J10" s="2">
        <v>1063740743.25</v>
      </c>
      <c r="K10" s="2">
        <v>1151604426.4235365</v>
      </c>
      <c r="L10" s="3">
        <v>9.0708892640725658</v>
      </c>
      <c r="M10" s="12">
        <v>1.3510777144068915E-5</v>
      </c>
    </row>
    <row r="11" spans="1:13" ht="28.8" x14ac:dyDescent="0.3">
      <c r="A11" s="7" t="s">
        <v>1913</v>
      </c>
      <c r="B11" s="2" t="s">
        <v>3885</v>
      </c>
      <c r="C11" s="6" t="s">
        <v>3959</v>
      </c>
      <c r="D11" s="2">
        <v>1628537.893342</v>
      </c>
      <c r="E11" s="2">
        <v>1591998.41046262</v>
      </c>
      <c r="F11" s="2">
        <v>1565592.5</v>
      </c>
      <c r="G11" s="2">
        <v>1595376.2679348735</v>
      </c>
      <c r="H11" s="2">
        <v>750236344.646626</v>
      </c>
      <c r="I11" s="2">
        <v>740152767.66671896</v>
      </c>
      <c r="J11" s="2">
        <v>712487050.25</v>
      </c>
      <c r="K11" s="2">
        <v>734292054.18778169</v>
      </c>
      <c r="L11" s="3">
        <v>8.8463134560166647</v>
      </c>
      <c r="M11" s="12">
        <v>3.3704244488560591E-7</v>
      </c>
    </row>
    <row r="12" spans="1:13" ht="43.2" x14ac:dyDescent="0.3">
      <c r="A12" s="7" t="s">
        <v>1869</v>
      </c>
      <c r="B12" s="2" t="s">
        <v>3841</v>
      </c>
      <c r="C12" s="6" t="s">
        <v>3960</v>
      </c>
      <c r="D12" s="2">
        <v>1397369.53391694</v>
      </c>
      <c r="E12" s="2">
        <v>2603001.0351847601</v>
      </c>
      <c r="F12" s="2">
        <v>2290997.8125</v>
      </c>
      <c r="G12" s="2">
        <v>2097122.7938672334</v>
      </c>
      <c r="H12" s="2">
        <v>909448398.94309795</v>
      </c>
      <c r="I12" s="2">
        <v>1013182617.42469</v>
      </c>
      <c r="J12" s="2">
        <v>955883825.25</v>
      </c>
      <c r="K12" s="2">
        <v>959504947.20592928</v>
      </c>
      <c r="L12" s="3">
        <v>8.8377350960044332</v>
      </c>
      <c r="M12" s="12">
        <v>5.7483945402505845E-6</v>
      </c>
    </row>
    <row r="13" spans="1:13" ht="28.8" x14ac:dyDescent="0.3">
      <c r="A13" s="7" t="s">
        <v>1939</v>
      </c>
      <c r="B13" s="2" t="s">
        <v>3911</v>
      </c>
      <c r="C13" s="6" t="s">
        <v>3961</v>
      </c>
      <c r="D13" s="2">
        <v>1058780.51466504</v>
      </c>
      <c r="E13" s="2">
        <v>1163664.13318966</v>
      </c>
      <c r="F13" s="2">
        <v>1630669.125</v>
      </c>
      <c r="G13" s="2">
        <v>1284371.2576182333</v>
      </c>
      <c r="H13" s="2">
        <v>552551270.983742</v>
      </c>
      <c r="I13" s="2">
        <v>594705182.842767</v>
      </c>
      <c r="J13" s="2">
        <v>611131964.46875</v>
      </c>
      <c r="K13" s="2">
        <v>586129472.76508629</v>
      </c>
      <c r="L13" s="3">
        <v>8.834013287898749</v>
      </c>
      <c r="M13" s="12">
        <v>4.7236791390429031E-6</v>
      </c>
    </row>
    <row r="14" spans="1:13" ht="28.8" x14ac:dyDescent="0.3">
      <c r="A14" s="7" t="s">
        <v>613</v>
      </c>
      <c r="B14" s="2" t="s">
        <v>2594</v>
      </c>
      <c r="C14" s="6" t="s">
        <v>3962</v>
      </c>
      <c r="D14" s="2">
        <v>96380023.537827805</v>
      </c>
      <c r="E14" s="2">
        <v>96179720.966077402</v>
      </c>
      <c r="F14" s="2">
        <v>92852245.75</v>
      </c>
      <c r="G14" s="2">
        <v>95137330.084635064</v>
      </c>
      <c r="H14" s="2">
        <v>39584157291.903999</v>
      </c>
      <c r="I14" s="2">
        <v>39446302507.570702</v>
      </c>
      <c r="J14" s="2">
        <v>40438510165.4375</v>
      </c>
      <c r="K14" s="2">
        <v>39822989988.30407</v>
      </c>
      <c r="L14" s="3">
        <v>8.709374291806494</v>
      </c>
      <c r="M14" s="12">
        <v>2.232842186061325E-8</v>
      </c>
    </row>
    <row r="15" spans="1:13" ht="43.2" x14ac:dyDescent="0.3">
      <c r="A15" s="7" t="s">
        <v>1861</v>
      </c>
      <c r="B15" s="2" t="s">
        <v>3833</v>
      </c>
      <c r="C15" s="6" t="s">
        <v>3963</v>
      </c>
      <c r="D15" s="2">
        <v>2070938.6417636001</v>
      </c>
      <c r="E15" s="2">
        <v>2006191.0912581501</v>
      </c>
      <c r="F15" s="2">
        <v>2327899.75</v>
      </c>
      <c r="G15" s="2">
        <v>2135009.8276739167</v>
      </c>
      <c r="H15" s="2">
        <v>906603619.02540302</v>
      </c>
      <c r="I15" s="2">
        <v>881740815.722579</v>
      </c>
      <c r="J15" s="2">
        <v>877082299.5</v>
      </c>
      <c r="K15" s="2">
        <v>888475578.08266068</v>
      </c>
      <c r="L15" s="3">
        <v>8.7009455998457739</v>
      </c>
      <c r="M15" s="12">
        <v>6.8507039102095331E-8</v>
      </c>
    </row>
    <row r="16" spans="1:13" ht="43.2" x14ac:dyDescent="0.3">
      <c r="A16" s="7" t="s">
        <v>1761</v>
      </c>
      <c r="B16" s="2" t="s">
        <v>3733</v>
      </c>
      <c r="C16" s="6" t="s">
        <v>3964</v>
      </c>
      <c r="D16" s="2">
        <v>2671928.23316515</v>
      </c>
      <c r="E16" s="2">
        <v>4961715.9028713098</v>
      </c>
      <c r="F16" s="2">
        <v>2530340</v>
      </c>
      <c r="G16" s="2">
        <v>3387994.7120121531</v>
      </c>
      <c r="H16" s="2">
        <v>1239699655.3057499</v>
      </c>
      <c r="I16" s="2">
        <v>1311424157.6630299</v>
      </c>
      <c r="J16" s="2">
        <v>1220531115.5</v>
      </c>
      <c r="K16" s="2">
        <v>1257218309.4895933</v>
      </c>
      <c r="L16" s="3">
        <v>8.5355878498319679</v>
      </c>
      <c r="M16" s="12">
        <v>1.4191481717388779E-6</v>
      </c>
    </row>
    <row r="17" spans="1:13" ht="28.8" x14ac:dyDescent="0.3">
      <c r="A17" s="7" t="s">
        <v>1700</v>
      </c>
      <c r="B17" s="2" t="s">
        <v>3672</v>
      </c>
      <c r="C17" s="6" t="s">
        <v>3965</v>
      </c>
      <c r="D17" s="2">
        <v>4027428.1844406798</v>
      </c>
      <c r="E17" s="2">
        <v>3675839.7005861802</v>
      </c>
      <c r="F17" s="2">
        <v>4926672.5</v>
      </c>
      <c r="G17" s="2">
        <v>4209980.1283422867</v>
      </c>
      <c r="H17" s="2">
        <v>1334627339.79372</v>
      </c>
      <c r="I17" s="2">
        <v>1341440513.30392</v>
      </c>
      <c r="J17" s="2">
        <v>1354209083.5</v>
      </c>
      <c r="K17" s="2">
        <v>1343425645.5325468</v>
      </c>
      <c r="L17" s="3">
        <v>8.3178873359021974</v>
      </c>
      <c r="M17" s="12">
        <v>2.0406306155907928E-9</v>
      </c>
    </row>
    <row r="18" spans="1:13" x14ac:dyDescent="0.3">
      <c r="A18" s="7" t="s">
        <v>1643</v>
      </c>
      <c r="B18" s="2" t="s">
        <v>3615</v>
      </c>
      <c r="C18" s="6" t="s">
        <v>3966</v>
      </c>
      <c r="D18" s="2">
        <v>4317113.6419639597</v>
      </c>
      <c r="E18" s="2">
        <v>5535483.8088749303</v>
      </c>
      <c r="F18" s="2">
        <v>5119952</v>
      </c>
      <c r="G18" s="2">
        <v>4990849.816946297</v>
      </c>
      <c r="H18" s="2">
        <v>1575716751.2316799</v>
      </c>
      <c r="I18" s="2">
        <v>1479543477.38796</v>
      </c>
      <c r="J18" s="2">
        <v>1505808294</v>
      </c>
      <c r="K18" s="2">
        <v>1520356174.2065468</v>
      </c>
      <c r="L18" s="3">
        <v>8.2509081370650641</v>
      </c>
      <c r="M18" s="12">
        <v>7.7037313141941949E-7</v>
      </c>
    </row>
    <row r="19" spans="1:13" ht="43.2" x14ac:dyDescent="0.3">
      <c r="A19" s="7" t="s">
        <v>1883</v>
      </c>
      <c r="B19" s="2" t="s">
        <v>3855</v>
      </c>
      <c r="C19" s="6" t="s">
        <v>3967</v>
      </c>
      <c r="D19" s="2">
        <v>2004165.8323727399</v>
      </c>
      <c r="E19" s="2">
        <v>1926068.3403835599</v>
      </c>
      <c r="F19" s="2">
        <v>1795050.625</v>
      </c>
      <c r="G19" s="2">
        <v>1908428.2659187664</v>
      </c>
      <c r="H19" s="2">
        <v>491568489.88343</v>
      </c>
      <c r="I19" s="2">
        <v>555171660.36195099</v>
      </c>
      <c r="J19" s="2">
        <v>485971843.125</v>
      </c>
      <c r="K19" s="2">
        <v>510903997.79012698</v>
      </c>
      <c r="L19" s="3">
        <v>8.0645234550589038</v>
      </c>
      <c r="M19" s="12">
        <v>2.1412113266820691E-5</v>
      </c>
    </row>
    <row r="20" spans="1:13" ht="43.2" x14ac:dyDescent="0.3">
      <c r="A20" s="7" t="s">
        <v>1829</v>
      </c>
      <c r="B20" s="2" t="s">
        <v>3801</v>
      </c>
      <c r="C20" s="6" t="s">
        <v>3968</v>
      </c>
      <c r="D20" s="2">
        <v>2552359.5325005702</v>
      </c>
      <c r="E20" s="2">
        <v>2196649.3780154898</v>
      </c>
      <c r="F20" s="2">
        <v>2915924.25</v>
      </c>
      <c r="G20" s="2">
        <v>2554977.7201720201</v>
      </c>
      <c r="H20" s="2">
        <v>734981480.64094198</v>
      </c>
      <c r="I20" s="2">
        <v>631543747.65725505</v>
      </c>
      <c r="J20" s="2">
        <v>620852748.5</v>
      </c>
      <c r="K20" s="2">
        <v>662459325.59939897</v>
      </c>
      <c r="L20" s="3">
        <v>8.0183773562141223</v>
      </c>
      <c r="M20" s="12">
        <v>5.4391743507988143E-5</v>
      </c>
    </row>
    <row r="21" spans="1:13" ht="28.8" x14ac:dyDescent="0.3">
      <c r="A21" s="7" t="s">
        <v>1405</v>
      </c>
      <c r="B21" s="2" t="s">
        <v>3379</v>
      </c>
      <c r="C21" s="6" t="s">
        <v>3969</v>
      </c>
      <c r="D21" s="2">
        <v>10187008.102521099</v>
      </c>
      <c r="E21" s="2">
        <v>10244000.5842261</v>
      </c>
      <c r="F21" s="2">
        <v>10074342.25</v>
      </c>
      <c r="G21" s="2">
        <v>10168450.312249066</v>
      </c>
      <c r="H21" s="2">
        <v>2616787602.8536301</v>
      </c>
      <c r="I21" s="2">
        <v>2571926616.1637502</v>
      </c>
      <c r="J21" s="2">
        <v>2571672608.125</v>
      </c>
      <c r="K21" s="2">
        <v>2586795609.0474601</v>
      </c>
      <c r="L21" s="3">
        <v>7.9909224294101078</v>
      </c>
      <c r="M21" s="12">
        <v>6.8830130661133463E-9</v>
      </c>
    </row>
    <row r="22" spans="1:13" ht="72" x14ac:dyDescent="0.3">
      <c r="A22" s="7" t="s">
        <v>1956</v>
      </c>
      <c r="B22" s="2" t="s">
        <v>3928</v>
      </c>
      <c r="C22" s="6" t="s">
        <v>3970</v>
      </c>
      <c r="D22" s="2">
        <v>948241.66613194195</v>
      </c>
      <c r="E22" s="2">
        <v>1108226.0838574299</v>
      </c>
      <c r="F22" s="2">
        <v>1160035.25</v>
      </c>
      <c r="G22" s="2">
        <v>1072167.666663124</v>
      </c>
      <c r="H22" s="2">
        <v>271132610.46596599</v>
      </c>
      <c r="I22" s="2">
        <v>248116394.28621599</v>
      </c>
      <c r="J22" s="2">
        <v>269470199.5</v>
      </c>
      <c r="K22" s="2">
        <v>262906401.41739401</v>
      </c>
      <c r="L22" s="3">
        <v>7.9378749262964616</v>
      </c>
      <c r="M22" s="12">
        <v>3.8299908974906219E-6</v>
      </c>
    </row>
    <row r="23" spans="1:13" ht="28.8" x14ac:dyDescent="0.3">
      <c r="A23" s="7" t="s">
        <v>1938</v>
      </c>
      <c r="B23" s="2" t="s">
        <v>3910</v>
      </c>
      <c r="C23" s="6" t="s">
        <v>3971</v>
      </c>
      <c r="D23" s="2">
        <v>1362069.91974828</v>
      </c>
      <c r="E23" s="2">
        <v>1183972.7266448799</v>
      </c>
      <c r="F23" s="2">
        <v>1350298.875</v>
      </c>
      <c r="G23" s="2">
        <v>1298780.5071310534</v>
      </c>
      <c r="H23" s="2">
        <v>296453555.745754</v>
      </c>
      <c r="I23" s="2">
        <v>325897930.29081601</v>
      </c>
      <c r="J23" s="2">
        <v>312693773.5</v>
      </c>
      <c r="K23" s="2">
        <v>311681753.17885667</v>
      </c>
      <c r="L23" s="3">
        <v>7.9067722502711177</v>
      </c>
      <c r="M23" s="12">
        <v>3.3817619900754185E-6</v>
      </c>
    </row>
    <row r="24" spans="1:13" ht="28.8" x14ac:dyDescent="0.3">
      <c r="A24" s="7" t="s">
        <v>1636</v>
      </c>
      <c r="B24" s="2" t="s">
        <v>3608</v>
      </c>
      <c r="C24" s="6" t="s">
        <v>3972</v>
      </c>
      <c r="D24" s="2">
        <v>4586797.65230201</v>
      </c>
      <c r="E24" s="2">
        <v>5311666.8455032296</v>
      </c>
      <c r="F24" s="2">
        <v>5286004</v>
      </c>
      <c r="G24" s="2">
        <v>5061489.4992684135</v>
      </c>
      <c r="H24" s="2">
        <v>1193181724.00334</v>
      </c>
      <c r="I24" s="2">
        <v>1263148488.0864401</v>
      </c>
      <c r="J24" s="2">
        <v>1163308750.625</v>
      </c>
      <c r="K24" s="2">
        <v>1206546320.9049265</v>
      </c>
      <c r="L24" s="3">
        <v>7.8971055833671118</v>
      </c>
      <c r="M24" s="12">
        <v>2.197412742155216E-6</v>
      </c>
    </row>
    <row r="25" spans="1:13" ht="28.8" x14ac:dyDescent="0.3">
      <c r="A25" s="7" t="s">
        <v>1978</v>
      </c>
      <c r="B25" s="2" t="s">
        <v>3949</v>
      </c>
      <c r="C25" s="6" t="s">
        <v>3973</v>
      </c>
      <c r="D25" s="2">
        <v>267531.55373485899</v>
      </c>
      <c r="E25" s="2">
        <v>505460.69357604103</v>
      </c>
      <c r="F25" s="2">
        <v>334458.46875</v>
      </c>
      <c r="G25" s="2">
        <v>369150.23868696671</v>
      </c>
      <c r="H25" s="2">
        <v>86174063.744339705</v>
      </c>
      <c r="I25" s="2">
        <v>85358154.309051201</v>
      </c>
      <c r="J25" s="2">
        <v>88919379.75</v>
      </c>
      <c r="K25" s="2">
        <v>86817199.267796978</v>
      </c>
      <c r="L25" s="3">
        <v>7.8776289802764019</v>
      </c>
      <c r="M25" s="12">
        <v>1.4572809686010632E-7</v>
      </c>
    </row>
    <row r="26" spans="1:13" x14ac:dyDescent="0.3">
      <c r="A26" s="7" t="s">
        <v>1105</v>
      </c>
      <c r="B26" s="2" t="s">
        <v>3082</v>
      </c>
      <c r="C26" s="6" t="s">
        <v>3974</v>
      </c>
      <c r="D26" s="2">
        <v>26215434.3502094</v>
      </c>
      <c r="E26" s="2">
        <v>20406816.336231399</v>
      </c>
      <c r="F26" s="2">
        <v>23657443.0625</v>
      </c>
      <c r="G26" s="2">
        <v>23426564.582980264</v>
      </c>
      <c r="H26" s="2">
        <v>5527941484.2765398</v>
      </c>
      <c r="I26" s="2">
        <v>5125301039.9610395</v>
      </c>
      <c r="J26" s="2">
        <v>5470492674.25</v>
      </c>
      <c r="K26" s="2">
        <v>5374578399.4958601</v>
      </c>
      <c r="L26" s="3">
        <v>7.8418623749849026</v>
      </c>
      <c r="M26" s="12">
        <v>1.8229495730714151E-6</v>
      </c>
    </row>
    <row r="27" spans="1:13" ht="28.8" x14ac:dyDescent="0.3">
      <c r="A27" s="7" t="s">
        <v>1915</v>
      </c>
      <c r="B27" s="2" t="s">
        <v>3887</v>
      </c>
      <c r="C27" s="6" t="s">
        <v>3975</v>
      </c>
      <c r="D27" s="2">
        <v>1513391.97739488</v>
      </c>
      <c r="E27" s="2">
        <v>2029008.99339361</v>
      </c>
      <c r="F27" s="2">
        <v>1214847.25</v>
      </c>
      <c r="G27" s="2">
        <v>1585749.4069294967</v>
      </c>
      <c r="H27" s="2">
        <v>341868195.26626599</v>
      </c>
      <c r="I27" s="2">
        <v>382059898.50622898</v>
      </c>
      <c r="J27" s="2">
        <v>350304817.984375</v>
      </c>
      <c r="K27" s="2">
        <v>358077637.25229001</v>
      </c>
      <c r="L27" s="3">
        <v>7.8189638091182321</v>
      </c>
      <c r="M27" s="12">
        <v>8.2685171121236998E-6</v>
      </c>
    </row>
    <row r="28" spans="1:13" ht="43.2" x14ac:dyDescent="0.3">
      <c r="A28" s="7" t="s">
        <v>1885</v>
      </c>
      <c r="B28" s="2" t="s">
        <v>3857</v>
      </c>
      <c r="C28" s="6" t="s">
        <v>3976</v>
      </c>
      <c r="D28" s="2">
        <v>1885087.70679679</v>
      </c>
      <c r="E28" s="2">
        <v>1925075.24438375</v>
      </c>
      <c r="F28" s="2">
        <v>1854657.75</v>
      </c>
      <c r="G28" s="2">
        <v>1888273.56706018</v>
      </c>
      <c r="H28" s="2">
        <v>427339802.71253502</v>
      </c>
      <c r="I28" s="2">
        <v>447014878.00122899</v>
      </c>
      <c r="J28" s="2">
        <v>378312942</v>
      </c>
      <c r="K28" s="2">
        <v>417555874.2379213</v>
      </c>
      <c r="L28" s="3">
        <v>7.7887576581516003</v>
      </c>
      <c r="M28" s="12">
        <v>3.4436817515135096E-5</v>
      </c>
    </row>
    <row r="29" spans="1:13" x14ac:dyDescent="0.3">
      <c r="A29" s="7" t="s">
        <v>1078</v>
      </c>
      <c r="B29" s="2" t="s">
        <v>3055</v>
      </c>
      <c r="C29" s="6" t="s">
        <v>3977</v>
      </c>
      <c r="D29" s="2">
        <v>31281012.331118301</v>
      </c>
      <c r="E29" s="2">
        <v>19826438.089199699</v>
      </c>
      <c r="F29" s="2">
        <v>24054828</v>
      </c>
      <c r="G29" s="2">
        <v>25054092.806772668</v>
      </c>
      <c r="H29" s="2">
        <v>5368811309.3578701</v>
      </c>
      <c r="I29" s="2">
        <v>5359636511.0910702</v>
      </c>
      <c r="J29" s="2">
        <v>5607166347.5</v>
      </c>
      <c r="K29" s="2">
        <v>5445204722.6496468</v>
      </c>
      <c r="L29" s="3">
        <v>7.7637961809364961</v>
      </c>
      <c r="M29" s="12">
        <v>3.0018815088080516E-7</v>
      </c>
    </row>
    <row r="30" spans="1:13" ht="28.8" x14ac:dyDescent="0.3">
      <c r="A30" s="7" t="s">
        <v>1515</v>
      </c>
      <c r="B30" s="2" t="s">
        <v>3488</v>
      </c>
      <c r="C30" s="6" t="s">
        <v>3978</v>
      </c>
      <c r="D30" s="2">
        <v>7614119.9715359798</v>
      </c>
      <c r="E30" s="2">
        <v>6278899.7328914898</v>
      </c>
      <c r="F30" s="2">
        <v>7828270.5</v>
      </c>
      <c r="G30" s="2">
        <v>7240430.0681424895</v>
      </c>
      <c r="H30" s="2">
        <v>1592821621.7442</v>
      </c>
      <c r="I30" s="2">
        <v>1566579354.3529</v>
      </c>
      <c r="J30" s="2">
        <v>1550038471.875</v>
      </c>
      <c r="K30" s="2">
        <v>1569813149.3240335</v>
      </c>
      <c r="L30" s="3">
        <v>7.7603017405833201</v>
      </c>
      <c r="M30" s="12">
        <v>2.4289027763309033E-8</v>
      </c>
    </row>
    <row r="31" spans="1:13" ht="28.8" x14ac:dyDescent="0.3">
      <c r="A31" s="7" t="s">
        <v>1259</v>
      </c>
      <c r="B31" s="2" t="s">
        <v>3234</v>
      </c>
      <c r="C31" s="6" t="s">
        <v>3979</v>
      </c>
      <c r="D31" s="2">
        <v>18784681.068089399</v>
      </c>
      <c r="E31" s="2">
        <v>14295657.003396399</v>
      </c>
      <c r="F31" s="2">
        <v>13420878</v>
      </c>
      <c r="G31" s="2">
        <v>15500405.357161934</v>
      </c>
      <c r="H31" s="2">
        <v>3226581780.4742799</v>
      </c>
      <c r="I31" s="2">
        <v>3277779879.0288701</v>
      </c>
      <c r="J31" s="2">
        <v>3142572352.8125</v>
      </c>
      <c r="K31" s="2">
        <v>3215644670.7718835</v>
      </c>
      <c r="L31" s="3">
        <v>7.6966582426009955</v>
      </c>
      <c r="M31" s="12">
        <v>1.3838905695324397E-7</v>
      </c>
    </row>
    <row r="32" spans="1:13" ht="28.8" x14ac:dyDescent="0.3">
      <c r="A32" s="7" t="s">
        <v>1638</v>
      </c>
      <c r="B32" s="2" t="s">
        <v>3610</v>
      </c>
      <c r="C32" s="6" t="s">
        <v>3980</v>
      </c>
      <c r="D32" s="2">
        <v>6959335.0505780904</v>
      </c>
      <c r="E32" s="2">
        <v>1730302.8431275601</v>
      </c>
      <c r="F32" s="2">
        <v>6390968.25</v>
      </c>
      <c r="G32" s="2">
        <v>5026868.7145685507</v>
      </c>
      <c r="H32" s="2">
        <v>1035966292.09128</v>
      </c>
      <c r="I32" s="2">
        <v>995857495.62061095</v>
      </c>
      <c r="J32" s="2">
        <v>1044607203.125</v>
      </c>
      <c r="K32" s="2">
        <v>1025476996.9456304</v>
      </c>
      <c r="L32" s="3">
        <v>7.672419403902933</v>
      </c>
      <c r="M32" s="12">
        <v>2.8796575190011216E-7</v>
      </c>
    </row>
    <row r="33" spans="1:13" ht="28.8" x14ac:dyDescent="0.3">
      <c r="A33" s="7" t="s">
        <v>1177</v>
      </c>
      <c r="B33" s="2" t="s">
        <v>3154</v>
      </c>
      <c r="C33" s="6" t="s">
        <v>3981</v>
      </c>
      <c r="D33" s="2">
        <v>20057066.7866746</v>
      </c>
      <c r="E33" s="2">
        <v>18695350.354777701</v>
      </c>
      <c r="F33" s="2">
        <v>19058124.5</v>
      </c>
      <c r="G33" s="2">
        <v>19270180.547150765</v>
      </c>
      <c r="H33" s="2">
        <v>3754038351.5606298</v>
      </c>
      <c r="I33" s="2">
        <v>3811631076.3029799</v>
      </c>
      <c r="J33" s="2">
        <v>3762024798</v>
      </c>
      <c r="K33" s="2">
        <v>3775898075.2878699</v>
      </c>
      <c r="L33" s="3">
        <v>7.6143059229403098</v>
      </c>
      <c r="M33" s="12">
        <v>3.1756853032358118E-9</v>
      </c>
    </row>
    <row r="34" spans="1:13" ht="28.8" x14ac:dyDescent="0.3">
      <c r="A34" s="7" t="s">
        <v>1337</v>
      </c>
      <c r="B34" s="2" t="s">
        <v>3311</v>
      </c>
      <c r="C34" s="6" t="s">
        <v>3982</v>
      </c>
      <c r="D34" s="2">
        <v>16565398.660054</v>
      </c>
      <c r="E34" s="2">
        <v>10534043.4801159</v>
      </c>
      <c r="F34" s="2">
        <v>9646124</v>
      </c>
      <c r="G34" s="2">
        <v>12248522.046723301</v>
      </c>
      <c r="H34" s="2">
        <v>2388879269.5667801</v>
      </c>
      <c r="I34" s="2">
        <v>2391594048.5099101</v>
      </c>
      <c r="J34" s="2">
        <v>2363832569</v>
      </c>
      <c r="K34" s="2">
        <v>2381435295.6922302</v>
      </c>
      <c r="L34" s="3">
        <v>7.6030798618978581</v>
      </c>
      <c r="M34" s="12">
        <v>1.3055712107090775E-9</v>
      </c>
    </row>
    <row r="35" spans="1:13" ht="28.8" x14ac:dyDescent="0.3">
      <c r="A35" s="7" t="s">
        <v>1598</v>
      </c>
      <c r="B35" s="2" t="s">
        <v>3570</v>
      </c>
      <c r="C35" s="6" t="s">
        <v>3983</v>
      </c>
      <c r="D35" s="2">
        <v>7315814.8093532696</v>
      </c>
      <c r="E35" s="2">
        <v>6354322.2910449598</v>
      </c>
      <c r="F35" s="2">
        <v>3404342.25</v>
      </c>
      <c r="G35" s="2">
        <v>5691493.1167994095</v>
      </c>
      <c r="H35" s="2">
        <v>1091192984.2351899</v>
      </c>
      <c r="I35" s="2">
        <v>1097061385.9995799</v>
      </c>
      <c r="J35" s="2">
        <v>1121845328</v>
      </c>
      <c r="K35" s="2">
        <v>1103366566.0782566</v>
      </c>
      <c r="L35" s="3">
        <v>7.5988892732812703</v>
      </c>
      <c r="M35" s="12">
        <v>3.3178629348170603E-8</v>
      </c>
    </row>
    <row r="36" spans="1:13" ht="43.2" x14ac:dyDescent="0.3">
      <c r="A36" s="7" t="s">
        <v>1818</v>
      </c>
      <c r="B36" s="2" t="s">
        <v>3790</v>
      </c>
      <c r="C36" s="6" t="s">
        <v>3984</v>
      </c>
      <c r="D36" s="2">
        <v>4862055.3965858798</v>
      </c>
      <c r="E36" s="2">
        <v>503439.70925645198</v>
      </c>
      <c r="F36" s="2">
        <v>2682747.5529211657</v>
      </c>
      <c r="G36" s="2">
        <v>2682747.5529211657</v>
      </c>
      <c r="H36" s="2">
        <v>365595710.52299303</v>
      </c>
      <c r="I36" s="2">
        <v>300904903.90562201</v>
      </c>
      <c r="J36" s="2">
        <v>326315358</v>
      </c>
      <c r="K36" s="2">
        <v>330938657.47620505</v>
      </c>
      <c r="L36" s="3">
        <v>6.946708711699106</v>
      </c>
      <c r="M36" s="12">
        <v>6.3958033983903866E-5</v>
      </c>
    </row>
    <row r="37" spans="1:13" ht="43.2" x14ac:dyDescent="0.3">
      <c r="A37" s="7" t="s">
        <v>1832</v>
      </c>
      <c r="B37" s="2" t="s">
        <v>3804</v>
      </c>
      <c r="C37" s="6" t="s">
        <v>3985</v>
      </c>
      <c r="D37" s="2">
        <v>2247673.8238997301</v>
      </c>
      <c r="E37" s="2">
        <v>2180368.1703897398</v>
      </c>
      <c r="F37" s="2">
        <v>3071623</v>
      </c>
      <c r="G37" s="2">
        <v>2499888.3314298233</v>
      </c>
      <c r="H37" s="2">
        <v>419715019.645046</v>
      </c>
      <c r="I37" s="2">
        <v>488547431.45535201</v>
      </c>
      <c r="J37" s="2">
        <v>478546381.875</v>
      </c>
      <c r="K37" s="2">
        <v>462269610.99179935</v>
      </c>
      <c r="L37" s="3">
        <v>7.5307270625828142</v>
      </c>
      <c r="M37" s="12">
        <v>2.8142748047928155E-5</v>
      </c>
    </row>
    <row r="38" spans="1:13" x14ac:dyDescent="0.3">
      <c r="A38" s="7" t="s">
        <v>275</v>
      </c>
      <c r="B38" s="2" t="s">
        <v>2256</v>
      </c>
      <c r="C38" s="6" t="s">
        <v>3986</v>
      </c>
      <c r="D38" s="2">
        <v>341489494.20454901</v>
      </c>
      <c r="E38" s="2">
        <v>328465335.846277</v>
      </c>
      <c r="F38" s="2">
        <v>350727388.75</v>
      </c>
      <c r="G38" s="2">
        <v>340227406.26694202</v>
      </c>
      <c r="H38" s="2">
        <v>60443017053.391296</v>
      </c>
      <c r="I38" s="2">
        <v>60073864105.903099</v>
      </c>
      <c r="J38" s="2">
        <v>58808214713.039101</v>
      </c>
      <c r="K38" s="2">
        <v>59775031957.444496</v>
      </c>
      <c r="L38" s="3">
        <v>7.4568998272245119</v>
      </c>
      <c r="M38" s="12">
        <v>2.8867488539770776E-8</v>
      </c>
    </row>
    <row r="39" spans="1:13" ht="28.8" x14ac:dyDescent="0.3">
      <c r="A39" s="7" t="s">
        <v>1827</v>
      </c>
      <c r="B39" s="2" t="s">
        <v>3799</v>
      </c>
      <c r="C39" s="6" t="s">
        <v>3987</v>
      </c>
      <c r="D39" s="2">
        <v>1024319.24993866</v>
      </c>
      <c r="E39" s="2">
        <v>4200329.1629482396</v>
      </c>
      <c r="F39" s="2">
        <v>2525906.3125</v>
      </c>
      <c r="G39" s="2">
        <v>2583518.2417956335</v>
      </c>
      <c r="H39" s="2">
        <v>439143656.12748998</v>
      </c>
      <c r="I39" s="2">
        <v>432724557.884296</v>
      </c>
      <c r="J39" s="2">
        <v>441078084.125</v>
      </c>
      <c r="K39" s="2">
        <v>437648766.04559535</v>
      </c>
      <c r="L39" s="3">
        <v>7.4042926221283487</v>
      </c>
      <c r="M39" s="12">
        <v>8.7160743929898468E-9</v>
      </c>
    </row>
    <row r="40" spans="1:13" ht="28.8" x14ac:dyDescent="0.3">
      <c r="A40" s="7" t="s">
        <v>1547</v>
      </c>
      <c r="B40" s="2" t="s">
        <v>3519</v>
      </c>
      <c r="C40" s="6" t="s">
        <v>3988</v>
      </c>
      <c r="D40" s="2">
        <v>6609954.5474121198</v>
      </c>
      <c r="E40" s="2">
        <v>6005684.0676392904</v>
      </c>
      <c r="F40" s="2">
        <v>7396792.375</v>
      </c>
      <c r="G40" s="2">
        <v>6670810.3300171373</v>
      </c>
      <c r="H40" s="2">
        <v>1136233425.8763399</v>
      </c>
      <c r="I40" s="2">
        <v>1078660788.4230499</v>
      </c>
      <c r="J40" s="2">
        <v>1080395810.4375</v>
      </c>
      <c r="K40" s="2">
        <v>1098430008.24563</v>
      </c>
      <c r="L40" s="3">
        <v>7.3633652071012676</v>
      </c>
      <c r="M40" s="12">
        <v>5.3924154588297096E-7</v>
      </c>
    </row>
    <row r="41" spans="1:13" ht="57.6" x14ac:dyDescent="0.3">
      <c r="A41" s="7" t="s">
        <v>1389</v>
      </c>
      <c r="B41" s="2" t="s">
        <v>3363</v>
      </c>
      <c r="C41" s="6" t="s">
        <v>3989</v>
      </c>
      <c r="D41" s="2">
        <v>12473004.317446901</v>
      </c>
      <c r="E41" s="2">
        <v>12599493.7163783</v>
      </c>
      <c r="F41" s="2">
        <v>6779537.875</v>
      </c>
      <c r="G41" s="2">
        <v>10617345.302941734</v>
      </c>
      <c r="H41" s="2">
        <v>1784655969.5757999</v>
      </c>
      <c r="I41" s="2">
        <v>1738656728.3614299</v>
      </c>
      <c r="J41" s="2">
        <v>1639784479</v>
      </c>
      <c r="K41" s="2">
        <v>1721032392.3124101</v>
      </c>
      <c r="L41" s="3">
        <v>7.3407073525561799</v>
      </c>
      <c r="M41" s="12">
        <v>2.3387755985003379E-6</v>
      </c>
    </row>
    <row r="42" spans="1:13" ht="28.8" x14ac:dyDescent="0.3">
      <c r="A42" s="7" t="s">
        <v>1180</v>
      </c>
      <c r="B42" s="2" t="s">
        <v>3157</v>
      </c>
      <c r="C42" s="6" t="s">
        <v>3990</v>
      </c>
      <c r="D42" s="2">
        <v>21135166.882524099</v>
      </c>
      <c r="E42" s="2">
        <v>13970585.5327105</v>
      </c>
      <c r="F42" s="2">
        <v>22516547</v>
      </c>
      <c r="G42" s="2">
        <v>19207433.138411533</v>
      </c>
      <c r="H42" s="2">
        <v>3055038927.1802702</v>
      </c>
      <c r="I42" s="2">
        <v>2877179092.3639102</v>
      </c>
      <c r="J42" s="2">
        <v>3212845191.375</v>
      </c>
      <c r="K42" s="2">
        <v>3048354403.6397266</v>
      </c>
      <c r="L42" s="3">
        <v>7.3102220994031093</v>
      </c>
      <c r="M42" s="12">
        <v>6.2640527983367582E-6</v>
      </c>
    </row>
    <row r="43" spans="1:13" ht="43.2" x14ac:dyDescent="0.3">
      <c r="A43" s="7" t="s">
        <v>1804</v>
      </c>
      <c r="B43" s="2" t="s">
        <v>3776</v>
      </c>
      <c r="C43" s="6" t="s">
        <v>3991</v>
      </c>
      <c r="D43" s="2">
        <v>2975689.1242927699</v>
      </c>
      <c r="E43" s="2">
        <v>2654499.66166296</v>
      </c>
      <c r="F43" s="2">
        <v>2890093.75</v>
      </c>
      <c r="G43" s="2">
        <v>2840094.1786519103</v>
      </c>
      <c r="H43" s="2">
        <v>429207829.03471297</v>
      </c>
      <c r="I43" s="2">
        <v>443263337.41061503</v>
      </c>
      <c r="J43" s="2">
        <v>440064335.5</v>
      </c>
      <c r="K43" s="2">
        <v>437511833.981776</v>
      </c>
      <c r="L43" s="3">
        <v>7.2672394589318801</v>
      </c>
      <c r="M43" s="12">
        <v>5.5035195606518182E-8</v>
      </c>
    </row>
    <row r="44" spans="1:13" x14ac:dyDescent="0.3">
      <c r="A44" s="7" t="s">
        <v>1897</v>
      </c>
      <c r="B44" s="2" t="s">
        <v>3869</v>
      </c>
      <c r="C44" s="6" t="s">
        <v>3992</v>
      </c>
      <c r="D44" s="2">
        <v>1907945.4022889</v>
      </c>
      <c r="E44" s="2">
        <v>1122753.2924399299</v>
      </c>
      <c r="F44" s="2">
        <v>2224349</v>
      </c>
      <c r="G44" s="2">
        <v>1751682.56490961</v>
      </c>
      <c r="H44" s="2">
        <v>244268723.94871199</v>
      </c>
      <c r="I44" s="2">
        <v>264925532.52010301</v>
      </c>
      <c r="J44" s="2">
        <v>282424180.5</v>
      </c>
      <c r="K44" s="2">
        <v>263872812.32293832</v>
      </c>
      <c r="L44" s="3">
        <v>7.2349575451146437</v>
      </c>
      <c r="M44" s="12">
        <v>1.860556982479144E-5</v>
      </c>
    </row>
    <row r="45" spans="1:13" ht="28.8" x14ac:dyDescent="0.3">
      <c r="A45" s="7" t="s">
        <v>1953</v>
      </c>
      <c r="B45" s="2" t="s">
        <v>3925</v>
      </c>
      <c r="C45" s="6" t="s">
        <v>3993</v>
      </c>
      <c r="D45" s="2">
        <v>1144205.85660967</v>
      </c>
      <c r="E45" s="2">
        <v>1038562.93647987</v>
      </c>
      <c r="F45" s="2">
        <v>1132166.25</v>
      </c>
      <c r="G45" s="2">
        <v>1104978.3476965132</v>
      </c>
      <c r="H45" s="2">
        <v>150183086.20819801</v>
      </c>
      <c r="I45" s="2">
        <v>168735430.57038799</v>
      </c>
      <c r="J45" s="2">
        <v>179594664.625</v>
      </c>
      <c r="K45" s="2">
        <v>166171060.46786201</v>
      </c>
      <c r="L45" s="3">
        <v>7.2325072411533293</v>
      </c>
      <c r="M45" s="12">
        <v>4.3155455969844682E-5</v>
      </c>
    </row>
    <row r="46" spans="1:13" ht="28.8" x14ac:dyDescent="0.3">
      <c r="A46" s="7" t="s">
        <v>1884</v>
      </c>
      <c r="B46" s="2" t="s">
        <v>3856</v>
      </c>
      <c r="C46" s="6" t="s">
        <v>3994</v>
      </c>
      <c r="D46" s="2">
        <v>1706751.04728967</v>
      </c>
      <c r="E46" s="2">
        <v>2290042.61889912</v>
      </c>
      <c r="F46" s="2">
        <v>1704103</v>
      </c>
      <c r="G46" s="2">
        <v>1900298.8887295965</v>
      </c>
      <c r="H46" s="2">
        <v>271645114.32353598</v>
      </c>
      <c r="I46" s="2">
        <v>276684688.04217303</v>
      </c>
      <c r="J46" s="2">
        <v>274858453.25</v>
      </c>
      <c r="K46" s="2">
        <v>274396085.20523638</v>
      </c>
      <c r="L46" s="3">
        <v>7.1738897377177953</v>
      </c>
      <c r="M46" s="12">
        <v>5.3035966682265521E-9</v>
      </c>
    </row>
    <row r="47" spans="1:13" ht="43.2" x14ac:dyDescent="0.3">
      <c r="A47" s="7" t="s">
        <v>1345</v>
      </c>
      <c r="B47" s="2" t="s">
        <v>3319</v>
      </c>
      <c r="C47" s="6" t="s">
        <v>3995</v>
      </c>
      <c r="D47" s="2">
        <v>12038711.073245199</v>
      </c>
      <c r="E47" s="2">
        <v>11824789.9413139</v>
      </c>
      <c r="F47" s="2">
        <v>12144259.75</v>
      </c>
      <c r="G47" s="2">
        <v>12002586.921519699</v>
      </c>
      <c r="H47" s="2">
        <v>1763166019.7607501</v>
      </c>
      <c r="I47" s="2">
        <v>1688515883.4797399</v>
      </c>
      <c r="J47" s="2">
        <v>1713809611.5</v>
      </c>
      <c r="K47" s="2">
        <v>1721830504.9134967</v>
      </c>
      <c r="L47" s="3">
        <v>7.1644539383124215</v>
      </c>
      <c r="M47" s="12">
        <v>1.6188832133040129E-7</v>
      </c>
    </row>
    <row r="48" spans="1:13" ht="43.2" x14ac:dyDescent="0.3">
      <c r="A48" s="7" t="s">
        <v>1794</v>
      </c>
      <c r="B48" s="2" t="s">
        <v>3766</v>
      </c>
      <c r="C48" s="6" t="s">
        <v>3996</v>
      </c>
      <c r="D48" s="2">
        <v>3139588.99325271</v>
      </c>
      <c r="E48" s="2">
        <v>3237909.53499746</v>
      </c>
      <c r="F48" s="2">
        <v>2764867.25</v>
      </c>
      <c r="G48" s="2">
        <v>3047455.2594167232</v>
      </c>
      <c r="H48" s="2">
        <v>429492451.81939399</v>
      </c>
      <c r="I48" s="2">
        <v>454189342.96790802</v>
      </c>
      <c r="J48" s="2">
        <v>395285667.625</v>
      </c>
      <c r="K48" s="2">
        <v>426322487.47076732</v>
      </c>
      <c r="L48" s="3">
        <v>7.1281963053536419</v>
      </c>
      <c r="M48" s="12">
        <v>1.5730586614231637E-5</v>
      </c>
    </row>
    <row r="49" spans="1:13" ht="28.8" x14ac:dyDescent="0.3">
      <c r="A49" s="7" t="s">
        <v>1471</v>
      </c>
      <c r="B49" s="2" t="s">
        <v>3445</v>
      </c>
      <c r="C49" s="6" t="s">
        <v>3997</v>
      </c>
      <c r="D49" s="2">
        <v>7594164.9120632</v>
      </c>
      <c r="E49" s="2">
        <v>8932578.8950968999</v>
      </c>
      <c r="F49" s="2">
        <v>7803916.28125</v>
      </c>
      <c r="G49" s="2">
        <v>8110220.0294700339</v>
      </c>
      <c r="H49" s="2">
        <v>1063269867.01903</v>
      </c>
      <c r="I49" s="2">
        <v>1132904654.66292</v>
      </c>
      <c r="J49" s="2">
        <v>1055207516.21094</v>
      </c>
      <c r="K49" s="2">
        <v>1083794012.6309633</v>
      </c>
      <c r="L49" s="3">
        <v>7.0621338116720427</v>
      </c>
      <c r="M49" s="12">
        <v>1.6538222171912566E-6</v>
      </c>
    </row>
    <row r="50" spans="1:13" ht="43.2" x14ac:dyDescent="0.3">
      <c r="A50" s="7" t="s">
        <v>1965</v>
      </c>
      <c r="B50" s="2" t="s">
        <v>3936</v>
      </c>
      <c r="C50" s="6" t="s">
        <v>3998</v>
      </c>
      <c r="D50" s="2">
        <v>877501.13882011594</v>
      </c>
      <c r="E50" s="2">
        <v>980583.15002756298</v>
      </c>
      <c r="F50" s="2">
        <v>913887.875</v>
      </c>
      <c r="G50" s="2">
        <v>923990.72128255956</v>
      </c>
      <c r="H50" s="2">
        <v>121588536.096019</v>
      </c>
      <c r="I50" s="2">
        <v>117865188.826866</v>
      </c>
      <c r="J50" s="2">
        <v>124451568.75</v>
      </c>
      <c r="K50" s="2">
        <v>121301764.55762833</v>
      </c>
      <c r="L50" s="3">
        <v>7.0365064577638803</v>
      </c>
      <c r="M50" s="12">
        <v>3.7723145066254395E-7</v>
      </c>
    </row>
    <row r="51" spans="1:13" ht="43.2" x14ac:dyDescent="0.3">
      <c r="A51" s="7" t="s">
        <v>1295</v>
      </c>
      <c r="B51" s="2" t="s">
        <v>3270</v>
      </c>
      <c r="C51" s="6" t="s">
        <v>3999</v>
      </c>
      <c r="D51" s="2">
        <v>14155689.819980299</v>
      </c>
      <c r="E51" s="2">
        <v>13910327.7648881</v>
      </c>
      <c r="F51" s="2">
        <v>13864337</v>
      </c>
      <c r="G51" s="2">
        <v>13976784.861622801</v>
      </c>
      <c r="H51" s="2">
        <v>1815066563.5529101</v>
      </c>
      <c r="I51" s="2">
        <v>1830545933.85888</v>
      </c>
      <c r="J51" s="2">
        <v>1841293069.25</v>
      </c>
      <c r="K51" s="2">
        <v>1828968522.2205966</v>
      </c>
      <c r="L51" s="3">
        <v>7.031853905628517</v>
      </c>
      <c r="M51" s="12">
        <v>1.8565178236391018E-9</v>
      </c>
    </row>
    <row r="52" spans="1:13" ht="43.2" x14ac:dyDescent="0.3">
      <c r="A52" s="7" t="s">
        <v>1743</v>
      </c>
      <c r="B52" s="2" t="s">
        <v>3715</v>
      </c>
      <c r="C52" s="6" t="s">
        <v>4000</v>
      </c>
      <c r="D52" s="2">
        <v>3472472.8244585101</v>
      </c>
      <c r="E52" s="2">
        <v>3499384.77326085</v>
      </c>
      <c r="F52" s="2">
        <v>3893562.25</v>
      </c>
      <c r="G52" s="2">
        <v>3621806.6159064532</v>
      </c>
      <c r="H52" s="2">
        <v>449723878.61618602</v>
      </c>
      <c r="I52" s="2">
        <v>492444652.57547498</v>
      </c>
      <c r="J52" s="2">
        <v>455368677.5</v>
      </c>
      <c r="K52" s="2">
        <v>465845736.23055363</v>
      </c>
      <c r="L52" s="3">
        <v>7.0069989619685495</v>
      </c>
      <c r="M52" s="12">
        <v>4.2138621245506915E-6</v>
      </c>
    </row>
    <row r="53" spans="1:13" ht="28.8" x14ac:dyDescent="0.3">
      <c r="A53" s="7" t="s">
        <v>1948</v>
      </c>
      <c r="B53" s="2" t="s">
        <v>3920</v>
      </c>
      <c r="C53" s="6" t="s">
        <v>4001</v>
      </c>
      <c r="D53" s="2">
        <v>1105989.7234803899</v>
      </c>
      <c r="E53" s="2">
        <v>1173819.7616807099</v>
      </c>
      <c r="F53" s="2">
        <v>1205110.5</v>
      </c>
      <c r="G53" s="2">
        <v>1161639.9950536999</v>
      </c>
      <c r="H53" s="2">
        <v>140204648.530763</v>
      </c>
      <c r="I53" s="2">
        <v>157770188.812336</v>
      </c>
      <c r="J53" s="2">
        <v>149921286.25</v>
      </c>
      <c r="K53" s="2">
        <v>149298707.86436632</v>
      </c>
      <c r="L53" s="3">
        <v>7.0058948381781967</v>
      </c>
      <c r="M53" s="12">
        <v>8.2352776236214609E-6</v>
      </c>
    </row>
    <row r="54" spans="1:13" ht="28.8" x14ac:dyDescent="0.3">
      <c r="A54" s="7" t="s">
        <v>1830</v>
      </c>
      <c r="B54" s="2" t="s">
        <v>3802</v>
      </c>
      <c r="C54" s="6" t="s">
        <v>4002</v>
      </c>
      <c r="D54" s="2">
        <v>2972841.3859619298</v>
      </c>
      <c r="E54" s="2">
        <v>1181040.3167186501</v>
      </c>
      <c r="F54" s="2">
        <v>3367893.25</v>
      </c>
      <c r="G54" s="2">
        <v>2507258.3175601936</v>
      </c>
      <c r="H54" s="2">
        <v>320242452.17025203</v>
      </c>
      <c r="I54" s="2">
        <v>329480895.33461398</v>
      </c>
      <c r="J54" s="2">
        <v>302414860.5</v>
      </c>
      <c r="K54" s="2">
        <v>317379402.66828865</v>
      </c>
      <c r="L54" s="3">
        <v>6.9839540510962665</v>
      </c>
      <c r="M54" s="12">
        <v>2.4546243764875108E-6</v>
      </c>
    </row>
    <row r="55" spans="1:13" ht="28.8" x14ac:dyDescent="0.3">
      <c r="A55" s="7" t="s">
        <v>1143</v>
      </c>
      <c r="B55" s="2" t="s">
        <v>3120</v>
      </c>
      <c r="C55" s="6" t="s">
        <v>4003</v>
      </c>
      <c r="D55" s="2">
        <v>20767734.550994501</v>
      </c>
      <c r="E55" s="2">
        <v>20618055.3265847</v>
      </c>
      <c r="F55" s="2">
        <v>21156865</v>
      </c>
      <c r="G55" s="2">
        <v>20847551.625859734</v>
      </c>
      <c r="H55" s="2">
        <v>2657464426.0960002</v>
      </c>
      <c r="I55" s="2">
        <v>2682374758.09477</v>
      </c>
      <c r="J55" s="2">
        <v>2556231774.25</v>
      </c>
      <c r="K55" s="2">
        <v>2632023652.81359</v>
      </c>
      <c r="L55" s="3">
        <v>6.9801506828525905</v>
      </c>
      <c r="M55" s="12">
        <v>2.8529002623343495E-7</v>
      </c>
    </row>
    <row r="56" spans="1:13" ht="43.2" x14ac:dyDescent="0.3">
      <c r="A56" s="7" t="s">
        <v>1018</v>
      </c>
      <c r="B56" s="2" t="s">
        <v>2996</v>
      </c>
      <c r="C56" s="6" t="s">
        <v>4004</v>
      </c>
      <c r="D56" s="2">
        <v>29256380.240006901</v>
      </c>
      <c r="E56" s="2">
        <v>30172145.980310801</v>
      </c>
      <c r="F56" s="2">
        <v>28305897.5</v>
      </c>
      <c r="G56" s="2">
        <v>29244807.906772569</v>
      </c>
      <c r="H56" s="2">
        <v>3608308794.3721399</v>
      </c>
      <c r="I56" s="2">
        <v>3577421952.2457099</v>
      </c>
      <c r="J56" s="2">
        <v>3636121262.375</v>
      </c>
      <c r="K56" s="2">
        <v>3607284002.9976163</v>
      </c>
      <c r="L56" s="3">
        <v>6.9465886885322847</v>
      </c>
      <c r="M56" s="12">
        <v>3.0293259976309587E-9</v>
      </c>
    </row>
    <row r="57" spans="1:13" ht="43.2" x14ac:dyDescent="0.3">
      <c r="A57" s="7" t="s">
        <v>1564</v>
      </c>
      <c r="B57" s="2" t="s">
        <v>3536</v>
      </c>
      <c r="C57" s="6" t="s">
        <v>4005</v>
      </c>
      <c r="D57" s="2">
        <v>7380292.7952478798</v>
      </c>
      <c r="E57" s="2">
        <v>6171374.2178745205</v>
      </c>
      <c r="F57" s="2">
        <v>5648460</v>
      </c>
      <c r="G57" s="2">
        <v>6400042.3377074674</v>
      </c>
      <c r="H57" s="2">
        <v>797706519.39319205</v>
      </c>
      <c r="I57" s="2">
        <v>770805076.56238902</v>
      </c>
      <c r="J57" s="2">
        <v>766849859.25</v>
      </c>
      <c r="K57" s="2">
        <v>778453818.40186036</v>
      </c>
      <c r="L57" s="3">
        <v>6.9263861951643539</v>
      </c>
      <c r="M57" s="12">
        <v>1.4980008624089246E-7</v>
      </c>
    </row>
    <row r="58" spans="1:13" ht="28.8" x14ac:dyDescent="0.3">
      <c r="A58" s="7" t="s">
        <v>1819</v>
      </c>
      <c r="B58" s="2" t="s">
        <v>3791</v>
      </c>
      <c r="C58" s="6" t="s">
        <v>4006</v>
      </c>
      <c r="D58" s="2">
        <v>2718518.04921553</v>
      </c>
      <c r="E58" s="2">
        <v>2457381.0927483598</v>
      </c>
      <c r="F58" s="2">
        <v>2857706.75</v>
      </c>
      <c r="G58" s="2">
        <v>2677868.6306546298</v>
      </c>
      <c r="H58" s="2">
        <v>301339968.77015001</v>
      </c>
      <c r="I58" s="2">
        <v>297987295.01451403</v>
      </c>
      <c r="J58" s="2">
        <v>367931916.25</v>
      </c>
      <c r="K58" s="2">
        <v>322419726.67822134</v>
      </c>
      <c r="L58" s="3">
        <v>6.911711017582971</v>
      </c>
      <c r="M58" s="12">
        <v>1.4941213102969537E-4</v>
      </c>
    </row>
    <row r="59" spans="1:13" ht="28.8" x14ac:dyDescent="0.3">
      <c r="A59" s="7" t="s">
        <v>1380</v>
      </c>
      <c r="B59" s="2" t="s">
        <v>3354</v>
      </c>
      <c r="C59" s="6" t="s">
        <v>4007</v>
      </c>
      <c r="D59" s="2">
        <v>9691325.6933706794</v>
      </c>
      <c r="E59" s="2">
        <v>9916397.9639394693</v>
      </c>
      <c r="F59" s="2">
        <v>13135370</v>
      </c>
      <c r="G59" s="2">
        <v>10914364.552436717</v>
      </c>
      <c r="H59" s="2">
        <v>1323725792.30863</v>
      </c>
      <c r="I59" s="2">
        <v>1296326144.0382299</v>
      </c>
      <c r="J59" s="2">
        <v>1282508842</v>
      </c>
      <c r="K59" s="2">
        <v>1300853592.7822866</v>
      </c>
      <c r="L59" s="3">
        <v>6.8970866525986212</v>
      </c>
      <c r="M59" s="12">
        <v>4.7395706858283717E-8</v>
      </c>
    </row>
    <row r="60" spans="1:13" ht="28.8" x14ac:dyDescent="0.3">
      <c r="A60" s="7" t="s">
        <v>1545</v>
      </c>
      <c r="B60" s="2" t="s">
        <v>3517</v>
      </c>
      <c r="C60" s="6" t="s">
        <v>4008</v>
      </c>
      <c r="D60" s="2">
        <v>7198273.2183508603</v>
      </c>
      <c r="E60" s="2">
        <v>6486727.0116552096</v>
      </c>
      <c r="F60" s="2">
        <v>6493426.8125</v>
      </c>
      <c r="G60" s="2">
        <v>6726142.347502023</v>
      </c>
      <c r="H60" s="2">
        <v>816191849.63715994</v>
      </c>
      <c r="I60" s="2">
        <v>759146890.81836998</v>
      </c>
      <c r="J60" s="2">
        <v>826350063</v>
      </c>
      <c r="K60" s="2">
        <v>800562934.48517668</v>
      </c>
      <c r="L60" s="3">
        <v>6.8950916998512524</v>
      </c>
      <c r="M60" s="12">
        <v>2.8782567932747278E-6</v>
      </c>
    </row>
    <row r="61" spans="1:13" ht="43.2" x14ac:dyDescent="0.3">
      <c r="A61" s="7" t="s">
        <v>1271</v>
      </c>
      <c r="B61" s="2" t="s">
        <v>3246</v>
      </c>
      <c r="C61" s="6" t="s">
        <v>4009</v>
      </c>
      <c r="D61" s="2">
        <v>16650205.543662401</v>
      </c>
      <c r="E61" s="2">
        <v>14689214.142811401</v>
      </c>
      <c r="F61" s="2">
        <v>13574821</v>
      </c>
      <c r="G61" s="2">
        <v>14971413.562157935</v>
      </c>
      <c r="H61" s="2">
        <v>1891677693.24985</v>
      </c>
      <c r="I61" s="2">
        <v>1743055705.2999301</v>
      </c>
      <c r="J61" s="2">
        <v>1681624625.75</v>
      </c>
      <c r="K61" s="2">
        <v>1772119341.43326</v>
      </c>
      <c r="L61" s="3">
        <v>6.8871215102915642</v>
      </c>
      <c r="M61" s="12">
        <v>9.4388715212205766E-6</v>
      </c>
    </row>
    <row r="62" spans="1:13" ht="28.8" x14ac:dyDescent="0.3">
      <c r="A62" s="7" t="s">
        <v>1935</v>
      </c>
      <c r="B62" s="2" t="s">
        <v>3907</v>
      </c>
      <c r="C62" s="6" t="s">
        <v>4010</v>
      </c>
      <c r="D62" s="2">
        <v>1337815.2199170301</v>
      </c>
      <c r="E62" s="2">
        <v>1318719.7527995501</v>
      </c>
      <c r="F62" s="2">
        <v>1324018.75</v>
      </c>
      <c r="G62" s="2">
        <v>1326851.2409055268</v>
      </c>
      <c r="H62" s="2">
        <v>149765663.561708</v>
      </c>
      <c r="I62" s="2">
        <v>168545050.42862499</v>
      </c>
      <c r="J62" s="2">
        <v>147111780.375</v>
      </c>
      <c r="K62" s="2">
        <v>155140831.455111</v>
      </c>
      <c r="L62" s="3">
        <v>6.8694279955461699</v>
      </c>
      <c r="M62" s="12">
        <v>2.1915037720745367E-5</v>
      </c>
    </row>
    <row r="63" spans="1:13" ht="43.2" x14ac:dyDescent="0.3">
      <c r="A63" s="7" t="s">
        <v>1686</v>
      </c>
      <c r="B63" s="2" t="s">
        <v>3658</v>
      </c>
      <c r="C63" s="6" t="s">
        <v>4011</v>
      </c>
      <c r="D63" s="2">
        <v>4847829.6534441803</v>
      </c>
      <c r="E63" s="2">
        <v>4521308.1245723199</v>
      </c>
      <c r="F63" s="2">
        <v>3941535</v>
      </c>
      <c r="G63" s="2">
        <v>4436890.9260055004</v>
      </c>
      <c r="H63" s="2">
        <v>467897046.67474902</v>
      </c>
      <c r="I63" s="2">
        <v>547835512.93052399</v>
      </c>
      <c r="J63" s="2">
        <v>537466485</v>
      </c>
      <c r="K63" s="2">
        <v>517733014.86842436</v>
      </c>
      <c r="L63" s="3">
        <v>6.8665154216755848</v>
      </c>
      <c r="M63" s="12">
        <v>3.3758348456153551E-5</v>
      </c>
    </row>
    <row r="64" spans="1:13" ht="43.2" x14ac:dyDescent="0.3">
      <c r="A64" s="7" t="s">
        <v>1899</v>
      </c>
      <c r="B64" s="2" t="s">
        <v>3871</v>
      </c>
      <c r="C64" s="6" t="s">
        <v>4012</v>
      </c>
      <c r="D64" s="2">
        <v>1229422.95443504</v>
      </c>
      <c r="E64" s="2">
        <v>1452219.0497840201</v>
      </c>
      <c r="F64" s="2">
        <v>2537491.5</v>
      </c>
      <c r="G64" s="2">
        <v>1739711.1680730199</v>
      </c>
      <c r="H64" s="2">
        <v>184511965.85743999</v>
      </c>
      <c r="I64" s="2">
        <v>217583373.49695501</v>
      </c>
      <c r="J64" s="2">
        <v>205716120.3125</v>
      </c>
      <c r="K64" s="2">
        <v>202603819.88896501</v>
      </c>
      <c r="L64" s="3">
        <v>6.8636697592055977</v>
      </c>
      <c r="M64" s="12">
        <v>3.1884860621362046E-5</v>
      </c>
    </row>
    <row r="65" spans="1:13" ht="28.8" x14ac:dyDescent="0.3">
      <c r="A65" s="7" t="s">
        <v>1381</v>
      </c>
      <c r="B65" s="2" t="s">
        <v>3355</v>
      </c>
      <c r="C65" s="6" t="s">
        <v>4013</v>
      </c>
      <c r="D65" s="2">
        <v>11269589.4516293</v>
      </c>
      <c r="E65" s="2">
        <v>10600185.2451843</v>
      </c>
      <c r="F65" s="2">
        <v>10778470.75</v>
      </c>
      <c r="G65" s="2">
        <v>10882748.4822712</v>
      </c>
      <c r="H65" s="2">
        <v>1275257031.4285901</v>
      </c>
      <c r="I65" s="2">
        <v>1240555399.6410799</v>
      </c>
      <c r="J65" s="2">
        <v>1235699985.5234399</v>
      </c>
      <c r="K65" s="2">
        <v>1250504138.8643699</v>
      </c>
      <c r="L65" s="3">
        <v>6.8443230611805292</v>
      </c>
      <c r="M65" s="12">
        <v>6.1147704878960012E-8</v>
      </c>
    </row>
    <row r="66" spans="1:13" x14ac:dyDescent="0.3">
      <c r="A66" s="7" t="s">
        <v>1365</v>
      </c>
      <c r="B66" s="2" t="s">
        <v>3339</v>
      </c>
      <c r="C66" s="6" t="s">
        <v>4014</v>
      </c>
      <c r="D66" s="2">
        <v>11836638.722327201</v>
      </c>
      <c r="E66" s="2">
        <v>10788912.1062888</v>
      </c>
      <c r="F66" s="2">
        <v>11097654.625</v>
      </c>
      <c r="G66" s="2">
        <v>11241068.484538667</v>
      </c>
      <c r="H66" s="2">
        <v>1340939412.5608799</v>
      </c>
      <c r="I66" s="2">
        <v>1221063341.9163599</v>
      </c>
      <c r="J66" s="2">
        <v>1301990916.75</v>
      </c>
      <c r="K66" s="2">
        <v>1287997890.4090798</v>
      </c>
      <c r="L66" s="3">
        <v>6.840207247329646</v>
      </c>
      <c r="M66" s="12">
        <v>3.4909317343017441E-6</v>
      </c>
    </row>
    <row r="67" spans="1:13" ht="43.2" x14ac:dyDescent="0.3">
      <c r="A67" s="7" t="s">
        <v>1971</v>
      </c>
      <c r="B67" s="2" t="s">
        <v>3942</v>
      </c>
      <c r="C67" s="6" t="s">
        <v>4015</v>
      </c>
      <c r="D67" s="2">
        <v>612704.32428344397</v>
      </c>
      <c r="E67" s="2">
        <v>739532.16887447005</v>
      </c>
      <c r="F67" s="2">
        <v>895936.125</v>
      </c>
      <c r="G67" s="2">
        <v>749390.87271930464</v>
      </c>
      <c r="H67" s="2">
        <v>86736363.8090958</v>
      </c>
      <c r="I67" s="2">
        <v>87774979.7991703</v>
      </c>
      <c r="J67" s="2">
        <v>82405255.4375</v>
      </c>
      <c r="K67" s="2">
        <v>85638866.348588705</v>
      </c>
      <c r="L67" s="3">
        <v>6.8364034815061645</v>
      </c>
      <c r="M67" s="12">
        <v>8.4683449962731354E-7</v>
      </c>
    </row>
    <row r="68" spans="1:13" ht="43.2" x14ac:dyDescent="0.3">
      <c r="A68" s="7" t="s">
        <v>1663</v>
      </c>
      <c r="B68" s="2" t="s">
        <v>3635</v>
      </c>
      <c r="C68" s="6" t="s">
        <v>4016</v>
      </c>
      <c r="D68" s="2">
        <v>5031963.3753660396</v>
      </c>
      <c r="E68" s="2">
        <v>3765316.6247115298</v>
      </c>
      <c r="F68" s="2">
        <v>5509750</v>
      </c>
      <c r="G68" s="2">
        <v>4769010.0000258563</v>
      </c>
      <c r="H68" s="2">
        <v>553087229.80703604</v>
      </c>
      <c r="I68" s="2">
        <v>539906857.82913697</v>
      </c>
      <c r="J68" s="2">
        <v>528685030.5</v>
      </c>
      <c r="K68" s="2">
        <v>540559706.04539096</v>
      </c>
      <c r="L68" s="3">
        <v>6.8246203575854434</v>
      </c>
      <c r="M68" s="12">
        <v>1.8180311948095125E-7</v>
      </c>
    </row>
    <row r="69" spans="1:13" ht="57.6" x14ac:dyDescent="0.3">
      <c r="A69" s="7" t="s">
        <v>1433</v>
      </c>
      <c r="B69" s="2" t="s">
        <v>3407</v>
      </c>
      <c r="C69" s="6" t="s">
        <v>4017</v>
      </c>
      <c r="D69" s="2">
        <v>8965460.9139784295</v>
      </c>
      <c r="E69" s="2">
        <v>9007131.9448981192</v>
      </c>
      <c r="F69" s="2">
        <v>9722473</v>
      </c>
      <c r="G69" s="2">
        <v>9231688.6196255162</v>
      </c>
      <c r="H69" s="2">
        <v>1071569609.2024</v>
      </c>
      <c r="I69" s="2">
        <v>1055496481.99528</v>
      </c>
      <c r="J69" s="2">
        <v>1007170931</v>
      </c>
      <c r="K69" s="2">
        <v>1044745674.0658933</v>
      </c>
      <c r="L69" s="3">
        <v>6.8223415062277599</v>
      </c>
      <c r="M69" s="12">
        <v>7.3037634150115474E-7</v>
      </c>
    </row>
    <row r="70" spans="1:13" ht="28.8" x14ac:dyDescent="0.3">
      <c r="A70" s="7" t="s">
        <v>1891</v>
      </c>
      <c r="B70" s="2" t="s">
        <v>3863</v>
      </c>
      <c r="C70" s="6" t="s">
        <v>4018</v>
      </c>
      <c r="D70" s="2">
        <v>1854199.45163022</v>
      </c>
      <c r="E70" s="2">
        <v>1751820.2782604401</v>
      </c>
      <c r="F70" s="2">
        <v>1956578.625</v>
      </c>
      <c r="G70" s="2">
        <v>1854199.45163022</v>
      </c>
      <c r="H70" s="2">
        <v>203839961.26708499</v>
      </c>
      <c r="I70" s="2">
        <v>207109379.850945</v>
      </c>
      <c r="J70" s="2">
        <v>216916797.8125</v>
      </c>
      <c r="K70" s="2">
        <v>209288712.97684333</v>
      </c>
      <c r="L70" s="3">
        <v>6.8185542589182342</v>
      </c>
      <c r="M70" s="12">
        <v>7.7081365923379972E-7</v>
      </c>
    </row>
    <row r="71" spans="1:13" ht="28.8" x14ac:dyDescent="0.3">
      <c r="A71" s="7" t="s">
        <v>1533</v>
      </c>
      <c r="B71" s="2" t="s">
        <v>3506</v>
      </c>
      <c r="C71" s="6" t="s">
        <v>4019</v>
      </c>
      <c r="D71" s="2">
        <v>6746911.8990143603</v>
      </c>
      <c r="E71" s="2">
        <v>7361776.8316009296</v>
      </c>
      <c r="F71" s="2">
        <v>6780429</v>
      </c>
      <c r="G71" s="2">
        <v>6963039.243538429</v>
      </c>
      <c r="H71" s="2">
        <v>717582301.10623896</v>
      </c>
      <c r="I71" s="2">
        <v>807683430.05979395</v>
      </c>
      <c r="J71" s="2">
        <v>821912755</v>
      </c>
      <c r="K71" s="2">
        <v>782392828.72201097</v>
      </c>
      <c r="L71" s="3">
        <v>6.8120321822065888</v>
      </c>
      <c r="M71" s="12">
        <v>1.8672435078642601E-5</v>
      </c>
    </row>
    <row r="72" spans="1:13" ht="43.2" x14ac:dyDescent="0.3">
      <c r="A72" s="7" t="s">
        <v>1526</v>
      </c>
      <c r="B72" s="2" t="s">
        <v>3499</v>
      </c>
      <c r="C72" s="6" t="s">
        <v>4020</v>
      </c>
      <c r="D72" s="2">
        <v>7852391.2909127399</v>
      </c>
      <c r="E72" s="2">
        <v>7067504.14545637</v>
      </c>
      <c r="F72" s="2">
        <v>6282617</v>
      </c>
      <c r="G72" s="2">
        <v>7067504.14545637</v>
      </c>
      <c r="H72" s="2">
        <v>787676190.83037496</v>
      </c>
      <c r="I72" s="2">
        <v>765498464.78845894</v>
      </c>
      <c r="J72" s="2">
        <v>783338958</v>
      </c>
      <c r="K72" s="2">
        <v>778837871.20627797</v>
      </c>
      <c r="L72" s="3">
        <v>6.7839784027109031</v>
      </c>
      <c r="M72" s="12">
        <v>3.6169814430280971E-8</v>
      </c>
    </row>
    <row r="73" spans="1:13" ht="28.8" x14ac:dyDescent="0.3">
      <c r="A73" s="7" t="s">
        <v>1684</v>
      </c>
      <c r="B73" s="2" t="s">
        <v>3656</v>
      </c>
      <c r="C73" s="6" t="s">
        <v>4021</v>
      </c>
      <c r="D73" s="2">
        <v>4798884.2760294303</v>
      </c>
      <c r="E73" s="2">
        <v>4703556.7555822302</v>
      </c>
      <c r="F73" s="2">
        <v>3883029.5</v>
      </c>
      <c r="G73" s="2">
        <v>4461823.5105372202</v>
      </c>
      <c r="H73" s="2">
        <v>490662247.21399599</v>
      </c>
      <c r="I73" s="2">
        <v>496873764.56592202</v>
      </c>
      <c r="J73" s="2">
        <v>485951182.5</v>
      </c>
      <c r="K73" s="2">
        <v>491162398.09330601</v>
      </c>
      <c r="L73" s="3">
        <v>6.7824228580936801</v>
      </c>
      <c r="M73" s="12">
        <v>1.0881081564716551E-8</v>
      </c>
    </row>
    <row r="74" spans="1:13" ht="43.2" x14ac:dyDescent="0.3">
      <c r="A74" s="7" t="s">
        <v>1962</v>
      </c>
      <c r="B74" s="2" t="s">
        <v>3934</v>
      </c>
      <c r="C74" s="6" t="s">
        <v>4022</v>
      </c>
      <c r="D74" s="2">
        <v>1056048.24502852</v>
      </c>
      <c r="E74" s="2">
        <v>991961.80347694899</v>
      </c>
      <c r="F74" s="2">
        <v>807742.3125</v>
      </c>
      <c r="G74" s="2">
        <v>951917.4536684897</v>
      </c>
      <c r="H74" s="2">
        <v>105005729.43959001</v>
      </c>
      <c r="I74" s="2">
        <v>106928854.239952</v>
      </c>
      <c r="J74" s="2">
        <v>102337675.8125</v>
      </c>
      <c r="K74" s="2">
        <v>104757419.83068067</v>
      </c>
      <c r="L74" s="3">
        <v>6.7820002419738126</v>
      </c>
      <c r="M74" s="12">
        <v>1.6308954762096696E-7</v>
      </c>
    </row>
    <row r="75" spans="1:13" ht="43.2" x14ac:dyDescent="0.3">
      <c r="A75" s="7" t="s">
        <v>1692</v>
      </c>
      <c r="B75" s="2" t="s">
        <v>3664</v>
      </c>
      <c r="C75" s="6" t="s">
        <v>4023</v>
      </c>
      <c r="D75" s="2">
        <v>4584490.9482117696</v>
      </c>
      <c r="E75" s="2">
        <v>4113242.48785127</v>
      </c>
      <c r="F75" s="2">
        <v>4348432.3125</v>
      </c>
      <c r="G75" s="2">
        <v>4348721.9161876803</v>
      </c>
      <c r="H75" s="2">
        <v>475980508.85552001</v>
      </c>
      <c r="I75" s="2">
        <v>482713841.02449298</v>
      </c>
      <c r="J75" s="2">
        <v>474680696.375</v>
      </c>
      <c r="K75" s="2">
        <v>477791682.08500433</v>
      </c>
      <c r="L75" s="3">
        <v>6.7796464707618007</v>
      </c>
      <c r="M75" s="12">
        <v>4.6137262522978519E-9</v>
      </c>
    </row>
    <row r="76" spans="1:13" ht="43.2" x14ac:dyDescent="0.3">
      <c r="A76" s="7" t="s">
        <v>869</v>
      </c>
      <c r="B76" s="2" t="s">
        <v>2848</v>
      </c>
      <c r="C76" s="6" t="s">
        <v>4024</v>
      </c>
      <c r="D76" s="2">
        <v>50350643.972814202</v>
      </c>
      <c r="E76" s="2">
        <v>41036673.8170406</v>
      </c>
      <c r="F76" s="2">
        <v>41659314</v>
      </c>
      <c r="G76" s="2">
        <v>44348877.263284929</v>
      </c>
      <c r="H76" s="2">
        <v>4909954651.7185202</v>
      </c>
      <c r="I76" s="2">
        <v>4616776602.7728395</v>
      </c>
      <c r="J76" s="2">
        <v>4809128762.6875</v>
      </c>
      <c r="K76" s="2">
        <v>4778620005.7262869</v>
      </c>
      <c r="L76" s="3">
        <v>6.7515526575868572</v>
      </c>
      <c r="M76" s="12">
        <v>6.5339531371447823E-7</v>
      </c>
    </row>
    <row r="77" spans="1:13" ht="28.8" x14ac:dyDescent="0.3">
      <c r="A77" s="7" t="s">
        <v>1174</v>
      </c>
      <c r="B77" s="2" t="s">
        <v>3151</v>
      </c>
      <c r="C77" s="6" t="s">
        <v>4025</v>
      </c>
      <c r="D77" s="2">
        <v>20651529.927284699</v>
      </c>
      <c r="E77" s="2">
        <v>18939418.912129201</v>
      </c>
      <c r="F77" s="2">
        <v>18909773.5</v>
      </c>
      <c r="G77" s="2">
        <v>19500240.779804632</v>
      </c>
      <c r="H77" s="2">
        <v>2040108445.9498501</v>
      </c>
      <c r="I77" s="2">
        <v>2144616708.49244</v>
      </c>
      <c r="J77" s="2">
        <v>2071381589.8125</v>
      </c>
      <c r="K77" s="2">
        <v>2085368914.7515967</v>
      </c>
      <c r="L77" s="3">
        <v>6.7406668799574172</v>
      </c>
      <c r="M77" s="12">
        <v>3.0275828956307196E-7</v>
      </c>
    </row>
    <row r="78" spans="1:13" ht="28.8" x14ac:dyDescent="0.3">
      <c r="A78" s="7" t="s">
        <v>1749</v>
      </c>
      <c r="B78" s="2" t="s">
        <v>3721</v>
      </c>
      <c r="C78" s="6" t="s">
        <v>4026</v>
      </c>
      <c r="D78" s="2">
        <v>2978523.11317216</v>
      </c>
      <c r="E78" s="2">
        <v>3160435.7947883201</v>
      </c>
      <c r="F78" s="2">
        <v>4472439</v>
      </c>
      <c r="G78" s="2">
        <v>3537132.6359868268</v>
      </c>
      <c r="H78" s="2">
        <v>352830507.44517601</v>
      </c>
      <c r="I78" s="2">
        <v>375139488.59433198</v>
      </c>
      <c r="J78" s="2">
        <v>377279801.5</v>
      </c>
      <c r="K78" s="2">
        <v>368416599.17983598</v>
      </c>
      <c r="L78" s="3">
        <v>6.7026139354876531</v>
      </c>
      <c r="M78" s="12">
        <v>1.2695047317443895E-6</v>
      </c>
    </row>
    <row r="79" spans="1:13" ht="28.8" x14ac:dyDescent="0.3">
      <c r="A79" s="7" t="s">
        <v>1945</v>
      </c>
      <c r="B79" s="2" t="s">
        <v>3917</v>
      </c>
      <c r="C79" s="6" t="s">
        <v>4027</v>
      </c>
      <c r="D79" s="2">
        <v>1629201.8717068599</v>
      </c>
      <c r="E79" s="2">
        <v>1093507.4342799401</v>
      </c>
      <c r="F79" s="2">
        <v>937566.0625</v>
      </c>
      <c r="G79" s="2">
        <v>1220091.7894956002</v>
      </c>
      <c r="H79" s="2">
        <v>105950994.673666</v>
      </c>
      <c r="I79" s="2">
        <v>125281907.83841</v>
      </c>
      <c r="J79" s="2">
        <v>146368431.25</v>
      </c>
      <c r="K79" s="2">
        <v>125867111.25402534</v>
      </c>
      <c r="L79" s="3">
        <v>6.688767861472197</v>
      </c>
      <c r="M79" s="12">
        <v>4.3569964921658767E-4</v>
      </c>
    </row>
    <row r="80" spans="1:13" ht="28.8" x14ac:dyDescent="0.3">
      <c r="A80" s="7" t="s">
        <v>1596</v>
      </c>
      <c r="B80" s="2" t="s">
        <v>3568</v>
      </c>
      <c r="C80" s="6" t="s">
        <v>4028</v>
      </c>
      <c r="D80" s="2">
        <v>5513729.73775726</v>
      </c>
      <c r="E80" s="2">
        <v>5737520.9797153696</v>
      </c>
      <c r="F80" s="2">
        <v>5878919.25</v>
      </c>
      <c r="G80" s="2">
        <v>5710056.6558242096</v>
      </c>
      <c r="H80" s="2">
        <v>602271804.42983997</v>
      </c>
      <c r="I80" s="2">
        <v>578669115.50555694</v>
      </c>
      <c r="J80" s="2">
        <v>585934907.25</v>
      </c>
      <c r="K80" s="2">
        <v>588958609.06179893</v>
      </c>
      <c r="L80" s="3">
        <v>6.6885173771720225</v>
      </c>
      <c r="M80" s="12">
        <v>1.2295684865847718E-7</v>
      </c>
    </row>
    <row r="81" spans="1:13" ht="28.8" x14ac:dyDescent="0.3">
      <c r="A81" s="7" t="s">
        <v>1553</v>
      </c>
      <c r="B81" s="2" t="s">
        <v>3525</v>
      </c>
      <c r="C81" s="6" t="s">
        <v>4029</v>
      </c>
      <c r="D81" s="2">
        <v>6622151.2452892596</v>
      </c>
      <c r="E81" s="2">
        <v>7143571.6530274302</v>
      </c>
      <c r="F81" s="2">
        <v>6025771.5</v>
      </c>
      <c r="G81" s="2">
        <v>6597164.7994388966</v>
      </c>
      <c r="H81" s="2">
        <v>668178906.84149301</v>
      </c>
      <c r="I81" s="2">
        <v>678291713.427037</v>
      </c>
      <c r="J81" s="2">
        <v>684409698</v>
      </c>
      <c r="K81" s="2">
        <v>676960106.08950996</v>
      </c>
      <c r="L81" s="3">
        <v>6.6810808622919637</v>
      </c>
      <c r="M81" s="12">
        <v>1.5037020560734617E-8</v>
      </c>
    </row>
    <row r="82" spans="1:13" ht="28.8" x14ac:dyDescent="0.3">
      <c r="A82" s="7" t="s">
        <v>1364</v>
      </c>
      <c r="B82" s="2" t="s">
        <v>3338</v>
      </c>
      <c r="C82" s="6" t="s">
        <v>4030</v>
      </c>
      <c r="D82" s="2">
        <v>11949937.139164999</v>
      </c>
      <c r="E82" s="2">
        <v>11157987.7046746</v>
      </c>
      <c r="F82" s="2">
        <v>10752632.625</v>
      </c>
      <c r="G82" s="2">
        <v>11286852.4896132</v>
      </c>
      <c r="H82" s="2">
        <v>1187804236.1529</v>
      </c>
      <c r="I82" s="2">
        <v>1124592621.3398299</v>
      </c>
      <c r="J82" s="2">
        <v>1156787236</v>
      </c>
      <c r="K82" s="2">
        <v>1156394697.83091</v>
      </c>
      <c r="L82" s="3">
        <v>6.6788468640824465</v>
      </c>
      <c r="M82" s="12">
        <v>3.8661469860206137E-7</v>
      </c>
    </row>
    <row r="83" spans="1:13" ht="28.8" x14ac:dyDescent="0.3">
      <c r="A83" s="7" t="s">
        <v>1803</v>
      </c>
      <c r="B83" s="2" t="s">
        <v>3775</v>
      </c>
      <c r="C83" s="6" t="s">
        <v>4031</v>
      </c>
      <c r="D83" s="2">
        <v>2666346.4898301298</v>
      </c>
      <c r="E83" s="2">
        <v>2958237.8801002498</v>
      </c>
      <c r="F83" s="2">
        <v>2933028.5</v>
      </c>
      <c r="G83" s="2">
        <v>2852537.6233101264</v>
      </c>
      <c r="H83" s="2">
        <v>357413823.60366398</v>
      </c>
      <c r="I83" s="2">
        <v>249887389.143417</v>
      </c>
      <c r="J83" s="2">
        <v>257549312</v>
      </c>
      <c r="K83" s="2">
        <v>288283508.24902701</v>
      </c>
      <c r="L83" s="3">
        <v>6.6590985821848196</v>
      </c>
      <c r="M83" s="12">
        <v>1.1824491632061015E-3</v>
      </c>
    </row>
    <row r="84" spans="1:13" ht="28.8" x14ac:dyDescent="0.3">
      <c r="A84" s="7" t="s">
        <v>1926</v>
      </c>
      <c r="B84" s="2" t="s">
        <v>3898</v>
      </c>
      <c r="C84" s="6" t="s">
        <v>4032</v>
      </c>
      <c r="D84" s="2">
        <v>1347412.2035489499</v>
      </c>
      <c r="E84" s="2">
        <v>1532227.9348841901</v>
      </c>
      <c r="F84" s="2">
        <v>1399580.75</v>
      </c>
      <c r="G84" s="2">
        <v>1426406.9628110465</v>
      </c>
      <c r="H84" s="2">
        <v>134874210.113473</v>
      </c>
      <c r="I84" s="2">
        <v>158274514.545113</v>
      </c>
      <c r="J84" s="2">
        <v>138774459.625</v>
      </c>
      <c r="K84" s="2">
        <v>143974394.76119533</v>
      </c>
      <c r="L84" s="3">
        <v>6.6572827966158465</v>
      </c>
      <c r="M84" s="12">
        <v>3.9214076761018604E-5</v>
      </c>
    </row>
    <row r="85" spans="1:13" ht="28.8" x14ac:dyDescent="0.3">
      <c r="A85" s="7" t="s">
        <v>1940</v>
      </c>
      <c r="B85" s="2" t="s">
        <v>3912</v>
      </c>
      <c r="C85" s="6" t="s">
        <v>4033</v>
      </c>
      <c r="D85" s="2">
        <v>1339303.09745116</v>
      </c>
      <c r="E85" s="2">
        <v>1367732.90916316</v>
      </c>
      <c r="F85" s="2">
        <v>1136930.75</v>
      </c>
      <c r="G85" s="2">
        <v>1281322.2522047732</v>
      </c>
      <c r="H85" s="2">
        <v>131113639.6101</v>
      </c>
      <c r="I85" s="2">
        <v>123784519.878959</v>
      </c>
      <c r="J85" s="2">
        <v>128149726</v>
      </c>
      <c r="K85" s="2">
        <v>127682628.49635299</v>
      </c>
      <c r="L85" s="3">
        <v>6.6387850875872703</v>
      </c>
      <c r="M85" s="12">
        <v>4.8272490732824674E-7</v>
      </c>
    </row>
    <row r="86" spans="1:13" ht="28.8" x14ac:dyDescent="0.3">
      <c r="A86" s="7" t="s">
        <v>1753</v>
      </c>
      <c r="B86" s="2" t="s">
        <v>3725</v>
      </c>
      <c r="C86" s="6" t="s">
        <v>4034</v>
      </c>
      <c r="D86" s="2">
        <v>6094860.8495708304</v>
      </c>
      <c r="E86" s="2">
        <v>3108718.09322367</v>
      </c>
      <c r="F86" s="2">
        <v>1369220.125</v>
      </c>
      <c r="G86" s="2">
        <v>3524266.3559315</v>
      </c>
      <c r="H86" s="2">
        <v>378117087.809156</v>
      </c>
      <c r="I86" s="2">
        <v>333189295.54503602</v>
      </c>
      <c r="J86" s="2">
        <v>341625934.5</v>
      </c>
      <c r="K86" s="2">
        <v>350977439.28473067</v>
      </c>
      <c r="L86" s="3">
        <v>6.6379115233723143</v>
      </c>
      <c r="M86" s="12">
        <v>1.5013031894170305E-5</v>
      </c>
    </row>
    <row r="87" spans="1:13" ht="57.6" x14ac:dyDescent="0.3">
      <c r="A87" s="7" t="s">
        <v>1444</v>
      </c>
      <c r="B87" s="2" t="s">
        <v>3418</v>
      </c>
      <c r="C87" s="6" t="s">
        <v>4035</v>
      </c>
      <c r="D87" s="2">
        <v>8591199.9107048698</v>
      </c>
      <c r="E87" s="2">
        <v>8659392.6618168093</v>
      </c>
      <c r="F87" s="2">
        <v>9406961.625</v>
      </c>
      <c r="G87" s="2">
        <v>8885851.399173893</v>
      </c>
      <c r="H87" s="2">
        <v>925736341.20917702</v>
      </c>
      <c r="I87" s="2">
        <v>865922854.46088696</v>
      </c>
      <c r="J87" s="2">
        <v>836635540.875</v>
      </c>
      <c r="K87" s="2">
        <v>876098245.51502132</v>
      </c>
      <c r="L87" s="3">
        <v>6.6234388373439828</v>
      </c>
      <c r="M87" s="12">
        <v>4.984175292861038E-6</v>
      </c>
    </row>
    <row r="88" spans="1:13" ht="43.2" x14ac:dyDescent="0.3">
      <c r="A88" s="7" t="s">
        <v>1166</v>
      </c>
      <c r="B88" s="2" t="s">
        <v>3143</v>
      </c>
      <c r="C88" s="6" t="s">
        <v>4036</v>
      </c>
      <c r="D88" s="2">
        <v>19676278.531670701</v>
      </c>
      <c r="E88" s="2">
        <v>19736399.959959298</v>
      </c>
      <c r="F88" s="2">
        <v>20348454.5</v>
      </c>
      <c r="G88" s="2">
        <v>19920377.663876668</v>
      </c>
      <c r="H88" s="2">
        <v>1936863710.2344401</v>
      </c>
      <c r="I88" s="2">
        <v>2104844658.42449</v>
      </c>
      <c r="J88" s="2">
        <v>1831547416.4375</v>
      </c>
      <c r="K88" s="2">
        <v>1957751928.3654766</v>
      </c>
      <c r="L88" s="3">
        <v>6.6188091595617129</v>
      </c>
      <c r="M88" s="12">
        <v>1.687697452413652E-5</v>
      </c>
    </row>
    <row r="89" spans="1:13" x14ac:dyDescent="0.3">
      <c r="A89" s="7" t="s">
        <v>1755</v>
      </c>
      <c r="B89" s="2" t="s">
        <v>3727</v>
      </c>
      <c r="C89" s="6" t="s">
        <v>4037</v>
      </c>
      <c r="D89" s="2">
        <v>3913824.1760323499</v>
      </c>
      <c r="E89" s="2">
        <v>2996992.6291290498</v>
      </c>
      <c r="F89" s="2">
        <v>3533563.25</v>
      </c>
      <c r="G89" s="2">
        <v>3481460.0183871333</v>
      </c>
      <c r="H89" s="2">
        <v>326521158.33720601</v>
      </c>
      <c r="I89" s="2">
        <v>336280053.413607</v>
      </c>
      <c r="J89" s="2">
        <v>351276718.5</v>
      </c>
      <c r="K89" s="2">
        <v>338025976.75027102</v>
      </c>
      <c r="L89" s="3">
        <v>6.6012978539549705</v>
      </c>
      <c r="M89" s="12">
        <v>1.2863891235433639E-6</v>
      </c>
    </row>
    <row r="90" spans="1:13" ht="28.8" x14ac:dyDescent="0.3">
      <c r="A90" s="7" t="s">
        <v>1324</v>
      </c>
      <c r="B90" s="2" t="s">
        <v>3299</v>
      </c>
      <c r="C90" s="6" t="s">
        <v>4038</v>
      </c>
      <c r="D90" s="2">
        <v>12574434.020895399</v>
      </c>
      <c r="E90" s="2">
        <v>12199833.4380427</v>
      </c>
      <c r="F90" s="2">
        <v>13757175</v>
      </c>
      <c r="G90" s="2">
        <v>12843814.152979366</v>
      </c>
      <c r="H90" s="2">
        <v>1177290941.84759</v>
      </c>
      <c r="I90" s="2">
        <v>1289053116.5497999</v>
      </c>
      <c r="J90" s="2">
        <v>1201729651.79688</v>
      </c>
      <c r="K90" s="2">
        <v>1222691236.7314234</v>
      </c>
      <c r="L90" s="3">
        <v>6.5728426244704732</v>
      </c>
      <c r="M90" s="12">
        <v>3.6904602859850382E-6</v>
      </c>
    </row>
    <row r="91" spans="1:13" ht="28.8" x14ac:dyDescent="0.3">
      <c r="A91" s="7" t="s">
        <v>1924</v>
      </c>
      <c r="B91" s="2" t="s">
        <v>3896</v>
      </c>
      <c r="C91" s="6" t="s">
        <v>4039</v>
      </c>
      <c r="D91" s="2">
        <v>1524366.0420103001</v>
      </c>
      <c r="E91" s="2">
        <v>1523241.4615201801</v>
      </c>
      <c r="F91" s="2">
        <v>1302898.75</v>
      </c>
      <c r="G91" s="2">
        <v>1450168.7511768267</v>
      </c>
      <c r="H91" s="2">
        <v>133281426.700615</v>
      </c>
      <c r="I91" s="2">
        <v>136246624.15978199</v>
      </c>
      <c r="J91" s="2">
        <v>131269863</v>
      </c>
      <c r="K91" s="2">
        <v>133599304.62013233</v>
      </c>
      <c r="L91" s="3">
        <v>6.5255478969316867</v>
      </c>
      <c r="M91" s="12">
        <v>8.6255923228631279E-8</v>
      </c>
    </row>
    <row r="92" spans="1:13" ht="28.8" x14ac:dyDescent="0.3">
      <c r="A92" s="7" t="s">
        <v>1816</v>
      </c>
      <c r="B92" s="2" t="s">
        <v>3788</v>
      </c>
      <c r="C92" s="6" t="s">
        <v>4040</v>
      </c>
      <c r="D92" s="2">
        <v>2324109.5608936199</v>
      </c>
      <c r="E92" s="2">
        <v>2673807.83441942</v>
      </c>
      <c r="F92" s="2">
        <v>3058361.75</v>
      </c>
      <c r="G92" s="2">
        <v>2685426.3817710131</v>
      </c>
      <c r="H92" s="2">
        <v>254591167.97525799</v>
      </c>
      <c r="I92" s="2">
        <v>230835197.93561</v>
      </c>
      <c r="J92" s="2">
        <v>251429562.5</v>
      </c>
      <c r="K92" s="2">
        <v>245618642.80362263</v>
      </c>
      <c r="L92" s="3">
        <v>6.5151250852196343</v>
      </c>
      <c r="M92" s="12">
        <v>5.2761062122785191E-6</v>
      </c>
    </row>
    <row r="93" spans="1:13" ht="43.2" x14ac:dyDescent="0.3">
      <c r="A93" s="7" t="s">
        <v>1934</v>
      </c>
      <c r="B93" s="2" t="s">
        <v>3906</v>
      </c>
      <c r="C93" s="6" t="s">
        <v>4041</v>
      </c>
      <c r="D93" s="2">
        <v>2969368.64829366</v>
      </c>
      <c r="E93" s="2">
        <v>350725.36307430803</v>
      </c>
      <c r="F93" s="2">
        <v>706198.5</v>
      </c>
      <c r="G93" s="2">
        <v>1342097.5037893227</v>
      </c>
      <c r="H93" s="2">
        <v>126944428.12394799</v>
      </c>
      <c r="I93" s="2">
        <v>116213545.396202</v>
      </c>
      <c r="J93" s="2">
        <v>119930108</v>
      </c>
      <c r="K93" s="2">
        <v>121029360.50671667</v>
      </c>
      <c r="L93" s="3">
        <v>6.4947237754765297</v>
      </c>
      <c r="M93" s="12">
        <v>3.2510680995696073E-6</v>
      </c>
    </row>
    <row r="94" spans="1:13" ht="43.2" x14ac:dyDescent="0.3">
      <c r="A94" s="7" t="s">
        <v>1909</v>
      </c>
      <c r="B94" s="2" t="s">
        <v>3881</v>
      </c>
      <c r="C94" s="6" t="s">
        <v>4042</v>
      </c>
      <c r="D94" s="2">
        <v>1787424.81909009</v>
      </c>
      <c r="E94" s="2">
        <v>1777616.13663189</v>
      </c>
      <c r="F94" s="2">
        <v>1421065.875</v>
      </c>
      <c r="G94" s="2">
        <v>1662035.6102406599</v>
      </c>
      <c r="H94" s="2">
        <v>148713769.37493801</v>
      </c>
      <c r="I94" s="2">
        <v>145868946.06966001</v>
      </c>
      <c r="J94" s="2">
        <v>152881671</v>
      </c>
      <c r="K94" s="2">
        <v>149154795.48153266</v>
      </c>
      <c r="L94" s="3">
        <v>6.4877152591773983</v>
      </c>
      <c r="M94" s="12">
        <v>2.1927134214510527E-7</v>
      </c>
    </row>
    <row r="95" spans="1:13" ht="28.8" x14ac:dyDescent="0.3">
      <c r="A95" s="7" t="s">
        <v>1762</v>
      </c>
      <c r="B95" s="2" t="s">
        <v>3734</v>
      </c>
      <c r="C95" s="6" t="s">
        <v>4043</v>
      </c>
      <c r="D95" s="2">
        <v>3421558.2052185801</v>
      </c>
      <c r="E95" s="2">
        <v>3384612.6006424502</v>
      </c>
      <c r="F95" s="2">
        <v>3351053.5</v>
      </c>
      <c r="G95" s="2">
        <v>3385741.4352870099</v>
      </c>
      <c r="H95" s="2">
        <v>282588567.31595999</v>
      </c>
      <c r="I95" s="2">
        <v>315673563.75275201</v>
      </c>
      <c r="J95" s="2">
        <v>306019779.5</v>
      </c>
      <c r="K95" s="2">
        <v>301427303.52290398</v>
      </c>
      <c r="L95" s="3">
        <v>6.4761944924060071</v>
      </c>
      <c r="M95" s="12">
        <v>7.028795003504692E-6</v>
      </c>
    </row>
    <row r="96" spans="1:13" ht="28.8" x14ac:dyDescent="0.3">
      <c r="A96" s="7" t="s">
        <v>1901</v>
      </c>
      <c r="B96" s="2" t="s">
        <v>3873</v>
      </c>
      <c r="C96" s="6" t="s">
        <v>4044</v>
      </c>
      <c r="D96" s="2">
        <v>1821132.06656798</v>
      </c>
      <c r="E96" s="2">
        <v>1652225.2813731399</v>
      </c>
      <c r="F96" s="2">
        <v>1687248.25</v>
      </c>
      <c r="G96" s="2">
        <v>1720201.8659803735</v>
      </c>
      <c r="H96" s="2">
        <v>168843047.73056</v>
      </c>
      <c r="I96" s="2">
        <v>132862637.826124</v>
      </c>
      <c r="J96" s="2">
        <v>155995194</v>
      </c>
      <c r="K96" s="2">
        <v>152566959.85222802</v>
      </c>
      <c r="L96" s="3">
        <v>6.4707208780301881</v>
      </c>
      <c r="M96" s="12">
        <v>1.3781569467763522E-4</v>
      </c>
    </row>
    <row r="97" spans="1:13" ht="28.8" x14ac:dyDescent="0.3">
      <c r="A97" s="7" t="s">
        <v>1930</v>
      </c>
      <c r="B97" s="2" t="s">
        <v>3902</v>
      </c>
      <c r="C97" s="6" t="s">
        <v>4045</v>
      </c>
      <c r="D97" s="2">
        <v>1288935.5194937401</v>
      </c>
      <c r="E97" s="2">
        <v>1531795.91082312</v>
      </c>
      <c r="F97" s="2">
        <v>1303601.625</v>
      </c>
      <c r="G97" s="2">
        <v>1374777.68510562</v>
      </c>
      <c r="H97" s="2">
        <v>116209868.48748501</v>
      </c>
      <c r="I97" s="2">
        <v>113278115.90985499</v>
      </c>
      <c r="J97" s="2">
        <v>133225929.75</v>
      </c>
      <c r="K97" s="2">
        <v>120904638.04911333</v>
      </c>
      <c r="L97" s="3">
        <v>6.4585274392529675</v>
      </c>
      <c r="M97" s="12">
        <v>4.3184866532058055E-5</v>
      </c>
    </row>
    <row r="98" spans="1:13" ht="43.2" x14ac:dyDescent="0.3">
      <c r="A98" s="7" t="s">
        <v>1706</v>
      </c>
      <c r="B98" s="2" t="s">
        <v>3678</v>
      </c>
      <c r="C98" s="6" t="s">
        <v>4046</v>
      </c>
      <c r="D98" s="2">
        <v>3977335.32853289</v>
      </c>
      <c r="E98" s="2">
        <v>4228809.45689274</v>
      </c>
      <c r="F98" s="2">
        <v>4114679.75</v>
      </c>
      <c r="G98" s="2">
        <v>4106941.511808543</v>
      </c>
      <c r="H98" s="2">
        <v>354475014.396918</v>
      </c>
      <c r="I98" s="2">
        <v>381439517.52471501</v>
      </c>
      <c r="J98" s="2">
        <v>340901406</v>
      </c>
      <c r="K98" s="2">
        <v>358938645.97387767</v>
      </c>
      <c r="L98" s="3">
        <v>6.4495290508389882</v>
      </c>
      <c r="M98" s="12">
        <v>7.5676371568457419E-6</v>
      </c>
    </row>
    <row r="99" spans="1:13" ht="43.2" x14ac:dyDescent="0.3">
      <c r="A99" s="7" t="s">
        <v>1656</v>
      </c>
      <c r="B99" s="2" t="s">
        <v>3628</v>
      </c>
      <c r="C99" s="6" t="s">
        <v>4047</v>
      </c>
      <c r="D99" s="2">
        <v>4953534.9023386398</v>
      </c>
      <c r="E99" s="2">
        <v>4400457.7835978204</v>
      </c>
      <c r="F99" s="2">
        <v>5174942.5</v>
      </c>
      <c r="G99" s="2">
        <v>4842978.3953121537</v>
      </c>
      <c r="H99" s="2">
        <v>416434618.600568</v>
      </c>
      <c r="I99" s="2">
        <v>414355092.27051502</v>
      </c>
      <c r="J99" s="2">
        <v>428248275</v>
      </c>
      <c r="K99" s="2">
        <v>419679328.62369436</v>
      </c>
      <c r="L99" s="3">
        <v>6.437249027517022</v>
      </c>
      <c r="M99" s="12">
        <v>7.1328393202581983E-8</v>
      </c>
    </row>
    <row r="100" spans="1:13" ht="43.2" x14ac:dyDescent="0.3">
      <c r="A100" s="7" t="s">
        <v>1872</v>
      </c>
      <c r="B100" s="2" t="s">
        <v>3844</v>
      </c>
      <c r="C100" s="6" t="s">
        <v>4048</v>
      </c>
      <c r="D100" s="2">
        <v>1862838.0240624901</v>
      </c>
      <c r="E100" s="2">
        <v>2104941.6169459401</v>
      </c>
      <c r="F100" s="2">
        <v>2229558</v>
      </c>
      <c r="G100" s="2">
        <v>2065779.2136694768</v>
      </c>
      <c r="H100" s="2">
        <v>201798632.43937001</v>
      </c>
      <c r="I100" s="2">
        <v>164092438.629388</v>
      </c>
      <c r="J100" s="2">
        <v>168852808.75</v>
      </c>
      <c r="K100" s="2">
        <v>178247959.93958601</v>
      </c>
      <c r="L100" s="3">
        <v>6.4310556846965108</v>
      </c>
      <c r="M100" s="12">
        <v>1.1940421996443722E-4</v>
      </c>
    </row>
    <row r="101" spans="1:13" ht="28.8" x14ac:dyDescent="0.3">
      <c r="A101" s="7" t="s">
        <v>1918</v>
      </c>
      <c r="B101" s="2" t="s">
        <v>3890</v>
      </c>
      <c r="C101" s="6" t="s">
        <v>4049</v>
      </c>
      <c r="D101" s="2">
        <v>1508728.6440217099</v>
      </c>
      <c r="E101" s="2">
        <v>1691502.31473039</v>
      </c>
      <c r="F101" s="2">
        <v>1414875.125</v>
      </c>
      <c r="G101" s="2">
        <v>1538368.6945840332</v>
      </c>
      <c r="H101" s="2">
        <v>140834422.42570201</v>
      </c>
      <c r="I101" s="2">
        <v>118930167.05308899</v>
      </c>
      <c r="J101" s="2">
        <v>138051406</v>
      </c>
      <c r="K101" s="2">
        <v>132605331.82626367</v>
      </c>
      <c r="L101" s="3">
        <v>6.4295936650038392</v>
      </c>
      <c r="M101" s="12">
        <v>4.4861200144543276E-5</v>
      </c>
    </row>
    <row r="102" spans="1:13" ht="28.8" x14ac:dyDescent="0.3">
      <c r="A102" s="7" t="s">
        <v>1585</v>
      </c>
      <c r="B102" s="2" t="s">
        <v>3557</v>
      </c>
      <c r="C102" s="6" t="s">
        <v>4050</v>
      </c>
      <c r="D102" s="2">
        <v>5979129.7142526703</v>
      </c>
      <c r="E102" s="2">
        <v>3385125.5959208901</v>
      </c>
      <c r="F102" s="2">
        <v>8217074</v>
      </c>
      <c r="G102" s="2">
        <v>5860443.1033911863</v>
      </c>
      <c r="H102" s="2">
        <v>478049177.65692902</v>
      </c>
      <c r="I102" s="2">
        <v>503326956.23385799</v>
      </c>
      <c r="J102" s="2">
        <v>506361383.375</v>
      </c>
      <c r="K102" s="2">
        <v>495912505.75526237</v>
      </c>
      <c r="L102" s="3">
        <v>6.402932047200971</v>
      </c>
      <c r="M102" s="12">
        <v>7.0632192570812943E-7</v>
      </c>
    </row>
    <row r="103" spans="1:13" x14ac:dyDescent="0.3">
      <c r="A103" s="7" t="s">
        <v>860</v>
      </c>
      <c r="B103" s="2" t="s">
        <v>2839</v>
      </c>
      <c r="C103" s="6" t="s">
        <v>4051</v>
      </c>
      <c r="D103" s="2">
        <v>46111805.557564303</v>
      </c>
      <c r="E103" s="2">
        <v>45939169.595576502</v>
      </c>
      <c r="F103" s="2">
        <v>43741391.125</v>
      </c>
      <c r="G103" s="2">
        <v>45264122.092713602</v>
      </c>
      <c r="H103" s="2">
        <v>3810564797.7056999</v>
      </c>
      <c r="I103" s="2">
        <v>3699840971.72509</v>
      </c>
      <c r="J103" s="2">
        <v>3809520299</v>
      </c>
      <c r="K103" s="2">
        <v>3773308689.4769301</v>
      </c>
      <c r="L103" s="3">
        <v>6.3813183464652425</v>
      </c>
      <c r="M103" s="12">
        <v>5.657766757901896E-8</v>
      </c>
    </row>
    <row r="104" spans="1:13" ht="28.8" x14ac:dyDescent="0.3">
      <c r="A104" s="7" t="s">
        <v>1586</v>
      </c>
      <c r="B104" s="2" t="s">
        <v>3558</v>
      </c>
      <c r="C104" s="6" t="s">
        <v>4052</v>
      </c>
      <c r="D104" s="2">
        <v>5643098.9940293198</v>
      </c>
      <c r="E104" s="2">
        <v>5313213.0228611296</v>
      </c>
      <c r="F104" s="2">
        <v>6620028.5</v>
      </c>
      <c r="G104" s="2">
        <v>5858780.1722968174</v>
      </c>
      <c r="H104" s="2">
        <v>519768029.62811601</v>
      </c>
      <c r="I104" s="2">
        <v>425560250.36092699</v>
      </c>
      <c r="J104" s="2">
        <v>516750429</v>
      </c>
      <c r="K104" s="2">
        <v>487359569.66301435</v>
      </c>
      <c r="L104" s="3">
        <v>6.378242443318686</v>
      </c>
      <c r="M104" s="12">
        <v>9.9212479964855618E-5</v>
      </c>
    </row>
    <row r="105" spans="1:13" ht="43.2" x14ac:dyDescent="0.3">
      <c r="A105" s="7" t="s">
        <v>1508</v>
      </c>
      <c r="B105" s="2" t="s">
        <v>3482</v>
      </c>
      <c r="C105" s="6" t="s">
        <v>4053</v>
      </c>
      <c r="D105" s="2">
        <v>7055067.7422319697</v>
      </c>
      <c r="E105" s="2">
        <v>8138111.1512374403</v>
      </c>
      <c r="F105" s="2">
        <v>6799647.5</v>
      </c>
      <c r="G105" s="2">
        <v>7330942.1311564697</v>
      </c>
      <c r="H105" s="2">
        <v>607778970.60911906</v>
      </c>
      <c r="I105" s="2">
        <v>598773450.74421501</v>
      </c>
      <c r="J105" s="2">
        <v>613770633.25</v>
      </c>
      <c r="K105" s="2">
        <v>606774351.53444469</v>
      </c>
      <c r="L105" s="3">
        <v>6.3710176763904363</v>
      </c>
      <c r="M105" s="12">
        <v>1.7059165737417127E-8</v>
      </c>
    </row>
    <row r="106" spans="1:13" ht="28.8" x14ac:dyDescent="0.3">
      <c r="A106" s="7" t="s">
        <v>1525</v>
      </c>
      <c r="B106" s="2" t="s">
        <v>3498</v>
      </c>
      <c r="C106" s="6" t="s">
        <v>4054</v>
      </c>
      <c r="D106" s="2">
        <v>6730965.2051127497</v>
      </c>
      <c r="E106" s="2">
        <v>6627254.9565654099</v>
      </c>
      <c r="F106" s="2">
        <v>7852854</v>
      </c>
      <c r="G106" s="2">
        <v>7070358.0538927196</v>
      </c>
      <c r="H106" s="2">
        <v>584095464.80795002</v>
      </c>
      <c r="I106" s="2">
        <v>568348720.63121605</v>
      </c>
      <c r="J106" s="2">
        <v>598701242.5</v>
      </c>
      <c r="K106" s="2">
        <v>583715142.64638865</v>
      </c>
      <c r="L106" s="3">
        <v>6.3673374074499955</v>
      </c>
      <c r="M106" s="12">
        <v>3.2093200135389916E-7</v>
      </c>
    </row>
    <row r="107" spans="1:13" ht="43.2" x14ac:dyDescent="0.3">
      <c r="A107" s="7" t="s">
        <v>1729</v>
      </c>
      <c r="B107" s="2" t="s">
        <v>3701</v>
      </c>
      <c r="C107" s="6" t="s">
        <v>4055</v>
      </c>
      <c r="D107" s="2">
        <v>3587415.8358791801</v>
      </c>
      <c r="E107" s="2">
        <v>3465060.1686209198</v>
      </c>
      <c r="F107" s="2">
        <v>4114543</v>
      </c>
      <c r="G107" s="2">
        <v>3722339.6681667003</v>
      </c>
      <c r="H107" s="2">
        <v>274947196.11366802</v>
      </c>
      <c r="I107" s="2">
        <v>320179691.63732201</v>
      </c>
      <c r="J107" s="2">
        <v>318501426.375</v>
      </c>
      <c r="K107" s="2">
        <v>304542771.37533003</v>
      </c>
      <c r="L107" s="3">
        <v>6.3542913416681328</v>
      </c>
      <c r="M107" s="12">
        <v>3.4658876607262608E-5</v>
      </c>
    </row>
    <row r="108" spans="1:13" ht="43.2" x14ac:dyDescent="0.3">
      <c r="A108" s="7" t="s">
        <v>1289</v>
      </c>
      <c r="B108" s="2" t="s">
        <v>3264</v>
      </c>
      <c r="C108" s="6" t="s">
        <v>4056</v>
      </c>
      <c r="D108" s="2">
        <v>13817417.5386989</v>
      </c>
      <c r="E108" s="2">
        <v>12981632.6489696</v>
      </c>
      <c r="F108" s="2">
        <v>15807314</v>
      </c>
      <c r="G108" s="2">
        <v>14202121.3958895</v>
      </c>
      <c r="H108" s="2">
        <v>1215247339.4521301</v>
      </c>
      <c r="I108" s="2">
        <v>1153759732.1148901</v>
      </c>
      <c r="J108" s="2">
        <v>1107907733.5</v>
      </c>
      <c r="K108" s="2">
        <v>1158971601.6890068</v>
      </c>
      <c r="L108" s="3">
        <v>6.3505949624327398</v>
      </c>
      <c r="M108" s="12">
        <v>3.2551736591853825E-6</v>
      </c>
    </row>
    <row r="109" spans="1:13" ht="43.2" x14ac:dyDescent="0.3">
      <c r="A109" s="7" t="s">
        <v>1714</v>
      </c>
      <c r="B109" s="2" t="s">
        <v>3686</v>
      </c>
      <c r="C109" s="6" t="s">
        <v>4057</v>
      </c>
      <c r="D109" s="2">
        <v>3563965.6791932802</v>
      </c>
      <c r="E109" s="2">
        <v>4501025.3673279099</v>
      </c>
      <c r="F109" s="2">
        <v>3822750.75</v>
      </c>
      <c r="G109" s="2">
        <v>3962580.5988403969</v>
      </c>
      <c r="H109" s="2">
        <v>300038071.90055603</v>
      </c>
      <c r="I109" s="2">
        <v>327999143.867392</v>
      </c>
      <c r="J109" s="2">
        <v>324649474</v>
      </c>
      <c r="K109" s="2">
        <v>317562229.92264932</v>
      </c>
      <c r="L109" s="3">
        <v>6.3244552418786908</v>
      </c>
      <c r="M109" s="12">
        <v>3.7340289981801157E-6</v>
      </c>
    </row>
    <row r="110" spans="1:13" ht="28.8" x14ac:dyDescent="0.3">
      <c r="A110" s="7" t="s">
        <v>1170</v>
      </c>
      <c r="B110" s="2" t="s">
        <v>3147</v>
      </c>
      <c r="C110" s="6" t="s">
        <v>4058</v>
      </c>
      <c r="D110" s="2">
        <v>20023714.355138399</v>
      </c>
      <c r="E110" s="2">
        <v>19737014.968317501</v>
      </c>
      <c r="F110" s="2">
        <v>19314575.5</v>
      </c>
      <c r="G110" s="2">
        <v>19691768.274485301</v>
      </c>
      <c r="H110" s="2">
        <v>1575439584.60145</v>
      </c>
      <c r="I110" s="2">
        <v>1549807064.9984701</v>
      </c>
      <c r="J110" s="2">
        <v>1575379205</v>
      </c>
      <c r="K110" s="2">
        <v>1566875284.8666401</v>
      </c>
      <c r="L110" s="3">
        <v>6.3141538754453252</v>
      </c>
      <c r="M110" s="12">
        <v>5.5595300854906389E-9</v>
      </c>
    </row>
    <row r="111" spans="1:13" x14ac:dyDescent="0.3">
      <c r="A111" s="7" t="s">
        <v>1122</v>
      </c>
      <c r="B111" s="2" t="s">
        <v>3099</v>
      </c>
      <c r="C111" s="6" t="s">
        <v>4059</v>
      </c>
      <c r="D111" s="2">
        <v>21260999.459504101</v>
      </c>
      <c r="E111" s="2">
        <v>22789551.5552666</v>
      </c>
      <c r="F111" s="2">
        <v>23594622.5</v>
      </c>
      <c r="G111" s="2">
        <v>22548391.171590235</v>
      </c>
      <c r="H111" s="2">
        <v>1722806191.0595801</v>
      </c>
      <c r="I111" s="2">
        <v>1791022975.90398</v>
      </c>
      <c r="J111" s="2">
        <v>1782448040</v>
      </c>
      <c r="K111" s="2">
        <v>1765425735.65452</v>
      </c>
      <c r="L111" s="3">
        <v>6.2908478229660005</v>
      </c>
      <c r="M111" s="12">
        <v>1.3787501026422975E-7</v>
      </c>
    </row>
    <row r="112" spans="1:13" ht="43.2" x14ac:dyDescent="0.3">
      <c r="A112" s="7" t="s">
        <v>1741</v>
      </c>
      <c r="B112" s="2" t="s">
        <v>3713</v>
      </c>
      <c r="C112" s="6" t="s">
        <v>4060</v>
      </c>
      <c r="D112" s="2">
        <v>3727527.0179696102</v>
      </c>
      <c r="E112" s="2">
        <v>3403608.3416950698</v>
      </c>
      <c r="F112" s="2">
        <v>3744538.75</v>
      </c>
      <c r="G112" s="2">
        <v>3625224.70322156</v>
      </c>
      <c r="H112" s="2">
        <v>289642970.74645001</v>
      </c>
      <c r="I112" s="2">
        <v>278981794.47984803</v>
      </c>
      <c r="J112" s="2">
        <v>281864152.5</v>
      </c>
      <c r="K112" s="2">
        <v>283496305.90876603</v>
      </c>
      <c r="L112" s="3">
        <v>6.2891157052331286</v>
      </c>
      <c r="M112" s="12">
        <v>1.0066459369034232E-7</v>
      </c>
    </row>
    <row r="113" spans="1:13" ht="28.8" x14ac:dyDescent="0.3">
      <c r="A113" s="7" t="s">
        <v>1504</v>
      </c>
      <c r="B113" s="2" t="s">
        <v>3478</v>
      </c>
      <c r="C113" s="6" t="s">
        <v>4061</v>
      </c>
      <c r="D113" s="2">
        <v>7440091.4289909201</v>
      </c>
      <c r="E113" s="2">
        <v>7947775.6530696005</v>
      </c>
      <c r="F113" s="2">
        <v>6868469.5</v>
      </c>
      <c r="G113" s="2">
        <v>7418778.8606868396</v>
      </c>
      <c r="H113" s="2">
        <v>609255119.60618806</v>
      </c>
      <c r="I113" s="2">
        <v>582241605.93961895</v>
      </c>
      <c r="J113" s="2">
        <v>530487166.75</v>
      </c>
      <c r="K113" s="2">
        <v>573994630.76526892</v>
      </c>
      <c r="L113" s="3">
        <v>6.2737116943782878</v>
      </c>
      <c r="M113" s="12">
        <v>1.6429160349353171E-5</v>
      </c>
    </row>
    <row r="114" spans="1:13" ht="43.2" x14ac:dyDescent="0.3">
      <c r="A114" s="7" t="s">
        <v>1449</v>
      </c>
      <c r="B114" s="2" t="s">
        <v>3423</v>
      </c>
      <c r="C114" s="6" t="s">
        <v>4062</v>
      </c>
      <c r="D114" s="2">
        <v>9346543.9145049807</v>
      </c>
      <c r="E114" s="2">
        <v>8041258.5216329796</v>
      </c>
      <c r="F114" s="2">
        <v>8652713</v>
      </c>
      <c r="G114" s="2">
        <v>8680171.8120459858</v>
      </c>
      <c r="H114" s="2">
        <v>662508513.94349205</v>
      </c>
      <c r="I114" s="2">
        <v>663762866.62983704</v>
      </c>
      <c r="J114" s="2">
        <v>661468446.75</v>
      </c>
      <c r="K114" s="2">
        <v>662579942.44110966</v>
      </c>
      <c r="L114" s="3">
        <v>6.2542271216097829</v>
      </c>
      <c r="M114" s="12">
        <v>1.1121414103059966E-11</v>
      </c>
    </row>
    <row r="115" spans="1:13" ht="28.8" x14ac:dyDescent="0.3">
      <c r="A115" s="7" t="s">
        <v>1435</v>
      </c>
      <c r="B115" s="2" t="s">
        <v>3409</v>
      </c>
      <c r="C115" s="6" t="s">
        <v>4063</v>
      </c>
      <c r="D115" s="2">
        <v>10194229.9017851</v>
      </c>
      <c r="E115" s="2">
        <v>9659782.06412871</v>
      </c>
      <c r="F115" s="2">
        <v>7749482.5</v>
      </c>
      <c r="G115" s="2">
        <v>9201164.8219712693</v>
      </c>
      <c r="H115" s="2">
        <v>689789835.81445897</v>
      </c>
      <c r="I115" s="2">
        <v>727389172.13369203</v>
      </c>
      <c r="J115" s="2">
        <v>674680160.8125</v>
      </c>
      <c r="K115" s="2">
        <v>697286389.58688366</v>
      </c>
      <c r="L115" s="3">
        <v>6.2437910007541477</v>
      </c>
      <c r="M115" s="12">
        <v>1.6157469004765402E-6</v>
      </c>
    </row>
    <row r="116" spans="1:13" ht="28.8" x14ac:dyDescent="0.3">
      <c r="A116" s="7" t="s">
        <v>1836</v>
      </c>
      <c r="B116" s="2" t="s">
        <v>3808</v>
      </c>
      <c r="C116" s="6" t="s">
        <v>4064</v>
      </c>
      <c r="D116" s="2">
        <v>2120426.3883171598</v>
      </c>
      <c r="E116" s="2">
        <v>2280000.3234771099</v>
      </c>
      <c r="F116" s="2">
        <v>3058146.75</v>
      </c>
      <c r="G116" s="2">
        <v>2486191.1539314236</v>
      </c>
      <c r="H116" s="2">
        <v>192002413.98883599</v>
      </c>
      <c r="I116" s="2">
        <v>183055556.506699</v>
      </c>
      <c r="J116" s="2">
        <v>187998029.25</v>
      </c>
      <c r="K116" s="2">
        <v>187685333.24851167</v>
      </c>
      <c r="L116" s="3">
        <v>6.2382348802446037</v>
      </c>
      <c r="M116" s="12">
        <v>2.3406590763039734E-7</v>
      </c>
    </row>
    <row r="117" spans="1:13" ht="43.2" x14ac:dyDescent="0.3">
      <c r="A117" s="7" t="s">
        <v>1057</v>
      </c>
      <c r="B117" s="2" t="s">
        <v>3034</v>
      </c>
      <c r="C117" s="6" t="s">
        <v>4065</v>
      </c>
      <c r="D117" s="2">
        <v>27811678.6532677</v>
      </c>
      <c r="E117" s="2">
        <v>29835063.335127998</v>
      </c>
      <c r="F117" s="2">
        <v>21777229.25</v>
      </c>
      <c r="G117" s="2">
        <v>26474657.079465229</v>
      </c>
      <c r="H117" s="2">
        <v>2044751011.3789401</v>
      </c>
      <c r="I117" s="2">
        <v>1908358350.6965101</v>
      </c>
      <c r="J117" s="2">
        <v>2038705633</v>
      </c>
      <c r="K117" s="2">
        <v>1997271665.0251501</v>
      </c>
      <c r="L117" s="3">
        <v>6.2372747710695124</v>
      </c>
      <c r="M117" s="12">
        <v>1.5622711927125495E-6</v>
      </c>
    </row>
    <row r="118" spans="1:13" ht="28.8" x14ac:dyDescent="0.3">
      <c r="A118" s="7" t="s">
        <v>1351</v>
      </c>
      <c r="B118" s="2" t="s">
        <v>3325</v>
      </c>
      <c r="C118" s="6" t="s">
        <v>4066</v>
      </c>
      <c r="D118" s="2">
        <v>12165552.032325801</v>
      </c>
      <c r="E118" s="2">
        <v>11014707.537432101</v>
      </c>
      <c r="F118" s="2">
        <v>12269059</v>
      </c>
      <c r="G118" s="2">
        <v>11816439.523252634</v>
      </c>
      <c r="H118" s="2">
        <v>888059032.84474802</v>
      </c>
      <c r="I118" s="2">
        <v>844449645.44083405</v>
      </c>
      <c r="J118" s="2">
        <v>903694548</v>
      </c>
      <c r="K118" s="2">
        <v>878734408.76186073</v>
      </c>
      <c r="L118" s="3">
        <v>6.2165598872298578</v>
      </c>
      <c r="M118" s="12">
        <v>1.0470828410839988E-6</v>
      </c>
    </row>
    <row r="119" spans="1:13" ht="28.8" x14ac:dyDescent="0.3">
      <c r="A119" s="7" t="s">
        <v>1178</v>
      </c>
      <c r="B119" s="2" t="s">
        <v>3155</v>
      </c>
      <c r="C119" s="6" t="s">
        <v>4067</v>
      </c>
      <c r="D119" s="2">
        <v>19881132.276478998</v>
      </c>
      <c r="E119" s="2">
        <v>16728791.2118345</v>
      </c>
      <c r="F119" s="2">
        <v>21173024.875</v>
      </c>
      <c r="G119" s="2">
        <v>19260982.787771165</v>
      </c>
      <c r="H119" s="2">
        <v>1370364128.99962</v>
      </c>
      <c r="I119" s="2">
        <v>1324450748.7639501</v>
      </c>
      <c r="J119" s="2">
        <v>1521748548.125</v>
      </c>
      <c r="K119" s="2">
        <v>1405521141.9628565</v>
      </c>
      <c r="L119" s="3">
        <v>6.1892800265081958</v>
      </c>
      <c r="M119" s="12">
        <v>2.0277795009901833E-5</v>
      </c>
    </row>
    <row r="120" spans="1:13" ht="43.2" x14ac:dyDescent="0.3">
      <c r="A120" s="7" t="s">
        <v>1448</v>
      </c>
      <c r="B120" s="2" t="s">
        <v>3422</v>
      </c>
      <c r="C120" s="6" t="s">
        <v>4068</v>
      </c>
      <c r="D120" s="2">
        <v>9709508.07477827</v>
      </c>
      <c r="E120" s="2">
        <v>8218921.62475425</v>
      </c>
      <c r="F120" s="2">
        <v>8405173</v>
      </c>
      <c r="G120" s="2">
        <v>8777867.5665108394</v>
      </c>
      <c r="H120" s="2">
        <v>618509619.82316399</v>
      </c>
      <c r="I120" s="2">
        <v>632552301.34176505</v>
      </c>
      <c r="J120" s="2">
        <v>651176683</v>
      </c>
      <c r="K120" s="2">
        <v>634079534.72164297</v>
      </c>
      <c r="L120" s="3">
        <v>6.1746494994393384</v>
      </c>
      <c r="M120" s="12">
        <v>3.1551098975076054E-7</v>
      </c>
    </row>
    <row r="121" spans="1:13" ht="28.8" x14ac:dyDescent="0.3">
      <c r="A121" s="7" t="s">
        <v>1942</v>
      </c>
      <c r="B121" s="2" t="s">
        <v>3914</v>
      </c>
      <c r="C121" s="6" t="s">
        <v>4069</v>
      </c>
      <c r="D121" s="2">
        <v>1245023.5092333001</v>
      </c>
      <c r="E121" s="2">
        <v>1299664.61509735</v>
      </c>
      <c r="F121" s="2">
        <v>1216408.125</v>
      </c>
      <c r="G121" s="2">
        <v>1253698.7497768833</v>
      </c>
      <c r="H121" s="2">
        <v>98966792.335204795</v>
      </c>
      <c r="I121" s="2">
        <v>77333396.042885005</v>
      </c>
      <c r="J121" s="2">
        <v>94724841</v>
      </c>
      <c r="K121" s="2">
        <v>90341676.459363267</v>
      </c>
      <c r="L121" s="3">
        <v>6.1711290550260021</v>
      </c>
      <c r="M121" s="12">
        <v>1.762334455596056E-4</v>
      </c>
    </row>
    <row r="122" spans="1:13" ht="28.8" x14ac:dyDescent="0.3">
      <c r="A122" s="7" t="s">
        <v>1774</v>
      </c>
      <c r="B122" s="2" t="s">
        <v>3746</v>
      </c>
      <c r="C122" s="6" t="s">
        <v>4070</v>
      </c>
      <c r="D122" s="2">
        <v>3499988.2801238098</v>
      </c>
      <c r="E122" s="2">
        <v>2926054.21837208</v>
      </c>
      <c r="F122" s="2">
        <v>3419902</v>
      </c>
      <c r="G122" s="2">
        <v>3281981.4994986299</v>
      </c>
      <c r="H122" s="2">
        <v>227725438.28562301</v>
      </c>
      <c r="I122" s="2">
        <v>245509733.60870001</v>
      </c>
      <c r="J122" s="2">
        <v>231289513.5</v>
      </c>
      <c r="K122" s="2">
        <v>234841561.79810765</v>
      </c>
      <c r="L122" s="3">
        <v>6.1609768397370051</v>
      </c>
      <c r="M122" s="12">
        <v>1.814774424408219E-6</v>
      </c>
    </row>
    <row r="123" spans="1:13" ht="43.2" x14ac:dyDescent="0.3">
      <c r="A123" s="7" t="s">
        <v>1499</v>
      </c>
      <c r="B123" s="2" t="s">
        <v>3473</v>
      </c>
      <c r="C123" s="6" t="s">
        <v>4071</v>
      </c>
      <c r="D123" s="2">
        <v>14314229.805686099</v>
      </c>
      <c r="E123" s="2">
        <v>2198102.7314613699</v>
      </c>
      <c r="F123" s="2">
        <v>5945220.5</v>
      </c>
      <c r="G123" s="2">
        <v>7485851.0123824896</v>
      </c>
      <c r="H123" s="2">
        <v>568671473.93904197</v>
      </c>
      <c r="I123" s="2">
        <v>495774326.836025</v>
      </c>
      <c r="J123" s="2">
        <v>538333035.5</v>
      </c>
      <c r="K123" s="2">
        <v>534259612.09168893</v>
      </c>
      <c r="L123" s="3">
        <v>6.1572308138373817</v>
      </c>
      <c r="M123" s="12">
        <v>1.629389740206601E-5</v>
      </c>
    </row>
    <row r="124" spans="1:13" ht="28.8" x14ac:dyDescent="0.3">
      <c r="A124" s="7" t="s">
        <v>1839</v>
      </c>
      <c r="B124" s="2" t="s">
        <v>3811</v>
      </c>
      <c r="C124" s="6" t="s">
        <v>4072</v>
      </c>
      <c r="D124" s="2">
        <v>2195433.3170222798</v>
      </c>
      <c r="E124" s="2">
        <v>2327718.6062446102</v>
      </c>
      <c r="F124" s="2">
        <v>2701684.4375</v>
      </c>
      <c r="G124" s="2">
        <v>2408278.7869222965</v>
      </c>
      <c r="H124" s="2">
        <v>180158955.69897699</v>
      </c>
      <c r="I124" s="2">
        <v>163012296.187599</v>
      </c>
      <c r="J124" s="2">
        <v>170853024</v>
      </c>
      <c r="K124" s="2">
        <v>171341425.29552534</v>
      </c>
      <c r="L124" s="3">
        <v>6.152727773534072</v>
      </c>
      <c r="M124" s="12">
        <v>4.4267124769147162E-6</v>
      </c>
    </row>
    <row r="125" spans="1:13" ht="28.8" x14ac:dyDescent="0.3">
      <c r="A125" s="7" t="s">
        <v>1521</v>
      </c>
      <c r="B125" s="2" t="s">
        <v>3494</v>
      </c>
      <c r="C125" s="6" t="s">
        <v>4073</v>
      </c>
      <c r="D125" s="2">
        <v>5172237.1480572699</v>
      </c>
      <c r="E125" s="2">
        <v>9042432.4657894392</v>
      </c>
      <c r="F125" s="2">
        <v>7166526</v>
      </c>
      <c r="G125" s="2">
        <v>7127065.2046155697</v>
      </c>
      <c r="H125" s="2">
        <v>475589803.94539398</v>
      </c>
      <c r="I125" s="2">
        <v>542499250.94903803</v>
      </c>
      <c r="J125" s="2">
        <v>502225468.75</v>
      </c>
      <c r="K125" s="2">
        <v>506771507.88147736</v>
      </c>
      <c r="L125" s="3">
        <v>6.15188348070222</v>
      </c>
      <c r="M125" s="12">
        <v>1.3725077551329116E-5</v>
      </c>
    </row>
    <row r="126" spans="1:13" x14ac:dyDescent="0.3">
      <c r="A126" s="7" t="s">
        <v>343</v>
      </c>
      <c r="B126" s="2" t="s">
        <v>2324</v>
      </c>
      <c r="C126" s="6" t="s">
        <v>4074</v>
      </c>
      <c r="D126" s="2">
        <v>264732470.44106701</v>
      </c>
      <c r="E126" s="2">
        <v>264381919.551999</v>
      </c>
      <c r="F126" s="2">
        <v>266610764.875</v>
      </c>
      <c r="G126" s="2">
        <v>265241718.28935537</v>
      </c>
      <c r="H126" s="2">
        <v>18939774283.112801</v>
      </c>
      <c r="I126" s="2">
        <v>18515614509.475498</v>
      </c>
      <c r="J126" s="2">
        <v>18601443282.078098</v>
      </c>
      <c r="K126" s="2">
        <v>18685610691.555466</v>
      </c>
      <c r="L126" s="3">
        <v>6.1384761988702996</v>
      </c>
      <c r="M126" s="12">
        <v>1.4641232517779683E-8</v>
      </c>
    </row>
    <row r="127" spans="1:13" x14ac:dyDescent="0.3">
      <c r="A127" s="7" t="s">
        <v>699</v>
      </c>
      <c r="B127" s="2" t="s">
        <v>2679</v>
      </c>
      <c r="C127" s="6" t="s">
        <v>4075</v>
      </c>
      <c r="D127" s="2">
        <v>72371723.521443501</v>
      </c>
      <c r="E127" s="2">
        <v>74580345.891104504</v>
      </c>
      <c r="F127" s="2">
        <v>75751476.75</v>
      </c>
      <c r="G127" s="2">
        <v>74234515.387516007</v>
      </c>
      <c r="H127" s="2">
        <v>5275783937.9560204</v>
      </c>
      <c r="I127" s="2">
        <v>5184653884.4602804</v>
      </c>
      <c r="J127" s="2">
        <v>5195337798.5</v>
      </c>
      <c r="K127" s="2">
        <v>5218591873.6387672</v>
      </c>
      <c r="L127" s="3">
        <v>6.1354266435567135</v>
      </c>
      <c r="M127" s="12">
        <v>5.8753658296940887E-9</v>
      </c>
    </row>
    <row r="128" spans="1:13" ht="43.2" x14ac:dyDescent="0.3">
      <c r="A128" s="7" t="s">
        <v>1015</v>
      </c>
      <c r="B128" s="2" t="s">
        <v>2993</v>
      </c>
      <c r="C128" s="6" t="s">
        <v>4076</v>
      </c>
      <c r="D128" s="2">
        <v>30544914.4891016</v>
      </c>
      <c r="E128" s="2">
        <v>29020325.3526005</v>
      </c>
      <c r="F128" s="2">
        <v>28618590.5</v>
      </c>
      <c r="G128" s="2">
        <v>29394610.113900702</v>
      </c>
      <c r="H128" s="2">
        <v>2036745397.31341</v>
      </c>
      <c r="I128" s="2">
        <v>2146205132.0803599</v>
      </c>
      <c r="J128" s="2">
        <v>2009220491.6875</v>
      </c>
      <c r="K128" s="2">
        <v>2064057007.0270901</v>
      </c>
      <c r="L128" s="3">
        <v>6.1337873644534522</v>
      </c>
      <c r="M128" s="12">
        <v>1.069821872624942E-6</v>
      </c>
    </row>
    <row r="129" spans="1:13" ht="28.8" x14ac:dyDescent="0.3">
      <c r="A129" s="7" t="s">
        <v>1968</v>
      </c>
      <c r="B129" s="2" t="s">
        <v>3939</v>
      </c>
      <c r="C129" s="6" t="s">
        <v>4077</v>
      </c>
      <c r="D129" s="2">
        <v>984442.63693794399</v>
      </c>
      <c r="E129" s="2">
        <v>786465.90979740303</v>
      </c>
      <c r="F129" s="2">
        <v>885454.27336767351</v>
      </c>
      <c r="G129" s="2">
        <v>885454.27336767351</v>
      </c>
      <c r="H129" s="2">
        <v>71484769.101259202</v>
      </c>
      <c r="I129" s="2">
        <v>49194298.022088602</v>
      </c>
      <c r="J129" s="2">
        <v>65742181.265625</v>
      </c>
      <c r="K129" s="2">
        <v>62140416.129657604</v>
      </c>
      <c r="L129" s="3">
        <v>6.1329702871827347</v>
      </c>
      <c r="M129" s="12">
        <v>7.8627207549169023E-4</v>
      </c>
    </row>
    <row r="130" spans="1:13" ht="28.8" x14ac:dyDescent="0.3">
      <c r="A130" s="7" t="s">
        <v>1007</v>
      </c>
      <c r="B130" s="2" t="s">
        <v>2985</v>
      </c>
      <c r="C130" s="6" t="s">
        <v>4078</v>
      </c>
      <c r="D130" s="2">
        <v>23631932.443633199</v>
      </c>
      <c r="E130" s="2">
        <v>23873944.999832802</v>
      </c>
      <c r="F130" s="2">
        <v>42363804.6875</v>
      </c>
      <c r="G130" s="2">
        <v>29956560.710322004</v>
      </c>
      <c r="H130" s="2">
        <v>2188913436.8034701</v>
      </c>
      <c r="I130" s="2">
        <v>2041075604.5464001</v>
      </c>
      <c r="J130" s="2">
        <v>2043778838.375</v>
      </c>
      <c r="K130" s="2">
        <v>2091255959.9082901</v>
      </c>
      <c r="L130" s="3">
        <v>6.125353843010064</v>
      </c>
      <c r="M130" s="12">
        <v>1.9443200138538268E-6</v>
      </c>
    </row>
    <row r="131" spans="1:13" ht="28.8" x14ac:dyDescent="0.3">
      <c r="A131" s="7" t="s">
        <v>1950</v>
      </c>
      <c r="B131" s="2" t="s">
        <v>3922</v>
      </c>
      <c r="C131" s="6" t="s">
        <v>4079</v>
      </c>
      <c r="D131" s="2">
        <v>1243502.6597136201</v>
      </c>
      <c r="E131" s="2">
        <v>1155771.7034944801</v>
      </c>
      <c r="F131" s="2">
        <v>1045258</v>
      </c>
      <c r="G131" s="2">
        <v>1148177.4544027001</v>
      </c>
      <c r="H131" s="2">
        <v>82489795.605767801</v>
      </c>
      <c r="I131" s="2">
        <v>75569261.652669996</v>
      </c>
      <c r="J131" s="2">
        <v>80964539</v>
      </c>
      <c r="K131" s="2">
        <v>79674532.086145937</v>
      </c>
      <c r="L131" s="3">
        <v>6.116701103973865</v>
      </c>
      <c r="M131" s="12">
        <v>3.0548569104396511E-6</v>
      </c>
    </row>
    <row r="132" spans="1:13" ht="28.8" x14ac:dyDescent="0.3">
      <c r="A132" s="7" t="s">
        <v>1904</v>
      </c>
      <c r="B132" s="2" t="s">
        <v>3876</v>
      </c>
      <c r="C132" s="6" t="s">
        <v>4080</v>
      </c>
      <c r="D132" s="2">
        <v>1820811.9579795301</v>
      </c>
      <c r="E132" s="2">
        <v>1774240.51583166</v>
      </c>
      <c r="F132" s="2">
        <v>1507077.875</v>
      </c>
      <c r="G132" s="2">
        <v>1700710.1162703969</v>
      </c>
      <c r="H132" s="2">
        <v>103192345.29032101</v>
      </c>
      <c r="I132" s="2">
        <v>129345156.67675699</v>
      </c>
      <c r="J132" s="2">
        <v>116535194.75</v>
      </c>
      <c r="K132" s="2">
        <v>116357565.57235932</v>
      </c>
      <c r="L132" s="3">
        <v>6.0962839510963454</v>
      </c>
      <c r="M132" s="12">
        <v>1.0966657489607908E-4</v>
      </c>
    </row>
    <row r="133" spans="1:13" ht="28.8" x14ac:dyDescent="0.3">
      <c r="A133" s="7" t="s">
        <v>1306</v>
      </c>
      <c r="B133" s="2" t="s">
        <v>3281</v>
      </c>
      <c r="C133" s="6" t="s">
        <v>4081</v>
      </c>
      <c r="D133" s="2">
        <v>13477968.544653799</v>
      </c>
      <c r="E133" s="2">
        <v>13838417.466464199</v>
      </c>
      <c r="F133" s="2">
        <v>13562684.375</v>
      </c>
      <c r="G133" s="2">
        <v>13626356.795372665</v>
      </c>
      <c r="H133" s="2">
        <v>980874058.206025</v>
      </c>
      <c r="I133" s="2">
        <v>828672850.31960905</v>
      </c>
      <c r="J133" s="2">
        <v>986338172.25</v>
      </c>
      <c r="K133" s="2">
        <v>931961693.59187794</v>
      </c>
      <c r="L133" s="3">
        <v>6.0957988637105238</v>
      </c>
      <c r="M133" s="12">
        <v>5.887668939536751E-5</v>
      </c>
    </row>
    <row r="134" spans="1:13" ht="28.8" x14ac:dyDescent="0.3">
      <c r="A134" s="7" t="s">
        <v>1335</v>
      </c>
      <c r="B134" s="2" t="s">
        <v>3309</v>
      </c>
      <c r="C134" s="6" t="s">
        <v>4082</v>
      </c>
      <c r="D134" s="2">
        <v>16059278.1479156</v>
      </c>
      <c r="E134" s="2">
        <v>14179545.3431066</v>
      </c>
      <c r="F134" s="2">
        <v>6814755.5</v>
      </c>
      <c r="G134" s="2">
        <v>12351192.9970074</v>
      </c>
      <c r="H134" s="2">
        <v>866322699.26697397</v>
      </c>
      <c r="I134" s="2">
        <v>803612066.22944701</v>
      </c>
      <c r="J134" s="2">
        <v>862457991.5</v>
      </c>
      <c r="K134" s="2">
        <v>844130918.99880695</v>
      </c>
      <c r="L134" s="3">
        <v>6.0947444655179561</v>
      </c>
      <c r="M134" s="12">
        <v>2.1985231645873936E-6</v>
      </c>
    </row>
    <row r="135" spans="1:13" x14ac:dyDescent="0.3">
      <c r="A135" s="7" t="s">
        <v>906</v>
      </c>
      <c r="B135" s="2" t="s">
        <v>2884</v>
      </c>
      <c r="C135" s="6" t="s">
        <v>4083</v>
      </c>
      <c r="D135" s="2">
        <v>36296457.943132602</v>
      </c>
      <c r="E135" s="2">
        <v>41019346.176289096</v>
      </c>
      <c r="F135" s="2">
        <v>42405525</v>
      </c>
      <c r="G135" s="2">
        <v>39907109.706473894</v>
      </c>
      <c r="H135" s="2">
        <v>2626187948.0953498</v>
      </c>
      <c r="I135" s="2">
        <v>2714138000.9108601</v>
      </c>
      <c r="J135" s="2">
        <v>2669038685.25</v>
      </c>
      <c r="K135" s="2">
        <v>2669788211.4187369</v>
      </c>
      <c r="L135" s="3">
        <v>6.0639356956372659</v>
      </c>
      <c r="M135" s="12">
        <v>5.2662439467264292E-8</v>
      </c>
    </row>
    <row r="136" spans="1:13" ht="28.8" x14ac:dyDescent="0.3">
      <c r="A136" s="7" t="s">
        <v>1275</v>
      </c>
      <c r="B136" s="2" t="s">
        <v>3250</v>
      </c>
      <c r="C136" s="6" t="s">
        <v>4084</v>
      </c>
      <c r="D136" s="2">
        <v>15648501.004371</v>
      </c>
      <c r="E136" s="2">
        <v>15004618.941954499</v>
      </c>
      <c r="F136" s="2">
        <v>14009010.375</v>
      </c>
      <c r="G136" s="2">
        <v>14887376.773775166</v>
      </c>
      <c r="H136" s="2">
        <v>997347396.227175</v>
      </c>
      <c r="I136" s="2">
        <v>1012241122.72479</v>
      </c>
      <c r="J136" s="2">
        <v>973385045.875</v>
      </c>
      <c r="K136" s="2">
        <v>994324521.60898829</v>
      </c>
      <c r="L136" s="3">
        <v>6.0615553149684764</v>
      </c>
      <c r="M136" s="12">
        <v>1.0727568013794162E-7</v>
      </c>
    </row>
    <row r="137" spans="1:13" ht="28.8" x14ac:dyDescent="0.3">
      <c r="A137" s="7" t="s">
        <v>1600</v>
      </c>
      <c r="B137" s="2" t="s">
        <v>3572</v>
      </c>
      <c r="C137" s="6" t="s">
        <v>4085</v>
      </c>
      <c r="D137" s="2">
        <v>8188295.4627866996</v>
      </c>
      <c r="E137" s="2">
        <v>2443209.5315934499</v>
      </c>
      <c r="F137" s="2">
        <v>6331750.25</v>
      </c>
      <c r="G137" s="2">
        <v>5654418.4147933833</v>
      </c>
      <c r="H137" s="2">
        <v>376316743.91005802</v>
      </c>
      <c r="I137" s="2">
        <v>367570162.970909</v>
      </c>
      <c r="J137" s="2">
        <v>381324048</v>
      </c>
      <c r="K137" s="2">
        <v>375070318.29365569</v>
      </c>
      <c r="L137" s="3">
        <v>6.0516386441845604</v>
      </c>
      <c r="M137" s="12">
        <v>1.1641304494888299E-7</v>
      </c>
    </row>
    <row r="138" spans="1:13" ht="28.8" x14ac:dyDescent="0.3">
      <c r="A138" s="7" t="s">
        <v>1778</v>
      </c>
      <c r="B138" s="2" t="s">
        <v>3750</v>
      </c>
      <c r="C138" s="6" t="s">
        <v>4086</v>
      </c>
      <c r="D138" s="2">
        <v>3262416.9172272701</v>
      </c>
      <c r="E138" s="2">
        <v>3002544.5844545402</v>
      </c>
      <c r="F138" s="2">
        <v>3522289.25</v>
      </c>
      <c r="G138" s="2">
        <v>3262416.9172272701</v>
      </c>
      <c r="H138" s="2">
        <v>221247936.14486101</v>
      </c>
      <c r="I138" s="2">
        <v>213392896.68970701</v>
      </c>
      <c r="J138" s="2">
        <v>203440895.625</v>
      </c>
      <c r="K138" s="2">
        <v>212693909.48652267</v>
      </c>
      <c r="L138" s="3">
        <v>6.0266937503677953</v>
      </c>
      <c r="M138" s="12">
        <v>2.1926941640260075E-6</v>
      </c>
    </row>
    <row r="139" spans="1:13" ht="57.6" x14ac:dyDescent="0.3">
      <c r="A139" s="7" t="s">
        <v>1339</v>
      </c>
      <c r="B139" s="2" t="s">
        <v>3313</v>
      </c>
      <c r="C139" s="6" t="s">
        <v>4087</v>
      </c>
      <c r="D139" s="2">
        <v>12913069.394487301</v>
      </c>
      <c r="E139" s="2">
        <v>11772971.025727499</v>
      </c>
      <c r="F139" s="2">
        <v>11866565</v>
      </c>
      <c r="G139" s="2">
        <v>12184201.806738267</v>
      </c>
      <c r="H139" s="2">
        <v>827234754.22291696</v>
      </c>
      <c r="I139" s="2">
        <v>751399799.883237</v>
      </c>
      <c r="J139" s="2">
        <v>798533737</v>
      </c>
      <c r="K139" s="2">
        <v>792389430.36871803</v>
      </c>
      <c r="L139" s="3">
        <v>6.0231259887569557</v>
      </c>
      <c r="M139" s="12">
        <v>3.8484554296872813E-6</v>
      </c>
    </row>
    <row r="140" spans="1:13" ht="28.8" x14ac:dyDescent="0.3">
      <c r="A140" s="7" t="s">
        <v>264</v>
      </c>
      <c r="B140" s="2" t="s">
        <v>2245</v>
      </c>
      <c r="C140" s="6" t="s">
        <v>4088</v>
      </c>
      <c r="D140" s="2">
        <v>322082526.97963899</v>
      </c>
      <c r="E140" s="2">
        <v>381968466.33780301</v>
      </c>
      <c r="F140" s="2">
        <v>366927291</v>
      </c>
      <c r="G140" s="2">
        <v>356992761.43914729</v>
      </c>
      <c r="H140" s="2">
        <v>24217682929.212799</v>
      </c>
      <c r="I140" s="2">
        <v>22091960083.6329</v>
      </c>
      <c r="J140" s="2">
        <v>23337210255</v>
      </c>
      <c r="K140" s="2">
        <v>23215617755.948566</v>
      </c>
      <c r="L140" s="3">
        <v>6.0230570388252014</v>
      </c>
      <c r="M140" s="12">
        <v>3.1676121164860519E-6</v>
      </c>
    </row>
    <row r="141" spans="1:13" ht="28.8" x14ac:dyDescent="0.3">
      <c r="A141" s="7" t="s">
        <v>1312</v>
      </c>
      <c r="B141" s="2" t="s">
        <v>3287</v>
      </c>
      <c r="C141" s="6" t="s">
        <v>4089</v>
      </c>
      <c r="D141" s="2">
        <v>20874722.637059599</v>
      </c>
      <c r="E141" s="2">
        <v>9303115.5711566303</v>
      </c>
      <c r="F141" s="2">
        <v>9705618</v>
      </c>
      <c r="G141" s="2">
        <v>13294485.402738743</v>
      </c>
      <c r="H141" s="2">
        <v>807392604.68314195</v>
      </c>
      <c r="I141" s="2">
        <v>910180109.89432204</v>
      </c>
      <c r="J141" s="2">
        <v>849872152</v>
      </c>
      <c r="K141" s="2">
        <v>855814955.52582133</v>
      </c>
      <c r="L141" s="3">
        <v>6.0083990503806861</v>
      </c>
      <c r="M141" s="12">
        <v>9.6416240808782548E-6</v>
      </c>
    </row>
    <row r="142" spans="1:13" ht="28.8" x14ac:dyDescent="0.3">
      <c r="A142" s="7" t="s">
        <v>1784</v>
      </c>
      <c r="B142" s="2" t="s">
        <v>3756</v>
      </c>
      <c r="C142" s="6" t="s">
        <v>4090</v>
      </c>
      <c r="D142" s="2">
        <v>2808692.8254672601</v>
      </c>
      <c r="E142" s="2">
        <v>2894299.3844727101</v>
      </c>
      <c r="F142" s="2">
        <v>3794506.75</v>
      </c>
      <c r="G142" s="2">
        <v>3165832.9866466564</v>
      </c>
      <c r="H142" s="2">
        <v>211147957.55300501</v>
      </c>
      <c r="I142" s="2">
        <v>190000184.46542799</v>
      </c>
      <c r="J142" s="2">
        <v>209439470.4375</v>
      </c>
      <c r="K142" s="2">
        <v>203529204.15197766</v>
      </c>
      <c r="L142" s="3">
        <v>6.0065068614525332</v>
      </c>
      <c r="M142" s="12">
        <v>7.8521015899452002E-6</v>
      </c>
    </row>
    <row r="143" spans="1:13" ht="43.2" x14ac:dyDescent="0.3">
      <c r="A143" s="7" t="s">
        <v>1955</v>
      </c>
      <c r="B143" s="2" t="s">
        <v>3927</v>
      </c>
      <c r="C143" s="6" t="s">
        <v>4091</v>
      </c>
      <c r="D143" s="2">
        <v>1097849.71448926</v>
      </c>
      <c r="E143" s="2">
        <v>1097849.71448926</v>
      </c>
      <c r="F143" s="2">
        <v>1097849.71448926</v>
      </c>
      <c r="G143" s="2">
        <v>1097849.71448926</v>
      </c>
      <c r="H143" s="2">
        <v>69984756.337359294</v>
      </c>
      <c r="I143" s="2">
        <v>72271888.778914005</v>
      </c>
      <c r="J143" s="2">
        <v>66892363.75</v>
      </c>
      <c r="K143" s="2">
        <v>69716336.288757756</v>
      </c>
      <c r="L143" s="3">
        <v>5.9887442740808874</v>
      </c>
      <c r="M143" s="12">
        <v>1.5921017654132751E-6</v>
      </c>
    </row>
    <row r="144" spans="1:13" ht="43.2" x14ac:dyDescent="0.3">
      <c r="A144" s="7" t="s">
        <v>1972</v>
      </c>
      <c r="B144" s="2" t="s">
        <v>3943</v>
      </c>
      <c r="C144" s="6" t="s">
        <v>4092</v>
      </c>
      <c r="D144" s="2">
        <v>803989.563079054</v>
      </c>
      <c r="E144" s="2">
        <v>538509.23577850102</v>
      </c>
      <c r="F144" s="2">
        <v>846625.3125</v>
      </c>
      <c r="G144" s="2">
        <v>729708.03711918497</v>
      </c>
      <c r="H144" s="2">
        <v>47171666.646618702</v>
      </c>
      <c r="I144" s="2">
        <v>39513081.748451501</v>
      </c>
      <c r="J144" s="2">
        <v>48920696</v>
      </c>
      <c r="K144" s="2">
        <v>45201814.798356734</v>
      </c>
      <c r="L144" s="3">
        <v>5.9529175421264631</v>
      </c>
      <c r="M144" s="12">
        <v>1.0411732880466625E-4</v>
      </c>
    </row>
    <row r="145" spans="1:13" ht="28.8" x14ac:dyDescent="0.3">
      <c r="A145" s="7" t="s">
        <v>495</v>
      </c>
      <c r="B145" s="2" t="s">
        <v>2476</v>
      </c>
      <c r="C145" s="6" t="s">
        <v>4093</v>
      </c>
      <c r="D145" s="2">
        <v>152876137.821724</v>
      </c>
      <c r="E145" s="2">
        <v>140445161.828664</v>
      </c>
      <c r="F145" s="2">
        <v>127479976.25</v>
      </c>
      <c r="G145" s="2">
        <v>140267091.96679601</v>
      </c>
      <c r="H145" s="2">
        <v>8354034505.1631804</v>
      </c>
      <c r="I145" s="2">
        <v>8557975613.2002897</v>
      </c>
      <c r="J145" s="2">
        <v>8580745905.1406298</v>
      </c>
      <c r="K145" s="2">
        <v>8497585341.1680336</v>
      </c>
      <c r="L145" s="3">
        <v>5.9208044624264566</v>
      </c>
      <c r="M145" s="12">
        <v>3.3866081450294993E-8</v>
      </c>
    </row>
    <row r="146" spans="1:13" ht="43.2" x14ac:dyDescent="0.3">
      <c r="A146" s="7" t="s">
        <v>1246</v>
      </c>
      <c r="B146" s="2" t="s">
        <v>3221</v>
      </c>
      <c r="C146" s="6" t="s">
        <v>4094</v>
      </c>
      <c r="D146" s="2">
        <v>16311457.371172599</v>
      </c>
      <c r="E146" s="2">
        <v>17338801.461836699</v>
      </c>
      <c r="F146" s="2">
        <v>14299840.375</v>
      </c>
      <c r="G146" s="2">
        <v>15983366.402669767</v>
      </c>
      <c r="H146" s="2">
        <v>974822678.577052</v>
      </c>
      <c r="I146" s="2">
        <v>992346119.141482</v>
      </c>
      <c r="J146" s="2">
        <v>937717625</v>
      </c>
      <c r="K146" s="2">
        <v>968295474.23951137</v>
      </c>
      <c r="L146" s="3">
        <v>5.9208041468471961</v>
      </c>
      <c r="M146" s="12">
        <v>4.9272906523682315E-7</v>
      </c>
    </row>
    <row r="147" spans="1:13" ht="28.8" x14ac:dyDescent="0.3">
      <c r="A147" s="7" t="s">
        <v>1853</v>
      </c>
      <c r="B147" s="2" t="s">
        <v>3825</v>
      </c>
      <c r="C147" s="6" t="s">
        <v>4095</v>
      </c>
      <c r="D147" s="2">
        <v>2318573.4710770398</v>
      </c>
      <c r="E147" s="2">
        <v>2138293.76791943</v>
      </c>
      <c r="F147" s="2">
        <v>2306252</v>
      </c>
      <c r="G147" s="2">
        <v>2254373.07966549</v>
      </c>
      <c r="H147" s="2">
        <v>141854511.12594399</v>
      </c>
      <c r="I147" s="2">
        <v>141127448.61910301</v>
      </c>
      <c r="J147" s="2">
        <v>126011875.375</v>
      </c>
      <c r="K147" s="2">
        <v>136331278.37334898</v>
      </c>
      <c r="L147" s="3">
        <v>5.9182464971457449</v>
      </c>
      <c r="M147" s="12">
        <v>1.3076651667490174E-5</v>
      </c>
    </row>
    <row r="148" spans="1:13" ht="43.2" x14ac:dyDescent="0.3">
      <c r="A148" s="7" t="s">
        <v>1865</v>
      </c>
      <c r="B148" s="2" t="s">
        <v>3837</v>
      </c>
      <c r="C148" s="6" t="s">
        <v>4096</v>
      </c>
      <c r="D148" s="2">
        <v>1919034.1680321901</v>
      </c>
      <c r="E148" s="2">
        <v>2211225.66208087</v>
      </c>
      <c r="F148" s="2">
        <v>2215383.25</v>
      </c>
      <c r="G148" s="2">
        <v>2115214.3600376868</v>
      </c>
      <c r="H148" s="2">
        <v>118204742.96897</v>
      </c>
      <c r="I148" s="2">
        <v>127261741.176246</v>
      </c>
      <c r="J148" s="2">
        <v>136278535.25</v>
      </c>
      <c r="K148" s="2">
        <v>127248339.79840533</v>
      </c>
      <c r="L148" s="3">
        <v>5.9106991470972199</v>
      </c>
      <c r="M148" s="12">
        <v>1.7938521148899009E-5</v>
      </c>
    </row>
    <row r="149" spans="1:13" ht="28.8" x14ac:dyDescent="0.3">
      <c r="A149" s="7" t="s">
        <v>1799</v>
      </c>
      <c r="B149" s="2" t="s">
        <v>3771</v>
      </c>
      <c r="C149" s="6" t="s">
        <v>4097</v>
      </c>
      <c r="D149" s="2">
        <v>3151577.7139902301</v>
      </c>
      <c r="E149" s="2">
        <v>2996464.8179823002</v>
      </c>
      <c r="F149" s="2">
        <v>2822204</v>
      </c>
      <c r="G149" s="2">
        <v>2990082.1773241772</v>
      </c>
      <c r="H149" s="2">
        <v>153851693.21435201</v>
      </c>
      <c r="I149" s="2">
        <v>190464160.01261899</v>
      </c>
      <c r="J149" s="2">
        <v>181224013.25</v>
      </c>
      <c r="K149" s="2">
        <v>175179955.49232367</v>
      </c>
      <c r="L149" s="3">
        <v>5.8725087625669214</v>
      </c>
      <c r="M149" s="12">
        <v>9.7026057877180535E-5</v>
      </c>
    </row>
    <row r="150" spans="1:13" x14ac:dyDescent="0.3">
      <c r="A150" s="7" t="s">
        <v>1887</v>
      </c>
      <c r="B150" s="2" t="s">
        <v>3859</v>
      </c>
      <c r="C150" s="6" t="s">
        <v>4098</v>
      </c>
      <c r="D150" s="2">
        <v>1993233.5500709901</v>
      </c>
      <c r="E150" s="2">
        <v>1889112.8370610101</v>
      </c>
      <c r="F150" s="2">
        <v>1765978.5</v>
      </c>
      <c r="G150" s="2">
        <v>1882774.9623773333</v>
      </c>
      <c r="H150" s="2">
        <v>110051621.59329399</v>
      </c>
      <c r="I150" s="2">
        <v>113522707.631109</v>
      </c>
      <c r="J150" s="2">
        <v>106409275</v>
      </c>
      <c r="K150" s="2">
        <v>109994534.74146767</v>
      </c>
      <c r="L150" s="3">
        <v>5.8684274597004942</v>
      </c>
      <c r="M150" s="12">
        <v>7.8095242029527791E-7</v>
      </c>
    </row>
    <row r="151" spans="1:13" ht="28.8" x14ac:dyDescent="0.3">
      <c r="A151" s="7" t="s">
        <v>1705</v>
      </c>
      <c r="B151" s="2" t="s">
        <v>3677</v>
      </c>
      <c r="C151" s="6" t="s">
        <v>4099</v>
      </c>
      <c r="D151" s="2">
        <v>4644032.3470715899</v>
      </c>
      <c r="E151" s="2">
        <v>3204331.51694396</v>
      </c>
      <c r="F151" s="2">
        <v>4492916.5</v>
      </c>
      <c r="G151" s="2">
        <v>4113760.1213385165</v>
      </c>
      <c r="H151" s="2">
        <v>231008448.96333</v>
      </c>
      <c r="I151" s="2">
        <v>239928368.513668</v>
      </c>
      <c r="J151" s="2">
        <v>234686067.125</v>
      </c>
      <c r="K151" s="2">
        <v>235207628.20066598</v>
      </c>
      <c r="L151" s="3">
        <v>5.8373333689615681</v>
      </c>
      <c r="M151" s="12">
        <v>1.0027974220327618E-7</v>
      </c>
    </row>
    <row r="152" spans="1:13" ht="28.8" x14ac:dyDescent="0.3">
      <c r="A152" s="7" t="s">
        <v>888</v>
      </c>
      <c r="B152" s="2" t="s">
        <v>2866</v>
      </c>
      <c r="C152" s="6" t="s">
        <v>4100</v>
      </c>
      <c r="D152" s="2">
        <v>42757979.019113898</v>
      </c>
      <c r="E152" s="2">
        <v>41733064.041868404</v>
      </c>
      <c r="F152" s="2">
        <v>39865710</v>
      </c>
      <c r="G152" s="2">
        <v>41452251.020327434</v>
      </c>
      <c r="H152" s="2">
        <v>2350470809.9100199</v>
      </c>
      <c r="I152" s="2">
        <v>2345926440.9037199</v>
      </c>
      <c r="J152" s="2">
        <v>2386176845.875</v>
      </c>
      <c r="K152" s="2">
        <v>2360858032.2295799</v>
      </c>
      <c r="L152" s="3">
        <v>5.8317170311012685</v>
      </c>
      <c r="M152" s="12">
        <v>5.4868486603475062E-9</v>
      </c>
    </row>
    <row r="153" spans="1:13" x14ac:dyDescent="0.3">
      <c r="A153" s="7" t="s">
        <v>1946</v>
      </c>
      <c r="B153" s="2" t="s">
        <v>3918</v>
      </c>
      <c r="C153" s="6" t="s">
        <v>4101</v>
      </c>
      <c r="D153" s="2">
        <v>834511.00925685395</v>
      </c>
      <c r="E153" s="2">
        <v>1320549.06306554</v>
      </c>
      <c r="F153" s="2">
        <v>1470224</v>
      </c>
      <c r="G153" s="2">
        <v>1208428.0241074646</v>
      </c>
      <c r="H153" s="2">
        <v>67324464.059589595</v>
      </c>
      <c r="I153" s="2">
        <v>63759139.157915503</v>
      </c>
      <c r="J153" s="2">
        <v>74419195</v>
      </c>
      <c r="K153" s="2">
        <v>68500932.739168361</v>
      </c>
      <c r="L153" s="3">
        <v>5.824920181017359</v>
      </c>
      <c r="M153" s="12">
        <v>2.7996925028886915E-5</v>
      </c>
    </row>
    <row r="154" spans="1:13" ht="43.2" x14ac:dyDescent="0.3">
      <c r="A154" s="7" t="s">
        <v>1697</v>
      </c>
      <c r="B154" s="2" t="s">
        <v>3669</v>
      </c>
      <c r="C154" s="6" t="s">
        <v>4102</v>
      </c>
      <c r="D154" s="2">
        <v>3229046.3952115602</v>
      </c>
      <c r="E154" s="2">
        <v>4362212.7337329304</v>
      </c>
      <c r="F154" s="2">
        <v>5120573</v>
      </c>
      <c r="G154" s="2">
        <v>4237277.37631483</v>
      </c>
      <c r="H154" s="2">
        <v>249366274.23034501</v>
      </c>
      <c r="I154" s="2">
        <v>225348724.75310999</v>
      </c>
      <c r="J154" s="2">
        <v>236606951.25</v>
      </c>
      <c r="K154" s="2">
        <v>237107316.74448499</v>
      </c>
      <c r="L154" s="3">
        <v>5.8062588004746987</v>
      </c>
      <c r="M154" s="12">
        <v>4.7580780634508231E-6</v>
      </c>
    </row>
    <row r="155" spans="1:13" ht="43.2" x14ac:dyDescent="0.3">
      <c r="A155" s="7" t="s">
        <v>1958</v>
      </c>
      <c r="B155" s="2" t="s">
        <v>3930</v>
      </c>
      <c r="C155" s="6" t="s">
        <v>4103</v>
      </c>
      <c r="D155" s="2">
        <v>1002811.77060377</v>
      </c>
      <c r="E155" s="2">
        <v>1119838.06226212</v>
      </c>
      <c r="F155" s="2">
        <v>982334.4375</v>
      </c>
      <c r="G155" s="2">
        <v>1034994.75678863</v>
      </c>
      <c r="H155" s="2">
        <v>57232621.146188103</v>
      </c>
      <c r="I155" s="2">
        <v>56503345.401904702</v>
      </c>
      <c r="J155" s="2">
        <v>59815438</v>
      </c>
      <c r="K155" s="2">
        <v>57850468.182697602</v>
      </c>
      <c r="L155" s="3">
        <v>5.804633270819382</v>
      </c>
      <c r="M155" s="12">
        <v>5.878289213903511E-7</v>
      </c>
    </row>
    <row r="156" spans="1:13" ht="28.8" x14ac:dyDescent="0.3">
      <c r="A156" s="7" t="s">
        <v>1031</v>
      </c>
      <c r="B156" s="2" t="s">
        <v>3008</v>
      </c>
      <c r="C156" s="6" t="s">
        <v>4104</v>
      </c>
      <c r="D156" s="2">
        <v>28360897.9556829</v>
      </c>
      <c r="E156" s="2">
        <v>27987336.911542401</v>
      </c>
      <c r="F156" s="2">
        <v>28146433</v>
      </c>
      <c r="G156" s="2">
        <v>28164889.289075103</v>
      </c>
      <c r="H156" s="2">
        <v>1490726050.95766</v>
      </c>
      <c r="I156" s="2">
        <v>1606087610.35323</v>
      </c>
      <c r="J156" s="2">
        <v>1590105663</v>
      </c>
      <c r="K156" s="2">
        <v>1562306441.4369633</v>
      </c>
      <c r="L156" s="3">
        <v>5.7936358504288599</v>
      </c>
      <c r="M156" s="12">
        <v>1.8300712108018961E-6</v>
      </c>
    </row>
    <row r="157" spans="1:13" ht="43.2" x14ac:dyDescent="0.3">
      <c r="A157" s="7" t="s">
        <v>1173</v>
      </c>
      <c r="B157" s="2" t="s">
        <v>3150</v>
      </c>
      <c r="C157" s="6" t="s">
        <v>4105</v>
      </c>
      <c r="D157" s="2">
        <v>19813302.628182899</v>
      </c>
      <c r="E157" s="2">
        <v>20477111.3387748</v>
      </c>
      <c r="F157" s="2">
        <v>18305429.75</v>
      </c>
      <c r="G157" s="2">
        <v>19531947.905652568</v>
      </c>
      <c r="H157" s="2">
        <v>1115519377.3348</v>
      </c>
      <c r="I157" s="2">
        <v>1101225414.6555901</v>
      </c>
      <c r="J157" s="2">
        <v>1010895737.5</v>
      </c>
      <c r="K157" s="2">
        <v>1075880176.4967966</v>
      </c>
      <c r="L157" s="3">
        <v>5.7835377647810526</v>
      </c>
      <c r="M157" s="12">
        <v>5.5143133476172102E-6</v>
      </c>
    </row>
    <row r="158" spans="1:13" ht="28.8" x14ac:dyDescent="0.3">
      <c r="A158" s="7" t="s">
        <v>1141</v>
      </c>
      <c r="B158" s="2" t="s">
        <v>3118</v>
      </c>
      <c r="C158" s="6" t="s">
        <v>4106</v>
      </c>
      <c r="D158" s="2">
        <v>21245354.986555099</v>
      </c>
      <c r="E158" s="2">
        <v>20577951.134952702</v>
      </c>
      <c r="F158" s="2">
        <v>20884526.5</v>
      </c>
      <c r="G158" s="2">
        <v>20902610.873835932</v>
      </c>
      <c r="H158" s="2">
        <v>1229671700.3550999</v>
      </c>
      <c r="I158" s="2">
        <v>1139840044.3996</v>
      </c>
      <c r="J158" s="2">
        <v>1077927697.6445301</v>
      </c>
      <c r="K158" s="2">
        <v>1149146480.7997434</v>
      </c>
      <c r="L158" s="3">
        <v>5.7807357430061721</v>
      </c>
      <c r="M158" s="12">
        <v>1.3803366072985561E-5</v>
      </c>
    </row>
    <row r="159" spans="1:13" ht="28.8" x14ac:dyDescent="0.3">
      <c r="A159" s="7" t="s">
        <v>1701</v>
      </c>
      <c r="B159" s="2" t="s">
        <v>3673</v>
      </c>
      <c r="C159" s="6" t="s">
        <v>4107</v>
      </c>
      <c r="D159" s="2">
        <v>5720256.1100106798</v>
      </c>
      <c r="E159" s="2">
        <v>4580388.87986336</v>
      </c>
      <c r="F159" s="2">
        <v>2302842.75</v>
      </c>
      <c r="G159" s="2">
        <v>4201162.5799580133</v>
      </c>
      <c r="H159" s="2">
        <v>234412734.18982899</v>
      </c>
      <c r="I159" s="2">
        <v>249302725.52914199</v>
      </c>
      <c r="J159" s="2">
        <v>206692459.5</v>
      </c>
      <c r="K159" s="2">
        <v>230135973.07299033</v>
      </c>
      <c r="L159" s="3">
        <v>5.7755540844050692</v>
      </c>
      <c r="M159" s="12">
        <v>5.5530782618412064E-5</v>
      </c>
    </row>
    <row r="160" spans="1:13" ht="28.8" x14ac:dyDescent="0.3">
      <c r="A160" s="7" t="s">
        <v>1733</v>
      </c>
      <c r="B160" s="2" t="s">
        <v>3705</v>
      </c>
      <c r="C160" s="6" t="s">
        <v>4108</v>
      </c>
      <c r="D160" s="2">
        <v>5759033.0338739296</v>
      </c>
      <c r="E160" s="2">
        <v>2429025.7182148602</v>
      </c>
      <c r="F160" s="2">
        <v>2891636.953125</v>
      </c>
      <c r="G160" s="2">
        <v>3693231.9017379298</v>
      </c>
      <c r="H160" s="2">
        <v>198180464.223178</v>
      </c>
      <c r="I160" s="2">
        <v>209305136.20458499</v>
      </c>
      <c r="J160" s="2">
        <v>197711528</v>
      </c>
      <c r="K160" s="2">
        <v>201732376.14258766</v>
      </c>
      <c r="L160" s="3">
        <v>5.7714149775892656</v>
      </c>
      <c r="M160" s="12">
        <v>9.2744205528040368E-7</v>
      </c>
    </row>
    <row r="161" spans="1:13" ht="43.2" x14ac:dyDescent="0.3">
      <c r="A161" s="7" t="s">
        <v>1612</v>
      </c>
      <c r="B161" s="2" t="s">
        <v>3584</v>
      </c>
      <c r="C161" s="6" t="s">
        <v>4109</v>
      </c>
      <c r="D161" s="2">
        <v>8341538.5724334503</v>
      </c>
      <c r="E161" s="2">
        <v>4148022.0228835</v>
      </c>
      <c r="F161" s="2">
        <v>4001961.09375</v>
      </c>
      <c r="G161" s="2">
        <v>5497173.8963556504</v>
      </c>
      <c r="H161" s="2">
        <v>291260731.56153202</v>
      </c>
      <c r="I161" s="2">
        <v>299468197.20553899</v>
      </c>
      <c r="J161" s="2">
        <v>305811094</v>
      </c>
      <c r="K161" s="2">
        <v>298846674.25569034</v>
      </c>
      <c r="L161" s="3">
        <v>5.7645715594692133</v>
      </c>
      <c r="M161" s="12">
        <v>3.1599629747191269E-7</v>
      </c>
    </row>
    <row r="162" spans="1:13" ht="28.8" x14ac:dyDescent="0.3">
      <c r="A162" s="7" t="s">
        <v>1336</v>
      </c>
      <c r="B162" s="2" t="s">
        <v>3310</v>
      </c>
      <c r="C162" s="6" t="s">
        <v>4110</v>
      </c>
      <c r="D162" s="2">
        <v>11449701.125273401</v>
      </c>
      <c r="E162" s="2">
        <v>13017714.915002299</v>
      </c>
      <c r="F162" s="2">
        <v>12483561.5</v>
      </c>
      <c r="G162" s="2">
        <v>12316992.513425233</v>
      </c>
      <c r="H162" s="2">
        <v>641018978.81445706</v>
      </c>
      <c r="I162" s="2">
        <v>634758549.54362595</v>
      </c>
      <c r="J162" s="2">
        <v>715051564.5</v>
      </c>
      <c r="K162" s="2">
        <v>663609697.61936104</v>
      </c>
      <c r="L162" s="3">
        <v>5.7516130333331699</v>
      </c>
      <c r="M162" s="12">
        <v>1.4595596124930591E-5</v>
      </c>
    </row>
    <row r="163" spans="1:13" ht="28.8" x14ac:dyDescent="0.3">
      <c r="A163" s="7" t="s">
        <v>1516</v>
      </c>
      <c r="B163" s="2" t="s">
        <v>3489</v>
      </c>
      <c r="C163" s="6" t="s">
        <v>4111</v>
      </c>
      <c r="D163" s="2">
        <v>7619406.1684094397</v>
      </c>
      <c r="E163" s="2">
        <v>7067277.5888765398</v>
      </c>
      <c r="F163" s="2">
        <v>6989752.25</v>
      </c>
      <c r="G163" s="2">
        <v>7225478.6690953262</v>
      </c>
      <c r="H163" s="2">
        <v>354757835.81112403</v>
      </c>
      <c r="I163" s="2">
        <v>423189292.980178</v>
      </c>
      <c r="J163" s="2">
        <v>371881795</v>
      </c>
      <c r="K163" s="2">
        <v>383276307.93043399</v>
      </c>
      <c r="L163" s="3">
        <v>5.7291478455016929</v>
      </c>
      <c r="M163" s="12">
        <v>5.2565299711113264E-5</v>
      </c>
    </row>
    <row r="164" spans="1:13" ht="28.8" x14ac:dyDescent="0.3">
      <c r="A164" s="7" t="s">
        <v>1540</v>
      </c>
      <c r="B164" s="2" t="s">
        <v>3513</v>
      </c>
      <c r="C164" s="6" t="s">
        <v>4112</v>
      </c>
      <c r="D164" s="2">
        <v>6490131.1481709098</v>
      </c>
      <c r="E164" s="2">
        <v>6463433.8031467795</v>
      </c>
      <c r="F164" s="2">
        <v>7777928.75</v>
      </c>
      <c r="G164" s="2">
        <v>6910497.9004392298</v>
      </c>
      <c r="H164" s="2">
        <v>351855187.05783802</v>
      </c>
      <c r="I164" s="2">
        <v>374958312.58286601</v>
      </c>
      <c r="J164" s="2">
        <v>368575929.75</v>
      </c>
      <c r="K164" s="2">
        <v>365129809.7969014</v>
      </c>
      <c r="L164" s="3">
        <v>5.7234759870056653</v>
      </c>
      <c r="M164" s="12">
        <v>8.2482805196788256E-7</v>
      </c>
    </row>
    <row r="165" spans="1:13" ht="28.8" x14ac:dyDescent="0.3">
      <c r="A165" s="7" t="s">
        <v>1767</v>
      </c>
      <c r="B165" s="2" t="s">
        <v>3739</v>
      </c>
      <c r="C165" s="6" t="s">
        <v>4113</v>
      </c>
      <c r="D165" s="2">
        <v>3384649.3378969198</v>
      </c>
      <c r="E165" s="2">
        <v>3175534.2632999099</v>
      </c>
      <c r="F165" s="2">
        <v>3382229.25</v>
      </c>
      <c r="G165" s="2">
        <v>3314137.6170656099</v>
      </c>
      <c r="H165" s="2">
        <v>182048677.904376</v>
      </c>
      <c r="I165" s="2">
        <v>160515415.43722701</v>
      </c>
      <c r="J165" s="2">
        <v>182755764</v>
      </c>
      <c r="K165" s="2">
        <v>175106619.11386767</v>
      </c>
      <c r="L165" s="3">
        <v>5.7234562985118576</v>
      </c>
      <c r="M165" s="12">
        <v>1.9316520541612191E-5</v>
      </c>
    </row>
    <row r="166" spans="1:13" ht="28.8" x14ac:dyDescent="0.3">
      <c r="A166" s="7" t="s">
        <v>1386</v>
      </c>
      <c r="B166" s="2" t="s">
        <v>3360</v>
      </c>
      <c r="C166" s="6" t="s">
        <v>4114</v>
      </c>
      <c r="D166" s="2">
        <v>10432033.7398121</v>
      </c>
      <c r="E166" s="2">
        <v>11160497.5460603</v>
      </c>
      <c r="F166" s="2">
        <v>10745725.5</v>
      </c>
      <c r="G166" s="2">
        <v>10779418.928624133</v>
      </c>
      <c r="H166" s="2">
        <v>583400793.83698404</v>
      </c>
      <c r="I166" s="2">
        <v>564145293.96703899</v>
      </c>
      <c r="J166" s="2">
        <v>557867873.5</v>
      </c>
      <c r="K166" s="2">
        <v>568471320.43467438</v>
      </c>
      <c r="L166" s="3">
        <v>5.7207362506005328</v>
      </c>
      <c r="M166" s="12">
        <v>2.1600983029242685E-7</v>
      </c>
    </row>
    <row r="167" spans="1:13" ht="28.8" x14ac:dyDescent="0.3">
      <c r="A167" s="7" t="s">
        <v>1463</v>
      </c>
      <c r="B167" s="2" t="s">
        <v>3437</v>
      </c>
      <c r="C167" s="6" t="s">
        <v>4115</v>
      </c>
      <c r="D167" s="2">
        <v>13361275.3482027</v>
      </c>
      <c r="E167" s="2">
        <v>5205944.2718360703</v>
      </c>
      <c r="F167" s="2">
        <v>6386403.625</v>
      </c>
      <c r="G167" s="2">
        <v>8317874.4150129231</v>
      </c>
      <c r="H167" s="2">
        <v>424517964.95811999</v>
      </c>
      <c r="I167" s="2">
        <v>427928472.80170703</v>
      </c>
      <c r="J167" s="2">
        <v>456435216.25</v>
      </c>
      <c r="K167" s="2">
        <v>436293884.66994238</v>
      </c>
      <c r="L167" s="3">
        <v>5.7129415389993889</v>
      </c>
      <c r="M167" s="12">
        <v>2.1111200125775669E-6</v>
      </c>
    </row>
    <row r="168" spans="1:13" ht="28.8" x14ac:dyDescent="0.3">
      <c r="A168" s="7" t="s">
        <v>892</v>
      </c>
      <c r="B168" s="2" t="s">
        <v>2870</v>
      </c>
      <c r="C168" s="6" t="s">
        <v>4116</v>
      </c>
      <c r="D168" s="2">
        <v>42928735.893032096</v>
      </c>
      <c r="E168" s="2">
        <v>41456149.782372102</v>
      </c>
      <c r="F168" s="2">
        <v>39643074.375</v>
      </c>
      <c r="G168" s="2">
        <v>41342653.35013473</v>
      </c>
      <c r="H168" s="2">
        <v>2285014375.66189</v>
      </c>
      <c r="I168" s="2">
        <v>2078884656.4934001</v>
      </c>
      <c r="J168" s="2">
        <v>2066752638.75</v>
      </c>
      <c r="K168" s="2">
        <v>2143550556.9684303</v>
      </c>
      <c r="L168" s="3">
        <v>5.6962276510304299</v>
      </c>
      <c r="M168" s="12">
        <v>7.6720971463647123E-6</v>
      </c>
    </row>
    <row r="169" spans="1:13" ht="57.6" x14ac:dyDescent="0.3">
      <c r="A169" s="7" t="s">
        <v>1474</v>
      </c>
      <c r="B169" s="2" t="s">
        <v>3448</v>
      </c>
      <c r="C169" s="6" t="s">
        <v>4117</v>
      </c>
      <c r="D169" s="2">
        <v>6950127.9907104997</v>
      </c>
      <c r="E169" s="2">
        <v>8309640.28511432</v>
      </c>
      <c r="F169" s="2">
        <v>8823418</v>
      </c>
      <c r="G169" s="2">
        <v>8027728.7586082732</v>
      </c>
      <c r="H169" s="2">
        <v>409724048.75649798</v>
      </c>
      <c r="I169" s="2">
        <v>443439692.55338699</v>
      </c>
      <c r="J169" s="2">
        <v>390316250.875</v>
      </c>
      <c r="K169" s="2">
        <v>414493330.72829503</v>
      </c>
      <c r="L169" s="3">
        <v>5.6902132068061926</v>
      </c>
      <c r="M169" s="12">
        <v>1.2661982656253835E-5</v>
      </c>
    </row>
    <row r="170" spans="1:13" ht="43.2" x14ac:dyDescent="0.3">
      <c r="A170" s="7" t="s">
        <v>1412</v>
      </c>
      <c r="B170" s="2" t="s">
        <v>3386</v>
      </c>
      <c r="C170" s="6" t="s">
        <v>4118</v>
      </c>
      <c r="D170" s="2">
        <v>9945924.4196157996</v>
      </c>
      <c r="E170" s="2">
        <v>9397953.6422001105</v>
      </c>
      <c r="F170" s="2">
        <v>10366501.5</v>
      </c>
      <c r="G170" s="2">
        <v>9903459.8539386373</v>
      </c>
      <c r="H170" s="2">
        <v>516473218.175336</v>
      </c>
      <c r="I170" s="2">
        <v>511176871.59277803</v>
      </c>
      <c r="J170" s="2">
        <v>489420642.5</v>
      </c>
      <c r="K170" s="2">
        <v>505690244.08937138</v>
      </c>
      <c r="L170" s="3">
        <v>5.6741775051967478</v>
      </c>
      <c r="M170" s="12">
        <v>4.6633818042875976E-7</v>
      </c>
    </row>
    <row r="171" spans="1:13" ht="28.8" x14ac:dyDescent="0.3">
      <c r="A171" s="7" t="s">
        <v>1352</v>
      </c>
      <c r="B171" s="2" t="s">
        <v>3326</v>
      </c>
      <c r="C171" s="6" t="s">
        <v>4119</v>
      </c>
      <c r="D171" s="2">
        <v>13872110.4538051</v>
      </c>
      <c r="E171" s="2">
        <v>10842891.9412385</v>
      </c>
      <c r="F171" s="2">
        <v>10706500</v>
      </c>
      <c r="G171" s="2">
        <v>11807167.465014532</v>
      </c>
      <c r="H171" s="2">
        <v>602886299.520087</v>
      </c>
      <c r="I171" s="2">
        <v>604601785.20320702</v>
      </c>
      <c r="J171" s="2">
        <v>599507829</v>
      </c>
      <c r="K171" s="2">
        <v>602331971.24109805</v>
      </c>
      <c r="L171" s="3">
        <v>5.6728240285486438</v>
      </c>
      <c r="M171" s="12">
        <v>5.3947283745199961E-10</v>
      </c>
    </row>
    <row r="172" spans="1:13" ht="43.2" x14ac:dyDescent="0.3">
      <c r="A172" s="7" t="s">
        <v>1957</v>
      </c>
      <c r="B172" s="2" t="s">
        <v>3929</v>
      </c>
      <c r="C172" s="6" t="s">
        <v>4120</v>
      </c>
      <c r="D172" s="2">
        <v>1285116.5092323001</v>
      </c>
      <c r="E172" s="2">
        <v>1055678.0983661502</v>
      </c>
      <c r="F172" s="2">
        <v>826239.6875</v>
      </c>
      <c r="G172" s="2">
        <v>1055678.0983661499</v>
      </c>
      <c r="H172" s="2">
        <v>54493185.918332703</v>
      </c>
      <c r="I172" s="2">
        <v>55942158.483370297</v>
      </c>
      <c r="J172" s="2">
        <v>50279844</v>
      </c>
      <c r="K172" s="2">
        <v>53571729.467234336</v>
      </c>
      <c r="L172" s="3">
        <v>5.6652299771714363</v>
      </c>
      <c r="M172" s="12">
        <v>6.5952081728598888E-6</v>
      </c>
    </row>
    <row r="173" spans="1:13" ht="28.8" x14ac:dyDescent="0.3">
      <c r="A173" s="7" t="s">
        <v>1595</v>
      </c>
      <c r="B173" s="2" t="s">
        <v>3567</v>
      </c>
      <c r="C173" s="6" t="s">
        <v>4121</v>
      </c>
      <c r="D173" s="2">
        <v>4807188.4107542904</v>
      </c>
      <c r="E173" s="2">
        <v>5597082.1297795502</v>
      </c>
      <c r="F173" s="2">
        <v>6731031.5</v>
      </c>
      <c r="G173" s="2">
        <v>5711767.3468446136</v>
      </c>
      <c r="H173" s="2">
        <v>287570872.80004102</v>
      </c>
      <c r="I173" s="2">
        <v>284764124.98010898</v>
      </c>
      <c r="J173" s="2">
        <v>294497196.25</v>
      </c>
      <c r="K173" s="2">
        <v>288944064.67671663</v>
      </c>
      <c r="L173" s="3">
        <v>5.6607092086347031</v>
      </c>
      <c r="M173" s="12">
        <v>7.0154989313179006E-8</v>
      </c>
    </row>
    <row r="174" spans="1:13" ht="43.2" x14ac:dyDescent="0.3">
      <c r="A174" s="7" t="s">
        <v>1369</v>
      </c>
      <c r="B174" s="2" t="s">
        <v>3343</v>
      </c>
      <c r="C174" s="6" t="s">
        <v>4122</v>
      </c>
      <c r="D174" s="2">
        <v>11158501.6262113</v>
      </c>
      <c r="E174" s="2">
        <v>10421844.8071757</v>
      </c>
      <c r="F174" s="2">
        <v>11810412</v>
      </c>
      <c r="G174" s="2">
        <v>11130252.811129</v>
      </c>
      <c r="H174" s="2">
        <v>519602507.69315201</v>
      </c>
      <c r="I174" s="2">
        <v>586750396.57600296</v>
      </c>
      <c r="J174" s="2">
        <v>581902845.5</v>
      </c>
      <c r="K174" s="2">
        <v>562751916.58971834</v>
      </c>
      <c r="L174" s="3">
        <v>5.6599407977856711</v>
      </c>
      <c r="M174" s="12">
        <v>1.4024092065540021E-5</v>
      </c>
    </row>
    <row r="175" spans="1:13" ht="43.2" x14ac:dyDescent="0.3">
      <c r="A175" s="7" t="s">
        <v>1153</v>
      </c>
      <c r="B175" s="2" t="s">
        <v>3130</v>
      </c>
      <c r="C175" s="6" t="s">
        <v>4123</v>
      </c>
      <c r="D175" s="2">
        <v>19056869.347451299</v>
      </c>
      <c r="E175" s="2">
        <v>19475906.897235401</v>
      </c>
      <c r="F175" s="2">
        <v>22531050.75</v>
      </c>
      <c r="G175" s="2">
        <v>20354608.9982289</v>
      </c>
      <c r="H175" s="2">
        <v>1004595770.93125</v>
      </c>
      <c r="I175" s="2">
        <v>1028202406.08601</v>
      </c>
      <c r="J175" s="2">
        <v>1042026673.5</v>
      </c>
      <c r="K175" s="2">
        <v>1024941616.8390867</v>
      </c>
      <c r="L175" s="3">
        <v>5.6540424141364225</v>
      </c>
      <c r="M175" s="12">
        <v>8.5633542182883735E-8</v>
      </c>
    </row>
    <row r="176" spans="1:13" ht="28.8" x14ac:dyDescent="0.3">
      <c r="A176" s="7" t="s">
        <v>1977</v>
      </c>
      <c r="B176" s="2" t="s">
        <v>3948</v>
      </c>
      <c r="C176" s="6" t="s">
        <v>4124</v>
      </c>
      <c r="D176" s="2">
        <v>412740.14472076698</v>
      </c>
      <c r="E176" s="2">
        <v>376625.93134650099</v>
      </c>
      <c r="F176" s="2">
        <v>489133</v>
      </c>
      <c r="G176" s="2">
        <v>426166.35868908931</v>
      </c>
      <c r="H176" s="2">
        <v>22521605.005263198</v>
      </c>
      <c r="I176" s="2">
        <v>24222146.573593698</v>
      </c>
      <c r="J176" s="2">
        <v>16416417.75</v>
      </c>
      <c r="K176" s="2">
        <v>21053389.776285633</v>
      </c>
      <c r="L176" s="3">
        <v>5.6264920158871181</v>
      </c>
      <c r="M176" s="12">
        <v>9.5979508717315156E-4</v>
      </c>
    </row>
    <row r="177" spans="1:13" ht="43.2" x14ac:dyDescent="0.3">
      <c r="A177" s="7" t="s">
        <v>1933</v>
      </c>
      <c r="B177" s="2" t="s">
        <v>3905</v>
      </c>
      <c r="C177" s="6" t="s">
        <v>4125</v>
      </c>
      <c r="D177" s="2">
        <v>901252.84900947195</v>
      </c>
      <c r="E177" s="2">
        <v>1370335.30810809</v>
      </c>
      <c r="F177" s="2">
        <v>1820970.5</v>
      </c>
      <c r="G177" s="2">
        <v>1364186.2190391873</v>
      </c>
      <c r="H177" s="2">
        <v>61226946.029019102</v>
      </c>
      <c r="I177" s="2">
        <v>76610316.074033901</v>
      </c>
      <c r="J177" s="2">
        <v>63718128.75</v>
      </c>
      <c r="K177" s="2">
        <v>67185130.284351006</v>
      </c>
      <c r="L177" s="3">
        <v>5.6220294657197867</v>
      </c>
      <c r="M177" s="12">
        <v>1.6044889346349293E-4</v>
      </c>
    </row>
    <row r="178" spans="1:13" ht="28.8" x14ac:dyDescent="0.3">
      <c r="A178" s="7" t="s">
        <v>1491</v>
      </c>
      <c r="B178" s="2" t="s">
        <v>3465</v>
      </c>
      <c r="C178" s="6" t="s">
        <v>4126</v>
      </c>
      <c r="D178" s="2">
        <v>6494629.4881265098</v>
      </c>
      <c r="E178" s="2">
        <v>7016901.2394521702</v>
      </c>
      <c r="F178" s="2">
        <v>9495636.25</v>
      </c>
      <c r="G178" s="2">
        <v>7669055.6591928937</v>
      </c>
      <c r="H178" s="2">
        <v>424229815.95358199</v>
      </c>
      <c r="I178" s="2">
        <v>345487079.77684301</v>
      </c>
      <c r="J178" s="2">
        <v>355303385.5</v>
      </c>
      <c r="K178" s="2">
        <v>375006760.41014165</v>
      </c>
      <c r="L178" s="3">
        <v>5.6117238534877716</v>
      </c>
      <c r="M178" s="12">
        <v>1.2078708272363016E-4</v>
      </c>
    </row>
    <row r="179" spans="1:13" ht="28.8" x14ac:dyDescent="0.3">
      <c r="A179" s="7" t="s">
        <v>1067</v>
      </c>
      <c r="B179" s="2" t="s">
        <v>3044</v>
      </c>
      <c r="C179" s="6" t="s">
        <v>4127</v>
      </c>
      <c r="D179" s="2">
        <v>25473605.790218599</v>
      </c>
      <c r="E179" s="2">
        <v>24982388.227719702</v>
      </c>
      <c r="F179" s="2">
        <v>26634546.75</v>
      </c>
      <c r="G179" s="2">
        <v>25696846.922646102</v>
      </c>
      <c r="H179" s="2">
        <v>1265986184.8786199</v>
      </c>
      <c r="I179" s="2">
        <v>1238939983.8624401</v>
      </c>
      <c r="J179" s="2">
        <v>1247168099</v>
      </c>
      <c r="K179" s="2">
        <v>1250698089.24702</v>
      </c>
      <c r="L179" s="3">
        <v>5.6049984162508339</v>
      </c>
      <c r="M179" s="12">
        <v>1.1017461588118964E-8</v>
      </c>
    </row>
    <row r="180" spans="1:13" ht="28.8" x14ac:dyDescent="0.3">
      <c r="A180" s="7" t="s">
        <v>1421</v>
      </c>
      <c r="B180" s="2" t="s">
        <v>3395</v>
      </c>
      <c r="C180" s="6" t="s">
        <v>4128</v>
      </c>
      <c r="D180" s="2">
        <v>9645577.1301661693</v>
      </c>
      <c r="E180" s="2">
        <v>10096102.9267723</v>
      </c>
      <c r="F180" s="2">
        <v>8900559</v>
      </c>
      <c r="G180" s="2">
        <v>9547413.0189794898</v>
      </c>
      <c r="H180" s="2">
        <v>451315584.34537297</v>
      </c>
      <c r="I180" s="2">
        <v>469270767.84279901</v>
      </c>
      <c r="J180" s="2">
        <v>463647727.75</v>
      </c>
      <c r="K180" s="2">
        <v>461411359.97939062</v>
      </c>
      <c r="L180" s="3">
        <v>5.5947998421457976</v>
      </c>
      <c r="M180" s="12">
        <v>1.1465022204065383E-7</v>
      </c>
    </row>
    <row r="181" spans="1:13" ht="43.2" x14ac:dyDescent="0.3">
      <c r="A181" s="7" t="s">
        <v>1797</v>
      </c>
      <c r="B181" s="2" t="s">
        <v>3769</v>
      </c>
      <c r="C181" s="6" t="s">
        <v>4129</v>
      </c>
      <c r="D181" s="2">
        <v>3326071.6020479398</v>
      </c>
      <c r="E181" s="2">
        <v>2894399.0003782902</v>
      </c>
      <c r="F181" s="2">
        <v>2869587.25</v>
      </c>
      <c r="G181" s="2">
        <v>3030019.284142077</v>
      </c>
      <c r="H181" s="2">
        <v>139203416.51722601</v>
      </c>
      <c r="I181" s="2">
        <v>147414761.64798999</v>
      </c>
      <c r="J181" s="2">
        <v>149941504.375</v>
      </c>
      <c r="K181" s="2">
        <v>145519894.18007198</v>
      </c>
      <c r="L181" s="3">
        <v>5.5857456132083918</v>
      </c>
      <c r="M181" s="12">
        <v>1.6078516502875777E-6</v>
      </c>
    </row>
    <row r="182" spans="1:13" ht="43.2" x14ac:dyDescent="0.3">
      <c r="A182" s="7" t="s">
        <v>1410</v>
      </c>
      <c r="B182" s="2" t="s">
        <v>3384</v>
      </c>
      <c r="C182" s="6" t="s">
        <v>4130</v>
      </c>
      <c r="D182" s="2">
        <v>9603421.3119781408</v>
      </c>
      <c r="E182" s="2">
        <v>10028537.2402301</v>
      </c>
      <c r="F182" s="2">
        <v>10326327</v>
      </c>
      <c r="G182" s="2">
        <v>9986095.1840694137</v>
      </c>
      <c r="H182" s="2">
        <v>519921136.25833601</v>
      </c>
      <c r="I182" s="2">
        <v>450407749.24827802</v>
      </c>
      <c r="J182" s="2">
        <v>456077772.375</v>
      </c>
      <c r="K182" s="2">
        <v>475468885.96053797</v>
      </c>
      <c r="L182" s="3">
        <v>5.5732864679283667</v>
      </c>
      <c r="M182" s="12">
        <v>3.1056900307548431E-5</v>
      </c>
    </row>
    <row r="183" spans="1:13" ht="43.2" x14ac:dyDescent="0.3">
      <c r="A183" s="7" t="s">
        <v>1916</v>
      </c>
      <c r="B183" s="2" t="s">
        <v>3888</v>
      </c>
      <c r="C183" s="6" t="s">
        <v>4131</v>
      </c>
      <c r="D183" s="2">
        <v>2180205.7995261098</v>
      </c>
      <c r="E183" s="2">
        <v>1785176.42452426</v>
      </c>
      <c r="F183" s="2">
        <v>777877.875</v>
      </c>
      <c r="G183" s="2">
        <v>1581086.6996834567</v>
      </c>
      <c r="H183" s="2">
        <v>75405559.780341297</v>
      </c>
      <c r="I183" s="2">
        <v>75870311.702423304</v>
      </c>
      <c r="J183" s="2">
        <v>72655889</v>
      </c>
      <c r="K183" s="2">
        <v>74643920.160921529</v>
      </c>
      <c r="L183" s="3">
        <v>5.5610363699748246</v>
      </c>
      <c r="M183" s="12">
        <v>2.9292184846314659E-7</v>
      </c>
    </row>
    <row r="184" spans="1:13" ht="28.8" x14ac:dyDescent="0.3">
      <c r="A184" s="7" t="s">
        <v>1672</v>
      </c>
      <c r="B184" s="2" t="s">
        <v>3644</v>
      </c>
      <c r="C184" s="6" t="s">
        <v>4132</v>
      </c>
      <c r="D184" s="2">
        <v>4627959</v>
      </c>
      <c r="E184" s="2">
        <v>4627959</v>
      </c>
      <c r="F184" s="2">
        <v>4627959</v>
      </c>
      <c r="G184" s="2">
        <v>4627959</v>
      </c>
      <c r="H184" s="2">
        <v>211298099.85874599</v>
      </c>
      <c r="I184" s="2">
        <v>230618902.41447699</v>
      </c>
      <c r="J184" s="2">
        <v>207936624</v>
      </c>
      <c r="K184" s="2">
        <v>216617875.42440763</v>
      </c>
      <c r="L184" s="3">
        <v>5.5486324062269468</v>
      </c>
      <c r="M184" s="12">
        <v>7.3574895097457035E-6</v>
      </c>
    </row>
    <row r="185" spans="1:13" ht="28.8" x14ac:dyDescent="0.3">
      <c r="A185" s="7" t="s">
        <v>879</v>
      </c>
      <c r="B185" s="2" t="s">
        <v>2857</v>
      </c>
      <c r="C185" s="6" t="s">
        <v>4133</v>
      </c>
      <c r="D185" s="2">
        <v>50354100.291234598</v>
      </c>
      <c r="E185" s="2">
        <v>40808147.138839103</v>
      </c>
      <c r="F185" s="2">
        <v>35745011.875</v>
      </c>
      <c r="G185" s="2">
        <v>42302419.768357903</v>
      </c>
      <c r="H185" s="2">
        <v>1979470759.29808</v>
      </c>
      <c r="I185" s="2">
        <v>1941313548.03228</v>
      </c>
      <c r="J185" s="2">
        <v>2014458610.5</v>
      </c>
      <c r="K185" s="2">
        <v>1978414305.9434536</v>
      </c>
      <c r="L185" s="3">
        <v>5.5474605765549381</v>
      </c>
      <c r="M185" s="12">
        <v>9.2043086944418939E-8</v>
      </c>
    </row>
    <row r="186" spans="1:13" ht="28.8" x14ac:dyDescent="0.3">
      <c r="A186" s="7" t="s">
        <v>1362</v>
      </c>
      <c r="B186" s="2" t="s">
        <v>3336</v>
      </c>
      <c r="C186" s="6" t="s">
        <v>4134</v>
      </c>
      <c r="D186" s="2">
        <v>15285481.445822399</v>
      </c>
      <c r="E186" s="2">
        <v>10197458.6481083</v>
      </c>
      <c r="F186" s="2">
        <v>8647460.8125</v>
      </c>
      <c r="G186" s="2">
        <v>11376800.302143566</v>
      </c>
      <c r="H186" s="2">
        <v>532933841.33456802</v>
      </c>
      <c r="I186" s="2">
        <v>547844444.840451</v>
      </c>
      <c r="J186" s="2">
        <v>508981520</v>
      </c>
      <c r="K186" s="2">
        <v>529919935.39167303</v>
      </c>
      <c r="L186" s="3">
        <v>5.5416076367773881</v>
      </c>
      <c r="M186" s="12">
        <v>1.4445477146662361E-6</v>
      </c>
    </row>
    <row r="187" spans="1:13" ht="43.2" x14ac:dyDescent="0.3">
      <c r="A187" s="7" t="s">
        <v>1690</v>
      </c>
      <c r="B187" s="2" t="s">
        <v>3662</v>
      </c>
      <c r="C187" s="6" t="s">
        <v>4135</v>
      </c>
      <c r="D187" s="2">
        <v>4801292.9663421698</v>
      </c>
      <c r="E187" s="2">
        <v>4576427.1499716602</v>
      </c>
      <c r="F187" s="2">
        <v>3835501.25</v>
      </c>
      <c r="G187" s="2">
        <v>4404407.1221046103</v>
      </c>
      <c r="H187" s="2">
        <v>193350821.31087101</v>
      </c>
      <c r="I187" s="2">
        <v>229985740.36550501</v>
      </c>
      <c r="J187" s="2">
        <v>190532157.53125</v>
      </c>
      <c r="K187" s="2">
        <v>204622906.402542</v>
      </c>
      <c r="L187" s="3">
        <v>5.5378760148060984</v>
      </c>
      <c r="M187" s="12">
        <v>9.4896916875709329E-5</v>
      </c>
    </row>
    <row r="188" spans="1:13" ht="28.8" x14ac:dyDescent="0.3">
      <c r="A188" s="7" t="s">
        <v>1252</v>
      </c>
      <c r="B188" s="2" t="s">
        <v>3227</v>
      </c>
      <c r="C188" s="6" t="s">
        <v>4136</v>
      </c>
      <c r="D188" s="2">
        <v>17981866.749385901</v>
      </c>
      <c r="E188" s="2">
        <v>16195164.320722099</v>
      </c>
      <c r="F188" s="2">
        <v>13025507</v>
      </c>
      <c r="G188" s="2">
        <v>15734179.356702665</v>
      </c>
      <c r="H188" s="2">
        <v>760801930.91340494</v>
      </c>
      <c r="I188" s="2">
        <v>706807032.58507001</v>
      </c>
      <c r="J188" s="2">
        <v>720341321</v>
      </c>
      <c r="K188" s="2">
        <v>729316761.49949169</v>
      </c>
      <c r="L188" s="3">
        <v>5.5345717117023279</v>
      </c>
      <c r="M188" s="12">
        <v>1.6217921797598883E-6</v>
      </c>
    </row>
    <row r="189" spans="1:13" x14ac:dyDescent="0.3">
      <c r="A189" s="7" t="s">
        <v>1395</v>
      </c>
      <c r="B189" s="2" t="s">
        <v>3369</v>
      </c>
      <c r="C189" s="6" t="s">
        <v>4137</v>
      </c>
      <c r="D189" s="2">
        <v>10879028.9408597</v>
      </c>
      <c r="E189" s="2">
        <v>10842827.4838879</v>
      </c>
      <c r="F189" s="2">
        <v>9479828.75</v>
      </c>
      <c r="G189" s="2">
        <v>10400561.724915868</v>
      </c>
      <c r="H189" s="2">
        <v>521238935.905913</v>
      </c>
      <c r="I189" s="2">
        <v>443498955.69870597</v>
      </c>
      <c r="J189" s="2">
        <v>478178614</v>
      </c>
      <c r="K189" s="2">
        <v>480972168.53487301</v>
      </c>
      <c r="L189" s="3">
        <v>5.5312200605949178</v>
      </c>
      <c r="M189" s="12">
        <v>3.0832001454888089E-5</v>
      </c>
    </row>
    <row r="190" spans="1:13" ht="28.8" x14ac:dyDescent="0.3">
      <c r="A190" s="7" t="s">
        <v>1445</v>
      </c>
      <c r="B190" s="2" t="s">
        <v>3419</v>
      </c>
      <c r="C190" s="6" t="s">
        <v>4138</v>
      </c>
      <c r="D190" s="2">
        <v>9187884.0549407694</v>
      </c>
      <c r="E190" s="2">
        <v>8900200.1300242599</v>
      </c>
      <c r="F190" s="2">
        <v>8452157.625</v>
      </c>
      <c r="G190" s="2">
        <v>8846747.2699883431</v>
      </c>
      <c r="H190" s="2">
        <v>439298107.01532501</v>
      </c>
      <c r="I190" s="2">
        <v>401857074.56279302</v>
      </c>
      <c r="J190" s="2">
        <v>385499546.125</v>
      </c>
      <c r="K190" s="2">
        <v>408884909.23437268</v>
      </c>
      <c r="L190" s="3">
        <v>5.5304038984705173</v>
      </c>
      <c r="M190" s="12">
        <v>1.4907842500465857E-5</v>
      </c>
    </row>
    <row r="191" spans="1:13" ht="28.8" x14ac:dyDescent="0.3">
      <c r="A191" s="7" t="s">
        <v>571</v>
      </c>
      <c r="B191" s="2" t="s">
        <v>2552</v>
      </c>
      <c r="C191" s="6" t="s">
        <v>4139</v>
      </c>
      <c r="D191" s="2">
        <v>129165790.95486701</v>
      </c>
      <c r="E191" s="2">
        <v>103361912.52708501</v>
      </c>
      <c r="F191" s="2">
        <v>95865784.1875</v>
      </c>
      <c r="G191" s="2">
        <v>109464495.88981734</v>
      </c>
      <c r="H191" s="2">
        <v>5289325561.4286699</v>
      </c>
      <c r="I191" s="2">
        <v>4786893061.9889202</v>
      </c>
      <c r="J191" s="2">
        <v>4988151555</v>
      </c>
      <c r="K191" s="2">
        <v>5021456726.1391973</v>
      </c>
      <c r="L191" s="3">
        <v>5.5195710292854017</v>
      </c>
      <c r="M191" s="12">
        <v>4.6990925827815124E-6</v>
      </c>
    </row>
    <row r="192" spans="1:13" ht="43.2" x14ac:dyDescent="0.3">
      <c r="A192" s="7" t="s">
        <v>1019</v>
      </c>
      <c r="B192" s="2" t="s">
        <v>2997</v>
      </c>
      <c r="C192" s="6" t="s">
        <v>4140</v>
      </c>
      <c r="D192" s="2">
        <v>30834676.169312201</v>
      </c>
      <c r="E192" s="2">
        <v>29167948.666784901</v>
      </c>
      <c r="F192" s="2">
        <v>27393589.90625</v>
      </c>
      <c r="G192" s="2">
        <v>29132071.580782369</v>
      </c>
      <c r="H192" s="2">
        <v>1311982788.4412</v>
      </c>
      <c r="I192" s="2">
        <v>1344660816.0962901</v>
      </c>
      <c r="J192" s="2">
        <v>1344965238</v>
      </c>
      <c r="K192" s="2">
        <v>1333869614.1791632</v>
      </c>
      <c r="L192" s="3">
        <v>5.5168655445482289</v>
      </c>
      <c r="M192" s="12">
        <v>3.01751713798771E-8</v>
      </c>
    </row>
    <row r="193" spans="1:13" ht="43.2" x14ac:dyDescent="0.3">
      <c r="A193" s="7" t="s">
        <v>1299</v>
      </c>
      <c r="B193" s="2" t="s">
        <v>3274</v>
      </c>
      <c r="C193" s="6" t="s">
        <v>4141</v>
      </c>
      <c r="D193" s="2">
        <v>10825093.446992399</v>
      </c>
      <c r="E193" s="2">
        <v>15838614.623404</v>
      </c>
      <c r="F193" s="2">
        <v>14568066.75</v>
      </c>
      <c r="G193" s="2">
        <v>13743924.940132134</v>
      </c>
      <c r="H193" s="2">
        <v>618618421.57223403</v>
      </c>
      <c r="I193" s="2">
        <v>642214926.697505</v>
      </c>
      <c r="J193" s="2">
        <v>625816089.5</v>
      </c>
      <c r="K193" s="2">
        <v>628883145.92324638</v>
      </c>
      <c r="L193" s="3">
        <v>5.5159260041455109</v>
      </c>
      <c r="M193" s="12">
        <v>1.0896205658373023E-7</v>
      </c>
    </row>
    <row r="194" spans="1:13" ht="28.8" x14ac:dyDescent="0.3">
      <c r="A194" s="7" t="s">
        <v>1094</v>
      </c>
      <c r="B194" s="2" t="s">
        <v>3071</v>
      </c>
      <c r="C194" s="6" t="s">
        <v>4142</v>
      </c>
      <c r="D194" s="2">
        <v>21397575.030221</v>
      </c>
      <c r="E194" s="2">
        <v>23513648.119713701</v>
      </c>
      <c r="F194" s="2">
        <v>26779658.25</v>
      </c>
      <c r="G194" s="2">
        <v>23896960.466644902</v>
      </c>
      <c r="H194" s="2">
        <v>1098462986.3388801</v>
      </c>
      <c r="I194" s="2">
        <v>1128935533.46557</v>
      </c>
      <c r="J194" s="2">
        <v>1047817511</v>
      </c>
      <c r="K194" s="2">
        <v>1091738676.9348166</v>
      </c>
      <c r="L194" s="3">
        <v>5.5136566292037221</v>
      </c>
      <c r="M194" s="12">
        <v>1.4531945054908333E-6</v>
      </c>
    </row>
    <row r="195" spans="1:13" ht="43.2" x14ac:dyDescent="0.3">
      <c r="A195" s="7" t="s">
        <v>1043</v>
      </c>
      <c r="B195" s="2" t="s">
        <v>3020</v>
      </c>
      <c r="C195" s="6" t="s">
        <v>4143</v>
      </c>
      <c r="D195" s="2">
        <v>29365828.276475601</v>
      </c>
      <c r="E195" s="2">
        <v>27418506.918034598</v>
      </c>
      <c r="F195" s="2">
        <v>25207484.875</v>
      </c>
      <c r="G195" s="2">
        <v>27330606.689836729</v>
      </c>
      <c r="H195" s="2">
        <v>1244898178.2978899</v>
      </c>
      <c r="I195" s="2">
        <v>1270440749.4849801</v>
      </c>
      <c r="J195" s="2">
        <v>1222998411.5</v>
      </c>
      <c r="K195" s="2">
        <v>1246112446.4276235</v>
      </c>
      <c r="L195" s="3">
        <v>5.5107729641898544</v>
      </c>
      <c r="M195" s="12">
        <v>9.7438116425032463E-8</v>
      </c>
    </row>
    <row r="196" spans="1:13" ht="43.2" x14ac:dyDescent="0.3">
      <c r="A196" s="7" t="s">
        <v>1255</v>
      </c>
      <c r="B196" s="2" t="s">
        <v>3230</v>
      </c>
      <c r="C196" s="6" t="s">
        <v>4144</v>
      </c>
      <c r="D196" s="2">
        <v>14740468.674616201</v>
      </c>
      <c r="E196" s="2">
        <v>15889999.9834013</v>
      </c>
      <c r="F196" s="2">
        <v>16184703</v>
      </c>
      <c r="G196" s="2">
        <v>15605057.219339168</v>
      </c>
      <c r="H196" s="2">
        <v>720773316.90057802</v>
      </c>
      <c r="I196" s="2">
        <v>702730716.46265697</v>
      </c>
      <c r="J196" s="2">
        <v>701556815.625</v>
      </c>
      <c r="K196" s="2">
        <v>708353616.32941163</v>
      </c>
      <c r="L196" s="3">
        <v>5.5043841938001314</v>
      </c>
      <c r="M196" s="12">
        <v>3.934322845509053E-8</v>
      </c>
    </row>
    <row r="197" spans="1:13" ht="28.8" x14ac:dyDescent="0.3">
      <c r="A197" s="7" t="s">
        <v>853</v>
      </c>
      <c r="B197" s="2" t="s">
        <v>2832</v>
      </c>
      <c r="C197" s="6" t="s">
        <v>4145</v>
      </c>
      <c r="D197" s="2">
        <v>45515742.407971203</v>
      </c>
      <c r="E197" s="2">
        <v>43932776.608980298</v>
      </c>
      <c r="F197" s="2">
        <v>48729184.75</v>
      </c>
      <c r="G197" s="2">
        <v>46059234.588983834</v>
      </c>
      <c r="H197" s="2">
        <v>2110282579.77792</v>
      </c>
      <c r="I197" s="2">
        <v>2044097319.30339</v>
      </c>
      <c r="J197" s="2">
        <v>2076199829</v>
      </c>
      <c r="K197" s="2">
        <v>2076859909.3604367</v>
      </c>
      <c r="L197" s="3">
        <v>5.4947696583201866</v>
      </c>
      <c r="M197" s="12">
        <v>4.752140140984931E-8</v>
      </c>
    </row>
    <row r="198" spans="1:13" ht="28.8" x14ac:dyDescent="0.3">
      <c r="A198" s="7" t="s">
        <v>1509</v>
      </c>
      <c r="B198" s="2" t="s">
        <v>3483</v>
      </c>
      <c r="C198" s="6" t="s">
        <v>4146</v>
      </c>
      <c r="D198" s="2">
        <v>6831267.8540106798</v>
      </c>
      <c r="E198" s="2">
        <v>7339413.3271524003</v>
      </c>
      <c r="F198" s="2">
        <v>7733498.5</v>
      </c>
      <c r="G198" s="2">
        <v>7301393.2270543603</v>
      </c>
      <c r="H198" s="2">
        <v>306838035.88287801</v>
      </c>
      <c r="I198" s="2">
        <v>352957145.76323497</v>
      </c>
      <c r="J198" s="2">
        <v>327480608.5</v>
      </c>
      <c r="K198" s="2">
        <v>329091930.04870433</v>
      </c>
      <c r="L198" s="3">
        <v>5.4941750586545961</v>
      </c>
      <c r="M198" s="12">
        <v>1.7521350330393032E-5</v>
      </c>
    </row>
    <row r="199" spans="1:13" ht="28.8" x14ac:dyDescent="0.3">
      <c r="A199" s="7" t="s">
        <v>1825</v>
      </c>
      <c r="B199" s="2" t="s">
        <v>3797</v>
      </c>
      <c r="C199" s="6" t="s">
        <v>4147</v>
      </c>
      <c r="D199" s="2">
        <v>3191309.8910056702</v>
      </c>
      <c r="E199" s="2">
        <v>2614605.0080028353</v>
      </c>
      <c r="F199" s="2">
        <v>2037900.125</v>
      </c>
      <c r="G199" s="2">
        <v>2614605.0080028349</v>
      </c>
      <c r="H199" s="2">
        <v>132981837.306201</v>
      </c>
      <c r="I199" s="2">
        <v>109949544.831991</v>
      </c>
      <c r="J199" s="2">
        <v>109110614.875</v>
      </c>
      <c r="K199" s="2">
        <v>117347332.33773066</v>
      </c>
      <c r="L199" s="3">
        <v>5.4880482221592413</v>
      </c>
      <c r="M199" s="12">
        <v>1.2608554055960962E-4</v>
      </c>
    </row>
    <row r="200" spans="1:13" ht="43.2" x14ac:dyDescent="0.3">
      <c r="A200" s="7" t="s">
        <v>1473</v>
      </c>
      <c r="B200" s="2" t="s">
        <v>3447</v>
      </c>
      <c r="C200" s="6" t="s">
        <v>4148</v>
      </c>
      <c r="D200" s="2">
        <v>9390452.4540300891</v>
      </c>
      <c r="E200" s="2">
        <v>7347034.2102814503</v>
      </c>
      <c r="F200" s="2">
        <v>7426570.5</v>
      </c>
      <c r="G200" s="2">
        <v>8054685.7214371795</v>
      </c>
      <c r="H200" s="2">
        <v>296893313.17800701</v>
      </c>
      <c r="I200" s="2">
        <v>422380095.93628299</v>
      </c>
      <c r="J200" s="2">
        <v>351486021.25</v>
      </c>
      <c r="K200" s="2">
        <v>356919810.12142998</v>
      </c>
      <c r="L200" s="3">
        <v>5.4696278684863762</v>
      </c>
      <c r="M200" s="12">
        <v>6.5757932417695127E-4</v>
      </c>
    </row>
    <row r="201" spans="1:13" ht="43.2" x14ac:dyDescent="0.3">
      <c r="A201" s="7" t="s">
        <v>764</v>
      </c>
      <c r="B201" s="2" t="s">
        <v>2743</v>
      </c>
      <c r="C201" s="6" t="s">
        <v>4149</v>
      </c>
      <c r="D201" s="2">
        <v>59201598.420456</v>
      </c>
      <c r="E201" s="2">
        <v>62222591.810755901</v>
      </c>
      <c r="F201" s="2">
        <v>61939984.3125</v>
      </c>
      <c r="G201" s="2">
        <v>61121391.514570631</v>
      </c>
      <c r="H201" s="2">
        <v>2704147360.1426001</v>
      </c>
      <c r="I201" s="2">
        <v>2716468476.3495898</v>
      </c>
      <c r="J201" s="2">
        <v>2696830810.25</v>
      </c>
      <c r="K201" s="2">
        <v>2705815548.914063</v>
      </c>
      <c r="L201" s="3">
        <v>5.4682422975125631</v>
      </c>
      <c r="M201" s="12">
        <v>1.3978067556013785E-10</v>
      </c>
    </row>
    <row r="202" spans="1:13" ht="28.8" x14ac:dyDescent="0.3">
      <c r="A202" s="7" t="s">
        <v>1837</v>
      </c>
      <c r="B202" s="2" t="s">
        <v>3809</v>
      </c>
      <c r="C202" s="6" t="s">
        <v>4150</v>
      </c>
      <c r="D202" s="2">
        <v>2513088.9632828198</v>
      </c>
      <c r="E202" s="2">
        <v>2412352.30625501</v>
      </c>
      <c r="F202" s="2">
        <v>2462720.6347689149</v>
      </c>
      <c r="G202" s="2">
        <v>2462720.6347689149</v>
      </c>
      <c r="H202" s="2">
        <v>102983503.388201</v>
      </c>
      <c r="I202" s="2">
        <v>112799452.516698</v>
      </c>
      <c r="J202" s="2">
        <v>110936161.875</v>
      </c>
      <c r="K202" s="2">
        <v>108906372.59329967</v>
      </c>
      <c r="L202" s="3">
        <v>5.466691583574522</v>
      </c>
      <c r="M202" s="12">
        <v>3.8162952513240494E-6</v>
      </c>
    </row>
    <row r="203" spans="1:13" ht="43.2" x14ac:dyDescent="0.3">
      <c r="A203" s="7" t="s">
        <v>1815</v>
      </c>
      <c r="B203" s="2" t="s">
        <v>3787</v>
      </c>
      <c r="C203" s="6" t="s">
        <v>4151</v>
      </c>
      <c r="D203" s="2">
        <v>2432977.71758404</v>
      </c>
      <c r="E203" s="2">
        <v>2423732.2248796602</v>
      </c>
      <c r="F203" s="2">
        <v>3234477.5</v>
      </c>
      <c r="G203" s="2">
        <v>2697062.4808212332</v>
      </c>
      <c r="H203" s="2">
        <v>121173980.90746699</v>
      </c>
      <c r="I203" s="2">
        <v>117995890.302026</v>
      </c>
      <c r="J203" s="2">
        <v>117950008</v>
      </c>
      <c r="K203" s="2">
        <v>119039959.73649766</v>
      </c>
      <c r="L203" s="3">
        <v>5.4639131895698458</v>
      </c>
      <c r="M203" s="12">
        <v>4.7989675616277774E-8</v>
      </c>
    </row>
    <row r="204" spans="1:13" x14ac:dyDescent="0.3">
      <c r="A204" s="7" t="s">
        <v>205</v>
      </c>
      <c r="B204" s="2" t="s">
        <v>2187</v>
      </c>
      <c r="C204" s="6" t="s">
        <v>4152</v>
      </c>
      <c r="D204" s="2">
        <v>516169164.44996899</v>
      </c>
      <c r="E204" s="2">
        <v>489109821.53773898</v>
      </c>
      <c r="F204" s="2">
        <v>479826019.375</v>
      </c>
      <c r="G204" s="2">
        <v>495035001.78756934</v>
      </c>
      <c r="H204" s="2">
        <v>21757427193.170799</v>
      </c>
      <c r="I204" s="2">
        <v>21812864301.2383</v>
      </c>
      <c r="J204" s="2">
        <v>20730911695.375</v>
      </c>
      <c r="K204" s="2">
        <v>21433734396.5947</v>
      </c>
      <c r="L204" s="3">
        <v>5.4362088867115723</v>
      </c>
      <c r="M204" s="12">
        <v>4.7800379248324967E-7</v>
      </c>
    </row>
    <row r="205" spans="1:13" ht="28.8" x14ac:dyDescent="0.3">
      <c r="A205" s="7" t="s">
        <v>1052</v>
      </c>
      <c r="B205" s="2" t="s">
        <v>3029</v>
      </c>
      <c r="C205" s="6" t="s">
        <v>4153</v>
      </c>
      <c r="D205" s="2">
        <v>23267080.136600401</v>
      </c>
      <c r="E205" s="2">
        <v>33544937.582276098</v>
      </c>
      <c r="F205" s="2">
        <v>23549981.75</v>
      </c>
      <c r="G205" s="2">
        <v>26787333.156292167</v>
      </c>
      <c r="H205" s="2">
        <v>1163830496.5639601</v>
      </c>
      <c r="I205" s="2">
        <v>1130572457.2216699</v>
      </c>
      <c r="J205" s="2">
        <v>1168268889</v>
      </c>
      <c r="K205" s="2">
        <v>1154223947.5952101</v>
      </c>
      <c r="L205" s="3">
        <v>5.429228399771481</v>
      </c>
      <c r="M205" s="12">
        <v>8.6760563691326859E-8</v>
      </c>
    </row>
    <row r="206" spans="1:13" ht="43.2" x14ac:dyDescent="0.3">
      <c r="A206" s="7" t="s">
        <v>1113</v>
      </c>
      <c r="B206" s="2" t="s">
        <v>3090</v>
      </c>
      <c r="C206" s="6" t="s">
        <v>4154</v>
      </c>
      <c r="D206" s="2">
        <v>25527623.2468355</v>
      </c>
      <c r="E206" s="2">
        <v>25728319.053822901</v>
      </c>
      <c r="F206" s="2">
        <v>17382384.875</v>
      </c>
      <c r="G206" s="2">
        <v>22879442.391886134</v>
      </c>
      <c r="H206" s="2">
        <v>972617364.62461805</v>
      </c>
      <c r="I206" s="2">
        <v>977629201.83828402</v>
      </c>
      <c r="J206" s="2">
        <v>996241751</v>
      </c>
      <c r="K206" s="2">
        <v>982162772.48763406</v>
      </c>
      <c r="L206" s="3">
        <v>5.4238383433200346</v>
      </c>
      <c r="M206" s="12">
        <v>2.4825604264670472E-8</v>
      </c>
    </row>
    <row r="207" spans="1:13" ht="28.8" x14ac:dyDescent="0.3">
      <c r="A207" s="7" t="s">
        <v>1620</v>
      </c>
      <c r="B207" s="2" t="s">
        <v>3592</v>
      </c>
      <c r="C207" s="6" t="s">
        <v>4155</v>
      </c>
      <c r="D207" s="2">
        <v>2296233.4157345798</v>
      </c>
      <c r="E207" s="2">
        <v>1777563.26562318</v>
      </c>
      <c r="F207" s="2">
        <v>12047112</v>
      </c>
      <c r="G207" s="2">
        <v>5373636.227119253</v>
      </c>
      <c r="H207" s="2">
        <v>242860810.36462799</v>
      </c>
      <c r="I207" s="2">
        <v>225984440.986761</v>
      </c>
      <c r="J207" s="2">
        <v>221847209</v>
      </c>
      <c r="K207" s="2">
        <v>230230820.11712965</v>
      </c>
      <c r="L207" s="3">
        <v>5.4210385040389344</v>
      </c>
      <c r="M207" s="12">
        <v>6.4152299229112837E-6</v>
      </c>
    </row>
    <row r="208" spans="1:13" ht="28.8" x14ac:dyDescent="0.3">
      <c r="A208" s="7" t="s">
        <v>1601</v>
      </c>
      <c r="B208" s="2" t="s">
        <v>3573</v>
      </c>
      <c r="C208" s="6" t="s">
        <v>4156</v>
      </c>
      <c r="D208" s="2">
        <v>5873658.7399923699</v>
      </c>
      <c r="E208" s="2">
        <v>5837949.39416561</v>
      </c>
      <c r="F208" s="2">
        <v>5250963.375</v>
      </c>
      <c r="G208" s="2">
        <v>5654190.5030526593</v>
      </c>
      <c r="H208" s="2">
        <v>233419963.65962899</v>
      </c>
      <c r="I208" s="2">
        <v>240370894.18703201</v>
      </c>
      <c r="J208" s="2">
        <v>241718473</v>
      </c>
      <c r="K208" s="2">
        <v>238503110.28222033</v>
      </c>
      <c r="L208" s="3">
        <v>5.3985437782948784</v>
      </c>
      <c r="M208" s="12">
        <v>9.0232274652475102E-8</v>
      </c>
    </row>
    <row r="209" spans="1:13" ht="43.2" x14ac:dyDescent="0.3">
      <c r="A209" s="7" t="s">
        <v>996</v>
      </c>
      <c r="B209" s="2" t="s">
        <v>2974</v>
      </c>
      <c r="C209" s="6" t="s">
        <v>4157</v>
      </c>
      <c r="D209" s="2">
        <v>34841442.131958403</v>
      </c>
      <c r="E209" s="2">
        <v>29158101.874236401</v>
      </c>
      <c r="F209" s="2">
        <v>27801112.5</v>
      </c>
      <c r="G209" s="2">
        <v>30600218.835398268</v>
      </c>
      <c r="H209" s="2">
        <v>1303764117.65063</v>
      </c>
      <c r="I209" s="2">
        <v>1275519360.02104</v>
      </c>
      <c r="J209" s="2">
        <v>1284396114</v>
      </c>
      <c r="K209" s="2">
        <v>1287893197.2238901</v>
      </c>
      <c r="L209" s="3">
        <v>5.395327177669035</v>
      </c>
      <c r="M209" s="12">
        <v>1.3211164254883919E-8</v>
      </c>
    </row>
    <row r="210" spans="1:13" ht="28.8" x14ac:dyDescent="0.3">
      <c r="A210" s="7" t="s">
        <v>1086</v>
      </c>
      <c r="B210" s="2" t="s">
        <v>3063</v>
      </c>
      <c r="C210" s="6" t="s">
        <v>4158</v>
      </c>
      <c r="D210" s="2">
        <v>24800759.696609698</v>
      </c>
      <c r="E210" s="2">
        <v>24524607.595300298</v>
      </c>
      <c r="F210" s="2">
        <v>24428264.5</v>
      </c>
      <c r="G210" s="2">
        <v>24584543.930636663</v>
      </c>
      <c r="H210" s="2">
        <v>1045438596.98674</v>
      </c>
      <c r="I210" s="2">
        <v>1001539878.87059</v>
      </c>
      <c r="J210" s="2">
        <v>1038434464.875</v>
      </c>
      <c r="K210" s="2">
        <v>1028470980.24411</v>
      </c>
      <c r="L210" s="3">
        <v>5.3866056846575541</v>
      </c>
      <c r="M210" s="12">
        <v>2.0286231377387977E-7</v>
      </c>
    </row>
    <row r="211" spans="1:13" ht="43.2" x14ac:dyDescent="0.3">
      <c r="A211" s="7" t="s">
        <v>1115</v>
      </c>
      <c r="B211" s="2" t="s">
        <v>3092</v>
      </c>
      <c r="C211" s="6" t="s">
        <v>4159</v>
      </c>
      <c r="D211" s="2">
        <v>25424014.589054499</v>
      </c>
      <c r="E211" s="2">
        <v>21887352.672114499</v>
      </c>
      <c r="F211" s="2">
        <v>21206901</v>
      </c>
      <c r="G211" s="2">
        <v>22839422.753722999</v>
      </c>
      <c r="H211" s="2">
        <v>947782250.94817698</v>
      </c>
      <c r="I211" s="2">
        <v>946448991.49714696</v>
      </c>
      <c r="J211" s="2">
        <v>958641812.75</v>
      </c>
      <c r="K211" s="2">
        <v>950957685.06510794</v>
      </c>
      <c r="L211" s="3">
        <v>5.3797830532249842</v>
      </c>
      <c r="M211" s="12">
        <v>2.2328012374408766E-9</v>
      </c>
    </row>
    <row r="212" spans="1:13" ht="28.8" x14ac:dyDescent="0.3">
      <c r="A212" s="7" t="s">
        <v>1907</v>
      </c>
      <c r="B212" s="2" t="s">
        <v>3879</v>
      </c>
      <c r="C212" s="6" t="s">
        <v>4160</v>
      </c>
      <c r="D212" s="2">
        <v>1676627.58247731</v>
      </c>
      <c r="E212" s="2">
        <v>1676627.58247731</v>
      </c>
      <c r="F212" s="2">
        <v>1676627.58247731</v>
      </c>
      <c r="G212" s="2">
        <v>1676627.58247731</v>
      </c>
      <c r="H212" s="2">
        <v>71796758.385095805</v>
      </c>
      <c r="I212" s="2">
        <v>64968703.767523602</v>
      </c>
      <c r="J212" s="2">
        <v>72362576</v>
      </c>
      <c r="K212" s="2">
        <v>69709346.050873145</v>
      </c>
      <c r="L212" s="3">
        <v>5.377717919773473</v>
      </c>
      <c r="M212" s="12">
        <v>8.8532030575867429E-6</v>
      </c>
    </row>
    <row r="213" spans="1:13" ht="28.8" x14ac:dyDescent="0.3">
      <c r="A213" s="7" t="s">
        <v>1587</v>
      </c>
      <c r="B213" s="2" t="s">
        <v>3559</v>
      </c>
      <c r="C213" s="6" t="s">
        <v>4161</v>
      </c>
      <c r="D213" s="2">
        <v>5097533.9754376505</v>
      </c>
      <c r="E213" s="2">
        <v>7520723.1981109995</v>
      </c>
      <c r="F213" s="2">
        <v>4916444.125</v>
      </c>
      <c r="G213" s="2">
        <v>5844900.4328495497</v>
      </c>
      <c r="H213" s="2">
        <v>241089156.737977</v>
      </c>
      <c r="I213" s="2">
        <v>234562024.76866299</v>
      </c>
      <c r="J213" s="2">
        <v>249295156.5</v>
      </c>
      <c r="K213" s="2">
        <v>241648779.33554664</v>
      </c>
      <c r="L213" s="3">
        <v>5.369589448094148</v>
      </c>
      <c r="M213" s="12">
        <v>6.8959815508588153E-7</v>
      </c>
    </row>
    <row r="214" spans="1:13" ht="28.8" x14ac:dyDescent="0.3">
      <c r="A214" s="7" t="s">
        <v>1776</v>
      </c>
      <c r="B214" s="2" t="s">
        <v>3748</v>
      </c>
      <c r="C214" s="6" t="s">
        <v>4162</v>
      </c>
      <c r="D214" s="2">
        <v>3480809.7976791002</v>
      </c>
      <c r="E214" s="2">
        <v>2831429.4958322402</v>
      </c>
      <c r="F214" s="2">
        <v>3509212.25</v>
      </c>
      <c r="G214" s="2">
        <v>3273817.1811704468</v>
      </c>
      <c r="H214" s="2">
        <v>136573042.321354</v>
      </c>
      <c r="I214" s="2">
        <v>136270217.44802099</v>
      </c>
      <c r="J214" s="2">
        <v>131923955</v>
      </c>
      <c r="K214" s="2">
        <v>134922404.923125</v>
      </c>
      <c r="L214" s="3">
        <v>5.3650123687186797</v>
      </c>
      <c r="M214" s="12">
        <v>1.0597023432477062E-7</v>
      </c>
    </row>
    <row r="215" spans="1:13" ht="43.2" x14ac:dyDescent="0.3">
      <c r="A215" s="7" t="s">
        <v>1875</v>
      </c>
      <c r="B215" s="2" t="s">
        <v>3847</v>
      </c>
      <c r="C215" s="6" t="s">
        <v>4163</v>
      </c>
      <c r="D215" s="2">
        <v>2586089.7402275102</v>
      </c>
      <c r="E215" s="2">
        <v>2528025.28366658</v>
      </c>
      <c r="F215" s="2">
        <v>1013571.0625</v>
      </c>
      <c r="G215" s="2">
        <v>2042562.02879803</v>
      </c>
      <c r="H215" s="2">
        <v>82423912.470013306</v>
      </c>
      <c r="I215" s="2">
        <v>83542247.0711274</v>
      </c>
      <c r="J215" s="2">
        <v>86001009.5</v>
      </c>
      <c r="K215" s="2">
        <v>83989056.347046897</v>
      </c>
      <c r="L215" s="3">
        <v>5.3617495629476792</v>
      </c>
      <c r="M215" s="12">
        <v>2.5348158701710626E-7</v>
      </c>
    </row>
    <row r="216" spans="1:13" ht="43.2" x14ac:dyDescent="0.3">
      <c r="A216" s="7" t="s">
        <v>1400</v>
      </c>
      <c r="B216" s="2" t="s">
        <v>3374</v>
      </c>
      <c r="C216" s="6" t="s">
        <v>4164</v>
      </c>
      <c r="D216" s="2">
        <v>11559276.444285501</v>
      </c>
      <c r="E216" s="2">
        <v>11323956.6595868</v>
      </c>
      <c r="F216" s="2">
        <v>7988493.5625</v>
      </c>
      <c r="G216" s="2">
        <v>10290575.555457434</v>
      </c>
      <c r="H216" s="2">
        <v>440171484.01303101</v>
      </c>
      <c r="I216" s="2">
        <v>432743933.93967497</v>
      </c>
      <c r="J216" s="2">
        <v>395659515.375</v>
      </c>
      <c r="K216" s="2">
        <v>422858311.10923529</v>
      </c>
      <c r="L216" s="3">
        <v>5.3607787544614283</v>
      </c>
      <c r="M216" s="12">
        <v>7.4887291640042956E-6</v>
      </c>
    </row>
    <row r="217" spans="1:13" ht="43.2" x14ac:dyDescent="0.3">
      <c r="A217" s="7" t="s">
        <v>1530</v>
      </c>
      <c r="B217" s="2" t="s">
        <v>3503</v>
      </c>
      <c r="C217" s="6" t="s">
        <v>4165</v>
      </c>
      <c r="D217" s="2">
        <v>7169457.1046240302</v>
      </c>
      <c r="E217" s="2">
        <v>6936625.06942889</v>
      </c>
      <c r="F217" s="2">
        <v>6963768.75</v>
      </c>
      <c r="G217" s="2">
        <v>7023283.6413509734</v>
      </c>
      <c r="H217" s="2">
        <v>295883815.77512002</v>
      </c>
      <c r="I217" s="2">
        <v>297252073.76028001</v>
      </c>
      <c r="J217" s="2">
        <v>270933766</v>
      </c>
      <c r="K217" s="2">
        <v>288023218.51179999</v>
      </c>
      <c r="L217" s="3">
        <v>5.3578956057590581</v>
      </c>
      <c r="M217" s="12">
        <v>5.1210472662630341E-6</v>
      </c>
    </row>
    <row r="218" spans="1:13" ht="28.8" x14ac:dyDescent="0.3">
      <c r="A218" s="7" t="s">
        <v>928</v>
      </c>
      <c r="B218" s="2" t="s">
        <v>2906</v>
      </c>
      <c r="C218" s="6" t="s">
        <v>4166</v>
      </c>
      <c r="D218" s="2">
        <v>37714517.3646091</v>
      </c>
      <c r="E218" s="2">
        <v>39501449.614173003</v>
      </c>
      <c r="F218" s="2">
        <v>35520848</v>
      </c>
      <c r="G218" s="2">
        <v>37578938.326260701</v>
      </c>
      <c r="H218" s="2">
        <v>1589480079.5109899</v>
      </c>
      <c r="I218" s="2">
        <v>1492175528.58992</v>
      </c>
      <c r="J218" s="2">
        <v>1515318330</v>
      </c>
      <c r="K218" s="2">
        <v>1532324646.0336368</v>
      </c>
      <c r="L218" s="3">
        <v>5.3496538675141219</v>
      </c>
      <c r="M218" s="12">
        <v>8.9212871547573741E-7</v>
      </c>
    </row>
    <row r="219" spans="1:13" ht="28.8" x14ac:dyDescent="0.3">
      <c r="A219" s="7" t="s">
        <v>1373</v>
      </c>
      <c r="B219" s="2" t="s">
        <v>3347</v>
      </c>
      <c r="C219" s="6" t="s">
        <v>4167</v>
      </c>
      <c r="D219" s="2">
        <v>13538574.3913386</v>
      </c>
      <c r="E219" s="2">
        <v>9459597.7757671997</v>
      </c>
      <c r="F219" s="2">
        <v>9998304.5</v>
      </c>
      <c r="G219" s="2">
        <v>10998825.555701934</v>
      </c>
      <c r="H219" s="2">
        <v>439497810.618209</v>
      </c>
      <c r="I219" s="2">
        <v>430339459.293262</v>
      </c>
      <c r="J219" s="2">
        <v>466835313.5</v>
      </c>
      <c r="K219" s="2">
        <v>445557527.80382365</v>
      </c>
      <c r="L219" s="3">
        <v>5.3401903287292019</v>
      </c>
      <c r="M219" s="12">
        <v>2.485852141661643E-6</v>
      </c>
    </row>
    <row r="220" spans="1:13" ht="28.8" x14ac:dyDescent="0.3">
      <c r="A220" s="7" t="s">
        <v>1110</v>
      </c>
      <c r="B220" s="2" t="s">
        <v>3087</v>
      </c>
      <c r="C220" s="6" t="s">
        <v>4168</v>
      </c>
      <c r="D220" s="2">
        <v>23502837.1084718</v>
      </c>
      <c r="E220" s="2">
        <v>12377007.517627601</v>
      </c>
      <c r="F220" s="2">
        <v>33147820.5</v>
      </c>
      <c r="G220" s="2">
        <v>23009221.708699804</v>
      </c>
      <c r="H220" s="2">
        <v>937600259.51795399</v>
      </c>
      <c r="I220" s="2">
        <v>983973913.30294502</v>
      </c>
      <c r="J220" s="2">
        <v>868188670</v>
      </c>
      <c r="K220" s="2">
        <v>929920947.60696638</v>
      </c>
      <c r="L220" s="3">
        <v>5.3368239881517532</v>
      </c>
      <c r="M220" s="12">
        <v>1.1984861575669388E-5</v>
      </c>
    </row>
    <row r="221" spans="1:13" ht="43.2" x14ac:dyDescent="0.3">
      <c r="A221" s="7" t="s">
        <v>1376</v>
      </c>
      <c r="B221" s="2" t="s">
        <v>3350</v>
      </c>
      <c r="C221" s="6" t="s">
        <v>4169</v>
      </c>
      <c r="D221" s="2">
        <v>9628349.3344616592</v>
      </c>
      <c r="E221" s="2">
        <v>10202752.873913299</v>
      </c>
      <c r="F221" s="2">
        <v>13075054.25</v>
      </c>
      <c r="G221" s="2">
        <v>10968718.819458319</v>
      </c>
      <c r="H221" s="2">
        <v>446428137.24461001</v>
      </c>
      <c r="I221" s="2">
        <v>463748179.23496902</v>
      </c>
      <c r="J221" s="2">
        <v>419685041.25</v>
      </c>
      <c r="K221" s="2">
        <v>443287119.24319297</v>
      </c>
      <c r="L221" s="3">
        <v>5.3367745127745625</v>
      </c>
      <c r="M221" s="12">
        <v>4.6714165342620702E-6</v>
      </c>
    </row>
    <row r="222" spans="1:13" ht="28.8" x14ac:dyDescent="0.3">
      <c r="A222" s="7" t="s">
        <v>1012</v>
      </c>
      <c r="B222" s="2" t="s">
        <v>2990</v>
      </c>
      <c r="C222" s="6" t="s">
        <v>4170</v>
      </c>
      <c r="D222" s="2">
        <v>32580214.018711802</v>
      </c>
      <c r="E222" s="2">
        <v>28395460.613149598</v>
      </c>
      <c r="F222" s="2">
        <v>27640528.5</v>
      </c>
      <c r="G222" s="2">
        <v>29538734.377287135</v>
      </c>
      <c r="H222" s="2">
        <v>1190586608.1869199</v>
      </c>
      <c r="I222" s="2">
        <v>1177605264.8862</v>
      </c>
      <c r="J222" s="2">
        <v>1203849400.75</v>
      </c>
      <c r="K222" s="2">
        <v>1190680424.6077068</v>
      </c>
      <c r="L222" s="3">
        <v>5.3330344260830893</v>
      </c>
      <c r="M222" s="12">
        <v>1.1783719356478277E-8</v>
      </c>
    </row>
    <row r="223" spans="1:13" ht="43.2" x14ac:dyDescent="0.3">
      <c r="A223" s="7" t="s">
        <v>1793</v>
      </c>
      <c r="B223" s="2" t="s">
        <v>3765</v>
      </c>
      <c r="C223" s="6" t="s">
        <v>4171</v>
      </c>
      <c r="D223" s="2">
        <v>3091617.7179038301</v>
      </c>
      <c r="E223" s="2">
        <v>3091617.7179038301</v>
      </c>
      <c r="F223" s="2">
        <v>3091617.7179038301</v>
      </c>
      <c r="G223" s="2">
        <v>3091617.7179038301</v>
      </c>
      <c r="H223" s="2">
        <v>123948369.749723</v>
      </c>
      <c r="I223" s="2">
        <v>116832707.42111801</v>
      </c>
      <c r="J223" s="2">
        <v>130766629.375</v>
      </c>
      <c r="K223" s="2">
        <v>123849235.51528032</v>
      </c>
      <c r="L223" s="3">
        <v>5.3240792136710704</v>
      </c>
      <c r="M223" s="12">
        <v>7.3341522121932759E-6</v>
      </c>
    </row>
    <row r="224" spans="1:13" ht="28.8" x14ac:dyDescent="0.3">
      <c r="A224" s="7" t="s">
        <v>1576</v>
      </c>
      <c r="B224" s="2" t="s">
        <v>3548</v>
      </c>
      <c r="C224" s="6" t="s">
        <v>4172</v>
      </c>
      <c r="D224" s="2">
        <v>6362641.16158533</v>
      </c>
      <c r="E224" s="2">
        <v>6349982.3403353002</v>
      </c>
      <c r="F224" s="2">
        <v>5759372.5</v>
      </c>
      <c r="G224" s="2">
        <v>6157332.0006402098</v>
      </c>
      <c r="H224" s="2">
        <v>237980540.41490901</v>
      </c>
      <c r="I224" s="2">
        <v>249185719.04997501</v>
      </c>
      <c r="J224" s="2">
        <v>244339557</v>
      </c>
      <c r="K224" s="2">
        <v>243835272.15496135</v>
      </c>
      <c r="L224" s="3">
        <v>5.3074576647142546</v>
      </c>
      <c r="M224" s="12">
        <v>2.0964802539341058E-7</v>
      </c>
    </row>
    <row r="225" spans="1:13" ht="43.2" x14ac:dyDescent="0.3">
      <c r="A225" s="7" t="s">
        <v>883</v>
      </c>
      <c r="B225" s="2" t="s">
        <v>2861</v>
      </c>
      <c r="C225" s="6" t="s">
        <v>4173</v>
      </c>
      <c r="D225" s="2">
        <v>40961468.4824026</v>
      </c>
      <c r="E225" s="2">
        <v>41274406.310045198</v>
      </c>
      <c r="F225" s="2">
        <v>43346760.5</v>
      </c>
      <c r="G225" s="2">
        <v>41860878.430815935</v>
      </c>
      <c r="H225" s="2">
        <v>1686073865.5927701</v>
      </c>
      <c r="I225" s="2">
        <v>1644796844.6054101</v>
      </c>
      <c r="J225" s="2">
        <v>1638496500.25</v>
      </c>
      <c r="K225" s="2">
        <v>1656455736.8160601</v>
      </c>
      <c r="L225" s="3">
        <v>5.3063532563701319</v>
      </c>
      <c r="M225" s="12">
        <v>4.394865536818861E-8</v>
      </c>
    </row>
    <row r="226" spans="1:13" x14ac:dyDescent="0.3">
      <c r="A226" s="7" t="s">
        <v>1144</v>
      </c>
      <c r="B226" s="2" t="s">
        <v>3121</v>
      </c>
      <c r="C226" s="6" t="s">
        <v>4174</v>
      </c>
      <c r="D226" s="2">
        <v>24088213.463542201</v>
      </c>
      <c r="E226" s="2">
        <v>18236536.5402789</v>
      </c>
      <c r="F226" s="2">
        <v>19572527.5</v>
      </c>
      <c r="G226" s="2">
        <v>20632425.834607035</v>
      </c>
      <c r="H226" s="2">
        <v>882983437.72924995</v>
      </c>
      <c r="I226" s="2">
        <v>799268322.03389096</v>
      </c>
      <c r="J226" s="2">
        <v>766360368.25</v>
      </c>
      <c r="K226" s="2">
        <v>816204042.67104685</v>
      </c>
      <c r="L226" s="3">
        <v>5.3059444967238116</v>
      </c>
      <c r="M226" s="12">
        <v>2.1589438182435058E-5</v>
      </c>
    </row>
    <row r="227" spans="1:13" ht="43.2" x14ac:dyDescent="0.3">
      <c r="A227" s="7" t="s">
        <v>1338</v>
      </c>
      <c r="B227" s="2" t="s">
        <v>3312</v>
      </c>
      <c r="C227" s="6" t="s">
        <v>4175</v>
      </c>
      <c r="D227" s="2">
        <v>12789089.389229801</v>
      </c>
      <c r="E227" s="2">
        <v>10825928.471200701</v>
      </c>
      <c r="F227" s="2">
        <v>13056217</v>
      </c>
      <c r="G227" s="2">
        <v>12223744.953476833</v>
      </c>
      <c r="H227" s="2">
        <v>470575554.44521499</v>
      </c>
      <c r="I227" s="2">
        <v>493314488.85792702</v>
      </c>
      <c r="J227" s="2">
        <v>483700789.75</v>
      </c>
      <c r="K227" s="2">
        <v>482530277.68438071</v>
      </c>
      <c r="L227" s="3">
        <v>5.3028612187672453</v>
      </c>
      <c r="M227" s="12">
        <v>2.3630888686392513E-7</v>
      </c>
    </row>
    <row r="228" spans="1:13" ht="28.8" x14ac:dyDescent="0.3">
      <c r="A228" s="7" t="s">
        <v>1290</v>
      </c>
      <c r="B228" s="2" t="s">
        <v>3265</v>
      </c>
      <c r="C228" s="6" t="s">
        <v>4176</v>
      </c>
      <c r="D228" s="2">
        <v>15504239.9575001</v>
      </c>
      <c r="E228" s="2">
        <v>10326952.133831</v>
      </c>
      <c r="F228" s="2">
        <v>16672991.375</v>
      </c>
      <c r="G228" s="2">
        <v>14168061.1554437</v>
      </c>
      <c r="H228" s="2">
        <v>522150252.43783599</v>
      </c>
      <c r="I228" s="2">
        <v>598951950.00762999</v>
      </c>
      <c r="J228" s="2">
        <v>548068799</v>
      </c>
      <c r="K228" s="2">
        <v>556390333.81515539</v>
      </c>
      <c r="L228" s="3">
        <v>5.2953831064958914</v>
      </c>
      <c r="M228" s="12">
        <v>1.8032765202541053E-5</v>
      </c>
    </row>
    <row r="229" spans="1:13" ht="43.2" x14ac:dyDescent="0.3">
      <c r="A229" s="7" t="s">
        <v>881</v>
      </c>
      <c r="B229" s="2" t="s">
        <v>2859</v>
      </c>
      <c r="C229" s="6" t="s">
        <v>4177</v>
      </c>
      <c r="D229" s="2">
        <v>44042965.642751299</v>
      </c>
      <c r="E229" s="2">
        <v>43849453.497374602</v>
      </c>
      <c r="F229" s="2">
        <v>38452553.25</v>
      </c>
      <c r="G229" s="2">
        <v>42114990.796708636</v>
      </c>
      <c r="H229" s="2">
        <v>1641348482.55076</v>
      </c>
      <c r="I229" s="2">
        <v>1629232280.447</v>
      </c>
      <c r="J229" s="2">
        <v>1676314445.3125</v>
      </c>
      <c r="K229" s="2">
        <v>1648965069.4367533</v>
      </c>
      <c r="L229" s="3">
        <v>5.29108317696166</v>
      </c>
      <c r="M229" s="12">
        <v>3.691868852767556E-8</v>
      </c>
    </row>
    <row r="230" spans="1:13" ht="43.2" x14ac:dyDescent="0.3">
      <c r="A230" s="7" t="s">
        <v>657</v>
      </c>
      <c r="B230" s="2" t="s">
        <v>2638</v>
      </c>
      <c r="C230" s="6" t="s">
        <v>4178</v>
      </c>
      <c r="D230" s="2">
        <v>83134834.975196302</v>
      </c>
      <c r="E230" s="2">
        <v>77967417.143475205</v>
      </c>
      <c r="F230" s="2">
        <v>84221628.25</v>
      </c>
      <c r="G230" s="2">
        <v>81774626.789557174</v>
      </c>
      <c r="H230" s="2">
        <v>3143788975.0089002</v>
      </c>
      <c r="I230" s="2">
        <v>3247087715.5138898</v>
      </c>
      <c r="J230" s="2">
        <v>3202974756.5</v>
      </c>
      <c r="K230" s="2">
        <v>3197950482.3409295</v>
      </c>
      <c r="L230" s="3">
        <v>5.2893505197871447</v>
      </c>
      <c r="M230" s="12">
        <v>5.1423103585843422E-8</v>
      </c>
    </row>
    <row r="231" spans="1:13" ht="43.2" x14ac:dyDescent="0.3">
      <c r="A231" s="7" t="s">
        <v>1662</v>
      </c>
      <c r="B231" s="2" t="s">
        <v>3634</v>
      </c>
      <c r="C231" s="6" t="s">
        <v>4179</v>
      </c>
      <c r="D231" s="2">
        <v>4887299.3894734299</v>
      </c>
      <c r="E231" s="2">
        <v>4651157.7238398902</v>
      </c>
      <c r="F231" s="2">
        <v>4769228.5566566605</v>
      </c>
      <c r="G231" s="2">
        <v>4769228.5566566605</v>
      </c>
      <c r="H231" s="2">
        <v>179080465.29301101</v>
      </c>
      <c r="I231" s="2">
        <v>187059020.87203401</v>
      </c>
      <c r="J231" s="2">
        <v>189194485.5</v>
      </c>
      <c r="K231" s="2">
        <v>185111323.88834834</v>
      </c>
      <c r="L231" s="3">
        <v>5.2784934192973081</v>
      </c>
      <c r="M231" s="12">
        <v>5.0851662548080728E-7</v>
      </c>
    </row>
    <row r="232" spans="1:13" ht="28.8" x14ac:dyDescent="0.3">
      <c r="A232" s="7" t="s">
        <v>926</v>
      </c>
      <c r="B232" s="2" t="s">
        <v>2904</v>
      </c>
      <c r="C232" s="6" t="s">
        <v>4180</v>
      </c>
      <c r="D232" s="2">
        <v>38097507.667684399</v>
      </c>
      <c r="E232" s="2">
        <v>38858657.207951203</v>
      </c>
      <c r="F232" s="2">
        <v>37095051.5</v>
      </c>
      <c r="G232" s="2">
        <v>38017072.125211865</v>
      </c>
      <c r="H232" s="2">
        <v>1474843709.52317</v>
      </c>
      <c r="I232" s="2">
        <v>1455359416.62725</v>
      </c>
      <c r="J232" s="2">
        <v>1484606720</v>
      </c>
      <c r="K232" s="2">
        <v>1471603282.0501401</v>
      </c>
      <c r="L232" s="3">
        <v>5.2745975612927545</v>
      </c>
      <c r="M232" s="12">
        <v>7.8127468760774658E-9</v>
      </c>
    </row>
    <row r="233" spans="1:13" ht="28.8" x14ac:dyDescent="0.3">
      <c r="A233" s="7" t="s">
        <v>819</v>
      </c>
      <c r="B233" s="2" t="s">
        <v>2798</v>
      </c>
      <c r="C233" s="6" t="s">
        <v>4181</v>
      </c>
      <c r="D233" s="2">
        <v>51487499.012248799</v>
      </c>
      <c r="E233" s="2">
        <v>49794591.736758702</v>
      </c>
      <c r="F233" s="2">
        <v>49267963.5</v>
      </c>
      <c r="G233" s="2">
        <v>50183351.416335829</v>
      </c>
      <c r="H233" s="2">
        <v>1978436517.2504201</v>
      </c>
      <c r="I233" s="2">
        <v>1901687601.02127</v>
      </c>
      <c r="J233" s="2">
        <v>1934482180.75</v>
      </c>
      <c r="K233" s="2">
        <v>1938202099.6738968</v>
      </c>
      <c r="L233" s="3">
        <v>5.2713663785822176</v>
      </c>
      <c r="M233" s="12">
        <v>1.1548835646893429E-7</v>
      </c>
    </row>
    <row r="234" spans="1:13" ht="43.2" x14ac:dyDescent="0.3">
      <c r="A234" s="7" t="s">
        <v>1927</v>
      </c>
      <c r="B234" s="2" t="s">
        <v>3899</v>
      </c>
      <c r="C234" s="6" t="s">
        <v>4182</v>
      </c>
      <c r="D234" s="2">
        <v>1212239.8778202401</v>
      </c>
      <c r="E234" s="2">
        <v>1316761.7941849299</v>
      </c>
      <c r="F234" s="2">
        <v>1745887</v>
      </c>
      <c r="G234" s="2">
        <v>1424962.8906683901</v>
      </c>
      <c r="H234" s="2">
        <v>41863271.582208</v>
      </c>
      <c r="I234" s="2">
        <v>54647540.0311395</v>
      </c>
      <c r="J234" s="2">
        <v>67122683</v>
      </c>
      <c r="K234" s="2">
        <v>54544498.204449169</v>
      </c>
      <c r="L234" s="3">
        <v>5.2584374283336137</v>
      </c>
      <c r="M234" s="12">
        <v>1.8890207997067302E-3</v>
      </c>
    </row>
    <row r="235" spans="1:13" ht="28.8" x14ac:dyDescent="0.3">
      <c r="A235" s="7" t="s">
        <v>1941</v>
      </c>
      <c r="B235" s="2" t="s">
        <v>3913</v>
      </c>
      <c r="C235" s="6" t="s">
        <v>4183</v>
      </c>
      <c r="D235" s="2">
        <v>1162453.6480290799</v>
      </c>
      <c r="E235" s="2">
        <v>1037516.76970683</v>
      </c>
      <c r="F235" s="2">
        <v>1564009.625</v>
      </c>
      <c r="G235" s="2">
        <v>1254660.0142453033</v>
      </c>
      <c r="H235" s="2">
        <v>53423231.017017499</v>
      </c>
      <c r="I235" s="2">
        <v>47949999.762348197</v>
      </c>
      <c r="J235" s="2">
        <v>42685773.125</v>
      </c>
      <c r="K235" s="2">
        <v>48019667.968121894</v>
      </c>
      <c r="L235" s="3">
        <v>5.2582570450283752</v>
      </c>
      <c r="M235" s="12">
        <v>1.1309655570080871E-4</v>
      </c>
    </row>
    <row r="236" spans="1:13" ht="28.8" x14ac:dyDescent="0.3">
      <c r="A236" s="7" t="s">
        <v>1137</v>
      </c>
      <c r="B236" s="2" t="s">
        <v>3114</v>
      </c>
      <c r="C236" s="6" t="s">
        <v>4184</v>
      </c>
      <c r="D236" s="2">
        <v>22516377.240118399</v>
      </c>
      <c r="E236" s="2">
        <v>20207388.7558585</v>
      </c>
      <c r="F236" s="2">
        <v>20773551.25</v>
      </c>
      <c r="G236" s="2">
        <v>21165772.41532563</v>
      </c>
      <c r="H236" s="2">
        <v>781704132.33037198</v>
      </c>
      <c r="I236" s="2">
        <v>813154502.75999296</v>
      </c>
      <c r="J236" s="2">
        <v>829731404</v>
      </c>
      <c r="K236" s="2">
        <v>808196679.69678831</v>
      </c>
      <c r="L236" s="3">
        <v>5.2549013806577332</v>
      </c>
      <c r="M236" s="12">
        <v>6.1700525508430486E-7</v>
      </c>
    </row>
    <row r="237" spans="1:13" ht="28.8" x14ac:dyDescent="0.3">
      <c r="A237" s="7" t="s">
        <v>1556</v>
      </c>
      <c r="B237" s="2" t="s">
        <v>3528</v>
      </c>
      <c r="C237" s="6" t="s">
        <v>4185</v>
      </c>
      <c r="D237" s="2">
        <v>4916211.1486563096</v>
      </c>
      <c r="E237" s="2">
        <v>6553081.0598165505</v>
      </c>
      <c r="F237" s="2">
        <v>8232401</v>
      </c>
      <c r="G237" s="2">
        <v>6567231.0694909533</v>
      </c>
      <c r="H237" s="2">
        <v>237936587.58634901</v>
      </c>
      <c r="I237" s="2">
        <v>266203365.50468799</v>
      </c>
      <c r="J237" s="2">
        <v>243630101</v>
      </c>
      <c r="K237" s="2">
        <v>249256684.69701234</v>
      </c>
      <c r="L237" s="3">
        <v>5.246203168192177</v>
      </c>
      <c r="M237" s="12">
        <v>9.7536813305867212E-6</v>
      </c>
    </row>
    <row r="238" spans="1:13" ht="28.8" x14ac:dyDescent="0.3">
      <c r="A238" s="7" t="s">
        <v>1074</v>
      </c>
      <c r="B238" s="2" t="s">
        <v>3051</v>
      </c>
      <c r="C238" s="6" t="s">
        <v>4186</v>
      </c>
      <c r="D238" s="2">
        <v>34302756.778222002</v>
      </c>
      <c r="E238" s="2">
        <v>22151519.6706498</v>
      </c>
      <c r="F238" s="2">
        <v>19359215.5</v>
      </c>
      <c r="G238" s="2">
        <v>25271163.98295727</v>
      </c>
      <c r="H238" s="2">
        <v>998225201.93537402</v>
      </c>
      <c r="I238" s="2">
        <v>960236285.60517001</v>
      </c>
      <c r="J238" s="2">
        <v>918732646.5</v>
      </c>
      <c r="K238" s="2">
        <v>959064711.34684801</v>
      </c>
      <c r="L238" s="3">
        <v>5.2460641409841555</v>
      </c>
      <c r="M238" s="12">
        <v>2.3596666213245741E-6</v>
      </c>
    </row>
    <row r="239" spans="1:13" ht="43.2" x14ac:dyDescent="0.3">
      <c r="A239" s="7" t="s">
        <v>963</v>
      </c>
      <c r="B239" s="2" t="s">
        <v>2941</v>
      </c>
      <c r="C239" s="6" t="s">
        <v>4187</v>
      </c>
      <c r="D239" s="2">
        <v>35932721.143780902</v>
      </c>
      <c r="E239" s="2">
        <v>33077321.0111803</v>
      </c>
      <c r="F239" s="2">
        <v>33621430.5</v>
      </c>
      <c r="G239" s="2">
        <v>34210490.884987064</v>
      </c>
      <c r="H239" s="2">
        <v>1291114742.51389</v>
      </c>
      <c r="I239" s="2">
        <v>1301423294.5792699</v>
      </c>
      <c r="J239" s="2">
        <v>1296135984</v>
      </c>
      <c r="K239" s="2">
        <v>1296224673.6977198</v>
      </c>
      <c r="L239" s="3">
        <v>5.2437331855444995</v>
      </c>
      <c r="M239" s="12">
        <v>2.1905790613175277E-10</v>
      </c>
    </row>
    <row r="240" spans="1:13" ht="28.8" x14ac:dyDescent="0.3">
      <c r="A240" s="7" t="s">
        <v>1076</v>
      </c>
      <c r="B240" s="2" t="s">
        <v>3053</v>
      </c>
      <c r="C240" s="6" t="s">
        <v>4188</v>
      </c>
      <c r="D240" s="2">
        <v>29966509.372903001</v>
      </c>
      <c r="E240" s="2">
        <v>25672574.2327815</v>
      </c>
      <c r="F240" s="2">
        <v>19802108.375</v>
      </c>
      <c r="G240" s="2">
        <v>25147063.993561503</v>
      </c>
      <c r="H240" s="2">
        <v>953267744.71440697</v>
      </c>
      <c r="I240" s="2">
        <v>945841891.78802395</v>
      </c>
      <c r="J240" s="2">
        <v>953788607.5</v>
      </c>
      <c r="K240" s="2">
        <v>950966081.33414364</v>
      </c>
      <c r="L240" s="3">
        <v>5.2409320091973735</v>
      </c>
      <c r="M240" s="12">
        <v>1.9029224212736173E-9</v>
      </c>
    </row>
    <row r="241" spans="1:13" ht="28.8" x14ac:dyDescent="0.3">
      <c r="A241" s="7" t="s">
        <v>1680</v>
      </c>
      <c r="B241" s="2" t="s">
        <v>3652</v>
      </c>
      <c r="C241" s="6" t="s">
        <v>4189</v>
      </c>
      <c r="D241" s="2">
        <v>4332203.8651802205</v>
      </c>
      <c r="E241" s="2">
        <v>4803681.9274963904</v>
      </c>
      <c r="F241" s="2">
        <v>4567942.8963383054</v>
      </c>
      <c r="G241" s="2">
        <v>4567942.8963383054</v>
      </c>
      <c r="H241" s="2">
        <v>167772010.701518</v>
      </c>
      <c r="I241" s="2">
        <v>182487606.19599</v>
      </c>
      <c r="J241" s="2">
        <v>165663744</v>
      </c>
      <c r="K241" s="2">
        <v>171974453.63250268</v>
      </c>
      <c r="L241" s="3">
        <v>5.234505846197087</v>
      </c>
      <c r="M241" s="12">
        <v>5.9583343649918289E-6</v>
      </c>
    </row>
    <row r="242" spans="1:13" ht="43.2" x14ac:dyDescent="0.3">
      <c r="A242" s="7" t="s">
        <v>1649</v>
      </c>
      <c r="B242" s="2" t="s">
        <v>3621</v>
      </c>
      <c r="C242" s="6" t="s">
        <v>4190</v>
      </c>
      <c r="D242" s="2">
        <v>4074475.33661451</v>
      </c>
      <c r="E242" s="2">
        <v>5773409.2078143097</v>
      </c>
      <c r="F242" s="2">
        <v>4923942.2722144099</v>
      </c>
      <c r="G242" s="2">
        <v>4923942.2722144099</v>
      </c>
      <c r="H242" s="2">
        <v>195551670.44485399</v>
      </c>
      <c r="I242" s="2">
        <v>188068027.25131801</v>
      </c>
      <c r="J242" s="2">
        <v>170576050</v>
      </c>
      <c r="K242" s="2">
        <v>184731915.89872399</v>
      </c>
      <c r="L242" s="3">
        <v>5.2294754823054772</v>
      </c>
      <c r="M242" s="12">
        <v>1.7171409403352815E-5</v>
      </c>
    </row>
    <row r="243" spans="1:13" x14ac:dyDescent="0.3">
      <c r="A243" s="7" t="s">
        <v>1394</v>
      </c>
      <c r="B243" s="2" t="s">
        <v>3368</v>
      </c>
      <c r="C243" s="6" t="s">
        <v>4191</v>
      </c>
      <c r="D243" s="2">
        <v>13429991.1019242</v>
      </c>
      <c r="E243" s="2">
        <v>9307036.0163815897</v>
      </c>
      <c r="F243" s="2">
        <v>8548371.75</v>
      </c>
      <c r="G243" s="2">
        <v>10428466.289435262</v>
      </c>
      <c r="H243" s="2">
        <v>430728816.21705699</v>
      </c>
      <c r="I243" s="2">
        <v>336069094.05378503</v>
      </c>
      <c r="J243" s="2">
        <v>403878356.75</v>
      </c>
      <c r="K243" s="2">
        <v>390225422.34028071</v>
      </c>
      <c r="L243" s="3">
        <v>5.2257088675018375</v>
      </c>
      <c r="M243" s="12">
        <v>1.7601052600517319E-4</v>
      </c>
    </row>
    <row r="244" spans="1:13" ht="28.8" x14ac:dyDescent="0.3">
      <c r="A244" s="7" t="s">
        <v>1555</v>
      </c>
      <c r="B244" s="2" t="s">
        <v>3527</v>
      </c>
      <c r="C244" s="6" t="s">
        <v>4192</v>
      </c>
      <c r="D244" s="2">
        <v>8662301.5279798992</v>
      </c>
      <c r="E244" s="2">
        <v>8203782.4042812996</v>
      </c>
      <c r="F244" s="2">
        <v>2842430.25</v>
      </c>
      <c r="G244" s="2">
        <v>6569504.7274203999</v>
      </c>
      <c r="H244" s="2">
        <v>248071555.34505701</v>
      </c>
      <c r="I244" s="2">
        <v>244245031.790084</v>
      </c>
      <c r="J244" s="2">
        <v>240595188</v>
      </c>
      <c r="K244" s="2">
        <v>244303925.04504701</v>
      </c>
      <c r="L244" s="3">
        <v>5.2167486218570653</v>
      </c>
      <c r="M244" s="12">
        <v>1.2462114488610502E-7</v>
      </c>
    </row>
    <row r="245" spans="1:13" ht="28.8" x14ac:dyDescent="0.3">
      <c r="A245" s="7" t="s">
        <v>1856</v>
      </c>
      <c r="B245" s="2" t="s">
        <v>3828</v>
      </c>
      <c r="C245" s="6" t="s">
        <v>4193</v>
      </c>
      <c r="D245" s="2">
        <v>2107537.2787434999</v>
      </c>
      <c r="E245" s="2">
        <v>2169240.8872903101</v>
      </c>
      <c r="F245" s="2">
        <v>2295459</v>
      </c>
      <c r="G245" s="2">
        <v>2190745.72201127</v>
      </c>
      <c r="H245" s="2">
        <v>89375889.011426702</v>
      </c>
      <c r="I245" s="2">
        <v>72779912.4713514</v>
      </c>
      <c r="J245" s="2">
        <v>82016290</v>
      </c>
      <c r="K245" s="2">
        <v>81390697.160926029</v>
      </c>
      <c r="L245" s="3">
        <v>5.2153699591818636</v>
      </c>
      <c r="M245" s="12">
        <v>7.9094058497249781E-5</v>
      </c>
    </row>
    <row r="246" spans="1:13" ht="28.8" x14ac:dyDescent="0.3">
      <c r="A246" s="7" t="s">
        <v>1828</v>
      </c>
      <c r="B246" s="2" t="s">
        <v>3800</v>
      </c>
      <c r="C246" s="6" t="s">
        <v>4194</v>
      </c>
      <c r="D246" s="2">
        <v>2346173.0253289598</v>
      </c>
      <c r="E246" s="2">
        <v>2633572.59726458</v>
      </c>
      <c r="F246" s="2">
        <v>2701282.75</v>
      </c>
      <c r="G246" s="2">
        <v>2560342.7908645133</v>
      </c>
      <c r="H246" s="2">
        <v>87365370.271049902</v>
      </c>
      <c r="I246" s="2">
        <v>105907705.35543001</v>
      </c>
      <c r="J246" s="2">
        <v>91771956.125</v>
      </c>
      <c r="K246" s="2">
        <v>95015010.583826646</v>
      </c>
      <c r="L246" s="3">
        <v>5.2137465669791192</v>
      </c>
      <c r="M246" s="12">
        <v>7.8486817694153023E-5</v>
      </c>
    </row>
    <row r="247" spans="1:13" ht="28.8" x14ac:dyDescent="0.3">
      <c r="A247" s="7" t="s">
        <v>702</v>
      </c>
      <c r="B247" s="2" t="s">
        <v>2681</v>
      </c>
      <c r="C247" s="6" t="s">
        <v>4195</v>
      </c>
      <c r="D247" s="2">
        <v>70785790.639533997</v>
      </c>
      <c r="E247" s="2">
        <v>73376662.732555106</v>
      </c>
      <c r="F247" s="2">
        <v>74607245.375</v>
      </c>
      <c r="G247" s="2">
        <v>72923232.915696368</v>
      </c>
      <c r="H247" s="2">
        <v>2693443602.8858099</v>
      </c>
      <c r="I247" s="2">
        <v>2705508854.9952202</v>
      </c>
      <c r="J247" s="2">
        <v>2714583741.25</v>
      </c>
      <c r="K247" s="2">
        <v>2704512066.3770099</v>
      </c>
      <c r="L247" s="3">
        <v>5.2128460019770433</v>
      </c>
      <c r="M247" s="12">
        <v>1.8793396599958648E-10</v>
      </c>
    </row>
    <row r="248" spans="1:13" ht="43.2" x14ac:dyDescent="0.3">
      <c r="A248" s="7" t="s">
        <v>1111</v>
      </c>
      <c r="B248" s="2" t="s">
        <v>3088</v>
      </c>
      <c r="C248" s="6" t="s">
        <v>4196</v>
      </c>
      <c r="D248" s="2">
        <v>25036289.802531999</v>
      </c>
      <c r="E248" s="2">
        <v>21786678.414132599</v>
      </c>
      <c r="F248" s="2">
        <v>22153447.75</v>
      </c>
      <c r="G248" s="2">
        <v>22992138.655554865</v>
      </c>
      <c r="H248" s="2">
        <v>863773050.93851805</v>
      </c>
      <c r="I248" s="2">
        <v>833090695.85363197</v>
      </c>
      <c r="J248" s="2">
        <v>831400823</v>
      </c>
      <c r="K248" s="2">
        <v>842754856.59738338</v>
      </c>
      <c r="L248" s="3">
        <v>5.1959004638335626</v>
      </c>
      <c r="M248" s="12">
        <v>1.6568965187766637E-7</v>
      </c>
    </row>
    <row r="249" spans="1:13" ht="43.2" x14ac:dyDescent="0.3">
      <c r="A249" s="7" t="s">
        <v>528</v>
      </c>
      <c r="B249" s="2" t="s">
        <v>2509</v>
      </c>
      <c r="C249" s="6" t="s">
        <v>4197</v>
      </c>
      <c r="D249" s="2">
        <v>129459675.86863901</v>
      </c>
      <c r="E249" s="2">
        <v>127428483.55832601</v>
      </c>
      <c r="F249" s="2">
        <v>129642531.875</v>
      </c>
      <c r="G249" s="2">
        <v>128843563.76732166</v>
      </c>
      <c r="H249" s="2">
        <v>4579687433.2775097</v>
      </c>
      <c r="I249" s="2">
        <v>4813634732.3979502</v>
      </c>
      <c r="J249" s="2">
        <v>4692699945.375</v>
      </c>
      <c r="K249" s="2">
        <v>4695340703.6834869</v>
      </c>
      <c r="L249" s="3">
        <v>5.1875374706974338</v>
      </c>
      <c r="M249" s="12">
        <v>2.8689475744073188E-7</v>
      </c>
    </row>
    <row r="250" spans="1:13" ht="28.8" x14ac:dyDescent="0.3">
      <c r="A250" s="7" t="s">
        <v>1133</v>
      </c>
      <c r="B250" s="2" t="s">
        <v>3110</v>
      </c>
      <c r="C250" s="6" t="s">
        <v>4198</v>
      </c>
      <c r="D250" s="2">
        <v>26312120.2259233</v>
      </c>
      <c r="E250" s="2">
        <v>22925489.9769978</v>
      </c>
      <c r="F250" s="2">
        <v>15149788.5</v>
      </c>
      <c r="G250" s="2">
        <v>21462466.234307032</v>
      </c>
      <c r="H250" s="2">
        <v>804677934.09831095</v>
      </c>
      <c r="I250" s="2">
        <v>771740428.92098498</v>
      </c>
      <c r="J250" s="2">
        <v>767495503.5</v>
      </c>
      <c r="K250" s="2">
        <v>781304622.17309856</v>
      </c>
      <c r="L250" s="3">
        <v>5.1859973795223162</v>
      </c>
      <c r="M250" s="12">
        <v>3.9890598996653058E-7</v>
      </c>
    </row>
    <row r="251" spans="1:13" ht="43.2" x14ac:dyDescent="0.3">
      <c r="A251" s="7" t="s">
        <v>1653</v>
      </c>
      <c r="B251" s="2" t="s">
        <v>3625</v>
      </c>
      <c r="C251" s="6" t="s">
        <v>4199</v>
      </c>
      <c r="D251" s="2">
        <v>3148863.3319895999</v>
      </c>
      <c r="E251" s="2">
        <v>6565614.0192305902</v>
      </c>
      <c r="F251" s="2">
        <v>4857238.6756100953</v>
      </c>
      <c r="G251" s="2">
        <v>4857238.6756100953</v>
      </c>
      <c r="H251" s="2">
        <v>168736482.03623101</v>
      </c>
      <c r="I251" s="2">
        <v>178064670.01261401</v>
      </c>
      <c r="J251" s="2">
        <v>181594279.375</v>
      </c>
      <c r="K251" s="2">
        <v>176131810.47461501</v>
      </c>
      <c r="L251" s="3">
        <v>5.180375302526496</v>
      </c>
      <c r="M251" s="12">
        <v>1.7089644619205925E-6</v>
      </c>
    </row>
    <row r="252" spans="1:13" ht="28.8" x14ac:dyDescent="0.3">
      <c r="A252" s="7" t="s">
        <v>904</v>
      </c>
      <c r="B252" s="2" t="s">
        <v>2882</v>
      </c>
      <c r="C252" s="6" t="s">
        <v>4200</v>
      </c>
      <c r="D252" s="2">
        <v>42819225.216465399</v>
      </c>
      <c r="E252" s="2">
        <v>37113905.130990699</v>
      </c>
      <c r="F252" s="2">
        <v>40276986.75</v>
      </c>
      <c r="G252" s="2">
        <v>40070039.032485366</v>
      </c>
      <c r="H252" s="2">
        <v>1494071966.83672</v>
      </c>
      <c r="I252" s="2">
        <v>1451250386.7427001</v>
      </c>
      <c r="J252" s="2">
        <v>1413097002.125</v>
      </c>
      <c r="K252" s="2">
        <v>1452806451.9014733</v>
      </c>
      <c r="L252" s="3">
        <v>5.1801747894191896</v>
      </c>
      <c r="M252" s="12">
        <v>4.5438643658284054E-7</v>
      </c>
    </row>
    <row r="253" spans="1:13" ht="43.2" x14ac:dyDescent="0.3">
      <c r="A253" s="7" t="s">
        <v>967</v>
      </c>
      <c r="B253" s="2" t="s">
        <v>2945</v>
      </c>
      <c r="C253" s="6" t="s">
        <v>4201</v>
      </c>
      <c r="D253" s="2">
        <v>44128288.864983603</v>
      </c>
      <c r="E253" s="2">
        <v>31660532.795340601</v>
      </c>
      <c r="F253" s="2">
        <v>25807028</v>
      </c>
      <c r="G253" s="2">
        <v>33865283.220108069</v>
      </c>
      <c r="H253" s="2">
        <v>1177263256.9040201</v>
      </c>
      <c r="I253" s="2">
        <v>1218878942.67366</v>
      </c>
      <c r="J253" s="2">
        <v>1257363116</v>
      </c>
      <c r="K253" s="2">
        <v>1217835105.19256</v>
      </c>
      <c r="L253" s="3">
        <v>5.1683679341430482</v>
      </c>
      <c r="M253" s="12">
        <v>9.6911679079454304E-7</v>
      </c>
    </row>
    <row r="254" spans="1:13" ht="43.2" x14ac:dyDescent="0.3">
      <c r="A254" s="7" t="s">
        <v>1138</v>
      </c>
      <c r="B254" s="2" t="s">
        <v>3115</v>
      </c>
      <c r="C254" s="6" t="s">
        <v>4202</v>
      </c>
      <c r="D254" s="2">
        <v>22176980.173613399</v>
      </c>
      <c r="E254" s="2">
        <v>19901128.177459199</v>
      </c>
      <c r="F254" s="2">
        <v>21055205.625</v>
      </c>
      <c r="G254" s="2">
        <v>21044437.992024198</v>
      </c>
      <c r="H254" s="2">
        <v>756423945.991377</v>
      </c>
      <c r="I254" s="2">
        <v>758727301.74975002</v>
      </c>
      <c r="J254" s="2">
        <v>749110612.75</v>
      </c>
      <c r="K254" s="2">
        <v>754753953.4970423</v>
      </c>
      <c r="L254" s="3">
        <v>5.1644955217581536</v>
      </c>
      <c r="M254" s="12">
        <v>1.6161403487278587E-9</v>
      </c>
    </row>
    <row r="255" spans="1:13" ht="43.2" x14ac:dyDescent="0.3">
      <c r="A255" s="7" t="s">
        <v>1720</v>
      </c>
      <c r="B255" s="2" t="s">
        <v>3692</v>
      </c>
      <c r="C255" s="6" t="s">
        <v>4203</v>
      </c>
      <c r="D255" s="2">
        <v>4383742.9497982897</v>
      </c>
      <c r="E255" s="2">
        <v>4490235.9526140904</v>
      </c>
      <c r="F255" s="2">
        <v>2723292</v>
      </c>
      <c r="G255" s="2">
        <v>3865756.9674707935</v>
      </c>
      <c r="H255" s="2">
        <v>132255668.21769901</v>
      </c>
      <c r="I255" s="2">
        <v>142895065.63239199</v>
      </c>
      <c r="J255" s="2">
        <v>136091023.5</v>
      </c>
      <c r="K255" s="2">
        <v>137080585.78336367</v>
      </c>
      <c r="L255" s="3">
        <v>5.148129510790282</v>
      </c>
      <c r="M255" s="12">
        <v>1.9000078979175393E-6</v>
      </c>
    </row>
    <row r="256" spans="1:13" ht="28.8" x14ac:dyDescent="0.3">
      <c r="A256" s="7" t="s">
        <v>1917</v>
      </c>
      <c r="B256" s="2" t="s">
        <v>3889</v>
      </c>
      <c r="C256" s="6" t="s">
        <v>4204</v>
      </c>
      <c r="D256" s="2">
        <v>1630172.7431679899</v>
      </c>
      <c r="E256" s="2">
        <v>1552142.32636014</v>
      </c>
      <c r="F256" s="2">
        <v>1527923.5</v>
      </c>
      <c r="G256" s="2">
        <v>1570079.5231760433</v>
      </c>
      <c r="H256" s="2">
        <v>51492169.088207804</v>
      </c>
      <c r="I256" s="2">
        <v>63370553.180736803</v>
      </c>
      <c r="J256" s="2">
        <v>51313834.5</v>
      </c>
      <c r="K256" s="2">
        <v>55392185.58964821</v>
      </c>
      <c r="L256" s="3">
        <v>5.1407729261845363</v>
      </c>
      <c r="M256" s="12">
        <v>1.747018938219268E-4</v>
      </c>
    </row>
    <row r="257" spans="1:13" ht="43.2" x14ac:dyDescent="0.3">
      <c r="A257" s="7" t="s">
        <v>1267</v>
      </c>
      <c r="B257" s="2" t="s">
        <v>3242</v>
      </c>
      <c r="C257" s="6" t="s">
        <v>4205</v>
      </c>
      <c r="D257" s="2">
        <v>12920817.1436422</v>
      </c>
      <c r="E257" s="2">
        <v>14950680.0587306</v>
      </c>
      <c r="F257" s="2">
        <v>17571834</v>
      </c>
      <c r="G257" s="2">
        <v>15147777.067457601</v>
      </c>
      <c r="H257" s="2">
        <v>522910231.62948197</v>
      </c>
      <c r="I257" s="2">
        <v>497052190.381199</v>
      </c>
      <c r="J257" s="2">
        <v>569012637</v>
      </c>
      <c r="K257" s="2">
        <v>529658353.0035603</v>
      </c>
      <c r="L257" s="3">
        <v>5.1278840748893302</v>
      </c>
      <c r="M257" s="12">
        <v>1.6745693750987734E-5</v>
      </c>
    </row>
    <row r="258" spans="1:13" ht="43.2" x14ac:dyDescent="0.3">
      <c r="A258" s="7" t="s">
        <v>1348</v>
      </c>
      <c r="B258" s="2" t="s">
        <v>3322</v>
      </c>
      <c r="C258" s="6" t="s">
        <v>4206</v>
      </c>
      <c r="D258" s="2">
        <v>10966202.5989774</v>
      </c>
      <c r="E258" s="2">
        <v>11868603.3604887</v>
      </c>
      <c r="F258" s="2">
        <v>12954495</v>
      </c>
      <c r="G258" s="2">
        <v>11929766.9864887</v>
      </c>
      <c r="H258" s="2">
        <v>484633609.071383</v>
      </c>
      <c r="I258" s="2">
        <v>456451459.84262002</v>
      </c>
      <c r="J258" s="2">
        <v>308812640</v>
      </c>
      <c r="K258" s="2">
        <v>416632569.63800097</v>
      </c>
      <c r="L258" s="3">
        <v>5.1261378548048038</v>
      </c>
      <c r="M258" s="12">
        <v>1.7584587168051429E-3</v>
      </c>
    </row>
    <row r="259" spans="1:13" ht="28.8" x14ac:dyDescent="0.3">
      <c r="A259" s="7" t="s">
        <v>1859</v>
      </c>
      <c r="B259" s="2" t="s">
        <v>3831</v>
      </c>
      <c r="C259" s="6" t="s">
        <v>4207</v>
      </c>
      <c r="D259" s="2">
        <v>1991429.7021328299</v>
      </c>
      <c r="E259" s="2">
        <v>2127500.6242679702</v>
      </c>
      <c r="F259" s="2">
        <v>2305393</v>
      </c>
      <c r="G259" s="2">
        <v>2141441.1088002664</v>
      </c>
      <c r="H259" s="2">
        <v>75051831.224649996</v>
      </c>
      <c r="I259" s="2">
        <v>69855485.487182394</v>
      </c>
      <c r="J259" s="2">
        <v>78275631.25</v>
      </c>
      <c r="K259" s="2">
        <v>74394315.987277463</v>
      </c>
      <c r="L259" s="3">
        <v>5.1185384903612725</v>
      </c>
      <c r="M259" s="12">
        <v>7.9295901451859995E-6</v>
      </c>
    </row>
    <row r="260" spans="1:13" ht="28.8" x14ac:dyDescent="0.3">
      <c r="A260" s="7" t="s">
        <v>1681</v>
      </c>
      <c r="B260" s="2" t="s">
        <v>3653</v>
      </c>
      <c r="C260" s="6" t="s">
        <v>4208</v>
      </c>
      <c r="D260" s="2">
        <v>4543658.1476301197</v>
      </c>
      <c r="E260" s="2">
        <v>3573549.6140182801</v>
      </c>
      <c r="F260" s="2">
        <v>5536175</v>
      </c>
      <c r="G260" s="2">
        <v>4551127.5872161333</v>
      </c>
      <c r="H260" s="2">
        <v>157346018.911551</v>
      </c>
      <c r="I260" s="2">
        <v>145349239.88589099</v>
      </c>
      <c r="J260" s="2">
        <v>170684717.78125</v>
      </c>
      <c r="K260" s="2">
        <v>157793325.52623066</v>
      </c>
      <c r="L260" s="3">
        <v>5.1156683404250467</v>
      </c>
      <c r="M260" s="12">
        <v>3.1087368567810761E-5</v>
      </c>
    </row>
    <row r="261" spans="1:13" ht="28.8" x14ac:dyDescent="0.3">
      <c r="A261" s="7" t="s">
        <v>153</v>
      </c>
      <c r="B261" s="2" t="s">
        <v>2135</v>
      </c>
      <c r="C261" s="6" t="s">
        <v>4209</v>
      </c>
      <c r="D261" s="2">
        <v>652697163.13275599</v>
      </c>
      <c r="E261" s="2">
        <v>656274058.51166904</v>
      </c>
      <c r="F261" s="2">
        <v>720660240</v>
      </c>
      <c r="G261" s="2">
        <v>676543820.5481416</v>
      </c>
      <c r="H261" s="2">
        <v>23987971239.373299</v>
      </c>
      <c r="I261" s="2">
        <v>22856886273.4021</v>
      </c>
      <c r="J261" s="2">
        <v>23485816852.8438</v>
      </c>
      <c r="K261" s="2">
        <v>23443558121.873066</v>
      </c>
      <c r="L261" s="3">
        <v>5.1148643574036523</v>
      </c>
      <c r="M261" s="12">
        <v>2.5794184883738124E-7</v>
      </c>
    </row>
    <row r="262" spans="1:13" ht="28.8" x14ac:dyDescent="0.3">
      <c r="A262" s="7" t="s">
        <v>1599</v>
      </c>
      <c r="B262" s="2" t="s">
        <v>3571</v>
      </c>
      <c r="C262" s="6" t="s">
        <v>4210</v>
      </c>
      <c r="D262" s="2">
        <v>5240080.9462743001</v>
      </c>
      <c r="E262" s="2">
        <v>5377219.7047769697</v>
      </c>
      <c r="F262" s="2">
        <v>6362906.5</v>
      </c>
      <c r="G262" s="2">
        <v>5660069.050350423</v>
      </c>
      <c r="H262" s="2">
        <v>191275761.05369601</v>
      </c>
      <c r="I262" s="2">
        <v>198818722.311515</v>
      </c>
      <c r="J262" s="2">
        <v>196816433.5</v>
      </c>
      <c r="K262" s="2">
        <v>195636972.28840366</v>
      </c>
      <c r="L262" s="3">
        <v>5.1112155789292002</v>
      </c>
      <c r="M262" s="12">
        <v>1.2511380110883625E-7</v>
      </c>
    </row>
    <row r="263" spans="1:13" ht="43.2" x14ac:dyDescent="0.3">
      <c r="A263" s="7" t="s">
        <v>1571</v>
      </c>
      <c r="B263" s="2" t="s">
        <v>3543</v>
      </c>
      <c r="C263" s="6" t="s">
        <v>4211</v>
      </c>
      <c r="D263" s="2">
        <v>3643926.0813954198</v>
      </c>
      <c r="E263" s="2">
        <v>8368444.5663144998</v>
      </c>
      <c r="F263" s="2">
        <v>6812741.125</v>
      </c>
      <c r="G263" s="2">
        <v>6275037.2575699734</v>
      </c>
      <c r="H263" s="2">
        <v>219305511.736038</v>
      </c>
      <c r="I263" s="2">
        <v>211637756.61465499</v>
      </c>
      <c r="J263" s="2">
        <v>218830896</v>
      </c>
      <c r="K263" s="2">
        <v>216591388.11689767</v>
      </c>
      <c r="L263" s="3">
        <v>5.1092080459269544</v>
      </c>
      <c r="M263" s="12">
        <v>2.0024957292943712E-7</v>
      </c>
    </row>
    <row r="264" spans="1:13" ht="28.8" x14ac:dyDescent="0.3">
      <c r="A264" s="7" t="s">
        <v>1415</v>
      </c>
      <c r="B264" s="2" t="s">
        <v>3389</v>
      </c>
      <c r="C264" s="6" t="s">
        <v>4212</v>
      </c>
      <c r="D264" s="2">
        <v>9931427.9591190703</v>
      </c>
      <c r="E264" s="2">
        <v>10154984.5834285</v>
      </c>
      <c r="F264" s="2">
        <v>9002008.375</v>
      </c>
      <c r="G264" s="2">
        <v>9696140.3058491889</v>
      </c>
      <c r="H264" s="2">
        <v>331867079.43027401</v>
      </c>
      <c r="I264" s="2">
        <v>356924829.07203698</v>
      </c>
      <c r="J264" s="2">
        <v>312787966</v>
      </c>
      <c r="K264" s="2">
        <v>333859958.16743702</v>
      </c>
      <c r="L264" s="3">
        <v>5.1056886872981346</v>
      </c>
      <c r="M264" s="12">
        <v>1.4368284170012984E-5</v>
      </c>
    </row>
    <row r="265" spans="1:13" ht="28.8" x14ac:dyDescent="0.3">
      <c r="A265" s="7" t="s">
        <v>1781</v>
      </c>
      <c r="B265" s="2" t="s">
        <v>3753</v>
      </c>
      <c r="C265" s="6" t="s">
        <v>4213</v>
      </c>
      <c r="D265" s="2">
        <v>1917253.8143023499</v>
      </c>
      <c r="E265" s="2">
        <v>1881973.3864167801</v>
      </c>
      <c r="F265" s="2">
        <v>5847207.125</v>
      </c>
      <c r="G265" s="2">
        <v>3215478.1085730433</v>
      </c>
      <c r="H265" s="2">
        <v>106328594.478173</v>
      </c>
      <c r="I265" s="2">
        <v>113573134.914066</v>
      </c>
      <c r="J265" s="2">
        <v>110932760</v>
      </c>
      <c r="K265" s="2">
        <v>110278163.13074632</v>
      </c>
      <c r="L265" s="3">
        <v>5.0999700644710551</v>
      </c>
      <c r="M265" s="12">
        <v>1.7560698375980298E-6</v>
      </c>
    </row>
    <row r="266" spans="1:13" ht="28.8" x14ac:dyDescent="0.3">
      <c r="A266" s="7" t="s">
        <v>1476</v>
      </c>
      <c r="B266" s="2" t="s">
        <v>3450</v>
      </c>
      <c r="C266" s="6" t="s">
        <v>4214</v>
      </c>
      <c r="D266" s="2">
        <v>6166143.0785723701</v>
      </c>
      <c r="E266" s="2">
        <v>6551604.4005104098</v>
      </c>
      <c r="F266" s="2">
        <v>11273090</v>
      </c>
      <c r="G266" s="2">
        <v>7996945.826360926</v>
      </c>
      <c r="H266" s="2">
        <v>271907837.77054101</v>
      </c>
      <c r="I266" s="2">
        <v>293225460.64770901</v>
      </c>
      <c r="J266" s="2">
        <v>256751382.25</v>
      </c>
      <c r="K266" s="2">
        <v>273961560.22275001</v>
      </c>
      <c r="L266" s="3">
        <v>5.0983805567125051</v>
      </c>
      <c r="M266" s="12">
        <v>1.5582934117732161E-5</v>
      </c>
    </row>
    <row r="267" spans="1:13" ht="43.2" x14ac:dyDescent="0.3">
      <c r="A267" s="7" t="s">
        <v>905</v>
      </c>
      <c r="B267" s="2" t="s">
        <v>2883</v>
      </c>
      <c r="C267" s="6" t="s">
        <v>4215</v>
      </c>
      <c r="D267" s="2">
        <v>39680346.656034902</v>
      </c>
      <c r="E267" s="2">
        <v>37555277.438963696</v>
      </c>
      <c r="F267" s="2">
        <v>42545345.375</v>
      </c>
      <c r="G267" s="2">
        <v>39926989.823332869</v>
      </c>
      <c r="H267" s="2">
        <v>1382467572.6422501</v>
      </c>
      <c r="I267" s="2">
        <v>1356190349.8827901</v>
      </c>
      <c r="J267" s="2">
        <v>1364685492</v>
      </c>
      <c r="K267" s="2">
        <v>1367781138.1750133</v>
      </c>
      <c r="L267" s="3">
        <v>5.098329281125606</v>
      </c>
      <c r="M267" s="12">
        <v>7.4235284711556821E-9</v>
      </c>
    </row>
    <row r="268" spans="1:13" ht="43.2" x14ac:dyDescent="0.3">
      <c r="A268" s="7" t="s">
        <v>1844</v>
      </c>
      <c r="B268" s="2" t="s">
        <v>3816</v>
      </c>
      <c r="C268" s="6" t="s">
        <v>4216</v>
      </c>
      <c r="D268" s="2">
        <v>1540319.8108723799</v>
      </c>
      <c r="E268" s="2">
        <v>1641101.5940350101</v>
      </c>
      <c r="F268" s="2">
        <v>3869916</v>
      </c>
      <c r="G268" s="2">
        <v>2350445.8016357967</v>
      </c>
      <c r="H268" s="2">
        <v>72151028.421280995</v>
      </c>
      <c r="I268" s="2">
        <v>84290366.177926496</v>
      </c>
      <c r="J268" s="2">
        <v>84450726</v>
      </c>
      <c r="K268" s="2">
        <v>80297373.533069164</v>
      </c>
      <c r="L268" s="3">
        <v>5.0943464797703921</v>
      </c>
      <c r="M268" s="12">
        <v>4.7033131225532246E-5</v>
      </c>
    </row>
    <row r="269" spans="1:13" ht="28.8" x14ac:dyDescent="0.3">
      <c r="A269" s="7" t="s">
        <v>641</v>
      </c>
      <c r="B269" s="2" t="s">
        <v>2622</v>
      </c>
      <c r="C269" s="6" t="s">
        <v>4217</v>
      </c>
      <c r="D269" s="2">
        <v>92098103.719350204</v>
      </c>
      <c r="E269" s="2">
        <v>90672168.498255596</v>
      </c>
      <c r="F269" s="2">
        <v>77551266.5</v>
      </c>
      <c r="G269" s="2">
        <v>86773846.239201933</v>
      </c>
      <c r="H269" s="2">
        <v>2960484101.7996702</v>
      </c>
      <c r="I269" s="2">
        <v>2962007305.90206</v>
      </c>
      <c r="J269" s="2">
        <v>2926346453.25</v>
      </c>
      <c r="K269" s="2">
        <v>2949612620.3172436</v>
      </c>
      <c r="L269" s="3">
        <v>5.0871214062519883</v>
      </c>
      <c r="M269" s="12">
        <v>2.2001933238167808E-9</v>
      </c>
    </row>
    <row r="270" spans="1:13" ht="28.8" x14ac:dyDescent="0.3">
      <c r="A270" s="7" t="s">
        <v>730</v>
      </c>
      <c r="B270" s="2" t="s">
        <v>2709</v>
      </c>
      <c r="C270" s="6" t="s">
        <v>4218</v>
      </c>
      <c r="D270" s="2">
        <v>66214195.3418971</v>
      </c>
      <c r="E270" s="2">
        <v>62200134.150631897</v>
      </c>
      <c r="F270" s="2">
        <v>74561527</v>
      </c>
      <c r="G270" s="2">
        <v>67658618.830843002</v>
      </c>
      <c r="H270" s="2">
        <v>2546879138.1528401</v>
      </c>
      <c r="I270" s="2">
        <v>2168247137.3487701</v>
      </c>
      <c r="J270" s="2">
        <v>2112911347.25</v>
      </c>
      <c r="K270" s="2">
        <v>2276012540.9172034</v>
      </c>
      <c r="L270" s="3">
        <v>5.0720909701945747</v>
      </c>
      <c r="M270" s="12">
        <v>8.5197860468951955E-5</v>
      </c>
    </row>
    <row r="271" spans="1:13" ht="43.2" x14ac:dyDescent="0.3">
      <c r="A271" s="7" t="s">
        <v>463</v>
      </c>
      <c r="B271" s="2" t="s">
        <v>2444</v>
      </c>
      <c r="C271" s="6" t="s">
        <v>4219</v>
      </c>
      <c r="D271" s="2">
        <v>164720033.88497999</v>
      </c>
      <c r="E271" s="2">
        <v>154534928.33687299</v>
      </c>
      <c r="F271" s="2">
        <v>164437250</v>
      </c>
      <c r="G271" s="2">
        <v>161230737.40728435</v>
      </c>
      <c r="H271" s="2">
        <v>5255381542.4776697</v>
      </c>
      <c r="I271" s="2">
        <v>5580776011.1750002</v>
      </c>
      <c r="J271" s="2">
        <v>5389132538.5</v>
      </c>
      <c r="K271" s="2">
        <v>5408430030.717557</v>
      </c>
      <c r="L271" s="3">
        <v>5.0680111526055551</v>
      </c>
      <c r="M271" s="12">
        <v>6.2949085438747949E-7</v>
      </c>
    </row>
    <row r="272" spans="1:13" ht="43.2" x14ac:dyDescent="0.3">
      <c r="A272" s="7" t="s">
        <v>1026</v>
      </c>
      <c r="B272" s="2" t="s">
        <v>3003</v>
      </c>
      <c r="C272" s="6" t="s">
        <v>4220</v>
      </c>
      <c r="D272" s="2">
        <v>31232092.183279499</v>
      </c>
      <c r="E272" s="2">
        <v>30432940.487690099</v>
      </c>
      <c r="F272" s="2">
        <v>24351429.8125</v>
      </c>
      <c r="G272" s="2">
        <v>28672154.161156535</v>
      </c>
      <c r="H272" s="2">
        <v>976294546.71529996</v>
      </c>
      <c r="I272" s="2">
        <v>939042782.24643695</v>
      </c>
      <c r="J272" s="2">
        <v>968162675.125</v>
      </c>
      <c r="K272" s="2">
        <v>961166668.02891219</v>
      </c>
      <c r="L272" s="3">
        <v>5.0670644140467438</v>
      </c>
      <c r="M272" s="12">
        <v>1.3937853888749133E-7</v>
      </c>
    </row>
    <row r="273" spans="1:13" ht="28.8" x14ac:dyDescent="0.3">
      <c r="A273" s="7" t="s">
        <v>1771</v>
      </c>
      <c r="B273" s="2" t="s">
        <v>3743</v>
      </c>
      <c r="C273" s="6" t="s">
        <v>4221</v>
      </c>
      <c r="D273" s="2">
        <v>3180700.38708877</v>
      </c>
      <c r="E273" s="2">
        <v>3318722.0061594499</v>
      </c>
      <c r="F273" s="2">
        <v>3366281</v>
      </c>
      <c r="G273" s="2">
        <v>3288567.7977494062</v>
      </c>
      <c r="H273" s="2">
        <v>108489785.200261</v>
      </c>
      <c r="I273" s="2">
        <v>106313687.62681399</v>
      </c>
      <c r="J273" s="2">
        <v>115757921.5</v>
      </c>
      <c r="K273" s="2">
        <v>110187131.44235833</v>
      </c>
      <c r="L273" s="3">
        <v>5.0663525202943394</v>
      </c>
      <c r="M273" s="12">
        <v>3.0420713246687103E-6</v>
      </c>
    </row>
    <row r="274" spans="1:13" ht="43.2" x14ac:dyDescent="0.3">
      <c r="A274" s="7" t="s">
        <v>1840</v>
      </c>
      <c r="B274" s="2" t="s">
        <v>3812</v>
      </c>
      <c r="C274" s="6" t="s">
        <v>4222</v>
      </c>
      <c r="D274" s="2">
        <v>1820860.6817638499</v>
      </c>
      <c r="E274" s="2">
        <v>2726712.4035649202</v>
      </c>
      <c r="F274" s="2">
        <v>2673559.75</v>
      </c>
      <c r="G274" s="2">
        <v>2407044.2784429234</v>
      </c>
      <c r="H274" s="2">
        <v>75238477.148329794</v>
      </c>
      <c r="I274" s="2">
        <v>85316455.155959293</v>
      </c>
      <c r="J274" s="2">
        <v>79069596</v>
      </c>
      <c r="K274" s="2">
        <v>79874842.768096372</v>
      </c>
      <c r="L274" s="3">
        <v>5.0524066000864574</v>
      </c>
      <c r="M274" s="12">
        <v>1.2523201676607179E-5</v>
      </c>
    </row>
    <row r="275" spans="1:13" ht="43.2" x14ac:dyDescent="0.3">
      <c r="A275" s="7" t="s">
        <v>1617</v>
      </c>
      <c r="B275" s="2" t="s">
        <v>3589</v>
      </c>
      <c r="C275" s="6" t="s">
        <v>4223</v>
      </c>
      <c r="D275" s="2">
        <v>4963742.6018972304</v>
      </c>
      <c r="E275" s="2">
        <v>4901253.4430076499</v>
      </c>
      <c r="F275" s="2">
        <v>6313962</v>
      </c>
      <c r="G275" s="2">
        <v>5392986.0149682937</v>
      </c>
      <c r="H275" s="2">
        <v>164221728.501737</v>
      </c>
      <c r="I275" s="2">
        <v>193210688.67268401</v>
      </c>
      <c r="J275" s="2">
        <v>176528388.25</v>
      </c>
      <c r="K275" s="2">
        <v>177986935.14147368</v>
      </c>
      <c r="L275" s="3">
        <v>5.0445432433592652</v>
      </c>
      <c r="M275" s="12">
        <v>3.3338892838506204E-5</v>
      </c>
    </row>
    <row r="276" spans="1:13" ht="28.8" x14ac:dyDescent="0.3">
      <c r="A276" s="7" t="s">
        <v>1008</v>
      </c>
      <c r="B276" s="2" t="s">
        <v>2986</v>
      </c>
      <c r="C276" s="6" t="s">
        <v>4224</v>
      </c>
      <c r="D276" s="2">
        <v>29798284.700753499</v>
      </c>
      <c r="E276" s="2">
        <v>27010003.264316998</v>
      </c>
      <c r="F276" s="2">
        <v>32636172.875</v>
      </c>
      <c r="G276" s="2">
        <v>29814820.2800235</v>
      </c>
      <c r="H276" s="2">
        <v>991847701.06216896</v>
      </c>
      <c r="I276" s="2">
        <v>997583109.67260098</v>
      </c>
      <c r="J276" s="2">
        <v>960123821</v>
      </c>
      <c r="K276" s="2">
        <v>983184877.24492323</v>
      </c>
      <c r="L276" s="3">
        <v>5.0433611797015949</v>
      </c>
      <c r="M276" s="12">
        <v>1.3883894308135584E-7</v>
      </c>
    </row>
    <row r="277" spans="1:13" ht="28.8" x14ac:dyDescent="0.3">
      <c r="A277" s="7" t="s">
        <v>538</v>
      </c>
      <c r="B277" s="2" t="s">
        <v>2519</v>
      </c>
      <c r="C277" s="6" t="s">
        <v>4225</v>
      </c>
      <c r="D277" s="2">
        <v>124936693.158296</v>
      </c>
      <c r="E277" s="2">
        <v>124105693.680729</v>
      </c>
      <c r="F277" s="2">
        <v>117814484.75</v>
      </c>
      <c r="G277" s="2">
        <v>122285623.86300834</v>
      </c>
      <c r="H277" s="2">
        <v>4025438318.8189998</v>
      </c>
      <c r="I277" s="2">
        <v>4023396841.2087998</v>
      </c>
      <c r="J277" s="2">
        <v>3978836635.25</v>
      </c>
      <c r="K277" s="2">
        <v>4009223931.7592664</v>
      </c>
      <c r="L277" s="3">
        <v>5.0349962873340486</v>
      </c>
      <c r="M277" s="12">
        <v>1.4669571631695148E-9</v>
      </c>
    </row>
    <row r="278" spans="1:13" ht="28.8" x14ac:dyDescent="0.3">
      <c r="A278" s="7" t="s">
        <v>1297</v>
      </c>
      <c r="B278" s="2" t="s">
        <v>3272</v>
      </c>
      <c r="C278" s="6" t="s">
        <v>4226</v>
      </c>
      <c r="D278" s="2">
        <v>13741363.983059799</v>
      </c>
      <c r="E278" s="2">
        <v>14455147.7948022</v>
      </c>
      <c r="F278" s="2">
        <v>13330226.5</v>
      </c>
      <c r="G278" s="2">
        <v>13842246.092620665</v>
      </c>
      <c r="H278" s="2">
        <v>453505080.65127897</v>
      </c>
      <c r="I278" s="2">
        <v>446143249.68693501</v>
      </c>
      <c r="J278" s="2">
        <v>461541796</v>
      </c>
      <c r="K278" s="2">
        <v>453730042.11273795</v>
      </c>
      <c r="L278" s="3">
        <v>5.0346842217793526</v>
      </c>
      <c r="M278" s="12">
        <v>6.3289255928542587E-8</v>
      </c>
    </row>
    <row r="279" spans="1:13" ht="43.2" x14ac:dyDescent="0.3">
      <c r="A279" s="7" t="s">
        <v>1495</v>
      </c>
      <c r="B279" s="2" t="s">
        <v>3469</v>
      </c>
      <c r="C279" s="6" t="s">
        <v>4227</v>
      </c>
      <c r="D279" s="2">
        <v>10244970.583789499</v>
      </c>
      <c r="E279" s="2">
        <v>5256316.6259701001</v>
      </c>
      <c r="F279" s="2">
        <v>7275075</v>
      </c>
      <c r="G279" s="2">
        <v>7592120.7365865335</v>
      </c>
      <c r="H279" s="2">
        <v>266337886.93493801</v>
      </c>
      <c r="I279" s="2">
        <v>248186562.939154</v>
      </c>
      <c r="J279" s="2">
        <v>231910591</v>
      </c>
      <c r="K279" s="2">
        <v>248811680.29136398</v>
      </c>
      <c r="L279" s="3">
        <v>5.0344074676008903</v>
      </c>
      <c r="M279" s="12">
        <v>1.7858679459823594E-5</v>
      </c>
    </row>
    <row r="280" spans="1:13" ht="43.2" x14ac:dyDescent="0.3">
      <c r="A280" s="7" t="s">
        <v>1447</v>
      </c>
      <c r="B280" s="2" t="s">
        <v>3421</v>
      </c>
      <c r="C280" s="6" t="s">
        <v>4228</v>
      </c>
      <c r="D280" s="2">
        <v>9062705.5780789591</v>
      </c>
      <c r="E280" s="2">
        <v>8088509.22225546</v>
      </c>
      <c r="F280" s="2">
        <v>9233969</v>
      </c>
      <c r="G280" s="2">
        <v>8795061.2667781394</v>
      </c>
      <c r="H280" s="2">
        <v>289490309.07737499</v>
      </c>
      <c r="I280" s="2">
        <v>277401843.36576802</v>
      </c>
      <c r="J280" s="2">
        <v>296937972</v>
      </c>
      <c r="K280" s="2">
        <v>287943374.814381</v>
      </c>
      <c r="L280" s="3">
        <v>5.0329476901305057</v>
      </c>
      <c r="M280" s="12">
        <v>1.0427631568788769E-6</v>
      </c>
    </row>
    <row r="281" spans="1:13" ht="28.8" x14ac:dyDescent="0.3">
      <c r="A281" s="7" t="s">
        <v>986</v>
      </c>
      <c r="B281" s="2" t="s">
        <v>2964</v>
      </c>
      <c r="C281" s="6" t="s">
        <v>4229</v>
      </c>
      <c r="D281" s="2">
        <v>32338108.604723901</v>
      </c>
      <c r="E281" s="2">
        <v>31809672.189029101</v>
      </c>
      <c r="F281" s="2">
        <v>31472888</v>
      </c>
      <c r="G281" s="2">
        <v>31873556.264584333</v>
      </c>
      <c r="H281" s="2">
        <v>1075999533.7555599</v>
      </c>
      <c r="I281" s="2">
        <v>1039157524.58479</v>
      </c>
      <c r="J281" s="2">
        <v>1002604795.25</v>
      </c>
      <c r="K281" s="2">
        <v>1039253951.1967834</v>
      </c>
      <c r="L281" s="3">
        <v>5.0270444272563131</v>
      </c>
      <c r="M281" s="12">
        <v>1.1709054758823264E-6</v>
      </c>
    </row>
    <row r="282" spans="1:13" ht="28.8" x14ac:dyDescent="0.3">
      <c r="A282" s="7" t="s">
        <v>1203</v>
      </c>
      <c r="B282" s="2" t="s">
        <v>3180</v>
      </c>
      <c r="C282" s="6" t="s">
        <v>4230</v>
      </c>
      <c r="D282" s="2">
        <v>9118986.4880843796</v>
      </c>
      <c r="E282" s="2">
        <v>23628615.795205601</v>
      </c>
      <c r="F282" s="2">
        <v>21852162</v>
      </c>
      <c r="G282" s="2">
        <v>18199921.427763328</v>
      </c>
      <c r="H282" s="2">
        <v>623241573.14105105</v>
      </c>
      <c r="I282" s="2">
        <v>576305826.35679197</v>
      </c>
      <c r="J282" s="2">
        <v>579118360.5</v>
      </c>
      <c r="K282" s="2">
        <v>592888586.66594768</v>
      </c>
      <c r="L282" s="3">
        <v>5.0257568973750306</v>
      </c>
      <c r="M282" s="12">
        <v>3.4717469346906325E-6</v>
      </c>
    </row>
    <row r="283" spans="1:13" ht="43.2" x14ac:dyDescent="0.3">
      <c r="A283" s="7" t="s">
        <v>918</v>
      </c>
      <c r="B283" s="2" t="s">
        <v>2896</v>
      </c>
      <c r="C283" s="6" t="s">
        <v>4231</v>
      </c>
      <c r="D283" s="2">
        <v>39618112.9009948</v>
      </c>
      <c r="E283" s="2">
        <v>37156693.3586668</v>
      </c>
      <c r="F283" s="2">
        <v>39792633.25</v>
      </c>
      <c r="G283" s="2">
        <v>38855813.1698872</v>
      </c>
      <c r="H283" s="2">
        <v>1231264614.3815601</v>
      </c>
      <c r="I283" s="2">
        <v>1311231649.5797501</v>
      </c>
      <c r="J283" s="2">
        <v>1245283712.5</v>
      </c>
      <c r="K283" s="2">
        <v>1262593325.4871035</v>
      </c>
      <c r="L283" s="3">
        <v>5.0221157648231527</v>
      </c>
      <c r="M283" s="12">
        <v>9.8804742053040607E-7</v>
      </c>
    </row>
    <row r="284" spans="1:13" ht="28.8" x14ac:dyDescent="0.3">
      <c r="A284" s="7" t="s">
        <v>1213</v>
      </c>
      <c r="B284" s="2" t="s">
        <v>2092</v>
      </c>
      <c r="C284" s="6" t="s">
        <v>4232</v>
      </c>
      <c r="D284" s="2">
        <v>20470629.862763401</v>
      </c>
      <c r="E284" s="2">
        <v>18037778.703741699</v>
      </c>
      <c r="F284" s="2">
        <v>14218436.75</v>
      </c>
      <c r="G284" s="2">
        <v>17575615.1055017</v>
      </c>
      <c r="H284" s="2">
        <v>551697335.48278403</v>
      </c>
      <c r="I284" s="2">
        <v>568497728.15592694</v>
      </c>
      <c r="J284" s="2">
        <v>565896962.75</v>
      </c>
      <c r="K284" s="2">
        <v>562030675.46290362</v>
      </c>
      <c r="L284" s="3">
        <v>4.999001788197857</v>
      </c>
      <c r="M284" s="12">
        <v>6.3762900547412136E-8</v>
      </c>
    </row>
    <row r="285" spans="1:13" ht="43.2" x14ac:dyDescent="0.3">
      <c r="A285" s="7" t="s">
        <v>1492</v>
      </c>
      <c r="B285" s="2" t="s">
        <v>3466</v>
      </c>
      <c r="C285" s="6" t="s">
        <v>4233</v>
      </c>
      <c r="D285" s="2">
        <v>8167709.9976388002</v>
      </c>
      <c r="E285" s="2">
        <v>7248222.9561806498</v>
      </c>
      <c r="F285" s="2">
        <v>7542103.25</v>
      </c>
      <c r="G285" s="2">
        <v>7652678.734606483</v>
      </c>
      <c r="H285" s="2">
        <v>260654521.00311899</v>
      </c>
      <c r="I285" s="2">
        <v>228842018.35203001</v>
      </c>
      <c r="J285" s="2">
        <v>243295817</v>
      </c>
      <c r="K285" s="2">
        <v>244264118.78504968</v>
      </c>
      <c r="L285" s="3">
        <v>4.9963333085607502</v>
      </c>
      <c r="M285" s="12">
        <v>1.3578062964310531E-5</v>
      </c>
    </row>
    <row r="286" spans="1:13" ht="28.8" x14ac:dyDescent="0.3">
      <c r="A286" s="7" t="s">
        <v>1759</v>
      </c>
      <c r="B286" s="2" t="s">
        <v>3731</v>
      </c>
      <c r="C286" s="6" t="s">
        <v>4234</v>
      </c>
      <c r="D286" s="2">
        <v>4235643.2029175702</v>
      </c>
      <c r="E286" s="2">
        <v>3280906.5831814301</v>
      </c>
      <c r="F286" s="2">
        <v>2683942</v>
      </c>
      <c r="G286" s="2">
        <v>3400163.9286996666</v>
      </c>
      <c r="H286" s="2">
        <v>73192115.287893295</v>
      </c>
      <c r="I286" s="2">
        <v>86004615.928245604</v>
      </c>
      <c r="J286" s="2">
        <v>165789448</v>
      </c>
      <c r="K286" s="2">
        <v>108328726.40537964</v>
      </c>
      <c r="L286" s="3">
        <v>4.993667751326833</v>
      </c>
      <c r="M286" s="12">
        <v>2.2320533676758715E-2</v>
      </c>
    </row>
    <row r="287" spans="1:13" ht="28.8" x14ac:dyDescent="0.3">
      <c r="A287" s="7" t="s">
        <v>893</v>
      </c>
      <c r="B287" s="2" t="s">
        <v>2871</v>
      </c>
      <c r="C287" s="6" t="s">
        <v>4235</v>
      </c>
      <c r="D287" s="2">
        <v>43198872.333742701</v>
      </c>
      <c r="E287" s="2">
        <v>40672538.195383802</v>
      </c>
      <c r="F287" s="2">
        <v>39965379.8828125</v>
      </c>
      <c r="G287" s="2">
        <v>41278930.137313001</v>
      </c>
      <c r="H287" s="2">
        <v>1348514909.7585599</v>
      </c>
      <c r="I287" s="2">
        <v>1344286880.3261199</v>
      </c>
      <c r="J287" s="2">
        <v>1201602343.21875</v>
      </c>
      <c r="K287" s="2">
        <v>1298134711.1011431</v>
      </c>
      <c r="L287" s="3">
        <v>4.9748907137774809</v>
      </c>
      <c r="M287" s="12">
        <v>1.29489077000054E-5</v>
      </c>
    </row>
    <row r="288" spans="1:13" ht="43.2" x14ac:dyDescent="0.3">
      <c r="A288" s="7" t="s">
        <v>857</v>
      </c>
      <c r="B288" s="2" t="s">
        <v>2836</v>
      </c>
      <c r="C288" s="6" t="s">
        <v>4236</v>
      </c>
      <c r="D288" s="2">
        <v>48010139.726182997</v>
      </c>
      <c r="E288" s="2">
        <v>45476609.530511104</v>
      </c>
      <c r="F288" s="2">
        <v>43092951.5</v>
      </c>
      <c r="G288" s="2">
        <v>45526566.918898039</v>
      </c>
      <c r="H288" s="2">
        <v>1398671664.93872</v>
      </c>
      <c r="I288" s="2">
        <v>1457109199.0972099</v>
      </c>
      <c r="J288" s="2">
        <v>1408718694.875</v>
      </c>
      <c r="K288" s="2">
        <v>1421499852.97031</v>
      </c>
      <c r="L288" s="3">
        <v>4.9645614672925902</v>
      </c>
      <c r="M288" s="12">
        <v>1.7924939927133037E-7</v>
      </c>
    </row>
    <row r="289" spans="1:13" ht="28.8" x14ac:dyDescent="0.3">
      <c r="A289" s="7" t="s">
        <v>1539</v>
      </c>
      <c r="B289" s="2" t="s">
        <v>3512</v>
      </c>
      <c r="C289" s="6" t="s">
        <v>4237</v>
      </c>
      <c r="D289" s="2">
        <v>6152721.4781065704</v>
      </c>
      <c r="E289" s="2">
        <v>7698559.0309508899</v>
      </c>
      <c r="F289" s="2">
        <v>6888280.5</v>
      </c>
      <c r="G289" s="2">
        <v>6913187.0030191541</v>
      </c>
      <c r="H289" s="2">
        <v>210962690.258939</v>
      </c>
      <c r="I289" s="2">
        <v>219164109.55590701</v>
      </c>
      <c r="J289" s="2">
        <v>212681013</v>
      </c>
      <c r="K289" s="2">
        <v>214269270.93828201</v>
      </c>
      <c r="L289" s="3">
        <v>4.9539302016301807</v>
      </c>
      <c r="M289" s="12">
        <v>1.3426891966140371E-7</v>
      </c>
    </row>
    <row r="290" spans="1:13" ht="43.2" x14ac:dyDescent="0.3">
      <c r="A290" s="7" t="s">
        <v>1791</v>
      </c>
      <c r="B290" s="2" t="s">
        <v>3763</v>
      </c>
      <c r="C290" s="6" t="s">
        <v>4238</v>
      </c>
      <c r="D290" s="2">
        <v>2931201.2389487</v>
      </c>
      <c r="E290" s="2">
        <v>3322371.5707</v>
      </c>
      <c r="F290" s="2">
        <v>3068931.75</v>
      </c>
      <c r="G290" s="2">
        <v>3107501.5198829002</v>
      </c>
      <c r="H290" s="2">
        <v>95787163.879818499</v>
      </c>
      <c r="I290" s="2">
        <v>93066644.636260301</v>
      </c>
      <c r="J290" s="2">
        <v>99097373.75</v>
      </c>
      <c r="K290" s="2">
        <v>95983727.422026277</v>
      </c>
      <c r="L290" s="3">
        <v>4.948962837595694</v>
      </c>
      <c r="M290" s="12">
        <v>7.5011920432194782E-7</v>
      </c>
    </row>
    <row r="291" spans="1:13" ht="43.2" x14ac:dyDescent="0.3">
      <c r="A291" s="7" t="s">
        <v>808</v>
      </c>
      <c r="B291" s="2" t="s">
        <v>2787</v>
      </c>
      <c r="C291" s="6" t="s">
        <v>4239</v>
      </c>
      <c r="D291" s="2">
        <v>52645209.2997576</v>
      </c>
      <c r="E291" s="2">
        <v>52376778.7742614</v>
      </c>
      <c r="F291" s="2">
        <v>52970361.75</v>
      </c>
      <c r="G291" s="2">
        <v>52664116.608006336</v>
      </c>
      <c r="H291" s="2">
        <v>1631618216.11885</v>
      </c>
      <c r="I291" s="2">
        <v>1589847879.8362899</v>
      </c>
      <c r="J291" s="2">
        <v>1654533217</v>
      </c>
      <c r="K291" s="2">
        <v>1625333104.3183801</v>
      </c>
      <c r="L291" s="3">
        <v>4.9477713144672695</v>
      </c>
      <c r="M291" s="12">
        <v>1.2600083800262465E-7</v>
      </c>
    </row>
    <row r="292" spans="1:13" x14ac:dyDescent="0.3">
      <c r="A292" s="7" t="s">
        <v>1798</v>
      </c>
      <c r="B292" s="2" t="s">
        <v>3770</v>
      </c>
      <c r="C292" s="6" t="s">
        <v>4240</v>
      </c>
      <c r="D292" s="2">
        <v>3260729.67003805</v>
      </c>
      <c r="E292" s="2">
        <v>2616913.56834991</v>
      </c>
      <c r="F292" s="2">
        <v>3102414.75</v>
      </c>
      <c r="G292" s="2">
        <v>2993352.662795987</v>
      </c>
      <c r="H292" s="2">
        <v>91677030.012590706</v>
      </c>
      <c r="I292" s="2">
        <v>94669857.751522601</v>
      </c>
      <c r="J292" s="2">
        <v>90692167.5</v>
      </c>
      <c r="K292" s="2">
        <v>92346351.754704431</v>
      </c>
      <c r="L292" s="3">
        <v>4.9472208015248054</v>
      </c>
      <c r="M292" s="12">
        <v>2.0260184499326709E-7</v>
      </c>
    </row>
    <row r="293" spans="1:13" ht="28.8" x14ac:dyDescent="0.3">
      <c r="A293" s="7" t="s">
        <v>1477</v>
      </c>
      <c r="B293" s="2" t="s">
        <v>3451</v>
      </c>
      <c r="C293" s="6" t="s">
        <v>4241</v>
      </c>
      <c r="D293" s="2">
        <v>8847925.26327301</v>
      </c>
      <c r="E293" s="2">
        <v>7858571.4740974698</v>
      </c>
      <c r="F293" s="2">
        <v>7172093</v>
      </c>
      <c r="G293" s="2">
        <v>7959529.9124568263</v>
      </c>
      <c r="H293" s="2">
        <v>239631496.52571201</v>
      </c>
      <c r="I293" s="2">
        <v>234856681.235048</v>
      </c>
      <c r="J293" s="2">
        <v>261146618</v>
      </c>
      <c r="K293" s="2">
        <v>245211598.58692002</v>
      </c>
      <c r="L293" s="3">
        <v>4.9452001822220018</v>
      </c>
      <c r="M293" s="12">
        <v>8.090690147886333E-6</v>
      </c>
    </row>
    <row r="294" spans="1:13" ht="28.8" x14ac:dyDescent="0.3">
      <c r="A294" s="7" t="s">
        <v>1453</v>
      </c>
      <c r="B294" s="2" t="s">
        <v>3427</v>
      </c>
      <c r="C294" s="6" t="s">
        <v>4242</v>
      </c>
      <c r="D294" s="2">
        <v>10380074.429240599</v>
      </c>
      <c r="E294" s="2">
        <v>9657584.9207996298</v>
      </c>
      <c r="F294" s="2">
        <v>5478755.5</v>
      </c>
      <c r="G294" s="2">
        <v>8505471.6166800763</v>
      </c>
      <c r="H294" s="2">
        <v>255538592.604101</v>
      </c>
      <c r="I294" s="2">
        <v>264039380.35014701</v>
      </c>
      <c r="J294" s="2">
        <v>261615694</v>
      </c>
      <c r="K294" s="2">
        <v>260397888.98474932</v>
      </c>
      <c r="L294" s="3">
        <v>4.9361827090071522</v>
      </c>
      <c r="M294" s="12">
        <v>1.13388583676108E-7</v>
      </c>
    </row>
    <row r="295" spans="1:13" ht="28.8" x14ac:dyDescent="0.3">
      <c r="A295" s="7" t="s">
        <v>423</v>
      </c>
      <c r="B295" s="2" t="s">
        <v>2404</v>
      </c>
      <c r="C295" s="6" t="s">
        <v>4243</v>
      </c>
      <c r="D295" s="2">
        <v>168278622.72771201</v>
      </c>
      <c r="E295" s="2">
        <v>201515886.00046</v>
      </c>
      <c r="F295" s="2">
        <v>198238723.5</v>
      </c>
      <c r="G295" s="2">
        <v>189344410.74272403</v>
      </c>
      <c r="H295" s="2">
        <v>6004259415.02143</v>
      </c>
      <c r="I295" s="2">
        <v>5658587637.03269</v>
      </c>
      <c r="J295" s="2">
        <v>5726954708.3125</v>
      </c>
      <c r="K295" s="2">
        <v>5796600586.7888727</v>
      </c>
      <c r="L295" s="3">
        <v>4.9361223404701429</v>
      </c>
      <c r="M295" s="12">
        <v>7.7068179363642001E-7</v>
      </c>
    </row>
    <row r="296" spans="1:13" ht="43.2" x14ac:dyDescent="0.3">
      <c r="A296" s="7" t="s">
        <v>770</v>
      </c>
      <c r="B296" s="2" t="s">
        <v>2749</v>
      </c>
      <c r="C296" s="6" t="s">
        <v>4244</v>
      </c>
      <c r="D296" s="2">
        <v>60939792.827993102</v>
      </c>
      <c r="E296" s="2">
        <v>62129501.679232001</v>
      </c>
      <c r="F296" s="2">
        <v>58439447</v>
      </c>
      <c r="G296" s="2">
        <v>60502913.835741699</v>
      </c>
      <c r="H296" s="2">
        <v>1731566953.81844</v>
      </c>
      <c r="I296" s="2">
        <v>1818011816.76051</v>
      </c>
      <c r="J296" s="2">
        <v>1909910342</v>
      </c>
      <c r="K296" s="2">
        <v>1819829704.1929834</v>
      </c>
      <c r="L296" s="3">
        <v>4.910655017549499</v>
      </c>
      <c r="M296" s="12">
        <v>4.3813867518746801E-6</v>
      </c>
    </row>
    <row r="297" spans="1:13" ht="28.8" x14ac:dyDescent="0.3">
      <c r="A297" s="7" t="s">
        <v>1846</v>
      </c>
      <c r="B297" s="2" t="s">
        <v>3818</v>
      </c>
      <c r="C297" s="6" t="s">
        <v>4245</v>
      </c>
      <c r="D297" s="2">
        <v>2454091.2684599999</v>
      </c>
      <c r="E297" s="2">
        <v>2012398.44066828</v>
      </c>
      <c r="F297" s="2">
        <v>2527919.5</v>
      </c>
      <c r="G297" s="2">
        <v>2331469.7363760932</v>
      </c>
      <c r="H297" s="2">
        <v>66254999.393243298</v>
      </c>
      <c r="I297" s="2">
        <v>72228812.088017404</v>
      </c>
      <c r="J297" s="2">
        <v>70885769</v>
      </c>
      <c r="K297" s="2">
        <v>69789860.160420239</v>
      </c>
      <c r="L297" s="3">
        <v>4.903705833013948</v>
      </c>
      <c r="M297" s="12">
        <v>3.140120816552932E-6</v>
      </c>
    </row>
    <row r="298" spans="1:13" ht="28.8" x14ac:dyDescent="0.3">
      <c r="A298" s="7" t="s">
        <v>1028</v>
      </c>
      <c r="B298" s="2" t="s">
        <v>3005</v>
      </c>
      <c r="C298" s="6" t="s">
        <v>4246</v>
      </c>
      <c r="D298" s="2">
        <v>27746105.383399699</v>
      </c>
      <c r="E298" s="2">
        <v>27735711.528883498</v>
      </c>
      <c r="F298" s="2">
        <v>30510347.875</v>
      </c>
      <c r="G298" s="2">
        <v>28664054.9290944</v>
      </c>
      <c r="H298" s="2">
        <v>851857207.99730599</v>
      </c>
      <c r="I298" s="2">
        <v>851442560.99187899</v>
      </c>
      <c r="J298" s="2">
        <v>854907620.5</v>
      </c>
      <c r="K298" s="2">
        <v>852735796.49639499</v>
      </c>
      <c r="L298" s="3">
        <v>4.89478420152001</v>
      </c>
      <c r="M298" s="12">
        <v>5.4448224866911589E-11</v>
      </c>
    </row>
    <row r="299" spans="1:13" ht="43.2" x14ac:dyDescent="0.3">
      <c r="A299" s="7" t="s">
        <v>1654</v>
      </c>
      <c r="B299" s="2" t="s">
        <v>3626</v>
      </c>
      <c r="C299" s="6" t="s">
        <v>4247</v>
      </c>
      <c r="D299" s="2">
        <v>4573239.4917503102</v>
      </c>
      <c r="E299" s="2">
        <v>5349625.5662277704</v>
      </c>
      <c r="F299" s="2">
        <v>4624083.5</v>
      </c>
      <c r="G299" s="2">
        <v>4848982.8526593605</v>
      </c>
      <c r="H299" s="2">
        <v>149220058.49742299</v>
      </c>
      <c r="I299" s="2">
        <v>143238897.23222801</v>
      </c>
      <c r="J299" s="2">
        <v>138353447.75</v>
      </c>
      <c r="K299" s="2">
        <v>143604134.49321699</v>
      </c>
      <c r="L299" s="3">
        <v>4.8882713240560198</v>
      </c>
      <c r="M299" s="12">
        <v>1.5926796080018175E-6</v>
      </c>
    </row>
    <row r="300" spans="1:13" ht="28.8" x14ac:dyDescent="0.3">
      <c r="A300" s="7" t="s">
        <v>1002</v>
      </c>
      <c r="B300" s="2" t="s">
        <v>2980</v>
      </c>
      <c r="C300" s="6" t="s">
        <v>4248</v>
      </c>
      <c r="D300" s="2">
        <v>31252058.122172602</v>
      </c>
      <c r="E300" s="2">
        <v>31021015.994484302</v>
      </c>
      <c r="F300" s="2">
        <v>28365614.25</v>
      </c>
      <c r="G300" s="2">
        <v>30212896.122218966</v>
      </c>
      <c r="H300" s="2">
        <v>905341223.42864895</v>
      </c>
      <c r="I300" s="2">
        <v>868459525.22638702</v>
      </c>
      <c r="J300" s="2">
        <v>907946274.25</v>
      </c>
      <c r="K300" s="2">
        <v>893915674.30167866</v>
      </c>
      <c r="L300" s="3">
        <v>4.8869023557080462</v>
      </c>
      <c r="M300" s="12">
        <v>2.8754604539228161E-7</v>
      </c>
    </row>
    <row r="301" spans="1:13" ht="43.2" x14ac:dyDescent="0.3">
      <c r="A301" s="7" t="s">
        <v>1766</v>
      </c>
      <c r="B301" s="2" t="s">
        <v>3738</v>
      </c>
      <c r="C301" s="6" t="s">
        <v>4249</v>
      </c>
      <c r="D301" s="2">
        <v>2523642.66845494</v>
      </c>
      <c r="E301" s="2">
        <v>3245106.3846461098</v>
      </c>
      <c r="F301" s="2">
        <v>4251725.5</v>
      </c>
      <c r="G301" s="2">
        <v>3340158.1843670164</v>
      </c>
      <c r="H301" s="2">
        <v>100860775.83516</v>
      </c>
      <c r="I301" s="2">
        <v>96136358.200835407</v>
      </c>
      <c r="J301" s="2">
        <v>98938708</v>
      </c>
      <c r="K301" s="2">
        <v>98645280.678665146</v>
      </c>
      <c r="L301" s="3">
        <v>4.8842616990707937</v>
      </c>
      <c r="M301" s="12">
        <v>3.3025226582717012E-7</v>
      </c>
    </row>
    <row r="302" spans="1:13" ht="28.8" x14ac:dyDescent="0.3">
      <c r="A302" s="7" t="s">
        <v>1016</v>
      </c>
      <c r="B302" s="2" t="s">
        <v>2994</v>
      </c>
      <c r="C302" s="6" t="s">
        <v>4250</v>
      </c>
      <c r="D302" s="2">
        <v>30473621.046955202</v>
      </c>
      <c r="E302" s="2">
        <v>30131453.6236775</v>
      </c>
      <c r="F302" s="2">
        <v>27365113</v>
      </c>
      <c r="G302" s="2">
        <v>29323395.8902109</v>
      </c>
      <c r="H302" s="2">
        <v>818122257.73417604</v>
      </c>
      <c r="I302" s="2">
        <v>900155214.63118398</v>
      </c>
      <c r="J302" s="2">
        <v>876663969.625</v>
      </c>
      <c r="K302" s="2">
        <v>864980480.66345346</v>
      </c>
      <c r="L302" s="3">
        <v>4.8825434827478063</v>
      </c>
      <c r="M302" s="12">
        <v>4.3439763485406929E-6</v>
      </c>
    </row>
    <row r="303" spans="1:13" ht="43.2" x14ac:dyDescent="0.3">
      <c r="A303" s="7" t="s">
        <v>1969</v>
      </c>
      <c r="B303" s="2" t="s">
        <v>3940</v>
      </c>
      <c r="C303" s="6" t="s">
        <v>4251</v>
      </c>
      <c r="D303" s="2">
        <v>854818.39725483907</v>
      </c>
      <c r="E303" s="2">
        <v>972627.79450967803</v>
      </c>
      <c r="F303" s="2">
        <v>737009</v>
      </c>
      <c r="G303" s="2">
        <v>854818.39725483907</v>
      </c>
      <c r="H303" s="2">
        <v>28120511.090174999</v>
      </c>
      <c r="I303" s="2">
        <v>22132434.8213383</v>
      </c>
      <c r="J303" s="2">
        <v>25030584</v>
      </c>
      <c r="K303" s="2">
        <v>25094509.970504433</v>
      </c>
      <c r="L303" s="3">
        <v>4.8756100063568448</v>
      </c>
      <c r="M303" s="12">
        <v>1.5061216228009903E-4</v>
      </c>
    </row>
    <row r="304" spans="1:13" ht="28.8" x14ac:dyDescent="0.3">
      <c r="A304" s="7" t="s">
        <v>1800</v>
      </c>
      <c r="B304" s="2" t="s">
        <v>3772</v>
      </c>
      <c r="C304" s="6" t="s">
        <v>4252</v>
      </c>
      <c r="D304" s="2">
        <v>2843771.0133969299</v>
      </c>
      <c r="E304" s="2">
        <v>3082261.81336059</v>
      </c>
      <c r="F304" s="2">
        <v>2962881.5</v>
      </c>
      <c r="G304" s="2">
        <v>2962971.442252507</v>
      </c>
      <c r="H304" s="2">
        <v>90975187.133176997</v>
      </c>
      <c r="I304" s="2">
        <v>87823741.144816101</v>
      </c>
      <c r="J304" s="2">
        <v>81889190</v>
      </c>
      <c r="K304" s="2">
        <v>86896039.425997689</v>
      </c>
      <c r="L304" s="3">
        <v>4.8741737964687326</v>
      </c>
      <c r="M304" s="12">
        <v>6.0528981027848499E-6</v>
      </c>
    </row>
    <row r="305" spans="1:13" ht="28.8" x14ac:dyDescent="0.3">
      <c r="A305" s="7" t="s">
        <v>1363</v>
      </c>
      <c r="B305" s="2" t="s">
        <v>3337</v>
      </c>
      <c r="C305" s="6" t="s">
        <v>4253</v>
      </c>
      <c r="D305" s="2">
        <v>11935639.3115204</v>
      </c>
      <c r="E305" s="2">
        <v>10948658.463099301</v>
      </c>
      <c r="F305" s="2">
        <v>11053655.5</v>
      </c>
      <c r="G305" s="2">
        <v>11312651.091539899</v>
      </c>
      <c r="H305" s="2">
        <v>362274131.12990099</v>
      </c>
      <c r="I305" s="2">
        <v>324882929.92712498</v>
      </c>
      <c r="J305" s="2">
        <v>305542628.75</v>
      </c>
      <c r="K305" s="2">
        <v>330899896.60234195</v>
      </c>
      <c r="L305" s="3">
        <v>4.8703858748026052</v>
      </c>
      <c r="M305" s="12">
        <v>4.3455158010195907E-5</v>
      </c>
    </row>
    <row r="306" spans="1:13" x14ac:dyDescent="0.3">
      <c r="A306" s="7" t="s">
        <v>638</v>
      </c>
      <c r="B306" s="2" t="s">
        <v>2619</v>
      </c>
      <c r="C306" s="6" t="s">
        <v>4254</v>
      </c>
      <c r="D306" s="2">
        <v>100121118.22749899</v>
      </c>
      <c r="E306" s="2">
        <v>82284489.805232003</v>
      </c>
      <c r="F306" s="2">
        <v>82218829.5</v>
      </c>
      <c r="G306" s="2">
        <v>88208145.844243661</v>
      </c>
      <c r="H306" s="2">
        <v>2669946148.7893801</v>
      </c>
      <c r="I306" s="2">
        <v>2580360268.4962401</v>
      </c>
      <c r="J306" s="2">
        <v>2483885874.375</v>
      </c>
      <c r="K306" s="2">
        <v>2578064097.2202067</v>
      </c>
      <c r="L306" s="3">
        <v>4.8692324310722404</v>
      </c>
      <c r="M306" s="12">
        <v>1.3284723425325007E-6</v>
      </c>
    </row>
    <row r="307" spans="1:13" x14ac:dyDescent="0.3">
      <c r="A307" s="7" t="s">
        <v>1355</v>
      </c>
      <c r="B307" s="2" t="s">
        <v>3329</v>
      </c>
      <c r="C307" s="6" t="s">
        <v>4255</v>
      </c>
      <c r="D307" s="2">
        <v>11703663.906015901</v>
      </c>
      <c r="E307" s="2">
        <v>10971361.567226</v>
      </c>
      <c r="F307" s="2">
        <v>12343300.5</v>
      </c>
      <c r="G307" s="2">
        <v>11672775.324413968</v>
      </c>
      <c r="H307" s="2">
        <v>338439342.46286702</v>
      </c>
      <c r="I307" s="2">
        <v>343684799.608226</v>
      </c>
      <c r="J307" s="2">
        <v>334042006.25</v>
      </c>
      <c r="K307" s="2">
        <v>338722049.44036436</v>
      </c>
      <c r="L307" s="3">
        <v>4.8588823807453156</v>
      </c>
      <c r="M307" s="12">
        <v>3.2927476021283437E-8</v>
      </c>
    </row>
    <row r="308" spans="1:13" ht="43.2" x14ac:dyDescent="0.3">
      <c r="A308" s="7" t="s">
        <v>1867</v>
      </c>
      <c r="B308" s="2" t="s">
        <v>3839</v>
      </c>
      <c r="C308" s="6" t="s">
        <v>4256</v>
      </c>
      <c r="D308" s="2">
        <v>2025519.6649247699</v>
      </c>
      <c r="E308" s="2">
        <v>2291361.8637662502</v>
      </c>
      <c r="F308" s="2">
        <v>2005443.875</v>
      </c>
      <c r="G308" s="2">
        <v>2107441.8012303398</v>
      </c>
      <c r="H308" s="2">
        <v>59355128.579562299</v>
      </c>
      <c r="I308" s="2">
        <v>59895875.859865896</v>
      </c>
      <c r="J308" s="2">
        <v>63851903.5</v>
      </c>
      <c r="K308" s="2">
        <v>61034302.646476068</v>
      </c>
      <c r="L308" s="3">
        <v>4.8560556019718391</v>
      </c>
      <c r="M308" s="12">
        <v>2.0177971646418975E-6</v>
      </c>
    </row>
    <row r="309" spans="1:13" ht="28.8" x14ac:dyDescent="0.3">
      <c r="A309" s="7" t="s">
        <v>744</v>
      </c>
      <c r="B309" s="2" t="s">
        <v>2723</v>
      </c>
      <c r="C309" s="6" t="s">
        <v>4257</v>
      </c>
      <c r="D309" s="2">
        <v>63684976.269699901</v>
      </c>
      <c r="E309" s="2">
        <v>61710964.652907498</v>
      </c>
      <c r="F309" s="2">
        <v>66224044</v>
      </c>
      <c r="G309" s="2">
        <v>63873328.307535797</v>
      </c>
      <c r="H309" s="2">
        <v>1914396822.67329</v>
      </c>
      <c r="I309" s="2">
        <v>1811009231.22279</v>
      </c>
      <c r="J309" s="2">
        <v>1808139126</v>
      </c>
      <c r="K309" s="2">
        <v>1844515059.9653599</v>
      </c>
      <c r="L309" s="3">
        <v>4.8518841297332287</v>
      </c>
      <c r="M309" s="12">
        <v>8.9076858094689237E-7</v>
      </c>
    </row>
    <row r="310" spans="1:13" x14ac:dyDescent="0.3">
      <c r="A310" s="7" t="s">
        <v>1635</v>
      </c>
      <c r="B310" s="2" t="s">
        <v>3607</v>
      </c>
      <c r="C310" s="6" t="s">
        <v>4258</v>
      </c>
      <c r="D310" s="2">
        <v>5104876.0490295002</v>
      </c>
      <c r="E310" s="2">
        <v>5104876.0490295002</v>
      </c>
      <c r="F310" s="2">
        <v>5104876.0490295002</v>
      </c>
      <c r="G310" s="2">
        <v>5104876.0490295002</v>
      </c>
      <c r="H310" s="2">
        <v>159126033.47476399</v>
      </c>
      <c r="I310" s="2">
        <v>140727224.06538799</v>
      </c>
      <c r="J310" s="2">
        <v>142249040</v>
      </c>
      <c r="K310" s="2">
        <v>147367432.51338398</v>
      </c>
      <c r="L310" s="3">
        <v>4.8513979892390626</v>
      </c>
      <c r="M310" s="12">
        <v>1.7497309644882267E-5</v>
      </c>
    </row>
    <row r="311" spans="1:13" ht="28.8" x14ac:dyDescent="0.3">
      <c r="A311" s="7" t="s">
        <v>1722</v>
      </c>
      <c r="B311" s="2" t="s">
        <v>3694</v>
      </c>
      <c r="C311" s="6" t="s">
        <v>4259</v>
      </c>
      <c r="D311" s="2">
        <v>1603630.16131112</v>
      </c>
      <c r="E311" s="2">
        <v>4480635.0035972502</v>
      </c>
      <c r="F311" s="2">
        <v>5461746</v>
      </c>
      <c r="G311" s="2">
        <v>3848670.38830279</v>
      </c>
      <c r="H311" s="2">
        <v>117065110.818771</v>
      </c>
      <c r="I311" s="2">
        <v>110070230.138348</v>
      </c>
      <c r="J311" s="2">
        <v>105800552</v>
      </c>
      <c r="K311" s="2">
        <v>110978630.98570633</v>
      </c>
      <c r="L311" s="3">
        <v>4.8497779814346513</v>
      </c>
      <c r="M311" s="12">
        <v>6.6453097632571843E-6</v>
      </c>
    </row>
    <row r="312" spans="1:13" ht="28.8" x14ac:dyDescent="0.3">
      <c r="A312" s="7" t="s">
        <v>1866</v>
      </c>
      <c r="B312" s="2" t="s">
        <v>3838</v>
      </c>
      <c r="C312" s="6" t="s">
        <v>4260</v>
      </c>
      <c r="D312" s="2">
        <v>1717910.6627549401</v>
      </c>
      <c r="E312" s="2">
        <v>2419696.71529319</v>
      </c>
      <c r="F312" s="2">
        <v>2191756.5</v>
      </c>
      <c r="G312" s="2">
        <v>2109787.9593493766</v>
      </c>
      <c r="H312" s="2">
        <v>62050258.231883302</v>
      </c>
      <c r="I312" s="2">
        <v>58138202.851299897</v>
      </c>
      <c r="J312" s="2">
        <v>61710727</v>
      </c>
      <c r="K312" s="2">
        <v>60633062.694394402</v>
      </c>
      <c r="L312" s="3">
        <v>4.8449347819035449</v>
      </c>
      <c r="M312" s="12">
        <v>1.3190819927473174E-6</v>
      </c>
    </row>
    <row r="313" spans="1:13" ht="43.2" x14ac:dyDescent="0.3">
      <c r="A313" s="7" t="s">
        <v>677</v>
      </c>
      <c r="B313" s="2" t="s">
        <v>2657</v>
      </c>
      <c r="C313" s="6" t="s">
        <v>4261</v>
      </c>
      <c r="D313" s="2">
        <v>76276000.405429497</v>
      </c>
      <c r="E313" s="2">
        <v>78473994.171110705</v>
      </c>
      <c r="F313" s="2">
        <v>80303228.125</v>
      </c>
      <c r="G313" s="2">
        <v>78351074.233846739</v>
      </c>
      <c r="H313" s="2">
        <v>2150016722.9771399</v>
      </c>
      <c r="I313" s="2">
        <v>2309410420.9548602</v>
      </c>
      <c r="J313" s="2">
        <v>2281110987.5</v>
      </c>
      <c r="K313" s="2">
        <v>2246846043.8106666</v>
      </c>
      <c r="L313" s="3">
        <v>4.8418044078088132</v>
      </c>
      <c r="M313" s="12">
        <v>1.5733115396524935E-6</v>
      </c>
    </row>
    <row r="314" spans="1:13" ht="28.8" x14ac:dyDescent="0.3">
      <c r="A314" s="7" t="s">
        <v>1671</v>
      </c>
      <c r="B314" s="2" t="s">
        <v>3643</v>
      </c>
      <c r="C314" s="6" t="s">
        <v>4262</v>
      </c>
      <c r="D314" s="2">
        <v>6392874.7369662197</v>
      </c>
      <c r="E314" s="2">
        <v>2584341.2980489298</v>
      </c>
      <c r="F314" s="2">
        <v>4913614.5625</v>
      </c>
      <c r="G314" s="2">
        <v>4630276.8658383833</v>
      </c>
      <c r="H314" s="2">
        <v>134120191.512439</v>
      </c>
      <c r="I314" s="2">
        <v>132545328.51583999</v>
      </c>
      <c r="J314" s="2">
        <v>131299821</v>
      </c>
      <c r="K314" s="2">
        <v>132655113.676093</v>
      </c>
      <c r="L314" s="3">
        <v>4.8404380188388929</v>
      </c>
      <c r="M314" s="12">
        <v>8.0116362998962948E-8</v>
      </c>
    </row>
    <row r="315" spans="1:13" ht="28.8" x14ac:dyDescent="0.3">
      <c r="A315" s="7" t="s">
        <v>915</v>
      </c>
      <c r="B315" s="2" t="s">
        <v>2893</v>
      </c>
      <c r="C315" s="6" t="s">
        <v>4263</v>
      </c>
      <c r="D315" s="2">
        <v>37612128.002844401</v>
      </c>
      <c r="E315" s="2">
        <v>43223932.198546097</v>
      </c>
      <c r="F315" s="2">
        <v>36651472.5</v>
      </c>
      <c r="G315" s="2">
        <v>39162510.900463499</v>
      </c>
      <c r="H315" s="2">
        <v>1156114889.7608399</v>
      </c>
      <c r="I315" s="2">
        <v>1090507538.04039</v>
      </c>
      <c r="J315" s="2">
        <v>1112285900.875</v>
      </c>
      <c r="K315" s="2">
        <v>1119636109.5587432</v>
      </c>
      <c r="L315" s="3">
        <v>4.83741284497619</v>
      </c>
      <c r="M315" s="12">
        <v>6.2239022194898243E-7</v>
      </c>
    </row>
    <row r="316" spans="1:13" ht="28.8" x14ac:dyDescent="0.3">
      <c r="A316" s="7" t="s">
        <v>872</v>
      </c>
      <c r="B316" s="2" t="s">
        <v>2851</v>
      </c>
      <c r="C316" s="6" t="s">
        <v>4264</v>
      </c>
      <c r="D316" s="2">
        <v>38109758.996270403</v>
      </c>
      <c r="E316" s="2">
        <v>45095639.952811398</v>
      </c>
      <c r="F316" s="2">
        <v>48389442.875</v>
      </c>
      <c r="G316" s="2">
        <v>43864947.274693936</v>
      </c>
      <c r="H316" s="2">
        <v>1210376432.0181799</v>
      </c>
      <c r="I316" s="2">
        <v>1244147222.5046301</v>
      </c>
      <c r="J316" s="2">
        <v>1255735950.125</v>
      </c>
      <c r="K316" s="2">
        <v>1236753201.5492699</v>
      </c>
      <c r="L316" s="3">
        <v>4.8173452894912536</v>
      </c>
      <c r="M316" s="12">
        <v>1.1177530141672716E-7</v>
      </c>
    </row>
    <row r="317" spans="1:13" ht="28.8" x14ac:dyDescent="0.3">
      <c r="A317" s="7" t="s">
        <v>1257</v>
      </c>
      <c r="B317" s="2" t="s">
        <v>3232</v>
      </c>
      <c r="C317" s="6" t="s">
        <v>4265</v>
      </c>
      <c r="D317" s="2">
        <v>14223720.770925</v>
      </c>
      <c r="E317" s="2">
        <v>14899746.499481499</v>
      </c>
      <c r="F317" s="2">
        <v>17623525.5</v>
      </c>
      <c r="G317" s="2">
        <v>15582330.923468834</v>
      </c>
      <c r="H317" s="2">
        <v>435439243.77575499</v>
      </c>
      <c r="I317" s="2">
        <v>441223983.34535402</v>
      </c>
      <c r="J317" s="2">
        <v>437065737</v>
      </c>
      <c r="K317" s="2">
        <v>437909654.70703632</v>
      </c>
      <c r="L317" s="3">
        <v>4.8126502936684448</v>
      </c>
      <c r="M317" s="12">
        <v>3.0875674372320875E-9</v>
      </c>
    </row>
    <row r="318" spans="1:13" ht="43.2" x14ac:dyDescent="0.3">
      <c r="A318" s="7" t="s">
        <v>1870</v>
      </c>
      <c r="B318" s="2" t="s">
        <v>3842</v>
      </c>
      <c r="C318" s="6" t="s">
        <v>4266</v>
      </c>
      <c r="D318" s="2">
        <v>2594474.7697833101</v>
      </c>
      <c r="E318" s="2">
        <v>1330775.40819544</v>
      </c>
      <c r="F318" s="2">
        <v>2339142.25</v>
      </c>
      <c r="G318" s="2">
        <v>2088130.8093262501</v>
      </c>
      <c r="H318" s="2">
        <v>52314833.917047396</v>
      </c>
      <c r="I318" s="2">
        <v>67319422.980125695</v>
      </c>
      <c r="J318" s="2">
        <v>55732810</v>
      </c>
      <c r="K318" s="2">
        <v>58455688.965724371</v>
      </c>
      <c r="L318" s="3">
        <v>4.8070594397470128</v>
      </c>
      <c r="M318" s="12">
        <v>2.4544887990460669E-4</v>
      </c>
    </row>
    <row r="319" spans="1:13" x14ac:dyDescent="0.3">
      <c r="A319" s="7" t="s">
        <v>422</v>
      </c>
      <c r="B319" s="2" t="s">
        <v>2403</v>
      </c>
      <c r="C319" s="6" t="s">
        <v>4267</v>
      </c>
      <c r="D319" s="2">
        <v>164777968.366759</v>
      </c>
      <c r="E319" s="2">
        <v>183202124.36020699</v>
      </c>
      <c r="F319" s="2">
        <v>221289421.75</v>
      </c>
      <c r="G319" s="2">
        <v>189756504.82565534</v>
      </c>
      <c r="H319" s="2">
        <v>5583122803.8547602</v>
      </c>
      <c r="I319" s="2">
        <v>4983098375.7036505</v>
      </c>
      <c r="J319" s="2">
        <v>5336022835.375</v>
      </c>
      <c r="K319" s="2">
        <v>5300748004.9778032</v>
      </c>
      <c r="L319" s="3">
        <v>4.8039747102301176</v>
      </c>
      <c r="M319" s="12">
        <v>8.1642763693267786E-6</v>
      </c>
    </row>
    <row r="320" spans="1:13" ht="28.8" x14ac:dyDescent="0.3">
      <c r="A320" s="7" t="s">
        <v>1282</v>
      </c>
      <c r="B320" s="2" t="s">
        <v>3257</v>
      </c>
      <c r="C320" s="6" t="s">
        <v>4268</v>
      </c>
      <c r="D320" s="2">
        <v>26711535.917394798</v>
      </c>
      <c r="E320" s="2">
        <v>8929793.97797204</v>
      </c>
      <c r="F320" s="2">
        <v>7712050.5</v>
      </c>
      <c r="G320" s="2">
        <v>14451126.798455613</v>
      </c>
      <c r="H320" s="2">
        <v>427783163.02461702</v>
      </c>
      <c r="I320" s="2">
        <v>395774169.88480502</v>
      </c>
      <c r="J320" s="2">
        <v>383963347</v>
      </c>
      <c r="K320" s="2">
        <v>402506893.30314064</v>
      </c>
      <c r="L320" s="3">
        <v>4.7997595973675358</v>
      </c>
      <c r="M320" s="12">
        <v>1.1456886378599555E-5</v>
      </c>
    </row>
    <row r="321" spans="1:13" ht="57.6" x14ac:dyDescent="0.3">
      <c r="A321" s="7" t="s">
        <v>1874</v>
      </c>
      <c r="B321" s="2" t="s">
        <v>3846</v>
      </c>
      <c r="C321" s="6" t="s">
        <v>4269</v>
      </c>
      <c r="D321" s="2">
        <v>2056887.6367963301</v>
      </c>
      <c r="E321" s="2">
        <v>2269523.6068198299</v>
      </c>
      <c r="F321" s="2">
        <v>1809007.5</v>
      </c>
      <c r="G321" s="2">
        <v>2045139.5812053867</v>
      </c>
      <c r="H321" s="2">
        <v>54411744.141210496</v>
      </c>
      <c r="I321" s="2">
        <v>59381244.403126903</v>
      </c>
      <c r="J321" s="2">
        <v>57011003.625</v>
      </c>
      <c r="K321" s="2">
        <v>56934664.0564458</v>
      </c>
      <c r="L321" s="3">
        <v>4.7990360734773798</v>
      </c>
      <c r="M321" s="12">
        <v>2.8388293580549024E-6</v>
      </c>
    </row>
    <row r="322" spans="1:13" ht="28.8" x14ac:dyDescent="0.3">
      <c r="A322" s="7" t="s">
        <v>1130</v>
      </c>
      <c r="B322" s="2" t="s">
        <v>3107</v>
      </c>
      <c r="C322" s="6" t="s">
        <v>4270</v>
      </c>
      <c r="D322" s="2">
        <v>22880887.212507699</v>
      </c>
      <c r="E322" s="2">
        <v>21864209.286993399</v>
      </c>
      <c r="F322" s="2">
        <v>21202174.5</v>
      </c>
      <c r="G322" s="2">
        <v>21982423.666500363</v>
      </c>
      <c r="H322" s="2">
        <v>610400984.42393601</v>
      </c>
      <c r="I322" s="2">
        <v>603793575.24707305</v>
      </c>
      <c r="J322" s="2">
        <v>614098412.02343798</v>
      </c>
      <c r="K322" s="2">
        <v>609430990.56481564</v>
      </c>
      <c r="L322" s="3">
        <v>4.7930405011553656</v>
      </c>
      <c r="M322" s="12">
        <v>4.3780073254633889E-9</v>
      </c>
    </row>
    <row r="323" spans="1:13" ht="43.2" x14ac:dyDescent="0.3">
      <c r="A323" s="7" t="s">
        <v>1589</v>
      </c>
      <c r="B323" s="2" t="s">
        <v>3561</v>
      </c>
      <c r="C323" s="6" t="s">
        <v>4271</v>
      </c>
      <c r="D323" s="2">
        <v>5226129.9251822298</v>
      </c>
      <c r="E323" s="2">
        <v>5237388.0057950299</v>
      </c>
      <c r="F323" s="2">
        <v>6989480.75</v>
      </c>
      <c r="G323" s="2">
        <v>5817666.2269924199</v>
      </c>
      <c r="H323" s="2">
        <v>160260895.83314401</v>
      </c>
      <c r="I323" s="2">
        <v>160253876.21621299</v>
      </c>
      <c r="J323" s="2">
        <v>159841583.125</v>
      </c>
      <c r="K323" s="2">
        <v>160118785.058119</v>
      </c>
      <c r="L323" s="3">
        <v>4.7825582357887493</v>
      </c>
      <c r="M323" s="12">
        <v>1.3908367516040479E-9</v>
      </c>
    </row>
    <row r="324" spans="1:13" ht="28.8" x14ac:dyDescent="0.3">
      <c r="A324" s="7" t="s">
        <v>1370</v>
      </c>
      <c r="B324" s="2" t="s">
        <v>3344</v>
      </c>
      <c r="C324" s="6" t="s">
        <v>4272</v>
      </c>
      <c r="D324" s="2">
        <v>10466078.182575401</v>
      </c>
      <c r="E324" s="2">
        <v>9103645.1080008298</v>
      </c>
      <c r="F324" s="2">
        <v>13588299</v>
      </c>
      <c r="G324" s="2">
        <v>11052674.096858744</v>
      </c>
      <c r="H324" s="2">
        <v>331458241.520248</v>
      </c>
      <c r="I324" s="2">
        <v>289512661.38176399</v>
      </c>
      <c r="J324" s="2">
        <v>288291604</v>
      </c>
      <c r="K324" s="2">
        <v>303087502.30067068</v>
      </c>
      <c r="L324" s="3">
        <v>4.7772670000794886</v>
      </c>
      <c r="M324" s="12">
        <v>3.349773415557489E-5</v>
      </c>
    </row>
    <row r="325" spans="1:13" ht="43.2" x14ac:dyDescent="0.3">
      <c r="A325" s="7" t="s">
        <v>1285</v>
      </c>
      <c r="B325" s="2" t="s">
        <v>3260</v>
      </c>
      <c r="C325" s="6" t="s">
        <v>4273</v>
      </c>
      <c r="D325" s="2">
        <v>14419818.1174982</v>
      </c>
      <c r="E325" s="2">
        <v>13574118.223818799</v>
      </c>
      <c r="F325" s="2">
        <v>15182918</v>
      </c>
      <c r="G325" s="2">
        <v>14392284.780438999</v>
      </c>
      <c r="H325" s="2">
        <v>400468513.09174502</v>
      </c>
      <c r="I325" s="2">
        <v>378519240.617154</v>
      </c>
      <c r="J325" s="2">
        <v>402144014.5</v>
      </c>
      <c r="K325" s="2">
        <v>393710589.40296632</v>
      </c>
      <c r="L325" s="3">
        <v>4.7737679726077866</v>
      </c>
      <c r="M325" s="12">
        <v>9.7718784590479868E-7</v>
      </c>
    </row>
    <row r="326" spans="1:13" ht="43.2" x14ac:dyDescent="0.3">
      <c r="A326" s="7" t="s">
        <v>1100</v>
      </c>
      <c r="B326" s="2" t="s">
        <v>3077</v>
      </c>
      <c r="C326" s="6" t="s">
        <v>4274</v>
      </c>
      <c r="D326" s="2">
        <v>23857768.919293899</v>
      </c>
      <c r="E326" s="2">
        <v>23641268.0806242</v>
      </c>
      <c r="F326" s="2">
        <v>23592704</v>
      </c>
      <c r="G326" s="2">
        <v>23697246.999972701</v>
      </c>
      <c r="H326" s="2">
        <v>643396051.79609895</v>
      </c>
      <c r="I326" s="2">
        <v>635305912.80351996</v>
      </c>
      <c r="J326" s="2">
        <v>653411947</v>
      </c>
      <c r="K326" s="2">
        <v>644037970.53320634</v>
      </c>
      <c r="L326" s="3">
        <v>4.7643543772312826</v>
      </c>
      <c r="M326" s="12">
        <v>3.046729971428471E-8</v>
      </c>
    </row>
    <row r="327" spans="1:13" ht="43.2" x14ac:dyDescent="0.3">
      <c r="A327" s="7" t="s">
        <v>824</v>
      </c>
      <c r="B327" s="2" t="s">
        <v>2803</v>
      </c>
      <c r="C327" s="6" t="s">
        <v>4275</v>
      </c>
      <c r="D327" s="2">
        <v>49264373.098570101</v>
      </c>
      <c r="E327" s="2">
        <v>47630596.465907797</v>
      </c>
      <c r="F327" s="2">
        <v>52535515.5</v>
      </c>
      <c r="G327" s="2">
        <v>49810161.688159294</v>
      </c>
      <c r="H327" s="2">
        <v>1373890848.11812</v>
      </c>
      <c r="I327" s="2">
        <v>1351673731.6266699</v>
      </c>
      <c r="J327" s="2">
        <v>1334205144.25</v>
      </c>
      <c r="K327" s="2">
        <v>1353256574.6649301</v>
      </c>
      <c r="L327" s="3">
        <v>4.7638514929043874</v>
      </c>
      <c r="M327" s="12">
        <v>3.7277624885101219E-8</v>
      </c>
    </row>
    <row r="328" spans="1:13" ht="43.2" x14ac:dyDescent="0.3">
      <c r="A328" s="7" t="s">
        <v>1801</v>
      </c>
      <c r="B328" s="2" t="s">
        <v>3773</v>
      </c>
      <c r="C328" s="6" t="s">
        <v>4276</v>
      </c>
      <c r="D328" s="2">
        <v>2960443.7859056299</v>
      </c>
      <c r="E328" s="2">
        <v>2552865.0690619401</v>
      </c>
      <c r="F328" s="2">
        <v>3289251</v>
      </c>
      <c r="G328" s="2">
        <v>2934186.6183225233</v>
      </c>
      <c r="H328" s="2">
        <v>79995589.519244298</v>
      </c>
      <c r="I328" s="2">
        <v>80714830.182154298</v>
      </c>
      <c r="J328" s="2">
        <v>77846099</v>
      </c>
      <c r="K328" s="2">
        <v>79518839.567132875</v>
      </c>
      <c r="L328" s="3">
        <v>4.7602641671033732</v>
      </c>
      <c r="M328" s="12">
        <v>1.0820106228187912E-7</v>
      </c>
    </row>
    <row r="329" spans="1:13" ht="28.8" x14ac:dyDescent="0.3">
      <c r="A329" s="7" t="s">
        <v>554</v>
      </c>
      <c r="B329" s="2" t="s">
        <v>2535</v>
      </c>
      <c r="C329" s="6" t="s">
        <v>4277</v>
      </c>
      <c r="D329" s="2">
        <v>124529481.66133399</v>
      </c>
      <c r="E329" s="2">
        <v>105118454.872281</v>
      </c>
      <c r="F329" s="2">
        <v>115356481.125</v>
      </c>
      <c r="G329" s="2">
        <v>115001472.55287166</v>
      </c>
      <c r="H329" s="2">
        <v>3124321945.21242</v>
      </c>
      <c r="I329" s="2">
        <v>2964458722.7686501</v>
      </c>
      <c r="J329" s="2">
        <v>3254073179</v>
      </c>
      <c r="K329" s="2">
        <v>3114284615.6603565</v>
      </c>
      <c r="L329" s="3">
        <v>4.7591765592964927</v>
      </c>
      <c r="M329" s="12">
        <v>3.6622052594090648E-6</v>
      </c>
    </row>
    <row r="330" spans="1:13" ht="28.8" x14ac:dyDescent="0.3">
      <c r="A330" s="7" t="s">
        <v>1736</v>
      </c>
      <c r="B330" s="2" t="s">
        <v>3708</v>
      </c>
      <c r="C330" s="6" t="s">
        <v>4278</v>
      </c>
      <c r="D330" s="2">
        <v>2999692.19581326</v>
      </c>
      <c r="E330" s="2">
        <v>3975816.7527063498</v>
      </c>
      <c r="F330" s="2">
        <v>4037403</v>
      </c>
      <c r="G330" s="2">
        <v>3670970.6495065368</v>
      </c>
      <c r="H330" s="2">
        <v>107826766.43059701</v>
      </c>
      <c r="I330" s="2">
        <v>82504476.243792295</v>
      </c>
      <c r="J330" s="2">
        <v>106725175</v>
      </c>
      <c r="K330" s="2">
        <v>99018805.891463101</v>
      </c>
      <c r="L330" s="3">
        <v>4.7534690665279689</v>
      </c>
      <c r="M330" s="12">
        <v>3.2320724378297872E-4</v>
      </c>
    </row>
    <row r="331" spans="1:13" ht="28.8" x14ac:dyDescent="0.3">
      <c r="A331" s="7" t="s">
        <v>1489</v>
      </c>
      <c r="B331" s="2" t="s">
        <v>3463</v>
      </c>
      <c r="C331" s="6" t="s">
        <v>4279</v>
      </c>
      <c r="D331" s="2">
        <v>8082528.8085750202</v>
      </c>
      <c r="E331" s="2">
        <v>7412688.0172242103</v>
      </c>
      <c r="F331" s="2">
        <v>7696402</v>
      </c>
      <c r="G331" s="2">
        <v>7730539.6085997438</v>
      </c>
      <c r="H331" s="2">
        <v>178240259.35703</v>
      </c>
      <c r="I331" s="2">
        <v>156393091.43970501</v>
      </c>
      <c r="J331" s="2">
        <v>289329535.5</v>
      </c>
      <c r="K331" s="2">
        <v>207987628.76557836</v>
      </c>
      <c r="L331" s="3">
        <v>4.7497847873492223</v>
      </c>
      <c r="M331" s="12">
        <v>8.2456767224389372E-3</v>
      </c>
    </row>
    <row r="332" spans="1:13" ht="28.8" x14ac:dyDescent="0.3">
      <c r="A332" s="7" t="s">
        <v>610</v>
      </c>
      <c r="B332" s="2" t="s">
        <v>2591</v>
      </c>
      <c r="C332" s="6" t="s">
        <v>4280</v>
      </c>
      <c r="D332" s="2">
        <v>97216089.803605497</v>
      </c>
      <c r="E332" s="2">
        <v>96136700.212504104</v>
      </c>
      <c r="F332" s="2">
        <v>93525525</v>
      </c>
      <c r="G332" s="2">
        <v>95626105.005369857</v>
      </c>
      <c r="H332" s="2">
        <v>2481953276.4795899</v>
      </c>
      <c r="I332" s="2">
        <v>2665365125.1914501</v>
      </c>
      <c r="J332" s="2">
        <v>2560782004.25</v>
      </c>
      <c r="K332" s="2">
        <v>2569366801.97368</v>
      </c>
      <c r="L332" s="3">
        <v>4.7478645395735608</v>
      </c>
      <c r="M332" s="12">
        <v>1.2729360794471165E-6</v>
      </c>
    </row>
    <row r="333" spans="1:13" ht="28.8" x14ac:dyDescent="0.3">
      <c r="A333" s="7" t="s">
        <v>535</v>
      </c>
      <c r="B333" s="2" t="s">
        <v>2516</v>
      </c>
      <c r="C333" s="6" t="s">
        <v>4281</v>
      </c>
      <c r="D333" s="2">
        <v>128534543.893407</v>
      </c>
      <c r="E333" s="2">
        <v>121836094.962451</v>
      </c>
      <c r="F333" s="2">
        <v>124614858.25</v>
      </c>
      <c r="G333" s="2">
        <v>124995165.70195265</v>
      </c>
      <c r="H333" s="2">
        <v>3367164184.5598402</v>
      </c>
      <c r="I333" s="2">
        <v>3335036279.0084701</v>
      </c>
      <c r="J333" s="2">
        <v>3365885196.25</v>
      </c>
      <c r="K333" s="2">
        <v>3356028553.2727699</v>
      </c>
      <c r="L333" s="3">
        <v>4.7468107867790357</v>
      </c>
      <c r="M333" s="12">
        <v>7.1643443131009958E-10</v>
      </c>
    </row>
    <row r="334" spans="1:13" ht="28.8" x14ac:dyDescent="0.3">
      <c r="A334" s="7" t="s">
        <v>1283</v>
      </c>
      <c r="B334" s="2" t="s">
        <v>3258</v>
      </c>
      <c r="C334" s="6" t="s">
        <v>4282</v>
      </c>
      <c r="D334" s="2">
        <v>14278258.0369011</v>
      </c>
      <c r="E334" s="2">
        <v>13910060.879494</v>
      </c>
      <c r="F334" s="2">
        <v>15151482</v>
      </c>
      <c r="G334" s="2">
        <v>14446600.305465033</v>
      </c>
      <c r="H334" s="2">
        <v>406925467.02684498</v>
      </c>
      <c r="I334" s="2">
        <v>389370697.084831</v>
      </c>
      <c r="J334" s="2">
        <v>363672852</v>
      </c>
      <c r="K334" s="2">
        <v>386656338.70389199</v>
      </c>
      <c r="L334" s="3">
        <v>4.7422499335168702</v>
      </c>
      <c r="M334" s="12">
        <v>7.7329129552119478E-6</v>
      </c>
    </row>
    <row r="335" spans="1:13" ht="28.8" x14ac:dyDescent="0.3">
      <c r="A335" s="7" t="s">
        <v>517</v>
      </c>
      <c r="B335" s="2" t="s">
        <v>2498</v>
      </c>
      <c r="C335" s="6" t="s">
        <v>4283</v>
      </c>
      <c r="D335" s="2">
        <v>131475822.27887</v>
      </c>
      <c r="E335" s="2">
        <v>129519902.31609</v>
      </c>
      <c r="F335" s="2">
        <v>141420303.5</v>
      </c>
      <c r="G335" s="2">
        <v>134138676.03165333</v>
      </c>
      <c r="H335" s="2">
        <v>3522535501.0478601</v>
      </c>
      <c r="I335" s="2">
        <v>3674785990.0057201</v>
      </c>
      <c r="J335" s="2">
        <v>3550435853.28125</v>
      </c>
      <c r="K335" s="2">
        <v>3582585781.4449439</v>
      </c>
      <c r="L335" s="3">
        <v>4.7392040760582557</v>
      </c>
      <c r="M335" s="12">
        <v>2.0578372755959698E-7</v>
      </c>
    </row>
    <row r="336" spans="1:13" ht="28.8" x14ac:dyDescent="0.3">
      <c r="A336" s="7" t="s">
        <v>897</v>
      </c>
      <c r="B336" s="2" t="s">
        <v>2875</v>
      </c>
      <c r="C336" s="6" t="s">
        <v>4284</v>
      </c>
      <c r="D336" s="2">
        <v>43115353.693642601</v>
      </c>
      <c r="E336" s="2">
        <v>38918109.258890301</v>
      </c>
      <c r="F336" s="2">
        <v>39831428.25</v>
      </c>
      <c r="G336" s="2">
        <v>40621630.400844298</v>
      </c>
      <c r="H336" s="2">
        <v>969471102.00561595</v>
      </c>
      <c r="I336" s="2">
        <v>1179279093.76352</v>
      </c>
      <c r="J336" s="2">
        <v>1103964296.5</v>
      </c>
      <c r="K336" s="2">
        <v>1084238164.0897119</v>
      </c>
      <c r="L336" s="3">
        <v>4.7382897389169472</v>
      </c>
      <c r="M336" s="12">
        <v>7.0157342599632989E-5</v>
      </c>
    </row>
    <row r="337" spans="1:13" ht="28.8" x14ac:dyDescent="0.3">
      <c r="A337" s="7" t="s">
        <v>769</v>
      </c>
      <c r="B337" s="2" t="s">
        <v>2748</v>
      </c>
      <c r="C337" s="6" t="s">
        <v>4285</v>
      </c>
      <c r="D337" s="2">
        <v>64545615.575157203</v>
      </c>
      <c r="E337" s="2">
        <v>65644256.6007469</v>
      </c>
      <c r="F337" s="2">
        <v>51515966</v>
      </c>
      <c r="G337" s="2">
        <v>60568612.725301363</v>
      </c>
      <c r="H337" s="2">
        <v>1623373351.9211299</v>
      </c>
      <c r="I337" s="2">
        <v>1568744517.24576</v>
      </c>
      <c r="J337" s="2">
        <v>1631135396.75</v>
      </c>
      <c r="K337" s="2">
        <v>1607751088.6389635</v>
      </c>
      <c r="L337" s="3">
        <v>4.7303298881129603</v>
      </c>
      <c r="M337" s="12">
        <v>1.7239264054381637E-7</v>
      </c>
    </row>
    <row r="338" spans="1:13" ht="43.2" x14ac:dyDescent="0.3">
      <c r="A338" s="7" t="s">
        <v>1470</v>
      </c>
      <c r="B338" s="2" t="s">
        <v>3444</v>
      </c>
      <c r="C338" s="6" t="s">
        <v>4286</v>
      </c>
      <c r="D338" s="2">
        <v>14232411.7591483</v>
      </c>
      <c r="E338" s="2">
        <v>5886675.5222130604</v>
      </c>
      <c r="F338" s="2">
        <v>4230391.25</v>
      </c>
      <c r="G338" s="2">
        <v>8116492.8437871197</v>
      </c>
      <c r="H338" s="2">
        <v>220575605.82720101</v>
      </c>
      <c r="I338" s="2">
        <v>214905533.61257401</v>
      </c>
      <c r="J338" s="2">
        <v>210174218.5</v>
      </c>
      <c r="K338" s="2">
        <v>215218452.64659166</v>
      </c>
      <c r="L338" s="3">
        <v>4.7288014983793749</v>
      </c>
      <c r="M338" s="12">
        <v>1.1274962908490505E-6</v>
      </c>
    </row>
    <row r="339" spans="1:13" ht="57.6" x14ac:dyDescent="0.3">
      <c r="A339" s="7" t="s">
        <v>1219</v>
      </c>
      <c r="B339" s="2" t="s">
        <v>3195</v>
      </c>
      <c r="C339" s="6" t="s">
        <v>4287</v>
      </c>
      <c r="D339" s="2">
        <v>17946033.4095443</v>
      </c>
      <c r="E339" s="2">
        <v>18788933.638304699</v>
      </c>
      <c r="F339" s="2">
        <v>15265227</v>
      </c>
      <c r="G339" s="2">
        <v>17333398.015949667</v>
      </c>
      <c r="H339" s="2">
        <v>450084060.49724001</v>
      </c>
      <c r="I339" s="2">
        <v>465848965.22011298</v>
      </c>
      <c r="J339" s="2">
        <v>455662148</v>
      </c>
      <c r="K339" s="2">
        <v>457198391.23911762</v>
      </c>
      <c r="L339" s="3">
        <v>4.7211939157719804</v>
      </c>
      <c r="M339" s="12">
        <v>8.0571218814756331E-8</v>
      </c>
    </row>
    <row r="340" spans="1:13" ht="43.2" x14ac:dyDescent="0.3">
      <c r="A340" s="7" t="s">
        <v>1201</v>
      </c>
      <c r="B340" s="2" t="s">
        <v>3178</v>
      </c>
      <c r="C340" s="6" t="s">
        <v>4288</v>
      </c>
      <c r="D340" s="2">
        <v>21499591.154449001</v>
      </c>
      <c r="E340" s="2">
        <v>15313729.9602401</v>
      </c>
      <c r="F340" s="2">
        <v>18226057</v>
      </c>
      <c r="G340" s="2">
        <v>18346459.371563032</v>
      </c>
      <c r="H340" s="2">
        <v>440615758.967466</v>
      </c>
      <c r="I340" s="2">
        <v>499680105.69146901</v>
      </c>
      <c r="J340" s="2">
        <v>491323830.5</v>
      </c>
      <c r="K340" s="2">
        <v>477206565.05297834</v>
      </c>
      <c r="L340" s="3">
        <v>4.7010403170614907</v>
      </c>
      <c r="M340" s="12">
        <v>1.5818335496796614E-5</v>
      </c>
    </row>
    <row r="341" spans="1:13" ht="28.8" x14ac:dyDescent="0.3">
      <c r="A341" s="7" t="s">
        <v>1558</v>
      </c>
      <c r="B341" s="2" t="s">
        <v>3530</v>
      </c>
      <c r="C341" s="6" t="s">
        <v>4289</v>
      </c>
      <c r="D341" s="2">
        <v>6714684.2527017603</v>
      </c>
      <c r="E341" s="2">
        <v>6006662.2478885399</v>
      </c>
      <c r="F341" s="2">
        <v>6783074</v>
      </c>
      <c r="G341" s="2">
        <v>6501473.500196767</v>
      </c>
      <c r="H341" s="2">
        <v>166357767.809019</v>
      </c>
      <c r="I341" s="2">
        <v>160358751.907175</v>
      </c>
      <c r="J341" s="2">
        <v>180300878.25</v>
      </c>
      <c r="K341" s="2">
        <v>169005799.32206467</v>
      </c>
      <c r="L341" s="3">
        <v>4.7001622132674932</v>
      </c>
      <c r="M341" s="12">
        <v>1.0420661348845913E-5</v>
      </c>
    </row>
    <row r="342" spans="1:13" ht="28.8" x14ac:dyDescent="0.3">
      <c r="A342" s="7" t="s">
        <v>1527</v>
      </c>
      <c r="B342" s="2" t="s">
        <v>3500</v>
      </c>
      <c r="C342" s="6" t="s">
        <v>4290</v>
      </c>
      <c r="D342" s="2">
        <v>6440818.3400265099</v>
      </c>
      <c r="E342" s="2">
        <v>7185150.1067913901</v>
      </c>
      <c r="F342" s="2">
        <v>7575317.875</v>
      </c>
      <c r="G342" s="2">
        <v>7067095.4406059673</v>
      </c>
      <c r="H342" s="2">
        <v>200217935.74883699</v>
      </c>
      <c r="I342" s="2">
        <v>187873728.677075</v>
      </c>
      <c r="J342" s="2">
        <v>161505183</v>
      </c>
      <c r="K342" s="2">
        <v>183198949.14197066</v>
      </c>
      <c r="L342" s="3">
        <v>4.696150025082348</v>
      </c>
      <c r="M342" s="12">
        <v>1.0320514426996777E-4</v>
      </c>
    </row>
    <row r="343" spans="1:13" ht="43.2" x14ac:dyDescent="0.3">
      <c r="A343" s="7" t="s">
        <v>1565</v>
      </c>
      <c r="B343" s="2" t="s">
        <v>3537</v>
      </c>
      <c r="C343" s="6" t="s">
        <v>4291</v>
      </c>
      <c r="D343" s="2">
        <v>6472757.9820523802</v>
      </c>
      <c r="E343" s="2">
        <v>5764591.8684076201</v>
      </c>
      <c r="F343" s="2">
        <v>6790037.5</v>
      </c>
      <c r="G343" s="2">
        <v>6342462.4501533331</v>
      </c>
      <c r="H343" s="2">
        <v>150496009.29938</v>
      </c>
      <c r="I343" s="2">
        <v>168692757.71584401</v>
      </c>
      <c r="J343" s="2">
        <v>171849216</v>
      </c>
      <c r="K343" s="2">
        <v>163679327.67174134</v>
      </c>
      <c r="L343" s="3">
        <v>4.6896852409787266</v>
      </c>
      <c r="M343" s="12">
        <v>1.9049234742624285E-5</v>
      </c>
    </row>
    <row r="344" spans="1:13" ht="28.8" x14ac:dyDescent="0.3">
      <c r="A344" s="7" t="s">
        <v>1952</v>
      </c>
      <c r="B344" s="2" t="s">
        <v>3924</v>
      </c>
      <c r="C344" s="6" t="s">
        <v>4292</v>
      </c>
      <c r="D344" s="2">
        <v>980882.73041719897</v>
      </c>
      <c r="E344" s="2">
        <v>1312336.3442621999</v>
      </c>
      <c r="F344" s="2">
        <v>1051518.125</v>
      </c>
      <c r="G344" s="2">
        <v>1114912.399893133</v>
      </c>
      <c r="H344" s="2">
        <v>31979605.6984297</v>
      </c>
      <c r="I344" s="2">
        <v>28057213.2984</v>
      </c>
      <c r="J344" s="2">
        <v>25722696.375</v>
      </c>
      <c r="K344" s="2">
        <v>28586505.123943236</v>
      </c>
      <c r="L344" s="3">
        <v>4.6803319871095876</v>
      </c>
      <c r="M344" s="12">
        <v>1.1430638170918019E-4</v>
      </c>
    </row>
    <row r="345" spans="1:13" ht="43.2" x14ac:dyDescent="0.3">
      <c r="A345" s="7" t="s">
        <v>912</v>
      </c>
      <c r="B345" s="2" t="s">
        <v>2890</v>
      </c>
      <c r="C345" s="6" t="s">
        <v>4293</v>
      </c>
      <c r="D345" s="2">
        <v>40559384.596408203</v>
      </c>
      <c r="E345" s="2">
        <v>38624798.481862798</v>
      </c>
      <c r="F345" s="2">
        <v>40004629</v>
      </c>
      <c r="G345" s="2">
        <v>39729604.026090331</v>
      </c>
      <c r="H345" s="2">
        <v>965404593.21779001</v>
      </c>
      <c r="I345" s="2">
        <v>995181145.87389803</v>
      </c>
      <c r="J345" s="2">
        <v>1085325878.5</v>
      </c>
      <c r="K345" s="2">
        <v>1015303872.5305628</v>
      </c>
      <c r="L345" s="3">
        <v>4.6755533546297583</v>
      </c>
      <c r="M345" s="12">
        <v>1.1092878468702595E-5</v>
      </c>
    </row>
    <row r="346" spans="1:13" ht="43.2" x14ac:dyDescent="0.3">
      <c r="A346" s="7" t="s">
        <v>984</v>
      </c>
      <c r="B346" s="2" t="s">
        <v>2962</v>
      </c>
      <c r="C346" s="6" t="s">
        <v>4294</v>
      </c>
      <c r="D346" s="2">
        <v>31439734.530428398</v>
      </c>
      <c r="E346" s="2">
        <v>31588331.906133302</v>
      </c>
      <c r="F346" s="2">
        <v>33310656.5</v>
      </c>
      <c r="G346" s="2">
        <v>32112907.645520568</v>
      </c>
      <c r="H346" s="2">
        <v>833233214.02858102</v>
      </c>
      <c r="I346" s="2">
        <v>816104312.23931396</v>
      </c>
      <c r="J346" s="2">
        <v>811026123.75</v>
      </c>
      <c r="K346" s="2">
        <v>820121216.67263162</v>
      </c>
      <c r="L346" s="3">
        <v>4.6746119565496302</v>
      </c>
      <c r="M346" s="12">
        <v>3.2185443091203444E-8</v>
      </c>
    </row>
    <row r="347" spans="1:13" ht="43.2" x14ac:dyDescent="0.3">
      <c r="A347" s="7" t="s">
        <v>1070</v>
      </c>
      <c r="B347" s="2" t="s">
        <v>3047</v>
      </c>
      <c r="C347" s="6" t="s">
        <v>4295</v>
      </c>
      <c r="D347" s="2">
        <v>27756989.475876398</v>
      </c>
      <c r="E347" s="2">
        <v>24064575.749956001</v>
      </c>
      <c r="F347" s="2">
        <v>24594550.5</v>
      </c>
      <c r="G347" s="2">
        <v>25472038.575277466</v>
      </c>
      <c r="H347" s="2">
        <v>642243919.34857798</v>
      </c>
      <c r="I347" s="2">
        <v>668091384.97502697</v>
      </c>
      <c r="J347" s="2">
        <v>640162172</v>
      </c>
      <c r="K347" s="2">
        <v>650165825.44120169</v>
      </c>
      <c r="L347" s="3">
        <v>4.6738213949304681</v>
      </c>
      <c r="M347" s="12">
        <v>2.6468335463624478E-7</v>
      </c>
    </row>
    <row r="348" spans="1:13" ht="43.2" x14ac:dyDescent="0.3">
      <c r="A348" s="7" t="s">
        <v>1666</v>
      </c>
      <c r="B348" s="2" t="s">
        <v>3638</v>
      </c>
      <c r="C348" s="6" t="s">
        <v>4296</v>
      </c>
      <c r="D348" s="2">
        <v>5508899.5421090396</v>
      </c>
      <c r="E348" s="2">
        <v>4544528.2192677101</v>
      </c>
      <c r="F348" s="2">
        <v>3961750.75</v>
      </c>
      <c r="G348" s="2">
        <v>4671726.1704589166</v>
      </c>
      <c r="H348" s="2">
        <v>130343704.065653</v>
      </c>
      <c r="I348" s="2">
        <v>114312658.534228</v>
      </c>
      <c r="J348" s="2">
        <v>112542046.5</v>
      </c>
      <c r="K348" s="2">
        <v>119066136.36662699</v>
      </c>
      <c r="L348" s="3">
        <v>4.6716636297467584</v>
      </c>
      <c r="M348" s="12">
        <v>3.5873542614140882E-5</v>
      </c>
    </row>
    <row r="349" spans="1:13" ht="28.8" x14ac:dyDescent="0.3">
      <c r="A349" s="7" t="s">
        <v>436</v>
      </c>
      <c r="B349" s="2" t="s">
        <v>2417</v>
      </c>
      <c r="C349" s="6" t="s">
        <v>4297</v>
      </c>
      <c r="D349" s="2">
        <v>176606434.27497101</v>
      </c>
      <c r="E349" s="2">
        <v>170118092.95277199</v>
      </c>
      <c r="F349" s="2">
        <v>179512733.5</v>
      </c>
      <c r="G349" s="2">
        <v>175412420.24258101</v>
      </c>
      <c r="H349" s="2">
        <v>4410448774.6763401</v>
      </c>
      <c r="I349" s="2">
        <v>4457073334.9851103</v>
      </c>
      <c r="J349" s="2">
        <v>4502593615.125</v>
      </c>
      <c r="K349" s="2">
        <v>4456705241.5954828</v>
      </c>
      <c r="L349" s="3">
        <v>4.6671547389705097</v>
      </c>
      <c r="M349" s="12">
        <v>9.1351660383560461E-9</v>
      </c>
    </row>
    <row r="350" spans="1:13" ht="28.8" x14ac:dyDescent="0.3">
      <c r="A350" s="7" t="s">
        <v>1625</v>
      </c>
      <c r="B350" s="2" t="s">
        <v>3597</v>
      </c>
      <c r="C350" s="6" t="s">
        <v>4298</v>
      </c>
      <c r="D350" s="2">
        <v>4769682.5769574204</v>
      </c>
      <c r="E350" s="2">
        <v>6139058.7115654498</v>
      </c>
      <c r="F350" s="2">
        <v>5030690</v>
      </c>
      <c r="G350" s="2">
        <v>5313143.7628409564</v>
      </c>
      <c r="H350" s="2">
        <v>146210957.92875201</v>
      </c>
      <c r="I350" s="2">
        <v>140675351.189533</v>
      </c>
      <c r="J350" s="2">
        <v>116495294.71875</v>
      </c>
      <c r="K350" s="2">
        <v>134460534.61234501</v>
      </c>
      <c r="L350" s="3">
        <v>4.6614732308678892</v>
      </c>
      <c r="M350" s="12">
        <v>1.4520352515924375E-4</v>
      </c>
    </row>
    <row r="351" spans="1:13" ht="28.8" x14ac:dyDescent="0.3">
      <c r="A351" s="7" t="s">
        <v>1805</v>
      </c>
      <c r="B351" s="2" t="s">
        <v>3777</v>
      </c>
      <c r="C351" s="6" t="s">
        <v>4299</v>
      </c>
      <c r="D351" s="2">
        <v>3470155.1742030298</v>
      </c>
      <c r="E351" s="2">
        <v>2069462.9061058699</v>
      </c>
      <c r="F351" s="2">
        <v>2932373</v>
      </c>
      <c r="G351" s="2">
        <v>2823997.0267696329</v>
      </c>
      <c r="H351" s="2">
        <v>68940131.862995997</v>
      </c>
      <c r="I351" s="2">
        <v>71710764.008803993</v>
      </c>
      <c r="J351" s="2">
        <v>73038538.625</v>
      </c>
      <c r="K351" s="2">
        <v>71229811.49893333</v>
      </c>
      <c r="L351" s="3">
        <v>4.6566706975863417</v>
      </c>
      <c r="M351" s="12">
        <v>7.2102393696279828E-7</v>
      </c>
    </row>
    <row r="352" spans="1:13" ht="28.8" x14ac:dyDescent="0.3">
      <c r="A352" s="7" t="s">
        <v>190</v>
      </c>
      <c r="B352" s="2" t="s">
        <v>2172</v>
      </c>
      <c r="C352" s="6" t="s">
        <v>4300</v>
      </c>
      <c r="D352" s="2">
        <v>523802628.16434699</v>
      </c>
      <c r="E352" s="2">
        <v>542970758.37856805</v>
      </c>
      <c r="F352" s="2">
        <v>565726030.5</v>
      </c>
      <c r="G352" s="2">
        <v>544166472.34763837</v>
      </c>
      <c r="H352" s="2">
        <v>13595535995.318199</v>
      </c>
      <c r="I352" s="2">
        <v>13864680216.2031</v>
      </c>
      <c r="J352" s="2">
        <v>13682072913.375</v>
      </c>
      <c r="K352" s="2">
        <v>13714096374.965433</v>
      </c>
      <c r="L352" s="3">
        <v>4.6554676848179994</v>
      </c>
      <c r="M352" s="12">
        <v>8.2688989490191238E-9</v>
      </c>
    </row>
    <row r="353" spans="1:13" ht="28.8" x14ac:dyDescent="0.3">
      <c r="A353" s="7" t="s">
        <v>338</v>
      </c>
      <c r="B353" s="2" t="s">
        <v>2319</v>
      </c>
      <c r="C353" s="6" t="s">
        <v>4301</v>
      </c>
      <c r="D353" s="2">
        <v>262085805.82379299</v>
      </c>
      <c r="E353" s="2">
        <v>265970861.19912401</v>
      </c>
      <c r="F353" s="2">
        <v>280572821.75</v>
      </c>
      <c r="G353" s="2">
        <v>269543162.92430568</v>
      </c>
      <c r="H353" s="2">
        <v>6802090167.1425896</v>
      </c>
      <c r="I353" s="2">
        <v>6688655717.2483597</v>
      </c>
      <c r="J353" s="2">
        <v>6887131874.125</v>
      </c>
      <c r="K353" s="2">
        <v>6792625919.5053167</v>
      </c>
      <c r="L353" s="3">
        <v>4.6553811843305608</v>
      </c>
      <c r="M353" s="12">
        <v>3.6878398411649273E-8</v>
      </c>
    </row>
    <row r="354" spans="1:13" ht="28.8" x14ac:dyDescent="0.3">
      <c r="A354" s="7" t="s">
        <v>1488</v>
      </c>
      <c r="B354" s="2" t="s">
        <v>3462</v>
      </c>
      <c r="C354" s="6" t="s">
        <v>4302</v>
      </c>
      <c r="D354" s="2">
        <v>8630737.3260728791</v>
      </c>
      <c r="E354" s="2">
        <v>7452478.9780943003</v>
      </c>
      <c r="F354" s="2">
        <v>7336325.5</v>
      </c>
      <c r="G354" s="2">
        <v>7806513.9347223938</v>
      </c>
      <c r="H354" s="2">
        <v>214880521.47422901</v>
      </c>
      <c r="I354" s="2">
        <v>181008163.20888001</v>
      </c>
      <c r="J354" s="2">
        <v>194205939</v>
      </c>
      <c r="K354" s="2">
        <v>196698207.89436969</v>
      </c>
      <c r="L354" s="3">
        <v>4.6551615587275039</v>
      </c>
      <c r="M354" s="12">
        <v>4.3851281479299129E-5</v>
      </c>
    </row>
    <row r="355" spans="1:13" x14ac:dyDescent="0.3">
      <c r="A355" s="7" t="s">
        <v>1117</v>
      </c>
      <c r="B355" s="2" t="s">
        <v>3094</v>
      </c>
      <c r="C355" s="6" t="s">
        <v>4303</v>
      </c>
      <c r="D355" s="2">
        <v>23742489.246547099</v>
      </c>
      <c r="E355" s="2">
        <v>21113237.469903901</v>
      </c>
      <c r="F355" s="2">
        <v>23553596</v>
      </c>
      <c r="G355" s="2">
        <v>22803107.572150335</v>
      </c>
      <c r="H355" s="2">
        <v>485282381.862831</v>
      </c>
      <c r="I355" s="2">
        <v>779350505.741418</v>
      </c>
      <c r="J355" s="2">
        <v>452893594.25</v>
      </c>
      <c r="K355" s="2">
        <v>572508827.28474963</v>
      </c>
      <c r="L355" s="3">
        <v>4.6499955865748976</v>
      </c>
      <c r="M355" s="12">
        <v>6.1141255034975767E-3</v>
      </c>
    </row>
    <row r="356" spans="1:13" ht="28.8" x14ac:dyDescent="0.3">
      <c r="A356" s="7" t="s">
        <v>1548</v>
      </c>
      <c r="B356" s="2" t="s">
        <v>3520</v>
      </c>
      <c r="C356" s="6" t="s">
        <v>4304</v>
      </c>
      <c r="D356" s="2">
        <v>7375325.7391616702</v>
      </c>
      <c r="E356" s="2">
        <v>6334400.2252821699</v>
      </c>
      <c r="F356" s="2">
        <v>6293277.625</v>
      </c>
      <c r="G356" s="2">
        <v>6667667.863147947</v>
      </c>
      <c r="H356" s="2">
        <v>173622882.00621101</v>
      </c>
      <c r="I356" s="2">
        <v>168198891.15200299</v>
      </c>
      <c r="J356" s="2">
        <v>159725602.25</v>
      </c>
      <c r="K356" s="2">
        <v>167182458.46940467</v>
      </c>
      <c r="L356" s="3">
        <v>4.6480974300455999</v>
      </c>
      <c r="M356" s="12">
        <v>2.4437601710117126E-6</v>
      </c>
    </row>
    <row r="357" spans="1:13" ht="43.2" x14ac:dyDescent="0.3">
      <c r="A357" s="7" t="s">
        <v>1059</v>
      </c>
      <c r="B357" s="2" t="s">
        <v>3036</v>
      </c>
      <c r="C357" s="6" t="s">
        <v>4305</v>
      </c>
      <c r="D357" s="2">
        <v>23250229.783362001</v>
      </c>
      <c r="E357" s="2">
        <v>26846376.581655201</v>
      </c>
      <c r="F357" s="2">
        <v>28784064.5</v>
      </c>
      <c r="G357" s="2">
        <v>26293556.955005735</v>
      </c>
      <c r="H357" s="2">
        <v>651297070.46399999</v>
      </c>
      <c r="I357" s="2">
        <v>660926819.07102799</v>
      </c>
      <c r="J357" s="2">
        <v>663699285</v>
      </c>
      <c r="K357" s="2">
        <v>658641058.1783427</v>
      </c>
      <c r="L357" s="3">
        <v>4.6467112230434724</v>
      </c>
      <c r="M357" s="12">
        <v>1.052840260152473E-8</v>
      </c>
    </row>
    <row r="358" spans="1:13" ht="28.8" x14ac:dyDescent="0.3">
      <c r="A358" s="7" t="s">
        <v>724</v>
      </c>
      <c r="B358" s="2" t="s">
        <v>2703</v>
      </c>
      <c r="C358" s="6" t="s">
        <v>4306</v>
      </c>
      <c r="D358" s="2">
        <v>73064410.473984197</v>
      </c>
      <c r="E358" s="2">
        <v>74701438.733716801</v>
      </c>
      <c r="F358" s="2">
        <v>58073754.75</v>
      </c>
      <c r="G358" s="2">
        <v>68613201.319233671</v>
      </c>
      <c r="H358" s="2">
        <v>1730593134.55002</v>
      </c>
      <c r="I358" s="2">
        <v>1670723161.9700699</v>
      </c>
      <c r="J358" s="2">
        <v>1725500444.625</v>
      </c>
      <c r="K358" s="2">
        <v>1708938913.71503</v>
      </c>
      <c r="L358" s="3">
        <v>4.6384708377941477</v>
      </c>
      <c r="M358" s="12">
        <v>1.2935509196368563E-7</v>
      </c>
    </row>
    <row r="359" spans="1:13" ht="28.8" x14ac:dyDescent="0.3">
      <c r="A359" s="7" t="s">
        <v>1303</v>
      </c>
      <c r="B359" s="2" t="s">
        <v>3278</v>
      </c>
      <c r="C359" s="6" t="s">
        <v>4307</v>
      </c>
      <c r="D359" s="2">
        <v>13325379.9355947</v>
      </c>
      <c r="E359" s="2">
        <v>13535814.576362399</v>
      </c>
      <c r="F359" s="2">
        <v>14146580</v>
      </c>
      <c r="G359" s="2">
        <v>13669258.170652367</v>
      </c>
      <c r="H359" s="2">
        <v>331892884.67687398</v>
      </c>
      <c r="I359" s="2">
        <v>343619182.17172498</v>
      </c>
      <c r="J359" s="2">
        <v>345369511</v>
      </c>
      <c r="K359" s="2">
        <v>340293859.2828663</v>
      </c>
      <c r="L359" s="3">
        <v>4.6377742623629228</v>
      </c>
      <c r="M359" s="12">
        <v>1.698569654718375E-7</v>
      </c>
    </row>
    <row r="360" spans="1:13" ht="43.2" x14ac:dyDescent="0.3">
      <c r="A360" s="7" t="s">
        <v>1169</v>
      </c>
      <c r="B360" s="2" t="s">
        <v>3146</v>
      </c>
      <c r="C360" s="6" t="s">
        <v>4308</v>
      </c>
      <c r="D360" s="2">
        <v>25798838.518899199</v>
      </c>
      <c r="E360" s="2">
        <v>20725165.331407301</v>
      </c>
      <c r="F360" s="2">
        <v>12557064.5</v>
      </c>
      <c r="G360" s="2">
        <v>19693689.450102165</v>
      </c>
      <c r="H360" s="2">
        <v>496720440.34521401</v>
      </c>
      <c r="I360" s="2">
        <v>501587133.49832898</v>
      </c>
      <c r="J360" s="2">
        <v>469710885.9375</v>
      </c>
      <c r="K360" s="2">
        <v>489339486.59368104</v>
      </c>
      <c r="L360" s="3">
        <v>4.6350303851344279</v>
      </c>
      <c r="M360" s="12">
        <v>1.5742194813794161E-6</v>
      </c>
    </row>
    <row r="361" spans="1:13" ht="43.2" x14ac:dyDescent="0.3">
      <c r="A361" s="7" t="s">
        <v>1513</v>
      </c>
      <c r="B361" s="2" t="s">
        <v>3486</v>
      </c>
      <c r="C361" s="6" t="s">
        <v>4309</v>
      </c>
      <c r="D361" s="2">
        <v>8241385.1651543202</v>
      </c>
      <c r="E361" s="2">
        <v>7791824.2893676097</v>
      </c>
      <c r="F361" s="2">
        <v>5710389.9375</v>
      </c>
      <c r="G361" s="2">
        <v>7247866.4640073106</v>
      </c>
      <c r="H361" s="2">
        <v>200072275.690579</v>
      </c>
      <c r="I361" s="2">
        <v>165281213.11435199</v>
      </c>
      <c r="J361" s="2">
        <v>171380820.375</v>
      </c>
      <c r="K361" s="2">
        <v>178911436.39331034</v>
      </c>
      <c r="L361" s="3">
        <v>4.6255454250407446</v>
      </c>
      <c r="M361" s="12">
        <v>9.0048794127632389E-5</v>
      </c>
    </row>
    <row r="362" spans="1:13" ht="43.2" x14ac:dyDescent="0.3">
      <c r="A362" s="7" t="s">
        <v>1579</v>
      </c>
      <c r="B362" s="2" t="s">
        <v>3551</v>
      </c>
      <c r="C362" s="6" t="s">
        <v>4310</v>
      </c>
      <c r="D362" s="2">
        <v>6308851.1716218004</v>
      </c>
      <c r="E362" s="2">
        <v>5381230.9762687702</v>
      </c>
      <c r="F362" s="2">
        <v>6427248.5</v>
      </c>
      <c r="G362" s="2">
        <v>6039110.2159635238</v>
      </c>
      <c r="H362" s="2">
        <v>133463748.835196</v>
      </c>
      <c r="I362" s="2">
        <v>158418408.435826</v>
      </c>
      <c r="J362" s="2">
        <v>155240566.625</v>
      </c>
      <c r="K362" s="2">
        <v>149040907.96534067</v>
      </c>
      <c r="L362" s="3">
        <v>4.6252285552393335</v>
      </c>
      <c r="M362" s="12">
        <v>5.3389418802660425E-5</v>
      </c>
    </row>
    <row r="363" spans="1:13" ht="43.2" x14ac:dyDescent="0.3">
      <c r="A363" s="7" t="s">
        <v>1730</v>
      </c>
      <c r="B363" s="2" t="s">
        <v>3702</v>
      </c>
      <c r="C363" s="6" t="s">
        <v>4311</v>
      </c>
      <c r="D363" s="2">
        <v>3588148.4280115399</v>
      </c>
      <c r="E363" s="2">
        <v>3859927.76326425</v>
      </c>
      <c r="F363" s="2">
        <v>3708369.5</v>
      </c>
      <c r="G363" s="2">
        <v>3718815.2304252633</v>
      </c>
      <c r="H363" s="2">
        <v>96054747.180222005</v>
      </c>
      <c r="I363" s="2">
        <v>88289714.622606903</v>
      </c>
      <c r="J363" s="2">
        <v>89214610.625</v>
      </c>
      <c r="K363" s="2">
        <v>91186357.475942969</v>
      </c>
      <c r="L363" s="3">
        <v>4.6159030223766369</v>
      </c>
      <c r="M363" s="12">
        <v>3.6745075236529595E-6</v>
      </c>
    </row>
    <row r="364" spans="1:13" ht="43.2" x14ac:dyDescent="0.3">
      <c r="A364" s="7" t="s">
        <v>1787</v>
      </c>
      <c r="B364" s="2" t="s">
        <v>3759</v>
      </c>
      <c r="C364" s="6" t="s">
        <v>4312</v>
      </c>
      <c r="D364" s="2">
        <v>391732.28440981603</v>
      </c>
      <c r="E364" s="2">
        <v>820827.53746106196</v>
      </c>
      <c r="F364" s="2">
        <v>8189453</v>
      </c>
      <c r="G364" s="2">
        <v>3134004.2739569596</v>
      </c>
      <c r="H364" s="2">
        <v>80215983.051526293</v>
      </c>
      <c r="I364" s="2">
        <v>75403669.487040505</v>
      </c>
      <c r="J364" s="2">
        <v>73735872</v>
      </c>
      <c r="K364" s="2">
        <v>76451841.512855604</v>
      </c>
      <c r="L364" s="3">
        <v>4.6084722001466565</v>
      </c>
      <c r="M364" s="12">
        <v>2.1244008160143173E-5</v>
      </c>
    </row>
    <row r="365" spans="1:13" ht="28.8" x14ac:dyDescent="0.3">
      <c r="A365" s="7" t="s">
        <v>1537</v>
      </c>
      <c r="B365" s="2" t="s">
        <v>3510</v>
      </c>
      <c r="C365" s="6" t="s">
        <v>4313</v>
      </c>
      <c r="D365" s="2">
        <v>6919323.4646527302</v>
      </c>
      <c r="E365" s="2">
        <v>6919323.4646527302</v>
      </c>
      <c r="F365" s="2">
        <v>6919323.4646527302</v>
      </c>
      <c r="G365" s="2">
        <v>6919323.4646527292</v>
      </c>
      <c r="H365" s="2">
        <v>173482711.051961</v>
      </c>
      <c r="I365" s="2">
        <v>163454873.35170299</v>
      </c>
      <c r="J365" s="2">
        <v>168930655.25</v>
      </c>
      <c r="K365" s="2">
        <v>168622746.55122134</v>
      </c>
      <c r="L365" s="3">
        <v>4.6070243675560159</v>
      </c>
      <c r="M365" s="12">
        <v>6.1839286505848533E-7</v>
      </c>
    </row>
    <row r="366" spans="1:13" ht="28.8" x14ac:dyDescent="0.3">
      <c r="A366" s="7" t="s">
        <v>1276</v>
      </c>
      <c r="B366" s="2" t="s">
        <v>3251</v>
      </c>
      <c r="C366" s="6" t="s">
        <v>4314</v>
      </c>
      <c r="D366" s="2">
        <v>12932665.700068699</v>
      </c>
      <c r="E366" s="2">
        <v>15649333.815295201</v>
      </c>
      <c r="F366" s="2">
        <v>15974236.25</v>
      </c>
      <c r="G366" s="2">
        <v>14852078.588454634</v>
      </c>
      <c r="H366" s="2">
        <v>358845539.970321</v>
      </c>
      <c r="I366" s="2">
        <v>347619517.03003502</v>
      </c>
      <c r="J366" s="2">
        <v>372161195</v>
      </c>
      <c r="K366" s="2">
        <v>359542084.00011867</v>
      </c>
      <c r="L366" s="3">
        <v>4.5974238870635702</v>
      </c>
      <c r="M366" s="12">
        <v>1.1128736432656066E-6</v>
      </c>
    </row>
    <row r="367" spans="1:13" ht="28.8" x14ac:dyDescent="0.3">
      <c r="A367" s="7" t="s">
        <v>1650</v>
      </c>
      <c r="B367" s="2" t="s">
        <v>3622</v>
      </c>
      <c r="C367" s="6" t="s">
        <v>4315</v>
      </c>
      <c r="D367" s="2">
        <v>4957875.9912862498</v>
      </c>
      <c r="E367" s="2">
        <v>5012891.8430671496</v>
      </c>
      <c r="F367" s="2">
        <v>4791610.5</v>
      </c>
      <c r="G367" s="2">
        <v>4920792.7781177992</v>
      </c>
      <c r="H367" s="2">
        <v>116227248.42814399</v>
      </c>
      <c r="I367" s="2">
        <v>124176671.81459901</v>
      </c>
      <c r="J367" s="2">
        <v>116863000</v>
      </c>
      <c r="K367" s="2">
        <v>119088973.41424768</v>
      </c>
      <c r="L367" s="3">
        <v>4.5970052646392103</v>
      </c>
      <c r="M367" s="12">
        <v>1.4913913366567139E-6</v>
      </c>
    </row>
    <row r="368" spans="1:13" ht="28.8" x14ac:dyDescent="0.3">
      <c r="A368" s="7" t="s">
        <v>1314</v>
      </c>
      <c r="B368" s="2" t="s">
        <v>3289</v>
      </c>
      <c r="C368" s="6" t="s">
        <v>4316</v>
      </c>
      <c r="D368" s="2">
        <v>16287040.6146998</v>
      </c>
      <c r="E368" s="2">
        <v>12010539.245711399</v>
      </c>
      <c r="F368" s="2">
        <v>11453690.5</v>
      </c>
      <c r="G368" s="2">
        <v>13250423.4534704</v>
      </c>
      <c r="H368" s="2">
        <v>314341106.24539202</v>
      </c>
      <c r="I368" s="2">
        <v>315461225.69947302</v>
      </c>
      <c r="J368" s="2">
        <v>330646464</v>
      </c>
      <c r="K368" s="2">
        <v>320149598.64828831</v>
      </c>
      <c r="L368" s="3">
        <v>4.5946358305616704</v>
      </c>
      <c r="M368" s="12">
        <v>6.0668026250667587E-7</v>
      </c>
    </row>
    <row r="369" spans="1:13" ht="28.8" x14ac:dyDescent="0.3">
      <c r="A369" s="7" t="s">
        <v>1034</v>
      </c>
      <c r="B369" s="2" t="s">
        <v>3011</v>
      </c>
      <c r="C369" s="6" t="s">
        <v>4317</v>
      </c>
      <c r="D369" s="2">
        <v>27720882.615393601</v>
      </c>
      <c r="E369" s="2">
        <v>26306027.914208502</v>
      </c>
      <c r="F369" s="2">
        <v>30124825.5</v>
      </c>
      <c r="G369" s="2">
        <v>28050578.676534038</v>
      </c>
      <c r="H369" s="2">
        <v>713241354.33880496</v>
      </c>
      <c r="I369" s="2">
        <v>707528036.23155999</v>
      </c>
      <c r="J369" s="2">
        <v>607179823</v>
      </c>
      <c r="K369" s="2">
        <v>675983071.19012165</v>
      </c>
      <c r="L369" s="3">
        <v>4.5908846784967263</v>
      </c>
      <c r="M369" s="12">
        <v>4.7109258333588041E-5</v>
      </c>
    </row>
    <row r="370" spans="1:13" ht="43.2" x14ac:dyDescent="0.3">
      <c r="A370" s="7" t="s">
        <v>1711</v>
      </c>
      <c r="B370" s="2" t="s">
        <v>3683</v>
      </c>
      <c r="C370" s="6" t="s">
        <v>4318</v>
      </c>
      <c r="D370" s="2">
        <v>3736373.12136382</v>
      </c>
      <c r="E370" s="2">
        <v>4042456.5973026701</v>
      </c>
      <c r="F370" s="2">
        <v>4294846.5</v>
      </c>
      <c r="G370" s="2">
        <v>4024558.7395554967</v>
      </c>
      <c r="H370" s="2">
        <v>100810282.74438401</v>
      </c>
      <c r="I370" s="2">
        <v>87994941.5637227</v>
      </c>
      <c r="J370" s="2">
        <v>101273276.625</v>
      </c>
      <c r="K370" s="2">
        <v>96692833.644368902</v>
      </c>
      <c r="L370" s="3">
        <v>4.5865064517028928</v>
      </c>
      <c r="M370" s="12">
        <v>2.8814673010956571E-5</v>
      </c>
    </row>
    <row r="371" spans="1:13" ht="28.8" x14ac:dyDescent="0.3">
      <c r="A371" s="7" t="s">
        <v>672</v>
      </c>
      <c r="B371" s="2" t="s">
        <v>2652</v>
      </c>
      <c r="C371" s="6" t="s">
        <v>4319</v>
      </c>
      <c r="D371" s="2">
        <v>78359749.264283106</v>
      </c>
      <c r="E371" s="2">
        <v>72644911.924304605</v>
      </c>
      <c r="F371" s="2">
        <v>85186596</v>
      </c>
      <c r="G371" s="2">
        <v>78730419.062862575</v>
      </c>
      <c r="H371" s="2">
        <v>1894628243.6535299</v>
      </c>
      <c r="I371" s="2">
        <v>1912867672.9330599</v>
      </c>
      <c r="J371" s="2">
        <v>1858160230</v>
      </c>
      <c r="K371" s="2">
        <v>1888552048.8621967</v>
      </c>
      <c r="L371" s="3">
        <v>4.5842155776972247</v>
      </c>
      <c r="M371" s="12">
        <v>4.1286285443369111E-8</v>
      </c>
    </row>
    <row r="372" spans="1:13" ht="43.2" x14ac:dyDescent="0.3">
      <c r="A372" s="7" t="s">
        <v>630</v>
      </c>
      <c r="B372" s="2" t="s">
        <v>2611</v>
      </c>
      <c r="C372" s="6" t="s">
        <v>4320</v>
      </c>
      <c r="D372" s="2">
        <v>92373459.311672106</v>
      </c>
      <c r="E372" s="2">
        <v>88685106.457570702</v>
      </c>
      <c r="F372" s="2">
        <v>93255853.25</v>
      </c>
      <c r="G372" s="2">
        <v>91438139.673080936</v>
      </c>
      <c r="H372" s="2">
        <v>2118616810.3385401</v>
      </c>
      <c r="I372" s="2">
        <v>2224688712.3530102</v>
      </c>
      <c r="J372" s="2">
        <v>2228243018.8125</v>
      </c>
      <c r="K372" s="2">
        <v>2190516180.5013499</v>
      </c>
      <c r="L372" s="3">
        <v>4.5823310091719991</v>
      </c>
      <c r="M372" s="12">
        <v>5.1759348186858707E-7</v>
      </c>
    </row>
    <row r="373" spans="1:13" ht="43.2" x14ac:dyDescent="0.3">
      <c r="A373" s="7" t="s">
        <v>1065</v>
      </c>
      <c r="B373" s="2" t="s">
        <v>3042</v>
      </c>
      <c r="C373" s="6" t="s">
        <v>4321</v>
      </c>
      <c r="D373" s="2">
        <v>25398699.379347999</v>
      </c>
      <c r="E373" s="2">
        <v>24312392.422343001</v>
      </c>
      <c r="F373" s="2">
        <v>27532281.75</v>
      </c>
      <c r="G373" s="2">
        <v>25747791.183897</v>
      </c>
      <c r="H373" s="2">
        <v>571998006.78847003</v>
      </c>
      <c r="I373" s="2">
        <v>656145122.37594402</v>
      </c>
      <c r="J373" s="2">
        <v>621203279</v>
      </c>
      <c r="K373" s="2">
        <v>616448802.72147131</v>
      </c>
      <c r="L373" s="3">
        <v>4.5814605021805059</v>
      </c>
      <c r="M373" s="12">
        <v>1.7342948976402333E-5</v>
      </c>
    </row>
    <row r="374" spans="1:13" ht="28.8" x14ac:dyDescent="0.3">
      <c r="A374" s="7" t="s">
        <v>1307</v>
      </c>
      <c r="B374" s="2" t="s">
        <v>3282</v>
      </c>
      <c r="C374" s="6" t="s">
        <v>4322</v>
      </c>
      <c r="D374" s="2">
        <v>13642351.2462928</v>
      </c>
      <c r="E374" s="2">
        <v>13525620.459907901</v>
      </c>
      <c r="F374" s="2">
        <v>13637015</v>
      </c>
      <c r="G374" s="2">
        <v>13601662.235400235</v>
      </c>
      <c r="H374" s="2">
        <v>326023836.62610102</v>
      </c>
      <c r="I374" s="2">
        <v>312641436.630759</v>
      </c>
      <c r="J374" s="2">
        <v>330353832</v>
      </c>
      <c r="K374" s="2">
        <v>323006368.41895336</v>
      </c>
      <c r="L374" s="3">
        <v>4.5697077328833631</v>
      </c>
      <c r="M374" s="12">
        <v>5.2782240529771515E-7</v>
      </c>
    </row>
    <row r="375" spans="1:13" ht="28.8" x14ac:dyDescent="0.3">
      <c r="A375" s="7" t="s">
        <v>1237</v>
      </c>
      <c r="B375" s="2" t="s">
        <v>3213</v>
      </c>
      <c r="C375" s="6" t="s">
        <v>4323</v>
      </c>
      <c r="D375" s="2">
        <v>10564930.064109201</v>
      </c>
      <c r="E375" s="2">
        <v>19672328.021634702</v>
      </c>
      <c r="F375" s="2">
        <v>19180982.5</v>
      </c>
      <c r="G375" s="2">
        <v>16472746.861914635</v>
      </c>
      <c r="H375" s="2">
        <v>393337756.53699702</v>
      </c>
      <c r="I375" s="2">
        <v>388470324.09698498</v>
      </c>
      <c r="J375" s="2">
        <v>391217988</v>
      </c>
      <c r="K375" s="2">
        <v>391008689.54466063</v>
      </c>
      <c r="L375" s="3">
        <v>4.5690476171027772</v>
      </c>
      <c r="M375" s="12">
        <v>3.5094068188817459E-8</v>
      </c>
    </row>
    <row r="376" spans="1:13" ht="43.2" x14ac:dyDescent="0.3">
      <c r="A376" s="7" t="s">
        <v>522</v>
      </c>
      <c r="B376" s="2" t="s">
        <v>2503</v>
      </c>
      <c r="C376" s="6" t="s">
        <v>4324</v>
      </c>
      <c r="D376" s="2">
        <v>137132369.83830899</v>
      </c>
      <c r="E376" s="2">
        <v>132472734.83472601</v>
      </c>
      <c r="F376" s="2">
        <v>127440832</v>
      </c>
      <c r="G376" s="2">
        <v>132348645.55767834</v>
      </c>
      <c r="H376" s="2">
        <v>3134638140.7568302</v>
      </c>
      <c r="I376" s="2">
        <v>3164289648.5721402</v>
      </c>
      <c r="J376" s="2">
        <v>3113774223.5</v>
      </c>
      <c r="K376" s="2">
        <v>3137567337.6096568</v>
      </c>
      <c r="L376" s="3">
        <v>4.5672310864909758</v>
      </c>
      <c r="M376" s="12">
        <v>3.6452742057489514E-9</v>
      </c>
    </row>
    <row r="377" spans="1:13" ht="28.8" x14ac:dyDescent="0.3">
      <c r="A377" s="7" t="s">
        <v>313</v>
      </c>
      <c r="B377" s="2" t="s">
        <v>2294</v>
      </c>
      <c r="C377" s="6" t="s">
        <v>4325</v>
      </c>
      <c r="D377" s="2">
        <v>324051785.89152098</v>
      </c>
      <c r="E377" s="2">
        <v>272682167.35069299</v>
      </c>
      <c r="F377" s="2">
        <v>283198243</v>
      </c>
      <c r="G377" s="2">
        <v>293310732.08073801</v>
      </c>
      <c r="H377" s="2">
        <v>6895021348.6801701</v>
      </c>
      <c r="I377" s="2">
        <v>6921042039.70158</v>
      </c>
      <c r="J377" s="2">
        <v>7033710526.3125</v>
      </c>
      <c r="K377" s="2">
        <v>6949924638.2314177</v>
      </c>
      <c r="L377" s="3">
        <v>4.5664955694001623</v>
      </c>
      <c r="M377" s="12">
        <v>1.2925108508863184E-8</v>
      </c>
    </row>
    <row r="378" spans="1:13" ht="28.8" x14ac:dyDescent="0.3">
      <c r="A378" s="7" t="s">
        <v>1709</v>
      </c>
      <c r="B378" s="2" t="s">
        <v>3681</v>
      </c>
      <c r="C378" s="6" t="s">
        <v>4326</v>
      </c>
      <c r="D378" s="2">
        <v>4151710.4106507702</v>
      </c>
      <c r="E378" s="2">
        <v>4219638.1347627798</v>
      </c>
      <c r="F378" s="2">
        <v>3794954.75</v>
      </c>
      <c r="G378" s="2">
        <v>4055434.4318045168</v>
      </c>
      <c r="H378" s="2">
        <v>91686543.626274794</v>
      </c>
      <c r="I378" s="2">
        <v>98194926.658528507</v>
      </c>
      <c r="J378" s="2">
        <v>97610895</v>
      </c>
      <c r="K378" s="2">
        <v>95830788.428267762</v>
      </c>
      <c r="L378" s="3">
        <v>4.5625608639927755</v>
      </c>
      <c r="M378" s="12">
        <v>1.5871890602801389E-6</v>
      </c>
    </row>
    <row r="379" spans="1:13" ht="28.8" x14ac:dyDescent="0.3">
      <c r="A379" s="7" t="s">
        <v>1772</v>
      </c>
      <c r="B379" s="2" t="s">
        <v>3744</v>
      </c>
      <c r="C379" s="6" t="s">
        <v>4327</v>
      </c>
      <c r="D379" s="2">
        <v>3286484.4673794401</v>
      </c>
      <c r="E379" s="2">
        <v>3463052.9347588802</v>
      </c>
      <c r="F379" s="2">
        <v>3109916</v>
      </c>
      <c r="G379" s="2">
        <v>3286484.4673794401</v>
      </c>
      <c r="H379" s="2">
        <v>82838510.710361406</v>
      </c>
      <c r="I379" s="2">
        <v>76416787.934804499</v>
      </c>
      <c r="J379" s="2">
        <v>72615445</v>
      </c>
      <c r="K379" s="2">
        <v>77290247.881721973</v>
      </c>
      <c r="L379" s="3">
        <v>4.555669321493486</v>
      </c>
      <c r="M379" s="12">
        <v>1.5712039701430079E-5</v>
      </c>
    </row>
    <row r="380" spans="1:13" x14ac:dyDescent="0.3">
      <c r="A380" s="7" t="s">
        <v>1738</v>
      </c>
      <c r="B380" s="2" t="s">
        <v>3710</v>
      </c>
      <c r="C380" s="6" t="s">
        <v>4328</v>
      </c>
      <c r="D380" s="2">
        <v>4357580.5469488902</v>
      </c>
      <c r="E380" s="2">
        <v>3232869.8757745898</v>
      </c>
      <c r="F380" s="2">
        <v>3350750.25</v>
      </c>
      <c r="G380" s="2">
        <v>3647066.8909078264</v>
      </c>
      <c r="H380" s="2">
        <v>89509717.047340006</v>
      </c>
      <c r="I380" s="2">
        <v>86348060.448690698</v>
      </c>
      <c r="J380" s="2">
        <v>81343220.5</v>
      </c>
      <c r="K380" s="2">
        <v>85733665.998676896</v>
      </c>
      <c r="L380" s="3">
        <v>4.5550532692942705</v>
      </c>
      <c r="M380" s="12">
        <v>4.3887882076123518E-6</v>
      </c>
    </row>
    <row r="381" spans="1:13" ht="43.2" x14ac:dyDescent="0.3">
      <c r="A381" s="7" t="s">
        <v>1889</v>
      </c>
      <c r="B381" s="2" t="s">
        <v>3861</v>
      </c>
      <c r="C381" s="6" t="s">
        <v>4329</v>
      </c>
      <c r="D381" s="2">
        <v>1762917.1560498599</v>
      </c>
      <c r="E381" s="2">
        <v>2194016.2153350101</v>
      </c>
      <c r="F381" s="2">
        <v>1659720</v>
      </c>
      <c r="G381" s="2">
        <v>1872217.7904616233</v>
      </c>
      <c r="H381" s="2">
        <v>45473149.133479901</v>
      </c>
      <c r="I381" s="2">
        <v>49435720.7675732</v>
      </c>
      <c r="J381" s="2">
        <v>36920559.5</v>
      </c>
      <c r="K381" s="2">
        <v>43943143.133684367</v>
      </c>
      <c r="L381" s="3">
        <v>4.5528178905706538</v>
      </c>
      <c r="M381" s="12">
        <v>3.3992171696199154E-4</v>
      </c>
    </row>
    <row r="382" spans="1:13" ht="28.8" x14ac:dyDescent="0.3">
      <c r="A382" s="7" t="s">
        <v>1256</v>
      </c>
      <c r="B382" s="2" t="s">
        <v>3231</v>
      </c>
      <c r="C382" s="6" t="s">
        <v>4330</v>
      </c>
      <c r="D382" s="2">
        <v>15175467.145537101</v>
      </c>
      <c r="E382" s="2">
        <v>14950152.147701601</v>
      </c>
      <c r="F382" s="2">
        <v>16688846</v>
      </c>
      <c r="G382" s="2">
        <v>15604821.7644129</v>
      </c>
      <c r="H382" s="2">
        <v>382567570.15046901</v>
      </c>
      <c r="I382" s="2">
        <v>326748976.94734001</v>
      </c>
      <c r="J382" s="2">
        <v>383133210.5</v>
      </c>
      <c r="K382" s="2">
        <v>364149919.19926971</v>
      </c>
      <c r="L382" s="3">
        <v>4.5444687407809807</v>
      </c>
      <c r="M382" s="12">
        <v>4.8869177779755953E-5</v>
      </c>
    </row>
    <row r="383" spans="1:13" ht="28.8" x14ac:dyDescent="0.3">
      <c r="A383" s="7" t="s">
        <v>393</v>
      </c>
      <c r="B383" s="2" t="s">
        <v>2374</v>
      </c>
      <c r="C383" s="6" t="s">
        <v>4331</v>
      </c>
      <c r="D383" s="2">
        <v>244137485.46665201</v>
      </c>
      <c r="E383" s="2">
        <v>216793397.58844301</v>
      </c>
      <c r="F383" s="2">
        <v>185969127.125</v>
      </c>
      <c r="G383" s="2">
        <v>215633336.72669831</v>
      </c>
      <c r="H383" s="2">
        <v>5053367251.5786505</v>
      </c>
      <c r="I383" s="2">
        <v>4989402949.04496</v>
      </c>
      <c r="J383" s="2">
        <v>4970763396.5</v>
      </c>
      <c r="K383" s="2">
        <v>5004511199.0412035</v>
      </c>
      <c r="L383" s="3">
        <v>4.5365770250872179</v>
      </c>
      <c r="M383" s="12">
        <v>9.4027506731829797E-9</v>
      </c>
    </row>
    <row r="384" spans="1:13" ht="43.2" x14ac:dyDescent="0.3">
      <c r="A384" s="7" t="s">
        <v>919</v>
      </c>
      <c r="B384" s="2" t="s">
        <v>2897</v>
      </c>
      <c r="C384" s="6" t="s">
        <v>4332</v>
      </c>
      <c r="D384" s="2">
        <v>40102258.852917999</v>
      </c>
      <c r="E384" s="2">
        <v>33254316.168346498</v>
      </c>
      <c r="F384" s="2">
        <v>43115228.5</v>
      </c>
      <c r="G384" s="2">
        <v>38823934.507088162</v>
      </c>
      <c r="H384" s="2">
        <v>904625033.46873605</v>
      </c>
      <c r="I384" s="2">
        <v>892382077.48718596</v>
      </c>
      <c r="J384" s="2">
        <v>896876817.5</v>
      </c>
      <c r="K384" s="2">
        <v>897961309.48530734</v>
      </c>
      <c r="L384" s="3">
        <v>4.5316350481979386</v>
      </c>
      <c r="M384" s="12">
        <v>4.9938404097549024E-9</v>
      </c>
    </row>
    <row r="385" spans="1:13" ht="28.8" x14ac:dyDescent="0.3">
      <c r="A385" s="7" t="s">
        <v>1456</v>
      </c>
      <c r="B385" s="2" t="s">
        <v>3430</v>
      </c>
      <c r="C385" s="6" t="s">
        <v>4333</v>
      </c>
      <c r="D385" s="2">
        <v>8718817.6470482294</v>
      </c>
      <c r="E385" s="2">
        <v>8775580.3657993004</v>
      </c>
      <c r="F385" s="2">
        <v>7827636.5</v>
      </c>
      <c r="G385" s="2">
        <v>8440678.170949176</v>
      </c>
      <c r="H385" s="2">
        <v>204638161.42670599</v>
      </c>
      <c r="I385" s="2">
        <v>192347138.88313201</v>
      </c>
      <c r="J385" s="2">
        <v>188079581</v>
      </c>
      <c r="K385" s="2">
        <v>195021627.10327935</v>
      </c>
      <c r="L385" s="3">
        <v>4.5301313938999099</v>
      </c>
      <c r="M385" s="12">
        <v>3.0138584184572578E-6</v>
      </c>
    </row>
    <row r="386" spans="1:13" ht="28.8" x14ac:dyDescent="0.3">
      <c r="A386" s="7" t="s">
        <v>940</v>
      </c>
      <c r="B386" s="2" t="s">
        <v>2918</v>
      </c>
      <c r="C386" s="6" t="s">
        <v>4334</v>
      </c>
      <c r="D386" s="2">
        <v>34418621.6703398</v>
      </c>
      <c r="E386" s="2">
        <v>40421573.500569202</v>
      </c>
      <c r="F386" s="2">
        <v>35257189</v>
      </c>
      <c r="G386" s="2">
        <v>36699128.056969665</v>
      </c>
      <c r="H386" s="2">
        <v>829839287.34198403</v>
      </c>
      <c r="I386" s="2">
        <v>860445214.31581903</v>
      </c>
      <c r="J386" s="2">
        <v>851395571</v>
      </c>
      <c r="K386" s="2">
        <v>847226690.88593435</v>
      </c>
      <c r="L386" s="3">
        <v>4.5289303492012181</v>
      </c>
      <c r="M386" s="12">
        <v>1.0255801205319882E-7</v>
      </c>
    </row>
    <row r="387" spans="1:13" ht="28.8" x14ac:dyDescent="0.3">
      <c r="A387" s="7" t="s">
        <v>496</v>
      </c>
      <c r="B387" s="2" t="s">
        <v>2477</v>
      </c>
      <c r="C387" s="6" t="s">
        <v>4335</v>
      </c>
      <c r="D387" s="2">
        <v>118538421.828375</v>
      </c>
      <c r="E387" s="2">
        <v>149125998.145919</v>
      </c>
      <c r="F387" s="2">
        <v>153124529.125</v>
      </c>
      <c r="G387" s="2">
        <v>140262983.03309801</v>
      </c>
      <c r="H387" s="2">
        <v>3315163269.75811</v>
      </c>
      <c r="I387" s="2">
        <v>3117641574.0676999</v>
      </c>
      <c r="J387" s="2">
        <v>3262899362.25</v>
      </c>
      <c r="K387" s="2">
        <v>3231901402.02527</v>
      </c>
      <c r="L387" s="3">
        <v>4.5261769644330627</v>
      </c>
      <c r="M387" s="12">
        <v>8.5409139103635752E-7</v>
      </c>
    </row>
    <row r="388" spans="1:13" ht="28.8" x14ac:dyDescent="0.3">
      <c r="A388" s="7" t="s">
        <v>1578</v>
      </c>
      <c r="B388" s="2" t="s">
        <v>3550</v>
      </c>
      <c r="C388" s="6" t="s">
        <v>4336</v>
      </c>
      <c r="D388" s="2">
        <v>6958906.9487252301</v>
      </c>
      <c r="E388" s="2">
        <v>6964133.9751177002</v>
      </c>
      <c r="F388" s="2">
        <v>4300387.3125</v>
      </c>
      <c r="G388" s="2">
        <v>6074476.0787809761</v>
      </c>
      <c r="H388" s="2">
        <v>141907120.42081499</v>
      </c>
      <c r="I388" s="2">
        <v>125097762.31359001</v>
      </c>
      <c r="J388" s="2">
        <v>148446442</v>
      </c>
      <c r="K388" s="2">
        <v>138483774.91146833</v>
      </c>
      <c r="L388" s="3">
        <v>4.5108131641737561</v>
      </c>
      <c r="M388" s="12">
        <v>4.6280062039350556E-5</v>
      </c>
    </row>
    <row r="389" spans="1:13" ht="43.2" x14ac:dyDescent="0.3">
      <c r="A389" s="7" t="s">
        <v>1095</v>
      </c>
      <c r="B389" s="2" t="s">
        <v>3072</v>
      </c>
      <c r="C389" s="6" t="s">
        <v>4337</v>
      </c>
      <c r="D389" s="2">
        <v>20852478.427407902</v>
      </c>
      <c r="E389" s="2">
        <v>24154975.0534424</v>
      </c>
      <c r="F389" s="2">
        <v>26461671</v>
      </c>
      <c r="G389" s="2">
        <v>23823041.493616771</v>
      </c>
      <c r="H389" s="2">
        <v>545673218.33427095</v>
      </c>
      <c r="I389" s="2">
        <v>509781404.64180797</v>
      </c>
      <c r="J389" s="2">
        <v>571530644.59375</v>
      </c>
      <c r="K389" s="2">
        <v>542328422.52327633</v>
      </c>
      <c r="L389" s="3">
        <v>4.5087372622553872</v>
      </c>
      <c r="M389" s="12">
        <v>8.601843980119786E-6</v>
      </c>
    </row>
    <row r="390" spans="1:13" ht="28.8" x14ac:dyDescent="0.3">
      <c r="A390" s="7" t="s">
        <v>1549</v>
      </c>
      <c r="B390" s="2" t="s">
        <v>3521</v>
      </c>
      <c r="C390" s="6" t="s">
        <v>4338</v>
      </c>
      <c r="D390" s="2">
        <v>7106571.9192621</v>
      </c>
      <c r="E390" s="2">
        <v>5971446.1607995303</v>
      </c>
      <c r="F390" s="2">
        <v>6861673</v>
      </c>
      <c r="G390" s="2">
        <v>6646563.6933538765</v>
      </c>
      <c r="H390" s="2">
        <v>147737553.510241</v>
      </c>
      <c r="I390" s="2">
        <v>150396011.16776001</v>
      </c>
      <c r="J390" s="2">
        <v>154501234.75</v>
      </c>
      <c r="K390" s="2">
        <v>150878266.47600034</v>
      </c>
      <c r="L390" s="3">
        <v>4.5046325422596531</v>
      </c>
      <c r="M390" s="12">
        <v>2.2037462569447565E-7</v>
      </c>
    </row>
    <row r="391" spans="1:13" ht="28.8" x14ac:dyDescent="0.3">
      <c r="A391" s="7" t="s">
        <v>876</v>
      </c>
      <c r="B391" s="2" t="s">
        <v>2854</v>
      </c>
      <c r="C391" s="6" t="s">
        <v>4339</v>
      </c>
      <c r="D391" s="2">
        <v>39694498.9797756</v>
      </c>
      <c r="E391" s="2">
        <v>46657108.085860901</v>
      </c>
      <c r="F391" s="2">
        <v>43286488</v>
      </c>
      <c r="G391" s="2">
        <v>43212698.355212167</v>
      </c>
      <c r="H391" s="2">
        <v>982905364.99223197</v>
      </c>
      <c r="I391" s="2">
        <v>986797154.048926</v>
      </c>
      <c r="J391" s="2">
        <v>965552425</v>
      </c>
      <c r="K391" s="2">
        <v>978418314.68038595</v>
      </c>
      <c r="L391" s="3">
        <v>4.5009241835531419</v>
      </c>
      <c r="M391" s="12">
        <v>1.709008240611569E-8</v>
      </c>
    </row>
    <row r="392" spans="1:13" ht="28.8" x14ac:dyDescent="0.3">
      <c r="A392" s="7" t="s">
        <v>1024</v>
      </c>
      <c r="B392" s="2" t="s">
        <v>3002</v>
      </c>
      <c r="C392" s="6" t="s">
        <v>4340</v>
      </c>
      <c r="D392" s="2">
        <v>27512861.490880299</v>
      </c>
      <c r="E392" s="2">
        <v>25590778.920198198</v>
      </c>
      <c r="F392" s="2">
        <v>33039771.375</v>
      </c>
      <c r="G392" s="2">
        <v>28714470.5953595</v>
      </c>
      <c r="H392" s="2">
        <v>582948847.88574004</v>
      </c>
      <c r="I392" s="2">
        <v>677809126.545421</v>
      </c>
      <c r="J392" s="2">
        <v>667539871.5</v>
      </c>
      <c r="K392" s="2">
        <v>642765948.64372027</v>
      </c>
      <c r="L392" s="3">
        <v>4.4844436340873308</v>
      </c>
      <c r="M392" s="12">
        <v>3.426438860201972E-5</v>
      </c>
    </row>
    <row r="393" spans="1:13" ht="28.8" x14ac:dyDescent="0.3">
      <c r="A393" s="7" t="s">
        <v>1959</v>
      </c>
      <c r="B393" s="2" t="s">
        <v>3931</v>
      </c>
      <c r="C393" s="6" t="s">
        <v>4341</v>
      </c>
      <c r="D393" s="2">
        <v>1410995.5406696701</v>
      </c>
      <c r="E393" s="2">
        <v>1007827.301584835</v>
      </c>
      <c r="F393" s="2">
        <v>604659.0625</v>
      </c>
      <c r="G393" s="2">
        <v>1007827.301584835</v>
      </c>
      <c r="H393" s="2">
        <v>23281712.7967912</v>
      </c>
      <c r="I393" s="2">
        <v>19920354.619031802</v>
      </c>
      <c r="J393" s="2">
        <v>24090736.5</v>
      </c>
      <c r="K393" s="2">
        <v>22430934.638607666</v>
      </c>
      <c r="L393" s="3">
        <v>4.4761693860032317</v>
      </c>
      <c r="M393" s="12">
        <v>7.8885914020136312E-5</v>
      </c>
    </row>
    <row r="394" spans="1:13" ht="43.2" x14ac:dyDescent="0.3">
      <c r="A394" s="7" t="s">
        <v>1374</v>
      </c>
      <c r="B394" s="2" t="s">
        <v>3348</v>
      </c>
      <c r="C394" s="6" t="s">
        <v>4342</v>
      </c>
      <c r="D394" s="2">
        <v>14935173.7223664</v>
      </c>
      <c r="E394" s="2">
        <v>9740635.2872520592</v>
      </c>
      <c r="F394" s="2">
        <v>8290158.75</v>
      </c>
      <c r="G394" s="2">
        <v>10988655.91987282</v>
      </c>
      <c r="H394" s="2">
        <v>249758957.16218901</v>
      </c>
      <c r="I394" s="2">
        <v>245650941.63454899</v>
      </c>
      <c r="J394" s="2">
        <v>237622799.5</v>
      </c>
      <c r="K394" s="2">
        <v>244344232.76557934</v>
      </c>
      <c r="L394" s="3">
        <v>4.4748282145928391</v>
      </c>
      <c r="M394" s="12">
        <v>5.6786291776037443E-7</v>
      </c>
    </row>
    <row r="395" spans="1:13" ht="28.8" x14ac:dyDescent="0.3">
      <c r="A395" s="7" t="s">
        <v>1731</v>
      </c>
      <c r="B395" s="2" t="s">
        <v>3703</v>
      </c>
      <c r="C395" s="6" t="s">
        <v>4343</v>
      </c>
      <c r="D395" s="2">
        <v>3862958.5809288202</v>
      </c>
      <c r="E395" s="2">
        <v>3697207.31233167</v>
      </c>
      <c r="F395" s="2">
        <v>3571572.25</v>
      </c>
      <c r="G395" s="2">
        <v>3710579.38108683</v>
      </c>
      <c r="H395" s="2">
        <v>85222915.829514697</v>
      </c>
      <c r="I395" s="2">
        <v>81219088.630273402</v>
      </c>
      <c r="J395" s="2">
        <v>80707894</v>
      </c>
      <c r="K395" s="2">
        <v>82383299.486596033</v>
      </c>
      <c r="L395" s="3">
        <v>4.472635531606052</v>
      </c>
      <c r="M395" s="12">
        <v>6.5340133815668315E-7</v>
      </c>
    </row>
    <row r="396" spans="1:13" ht="43.2" x14ac:dyDescent="0.3">
      <c r="A396" s="7" t="s">
        <v>1847</v>
      </c>
      <c r="B396" s="2" t="s">
        <v>3819</v>
      </c>
      <c r="C396" s="6" t="s">
        <v>4344</v>
      </c>
      <c r="D396" s="2">
        <v>3101183.4380688001</v>
      </c>
      <c r="E396" s="2">
        <v>2106446.3764607399</v>
      </c>
      <c r="F396" s="2">
        <v>1736594.125</v>
      </c>
      <c r="G396" s="2">
        <v>2314741.3131765132</v>
      </c>
      <c r="H396" s="2">
        <v>49296580.119889498</v>
      </c>
      <c r="I396" s="2">
        <v>50052072.7591822</v>
      </c>
      <c r="J396" s="2">
        <v>54169186.25</v>
      </c>
      <c r="K396" s="2">
        <v>51172613.043023907</v>
      </c>
      <c r="L396" s="3">
        <v>4.4664490266036401</v>
      </c>
      <c r="M396" s="12">
        <v>6.3206167143632157E-6</v>
      </c>
    </row>
    <row r="397" spans="1:13" ht="43.2" x14ac:dyDescent="0.3">
      <c r="A397" s="7" t="s">
        <v>1155</v>
      </c>
      <c r="B397" s="2" t="s">
        <v>3132</v>
      </c>
      <c r="C397" s="6" t="s">
        <v>4345</v>
      </c>
      <c r="D397" s="2">
        <v>22408413.610448498</v>
      </c>
      <c r="E397" s="2">
        <v>18366402.3870604</v>
      </c>
      <c r="F397" s="2">
        <v>20217607</v>
      </c>
      <c r="G397" s="2">
        <v>20330807.665836301</v>
      </c>
      <c r="H397" s="2">
        <v>462402415.650859</v>
      </c>
      <c r="I397" s="2">
        <v>446181271.16848803</v>
      </c>
      <c r="J397" s="2">
        <v>436015617.125</v>
      </c>
      <c r="K397" s="2">
        <v>448199767.98144895</v>
      </c>
      <c r="L397" s="3">
        <v>4.4624024677789569</v>
      </c>
      <c r="M397" s="12">
        <v>6.5178159642899603E-7</v>
      </c>
    </row>
    <row r="398" spans="1:13" ht="28.8" x14ac:dyDescent="0.3">
      <c r="A398" s="7" t="s">
        <v>1748</v>
      </c>
      <c r="B398" s="2" t="s">
        <v>3720</v>
      </c>
      <c r="C398" s="6" t="s">
        <v>4346</v>
      </c>
      <c r="D398" s="2">
        <v>3242279.7750311</v>
      </c>
      <c r="E398" s="2">
        <v>3377838.9854161502</v>
      </c>
      <c r="F398" s="2">
        <v>4009623</v>
      </c>
      <c r="G398" s="2">
        <v>3543247.2534824167</v>
      </c>
      <c r="H398" s="2">
        <v>74738863.831780702</v>
      </c>
      <c r="I398" s="2">
        <v>85792333.859910607</v>
      </c>
      <c r="J398" s="2">
        <v>71470321.5</v>
      </c>
      <c r="K398" s="2">
        <v>77333839.730563775</v>
      </c>
      <c r="L398" s="3">
        <v>4.4479557989436014</v>
      </c>
      <c r="M398" s="12">
        <v>7.014960063567658E-5</v>
      </c>
    </row>
    <row r="399" spans="1:13" ht="43.2" x14ac:dyDescent="0.3">
      <c r="A399" s="7" t="s">
        <v>1429</v>
      </c>
      <c r="B399" s="2" t="s">
        <v>3403</v>
      </c>
      <c r="C399" s="6" t="s">
        <v>4347</v>
      </c>
      <c r="D399" s="2">
        <v>11390250.632981</v>
      </c>
      <c r="E399" s="2">
        <v>10907191.0784066</v>
      </c>
      <c r="F399" s="2">
        <v>5694950</v>
      </c>
      <c r="G399" s="2">
        <v>9330797.2371292002</v>
      </c>
      <c r="H399" s="2">
        <v>151283673.85122699</v>
      </c>
      <c r="I399" s="2">
        <v>237955944.06414199</v>
      </c>
      <c r="J399" s="2">
        <v>219699962</v>
      </c>
      <c r="K399" s="2">
        <v>202979859.97178969</v>
      </c>
      <c r="L399" s="3">
        <v>4.4431924251360373</v>
      </c>
      <c r="M399" s="12">
        <v>1.8500095697714372E-3</v>
      </c>
    </row>
    <row r="400" spans="1:13" ht="28.8" x14ac:dyDescent="0.3">
      <c r="A400" s="7" t="s">
        <v>1718</v>
      </c>
      <c r="B400" s="2" t="s">
        <v>3690</v>
      </c>
      <c r="C400" s="6" t="s">
        <v>4348</v>
      </c>
      <c r="D400" s="2">
        <v>3700562.3413017802</v>
      </c>
      <c r="E400" s="2">
        <v>3457017.9155383399</v>
      </c>
      <c r="F400" s="2">
        <v>4461007.5</v>
      </c>
      <c r="G400" s="2">
        <v>3872862.5856133737</v>
      </c>
      <c r="H400" s="2">
        <v>84092514.539912403</v>
      </c>
      <c r="I400" s="2">
        <v>81714983.749506295</v>
      </c>
      <c r="J400" s="2">
        <v>86264288</v>
      </c>
      <c r="K400" s="2">
        <v>84023928.763139561</v>
      </c>
      <c r="L400" s="3">
        <v>4.4393280258386412</v>
      </c>
      <c r="M400" s="12">
        <v>4.7922370242751024E-7</v>
      </c>
    </row>
    <row r="401" spans="1:13" ht="28.8" x14ac:dyDescent="0.3">
      <c r="A401" s="7" t="s">
        <v>1424</v>
      </c>
      <c r="B401" s="2" t="s">
        <v>3398</v>
      </c>
      <c r="C401" s="6" t="s">
        <v>4349</v>
      </c>
      <c r="D401" s="2">
        <v>11248881.442826601</v>
      </c>
      <c r="E401" s="2">
        <v>10104541.978772899</v>
      </c>
      <c r="F401" s="2">
        <v>7037763.25</v>
      </c>
      <c r="G401" s="2">
        <v>9463728.890533166</v>
      </c>
      <c r="H401" s="2">
        <v>180570108.406867</v>
      </c>
      <c r="I401" s="2">
        <v>220773623.16030699</v>
      </c>
      <c r="J401" s="2">
        <v>212873273.25</v>
      </c>
      <c r="K401" s="2">
        <v>204739001.60572466</v>
      </c>
      <c r="L401" s="3">
        <v>4.4352333983717056</v>
      </c>
      <c r="M401" s="12">
        <v>9.3838900564475455E-5</v>
      </c>
    </row>
    <row r="402" spans="1:13" ht="28.8" x14ac:dyDescent="0.3">
      <c r="A402" s="7" t="s">
        <v>604</v>
      </c>
      <c r="B402" s="2" t="s">
        <v>2585</v>
      </c>
      <c r="C402" s="6" t="s">
        <v>4350</v>
      </c>
      <c r="D402" s="2">
        <v>98485611.097632304</v>
      </c>
      <c r="E402" s="2">
        <v>100089696.932254</v>
      </c>
      <c r="F402" s="2">
        <v>94549159</v>
      </c>
      <c r="G402" s="2">
        <v>97708155.676628768</v>
      </c>
      <c r="H402" s="2">
        <v>2078698706.12007</v>
      </c>
      <c r="I402" s="2">
        <v>2186521818.8948698</v>
      </c>
      <c r="J402" s="2">
        <v>2025030416</v>
      </c>
      <c r="K402" s="2">
        <v>2096750313.6716468</v>
      </c>
      <c r="L402" s="3">
        <v>4.4235322730313857</v>
      </c>
      <c r="M402" s="12">
        <v>1.9075293357851921E-6</v>
      </c>
    </row>
    <row r="403" spans="1:13" x14ac:dyDescent="0.3">
      <c r="A403" s="7" t="s">
        <v>457</v>
      </c>
      <c r="B403" s="2" t="s">
        <v>2438</v>
      </c>
      <c r="C403" s="6" t="s">
        <v>4351</v>
      </c>
      <c r="D403" s="2">
        <v>167184317.90213901</v>
      </c>
      <c r="E403" s="2">
        <v>168705437.93136799</v>
      </c>
      <c r="F403" s="2">
        <v>160024690.75</v>
      </c>
      <c r="G403" s="2">
        <v>165304815.52783567</v>
      </c>
      <c r="H403" s="2">
        <v>3478508380.6423502</v>
      </c>
      <c r="I403" s="2">
        <v>3633259058.7048101</v>
      </c>
      <c r="J403" s="2">
        <v>3514467918</v>
      </c>
      <c r="K403" s="2">
        <v>3542078452.4490533</v>
      </c>
      <c r="L403" s="3">
        <v>4.4213955084753875</v>
      </c>
      <c r="M403" s="12">
        <v>2.2172811136030639E-7</v>
      </c>
    </row>
    <row r="404" spans="1:13" ht="28.8" x14ac:dyDescent="0.3">
      <c r="A404" s="7" t="s">
        <v>1120</v>
      </c>
      <c r="B404" s="2" t="s">
        <v>3097</v>
      </c>
      <c r="C404" s="6" t="s">
        <v>4352</v>
      </c>
      <c r="D404" s="2">
        <v>23730860.147384699</v>
      </c>
      <c r="E404" s="2">
        <v>23689402.273115098</v>
      </c>
      <c r="F404" s="2">
        <v>20320400.5</v>
      </c>
      <c r="G404" s="2">
        <v>22580220.973499935</v>
      </c>
      <c r="H404" s="2">
        <v>534204838.124681</v>
      </c>
      <c r="I404" s="2">
        <v>408441256.49061298</v>
      </c>
      <c r="J404" s="2">
        <v>497806892</v>
      </c>
      <c r="K404" s="2">
        <v>480150995.53843135</v>
      </c>
      <c r="L404" s="3">
        <v>4.4103566591444796</v>
      </c>
      <c r="M404" s="12">
        <v>2.5573312156956118E-4</v>
      </c>
    </row>
    <row r="405" spans="1:13" ht="28.8" x14ac:dyDescent="0.3">
      <c r="A405" s="7" t="s">
        <v>1288</v>
      </c>
      <c r="B405" s="2" t="s">
        <v>3263</v>
      </c>
      <c r="C405" s="6" t="s">
        <v>4353</v>
      </c>
      <c r="D405" s="2">
        <v>13805178.658038599</v>
      </c>
      <c r="E405" s="2">
        <v>14121820.056648299</v>
      </c>
      <c r="F405" s="2">
        <v>14795856.5</v>
      </c>
      <c r="G405" s="2">
        <v>14240951.738228967</v>
      </c>
      <c r="H405" s="2">
        <v>316742415.16622698</v>
      </c>
      <c r="I405" s="2">
        <v>294913193.30891198</v>
      </c>
      <c r="J405" s="2">
        <v>295471880</v>
      </c>
      <c r="K405" s="2">
        <v>302375829.49171299</v>
      </c>
      <c r="L405" s="3">
        <v>4.4082253503690003</v>
      </c>
      <c r="M405" s="12">
        <v>2.3181059456832635E-6</v>
      </c>
    </row>
    <row r="406" spans="1:13" ht="28.8" x14ac:dyDescent="0.3">
      <c r="A406" s="7" t="s">
        <v>1131</v>
      </c>
      <c r="B406" s="2" t="s">
        <v>3108</v>
      </c>
      <c r="C406" s="6" t="s">
        <v>4354</v>
      </c>
      <c r="D406" s="2">
        <v>30260163.883245502</v>
      </c>
      <c r="E406" s="2">
        <v>26133010.801036201</v>
      </c>
      <c r="F406" s="2">
        <v>8851087</v>
      </c>
      <c r="G406" s="2">
        <v>21748087.228093904</v>
      </c>
      <c r="H406" s="2">
        <v>358147695.35287702</v>
      </c>
      <c r="I406" s="2">
        <v>511086719.13963997</v>
      </c>
      <c r="J406" s="2">
        <v>516068931</v>
      </c>
      <c r="K406" s="2">
        <v>461767781.83083898</v>
      </c>
      <c r="L406" s="3">
        <v>4.4082070930273289</v>
      </c>
      <c r="M406" s="12">
        <v>1.0880066931696628E-3</v>
      </c>
    </row>
    <row r="407" spans="1:13" ht="28.8" x14ac:dyDescent="0.3">
      <c r="A407" s="7" t="s">
        <v>388</v>
      </c>
      <c r="B407" s="2" t="s">
        <v>2369</v>
      </c>
      <c r="C407" s="6" t="s">
        <v>4355</v>
      </c>
      <c r="D407" s="2">
        <v>237640303.386186</v>
      </c>
      <c r="E407" s="2">
        <v>210374514.20236099</v>
      </c>
      <c r="F407" s="2">
        <v>213468820</v>
      </c>
      <c r="G407" s="2">
        <v>220494545.862849</v>
      </c>
      <c r="H407" s="2">
        <v>4663785725.5073404</v>
      </c>
      <c r="I407" s="2">
        <v>4658365589.2434597</v>
      </c>
      <c r="J407" s="2">
        <v>4687437846</v>
      </c>
      <c r="K407" s="2">
        <v>4669863053.5836</v>
      </c>
      <c r="L407" s="3">
        <v>4.4045653677579946</v>
      </c>
      <c r="M407" s="12">
        <v>3.6286352877654071E-10</v>
      </c>
    </row>
    <row r="408" spans="1:13" ht="43.2" x14ac:dyDescent="0.3">
      <c r="A408" s="7" t="s">
        <v>1667</v>
      </c>
      <c r="B408" s="2" t="s">
        <v>3639</v>
      </c>
      <c r="C408" s="6" t="s">
        <v>4356</v>
      </c>
      <c r="D408" s="2">
        <v>4323241.0916833002</v>
      </c>
      <c r="E408" s="2">
        <v>4484845.5069002099</v>
      </c>
      <c r="F408" s="2">
        <v>5186894</v>
      </c>
      <c r="G408" s="2">
        <v>4664993.5328611704</v>
      </c>
      <c r="H408" s="2">
        <v>105709992.94096</v>
      </c>
      <c r="I408" s="2">
        <v>94988371.508544907</v>
      </c>
      <c r="J408" s="2">
        <v>95281801.5</v>
      </c>
      <c r="K408" s="2">
        <v>98660055.316501632</v>
      </c>
      <c r="L408" s="3">
        <v>4.4025191100548025</v>
      </c>
      <c r="M408" s="12">
        <v>1.1903182088581556E-5</v>
      </c>
    </row>
    <row r="409" spans="1:13" ht="57.6" x14ac:dyDescent="0.3">
      <c r="A409" s="7" t="s">
        <v>1315</v>
      </c>
      <c r="B409" s="2" t="s">
        <v>3290</v>
      </c>
      <c r="C409" s="6" t="s">
        <v>4357</v>
      </c>
      <c r="D409" s="2">
        <v>12781674.563686</v>
      </c>
      <c r="E409" s="2">
        <v>12674853.4818854</v>
      </c>
      <c r="F409" s="2">
        <v>14244615.375</v>
      </c>
      <c r="G409" s="2">
        <v>13233714.473523801</v>
      </c>
      <c r="H409" s="2">
        <v>282487063.40184098</v>
      </c>
      <c r="I409" s="2">
        <v>268873320.62873298</v>
      </c>
      <c r="J409" s="2">
        <v>284292665.5</v>
      </c>
      <c r="K409" s="2">
        <v>278551016.51019132</v>
      </c>
      <c r="L409" s="3">
        <v>4.3956516178201754</v>
      </c>
      <c r="M409" s="12">
        <v>6.9254203718627489E-7</v>
      </c>
    </row>
    <row r="410" spans="1:13" ht="28.8" x14ac:dyDescent="0.3">
      <c r="A410" s="7" t="s">
        <v>1921</v>
      </c>
      <c r="B410" s="2" t="s">
        <v>3893</v>
      </c>
      <c r="C410" s="6" t="s">
        <v>4358</v>
      </c>
      <c r="D410" s="2">
        <v>1263082.0120879</v>
      </c>
      <c r="E410" s="2">
        <v>1389529.88144283</v>
      </c>
      <c r="F410" s="2">
        <v>1916867.375</v>
      </c>
      <c r="G410" s="2">
        <v>1523159.7561769101</v>
      </c>
      <c r="H410" s="2">
        <v>30690669.155430399</v>
      </c>
      <c r="I410" s="2">
        <v>31824611.303481501</v>
      </c>
      <c r="J410" s="2">
        <v>33408355.75</v>
      </c>
      <c r="K410" s="2">
        <v>31974545.402970631</v>
      </c>
      <c r="L410" s="3">
        <v>4.3917846762522714</v>
      </c>
      <c r="M410" s="12">
        <v>3.0360752873102693E-6</v>
      </c>
    </row>
    <row r="411" spans="1:13" ht="28.8" x14ac:dyDescent="0.3">
      <c r="A411" s="7" t="s">
        <v>250</v>
      </c>
      <c r="B411" s="2" t="s">
        <v>2231</v>
      </c>
      <c r="C411" s="6" t="s">
        <v>4359</v>
      </c>
      <c r="D411" s="2">
        <v>399752824.81764001</v>
      </c>
      <c r="E411" s="2">
        <v>409525675.88577199</v>
      </c>
      <c r="F411" s="2">
        <v>369447968.5</v>
      </c>
      <c r="G411" s="2">
        <v>392908823.06780404</v>
      </c>
      <c r="H411" s="2">
        <v>8154986216.9990501</v>
      </c>
      <c r="I411" s="2">
        <v>8480308396.1728201</v>
      </c>
      <c r="J411" s="2">
        <v>8075233018</v>
      </c>
      <c r="K411" s="2">
        <v>8236842543.7239571</v>
      </c>
      <c r="L411" s="3">
        <v>4.3898249401937353</v>
      </c>
      <c r="M411" s="12">
        <v>3.7987681583995336E-7</v>
      </c>
    </row>
    <row r="412" spans="1:13" ht="28.8" x14ac:dyDescent="0.3">
      <c r="A412" s="7" t="s">
        <v>1857</v>
      </c>
      <c r="B412" s="2" t="s">
        <v>3829</v>
      </c>
      <c r="C412" s="6" t="s">
        <v>4360</v>
      </c>
      <c r="D412" s="2">
        <v>3270376.9793321202</v>
      </c>
      <c r="E412" s="2">
        <v>1845441.7833982899</v>
      </c>
      <c r="F412" s="2">
        <v>1323725.125</v>
      </c>
      <c r="G412" s="2">
        <v>2146514.6292434703</v>
      </c>
      <c r="H412" s="2">
        <v>46058642.4507019</v>
      </c>
      <c r="I412" s="2">
        <v>44028669.290932901</v>
      </c>
      <c r="J412" s="2">
        <v>44881303.625</v>
      </c>
      <c r="K412" s="2">
        <v>44989538.455544926</v>
      </c>
      <c r="L412" s="3">
        <v>4.3895216560875463</v>
      </c>
      <c r="M412" s="12">
        <v>8.3300897463705195E-7</v>
      </c>
    </row>
    <row r="413" spans="1:13" ht="28.8" x14ac:dyDescent="0.3">
      <c r="A413" s="7" t="s">
        <v>1349</v>
      </c>
      <c r="B413" s="2" t="s">
        <v>3323</v>
      </c>
      <c r="C413" s="6" t="s">
        <v>4361</v>
      </c>
      <c r="D413" s="2">
        <v>13103393.840303199</v>
      </c>
      <c r="E413" s="2">
        <v>11324824.1037057</v>
      </c>
      <c r="F413" s="2">
        <v>11319875</v>
      </c>
      <c r="G413" s="2">
        <v>11916030.981336301</v>
      </c>
      <c r="H413" s="2">
        <v>249565790.41903999</v>
      </c>
      <c r="I413" s="2">
        <v>233867602.92783099</v>
      </c>
      <c r="J413" s="2">
        <v>262502778</v>
      </c>
      <c r="K413" s="2">
        <v>248645390.448957</v>
      </c>
      <c r="L413" s="3">
        <v>4.3831140009803242</v>
      </c>
      <c r="M413" s="12">
        <v>8.994385533344394E-6</v>
      </c>
    </row>
    <row r="414" spans="1:13" ht="28.8" x14ac:dyDescent="0.3">
      <c r="A414" s="7" t="s">
        <v>212</v>
      </c>
      <c r="B414" s="2" t="s">
        <v>2194</v>
      </c>
      <c r="C414" s="6" t="s">
        <v>4362</v>
      </c>
      <c r="D414" s="2">
        <v>487325035.81531399</v>
      </c>
      <c r="E414" s="2">
        <v>464697066.25700098</v>
      </c>
      <c r="F414" s="2">
        <v>482550128.75</v>
      </c>
      <c r="G414" s="2">
        <v>478190743.60743833</v>
      </c>
      <c r="H414" s="2">
        <v>9749599546.7297993</v>
      </c>
      <c r="I414" s="2">
        <v>10072598202.368299</v>
      </c>
      <c r="J414" s="2">
        <v>10081379742.25</v>
      </c>
      <c r="K414" s="2">
        <v>9967859163.7826996</v>
      </c>
      <c r="L414" s="3">
        <v>4.3816255755985516</v>
      </c>
      <c r="M414" s="12">
        <v>1.0579240300809249E-7</v>
      </c>
    </row>
    <row r="415" spans="1:13" ht="28.8" x14ac:dyDescent="0.3">
      <c r="A415" s="7" t="s">
        <v>1604</v>
      </c>
      <c r="B415" s="2" t="s">
        <v>3576</v>
      </c>
      <c r="C415" s="6" t="s">
        <v>4363</v>
      </c>
      <c r="D415" s="2">
        <v>5056201.0552452402</v>
      </c>
      <c r="E415" s="2">
        <v>5108322.6820193399</v>
      </c>
      <c r="F415" s="2">
        <v>6578817.5</v>
      </c>
      <c r="G415" s="2">
        <v>5581113.7457548603</v>
      </c>
      <c r="H415" s="2">
        <v>112041968.345156</v>
      </c>
      <c r="I415" s="2">
        <v>116872427.069847</v>
      </c>
      <c r="J415" s="2">
        <v>119587037.75</v>
      </c>
      <c r="K415" s="2">
        <v>116167144.38833433</v>
      </c>
      <c r="L415" s="3">
        <v>4.3795052285481022</v>
      </c>
      <c r="M415" s="12">
        <v>1.0477202990975043E-6</v>
      </c>
    </row>
    <row r="416" spans="1:13" ht="43.2" x14ac:dyDescent="0.3">
      <c r="A416" s="7" t="s">
        <v>1655</v>
      </c>
      <c r="B416" s="2" t="s">
        <v>3627</v>
      </c>
      <c r="C416" s="6" t="s">
        <v>4364</v>
      </c>
      <c r="D416" s="2">
        <v>4892571.1694463203</v>
      </c>
      <c r="E416" s="2">
        <v>4898447.5506085502</v>
      </c>
      <c r="F416" s="2">
        <v>4742697</v>
      </c>
      <c r="G416" s="2">
        <v>4844571.9066849565</v>
      </c>
      <c r="H416" s="2">
        <v>100396586.369726</v>
      </c>
      <c r="I416" s="2">
        <v>99739886.155151799</v>
      </c>
      <c r="J416" s="2">
        <v>101939178</v>
      </c>
      <c r="K416" s="2">
        <v>100691883.5082926</v>
      </c>
      <c r="L416" s="3">
        <v>4.3774343994695348</v>
      </c>
      <c r="M416" s="12">
        <v>1.2987057419232686E-8</v>
      </c>
    </row>
    <row r="417" spans="1:13" ht="43.2" x14ac:dyDescent="0.3">
      <c r="A417" s="7" t="s">
        <v>1265</v>
      </c>
      <c r="B417" s="2" t="s">
        <v>3240</v>
      </c>
      <c r="C417" s="6" t="s">
        <v>4365</v>
      </c>
      <c r="D417" s="2">
        <v>14106085.002854601</v>
      </c>
      <c r="E417" s="2">
        <v>14903760.434500201</v>
      </c>
      <c r="F417" s="2">
        <v>16956732</v>
      </c>
      <c r="G417" s="2">
        <v>15322192.479118267</v>
      </c>
      <c r="H417" s="2">
        <v>303175116.43562299</v>
      </c>
      <c r="I417" s="2">
        <v>326533619.17402399</v>
      </c>
      <c r="J417" s="2">
        <v>324913505.75</v>
      </c>
      <c r="K417" s="2">
        <v>318207413.78654903</v>
      </c>
      <c r="L417" s="3">
        <v>4.3762727939476989</v>
      </c>
      <c r="M417" s="12">
        <v>2.3417420820653849E-6</v>
      </c>
    </row>
    <row r="418" spans="1:13" ht="28.8" x14ac:dyDescent="0.3">
      <c r="A418" s="7" t="s">
        <v>1750</v>
      </c>
      <c r="B418" s="2" t="s">
        <v>3722</v>
      </c>
      <c r="C418" s="6" t="s">
        <v>4366</v>
      </c>
      <c r="D418" s="2">
        <v>3858127.3173620501</v>
      </c>
      <c r="E418" s="2">
        <v>3623469.76787508</v>
      </c>
      <c r="F418" s="2">
        <v>3112076.75</v>
      </c>
      <c r="G418" s="2">
        <v>3531224.61174571</v>
      </c>
      <c r="H418" s="2">
        <v>78868970.260493606</v>
      </c>
      <c r="I418" s="2">
        <v>79657442.2816865</v>
      </c>
      <c r="J418" s="2">
        <v>60921630.125</v>
      </c>
      <c r="K418" s="2">
        <v>73149347.555726707</v>
      </c>
      <c r="L418" s="3">
        <v>4.3726045014274986</v>
      </c>
      <c r="M418" s="12">
        <v>3.4102594383258664E-4</v>
      </c>
    </row>
    <row r="419" spans="1:13" ht="28.8" x14ac:dyDescent="0.3">
      <c r="A419" s="7" t="s">
        <v>333</v>
      </c>
      <c r="B419" s="2" t="s">
        <v>2314</v>
      </c>
      <c r="C419" s="6" t="s">
        <v>4367</v>
      </c>
      <c r="D419" s="2">
        <v>274756122.11168498</v>
      </c>
      <c r="E419" s="2">
        <v>273559070.17796999</v>
      </c>
      <c r="F419" s="2">
        <v>274975412.875</v>
      </c>
      <c r="G419" s="2">
        <v>274430201.72155166</v>
      </c>
      <c r="H419" s="2">
        <v>5878508739.0786896</v>
      </c>
      <c r="I419" s="2">
        <v>5512735364.4607801</v>
      </c>
      <c r="J419" s="2">
        <v>5597780632.5</v>
      </c>
      <c r="K419" s="2">
        <v>5663008245.3464899</v>
      </c>
      <c r="L419" s="3">
        <v>4.3670574628792602</v>
      </c>
      <c r="M419" s="12">
        <v>1.0584854490808461E-6</v>
      </c>
    </row>
    <row r="420" spans="1:13" ht="28.8" x14ac:dyDescent="0.3">
      <c r="A420" s="7" t="s">
        <v>1443</v>
      </c>
      <c r="B420" s="2" t="s">
        <v>3417</v>
      </c>
      <c r="C420" s="6" t="s">
        <v>4368</v>
      </c>
      <c r="D420" s="2">
        <v>9049133.1341165192</v>
      </c>
      <c r="E420" s="2">
        <v>8756516.1721056793</v>
      </c>
      <c r="F420" s="2">
        <v>8879484.75</v>
      </c>
      <c r="G420" s="2">
        <v>8895044.6854074001</v>
      </c>
      <c r="H420" s="2">
        <v>176281978.69394001</v>
      </c>
      <c r="I420" s="2">
        <v>166276215.36059299</v>
      </c>
      <c r="J420" s="2">
        <v>207236168</v>
      </c>
      <c r="K420" s="2">
        <v>183264787.351511</v>
      </c>
      <c r="L420" s="3">
        <v>4.3647839485804507</v>
      </c>
      <c r="M420" s="12">
        <v>1.4509600937930069E-4</v>
      </c>
    </row>
    <row r="421" spans="1:13" ht="28.8" x14ac:dyDescent="0.3">
      <c r="A421" s="7" t="s">
        <v>444</v>
      </c>
      <c r="B421" s="2" t="s">
        <v>2425</v>
      </c>
      <c r="C421" s="6" t="s">
        <v>4369</v>
      </c>
      <c r="D421" s="2">
        <v>178444630.87919399</v>
      </c>
      <c r="E421" s="2">
        <v>170899422.85026199</v>
      </c>
      <c r="F421" s="2">
        <v>165307308</v>
      </c>
      <c r="G421" s="2">
        <v>171550453.90981865</v>
      </c>
      <c r="H421" s="2">
        <v>3550602239.0559001</v>
      </c>
      <c r="I421" s="2">
        <v>3530809914.9674401</v>
      </c>
      <c r="J421" s="2">
        <v>3500812440.5</v>
      </c>
      <c r="K421" s="2">
        <v>3527408198.1744466</v>
      </c>
      <c r="L421" s="3">
        <v>4.3619036884748752</v>
      </c>
      <c r="M421" s="12">
        <v>2.3727185516179946E-9</v>
      </c>
    </row>
    <row r="422" spans="1:13" ht="43.2" x14ac:dyDescent="0.3">
      <c r="A422" s="7" t="s">
        <v>1506</v>
      </c>
      <c r="B422" s="2" t="s">
        <v>3480</v>
      </c>
      <c r="C422" s="6" t="s">
        <v>4370</v>
      </c>
      <c r="D422" s="2">
        <v>11453829.164468201</v>
      </c>
      <c r="E422" s="2">
        <v>7251558.4909012197</v>
      </c>
      <c r="F422" s="2">
        <v>3341917.5</v>
      </c>
      <c r="G422" s="2">
        <v>7349101.7184564732</v>
      </c>
      <c r="H422" s="2">
        <v>161815134.20910501</v>
      </c>
      <c r="I422" s="2">
        <v>139061757.23289499</v>
      </c>
      <c r="J422" s="2">
        <v>151162376</v>
      </c>
      <c r="K422" s="2">
        <v>150679755.81400001</v>
      </c>
      <c r="L422" s="3">
        <v>4.3577738702513553</v>
      </c>
      <c r="M422" s="12">
        <v>3.3173714243084899E-5</v>
      </c>
    </row>
    <row r="423" spans="1:13" ht="43.2" x14ac:dyDescent="0.3">
      <c r="A423" s="7" t="s">
        <v>949</v>
      </c>
      <c r="B423" s="2" t="s">
        <v>2927</v>
      </c>
      <c r="C423" s="6" t="s">
        <v>4371</v>
      </c>
      <c r="D423" s="2">
        <v>45455654.234808497</v>
      </c>
      <c r="E423" s="2">
        <v>31092503.1916623</v>
      </c>
      <c r="F423" s="2">
        <v>30760752.75</v>
      </c>
      <c r="G423" s="2">
        <v>35769636.725490265</v>
      </c>
      <c r="H423" s="2">
        <v>759406998.55686796</v>
      </c>
      <c r="I423" s="2">
        <v>713675225.75028503</v>
      </c>
      <c r="J423" s="2">
        <v>718661373.25</v>
      </c>
      <c r="K423" s="2">
        <v>730581199.18571758</v>
      </c>
      <c r="L423" s="3">
        <v>4.3522372562021792</v>
      </c>
      <c r="M423" s="12">
        <v>1.3963473504554069E-6</v>
      </c>
    </row>
    <row r="424" spans="1:13" ht="28.8" x14ac:dyDescent="0.3">
      <c r="A424" s="7" t="s">
        <v>706</v>
      </c>
      <c r="B424" s="2" t="s">
        <v>2685</v>
      </c>
      <c r="C424" s="6" t="s">
        <v>4372</v>
      </c>
      <c r="D424" s="2">
        <v>71796516.153883904</v>
      </c>
      <c r="E424" s="2">
        <v>74299969.9996984</v>
      </c>
      <c r="F424" s="2">
        <v>70786967</v>
      </c>
      <c r="G424" s="2">
        <v>72294484.38452743</v>
      </c>
      <c r="H424" s="2">
        <v>1491071776.4622099</v>
      </c>
      <c r="I424" s="2">
        <v>1491313160.9045</v>
      </c>
      <c r="J424" s="2">
        <v>1431797568.5</v>
      </c>
      <c r="K424" s="2">
        <v>1471394168.6222365</v>
      </c>
      <c r="L424" s="3">
        <v>4.3471543858209989</v>
      </c>
      <c r="M424" s="12">
        <v>2.4160769334743576E-7</v>
      </c>
    </row>
    <row r="425" spans="1:13" ht="43.2" x14ac:dyDescent="0.3">
      <c r="A425" s="7" t="s">
        <v>938</v>
      </c>
      <c r="B425" s="2" t="s">
        <v>2916</v>
      </c>
      <c r="C425" s="6" t="s">
        <v>4373</v>
      </c>
      <c r="D425" s="2">
        <v>38851287.037303798</v>
      </c>
      <c r="E425" s="2">
        <v>36112478.950838096</v>
      </c>
      <c r="F425" s="2">
        <v>35595717</v>
      </c>
      <c r="G425" s="2">
        <v>36853160.996047296</v>
      </c>
      <c r="H425" s="2">
        <v>720528161.64168406</v>
      </c>
      <c r="I425" s="2">
        <v>757831290.00190794</v>
      </c>
      <c r="J425" s="2">
        <v>770666587.25</v>
      </c>
      <c r="K425" s="2">
        <v>749675346.29786396</v>
      </c>
      <c r="L425" s="3">
        <v>4.3464056850648394</v>
      </c>
      <c r="M425" s="12">
        <v>1.1954064160778671E-6</v>
      </c>
    </row>
    <row r="426" spans="1:13" ht="28.8" x14ac:dyDescent="0.3">
      <c r="A426" s="7" t="s">
        <v>1900</v>
      </c>
      <c r="B426" s="2" t="s">
        <v>3872</v>
      </c>
      <c r="C426" s="6" t="s">
        <v>4374</v>
      </c>
      <c r="D426" s="2">
        <v>1829517.2296136001</v>
      </c>
      <c r="E426" s="2">
        <v>1635330.5303289699</v>
      </c>
      <c r="F426" s="2">
        <v>1748123.125</v>
      </c>
      <c r="G426" s="2">
        <v>1737656.9616475233</v>
      </c>
      <c r="H426" s="2">
        <v>37144891.384626903</v>
      </c>
      <c r="I426" s="2">
        <v>32787453.2167392</v>
      </c>
      <c r="J426" s="2">
        <v>35755548</v>
      </c>
      <c r="K426" s="2">
        <v>35229297.533788703</v>
      </c>
      <c r="L426" s="3">
        <v>4.3415605012996235</v>
      </c>
      <c r="M426" s="12">
        <v>1.2929239428612256E-5</v>
      </c>
    </row>
    <row r="427" spans="1:13" ht="43.2" x14ac:dyDescent="0.3">
      <c r="A427" s="7" t="s">
        <v>866</v>
      </c>
      <c r="B427" s="2" t="s">
        <v>2845</v>
      </c>
      <c r="C427" s="6" t="s">
        <v>4375</v>
      </c>
      <c r="D427" s="2">
        <v>47923758.463637002</v>
      </c>
      <c r="E427" s="2">
        <v>41022190.556651697</v>
      </c>
      <c r="F427" s="2">
        <v>45093865</v>
      </c>
      <c r="G427" s="2">
        <v>44679938.006762899</v>
      </c>
      <c r="H427" s="2">
        <v>845258908.76605904</v>
      </c>
      <c r="I427" s="2">
        <v>948766075.69994605</v>
      </c>
      <c r="J427" s="2">
        <v>922508475.75</v>
      </c>
      <c r="K427" s="2">
        <v>905511153.40533507</v>
      </c>
      <c r="L427" s="3">
        <v>4.3410333221157211</v>
      </c>
      <c r="M427" s="12">
        <v>1.0171741444774512E-5</v>
      </c>
    </row>
    <row r="428" spans="1:13" ht="28.8" x14ac:dyDescent="0.3">
      <c r="A428" s="7" t="s">
        <v>1127</v>
      </c>
      <c r="B428" s="2" t="s">
        <v>3104</v>
      </c>
      <c r="C428" s="6" t="s">
        <v>4376</v>
      </c>
      <c r="D428" s="2">
        <v>20703614.317817599</v>
      </c>
      <c r="E428" s="2">
        <v>21653210.2804127</v>
      </c>
      <c r="F428" s="2">
        <v>24185324.5</v>
      </c>
      <c r="G428" s="2">
        <v>22180716.366076767</v>
      </c>
      <c r="H428" s="2">
        <v>481371447.26752698</v>
      </c>
      <c r="I428" s="2">
        <v>449892296.63621998</v>
      </c>
      <c r="J428" s="2">
        <v>414905067</v>
      </c>
      <c r="K428" s="2">
        <v>448722936.96791571</v>
      </c>
      <c r="L428" s="3">
        <v>4.3384470650551084</v>
      </c>
      <c r="M428" s="12">
        <v>2.4425190191696553E-5</v>
      </c>
    </row>
    <row r="429" spans="1:13" ht="28.8" x14ac:dyDescent="0.3">
      <c r="A429" s="7" t="s">
        <v>667</v>
      </c>
      <c r="B429" s="2" t="s">
        <v>2046</v>
      </c>
      <c r="C429" s="6" t="s">
        <v>4377</v>
      </c>
      <c r="D429" s="2">
        <v>77481978.943240896</v>
      </c>
      <c r="E429" s="2">
        <v>82335162.605198905</v>
      </c>
      <c r="F429" s="2">
        <v>80224032</v>
      </c>
      <c r="G429" s="2">
        <v>80013724.5161466</v>
      </c>
      <c r="H429" s="2">
        <v>1661839130.4614999</v>
      </c>
      <c r="I429" s="2">
        <v>1665955684.2951901</v>
      </c>
      <c r="J429" s="2">
        <v>1524645438.5</v>
      </c>
      <c r="K429" s="2">
        <v>1617480084.4188967</v>
      </c>
      <c r="L429" s="3">
        <v>4.3373566561859533</v>
      </c>
      <c r="M429" s="12">
        <v>4.9702076048459389E-6</v>
      </c>
    </row>
    <row r="430" spans="1:13" ht="28.8" x14ac:dyDescent="0.3">
      <c r="A430" s="7" t="s">
        <v>983</v>
      </c>
      <c r="B430" s="2" t="s">
        <v>2961</v>
      </c>
      <c r="C430" s="6" t="s">
        <v>4378</v>
      </c>
      <c r="D430" s="2">
        <v>31876642.0392657</v>
      </c>
      <c r="E430" s="2">
        <v>30810005.801090699</v>
      </c>
      <c r="F430" s="2">
        <v>33947285.5</v>
      </c>
      <c r="G430" s="2">
        <v>32211311.113452133</v>
      </c>
      <c r="H430" s="2">
        <v>652156818.99901104</v>
      </c>
      <c r="I430" s="2">
        <v>654712643.56640506</v>
      </c>
      <c r="J430" s="2">
        <v>645292587</v>
      </c>
      <c r="K430" s="2">
        <v>650720683.18847203</v>
      </c>
      <c r="L430" s="3">
        <v>4.3363991208101753</v>
      </c>
      <c r="M430" s="12">
        <v>3.1446429649424699E-9</v>
      </c>
    </row>
    <row r="431" spans="1:13" ht="43.2" x14ac:dyDescent="0.3">
      <c r="A431" s="7" t="s">
        <v>1523</v>
      </c>
      <c r="B431" s="2" t="s">
        <v>3496</v>
      </c>
      <c r="C431" s="6" t="s">
        <v>4379</v>
      </c>
      <c r="D431" s="2">
        <v>9928435.6513131205</v>
      </c>
      <c r="E431" s="2">
        <v>6069105.8390507502</v>
      </c>
      <c r="F431" s="2">
        <v>5323066</v>
      </c>
      <c r="G431" s="2">
        <v>7106869.163454623</v>
      </c>
      <c r="H431" s="2">
        <v>143341939.57208201</v>
      </c>
      <c r="I431" s="2">
        <v>151533815.534096</v>
      </c>
      <c r="J431" s="2">
        <v>134834188</v>
      </c>
      <c r="K431" s="2">
        <v>143236647.70205936</v>
      </c>
      <c r="L431" s="3">
        <v>4.3330427095186899</v>
      </c>
      <c r="M431" s="12">
        <v>1.1064405445401922E-5</v>
      </c>
    </row>
    <row r="432" spans="1:13" x14ac:dyDescent="0.3">
      <c r="A432" s="7" t="s">
        <v>1808</v>
      </c>
      <c r="B432" s="2" t="s">
        <v>3780</v>
      </c>
      <c r="C432" s="6" t="s">
        <v>4380</v>
      </c>
      <c r="D432" s="2">
        <v>3787701.29206623</v>
      </c>
      <c r="E432" s="2">
        <v>2789054.9138817699</v>
      </c>
      <c r="F432" s="2">
        <v>1745803.25</v>
      </c>
      <c r="G432" s="2">
        <v>2774186.4853159999</v>
      </c>
      <c r="H432" s="2">
        <v>54717298.5702933</v>
      </c>
      <c r="I432" s="2">
        <v>58989734.368259303</v>
      </c>
      <c r="J432" s="2">
        <v>53118249.5</v>
      </c>
      <c r="K432" s="2">
        <v>55608427.479517542</v>
      </c>
      <c r="L432" s="3">
        <v>4.3251668641959107</v>
      </c>
      <c r="M432" s="12">
        <v>8.9273341827507835E-6</v>
      </c>
    </row>
    <row r="433" spans="1:13" ht="28.8" x14ac:dyDescent="0.3">
      <c r="A433" s="7" t="s">
        <v>659</v>
      </c>
      <c r="B433" s="2" t="s">
        <v>2640</v>
      </c>
      <c r="C433" s="6" t="s">
        <v>4381</v>
      </c>
      <c r="D433" s="2">
        <v>79071863.858017504</v>
      </c>
      <c r="E433" s="2">
        <v>81304521.796738997</v>
      </c>
      <c r="F433" s="2">
        <v>84547689.25</v>
      </c>
      <c r="G433" s="2">
        <v>81641358.301585495</v>
      </c>
      <c r="H433" s="2">
        <v>1688848985.20455</v>
      </c>
      <c r="I433" s="2">
        <v>1544663399.8968999</v>
      </c>
      <c r="J433" s="2">
        <v>1672681166</v>
      </c>
      <c r="K433" s="2">
        <v>1635397850.3671501</v>
      </c>
      <c r="L433" s="3">
        <v>4.3241976536164408</v>
      </c>
      <c r="M433" s="12">
        <v>4.4390917196666316E-6</v>
      </c>
    </row>
    <row r="434" spans="1:13" ht="28.8" x14ac:dyDescent="0.3">
      <c r="A434" s="7" t="s">
        <v>838</v>
      </c>
      <c r="B434" s="2" t="s">
        <v>2817</v>
      </c>
      <c r="C434" s="6" t="s">
        <v>4382</v>
      </c>
      <c r="D434" s="2">
        <v>46525603.175266899</v>
      </c>
      <c r="E434" s="2">
        <v>48168103.982518204</v>
      </c>
      <c r="F434" s="2">
        <v>48246766.5</v>
      </c>
      <c r="G434" s="2">
        <v>47646824.552595042</v>
      </c>
      <c r="H434" s="2">
        <v>968687343.91819894</v>
      </c>
      <c r="I434" s="2">
        <v>946785752.75065899</v>
      </c>
      <c r="J434" s="2">
        <v>942134223.5</v>
      </c>
      <c r="K434" s="2">
        <v>952535773.38961935</v>
      </c>
      <c r="L434" s="3">
        <v>4.3213213021216204</v>
      </c>
      <c r="M434" s="12">
        <v>4.0553547466104488E-8</v>
      </c>
    </row>
    <row r="435" spans="1:13" ht="28.8" x14ac:dyDescent="0.3">
      <c r="A435" s="7" t="s">
        <v>1610</v>
      </c>
      <c r="B435" s="2" t="s">
        <v>3582</v>
      </c>
      <c r="C435" s="6" t="s">
        <v>4383</v>
      </c>
      <c r="D435" s="2">
        <v>3621174.0764683201</v>
      </c>
      <c r="E435" s="2">
        <v>6782580.1250962596</v>
      </c>
      <c r="F435" s="2">
        <v>6119793.5</v>
      </c>
      <c r="G435" s="2">
        <v>5507849.2338548601</v>
      </c>
      <c r="H435" s="2">
        <v>115172262.77522001</v>
      </c>
      <c r="I435" s="2">
        <v>103487592.611716</v>
      </c>
      <c r="J435" s="2">
        <v>111175335.5</v>
      </c>
      <c r="K435" s="2">
        <v>109945063.62897867</v>
      </c>
      <c r="L435" s="3">
        <v>4.3191499513670184</v>
      </c>
      <c r="M435" s="12">
        <v>8.0497348756743447E-6</v>
      </c>
    </row>
    <row r="436" spans="1:13" ht="28.8" x14ac:dyDescent="0.3">
      <c r="A436" s="7" t="s">
        <v>1682</v>
      </c>
      <c r="B436" s="2" t="s">
        <v>3654</v>
      </c>
      <c r="C436" s="6" t="s">
        <v>4384</v>
      </c>
      <c r="D436" s="2">
        <v>4370684.9756022701</v>
      </c>
      <c r="E436" s="2">
        <v>4389381.2406855896</v>
      </c>
      <c r="F436" s="2">
        <v>4809960.5</v>
      </c>
      <c r="G436" s="2">
        <v>4523342.2387626199</v>
      </c>
      <c r="H436" s="2">
        <v>90402785.172774196</v>
      </c>
      <c r="I436" s="2">
        <v>90002739.638065696</v>
      </c>
      <c r="J436" s="2">
        <v>90256893.5</v>
      </c>
      <c r="K436" s="2">
        <v>90220806.103613302</v>
      </c>
      <c r="L436" s="3">
        <v>4.3179991159106681</v>
      </c>
      <c r="M436" s="12">
        <v>1.3032977659575769E-10</v>
      </c>
    </row>
    <row r="437" spans="1:13" ht="28.8" x14ac:dyDescent="0.3">
      <c r="A437" s="7" t="s">
        <v>86</v>
      </c>
      <c r="B437" s="2" t="s">
        <v>2068</v>
      </c>
      <c r="C437" s="6" t="s">
        <v>4385</v>
      </c>
      <c r="D437" s="2">
        <v>1555338077.93628</v>
      </c>
      <c r="E437" s="2">
        <v>1517026206.82885</v>
      </c>
      <c r="F437" s="2">
        <v>1560813822.71875</v>
      </c>
      <c r="G437" s="2">
        <v>1544392702.4946268</v>
      </c>
      <c r="H437" s="2">
        <v>30380921355.1656</v>
      </c>
      <c r="I437" s="2">
        <v>30738666799.902901</v>
      </c>
      <c r="J437" s="2">
        <v>30772008696.4688</v>
      </c>
      <c r="K437" s="2">
        <v>30630532283.845764</v>
      </c>
      <c r="L437" s="3">
        <v>4.3098588901175106</v>
      </c>
      <c r="M437" s="12">
        <v>2.1081031839942396E-9</v>
      </c>
    </row>
    <row r="438" spans="1:13" ht="28.8" x14ac:dyDescent="0.3">
      <c r="A438" s="7" t="s">
        <v>64</v>
      </c>
      <c r="B438" s="2" t="s">
        <v>2046</v>
      </c>
      <c r="C438" s="6" t="s">
        <v>4386</v>
      </c>
      <c r="D438" s="2">
        <v>1994602668.45347</v>
      </c>
      <c r="E438" s="2">
        <v>2087389276.73804</v>
      </c>
      <c r="F438" s="2">
        <v>2119014008.5</v>
      </c>
      <c r="G438" s="2">
        <v>2067001984.5638368</v>
      </c>
      <c r="H438" s="2">
        <v>40143702941.976402</v>
      </c>
      <c r="I438" s="2">
        <v>41058828355.063004</v>
      </c>
      <c r="J438" s="2">
        <v>41513307595.906303</v>
      </c>
      <c r="K438" s="2">
        <v>40905279630.981903</v>
      </c>
      <c r="L438" s="3">
        <v>4.3066753843264118</v>
      </c>
      <c r="M438" s="12">
        <v>7.0533692166893372E-8</v>
      </c>
    </row>
    <row r="439" spans="1:13" ht="43.2" x14ac:dyDescent="0.3">
      <c r="A439" s="7" t="s">
        <v>265</v>
      </c>
      <c r="B439" s="2" t="s">
        <v>2246</v>
      </c>
      <c r="C439" s="6" t="s">
        <v>4387</v>
      </c>
      <c r="D439" s="2">
        <v>349098860.87057298</v>
      </c>
      <c r="E439" s="2">
        <v>359826628.58738703</v>
      </c>
      <c r="F439" s="2">
        <v>361289924.375</v>
      </c>
      <c r="G439" s="2">
        <v>356738471.27765334</v>
      </c>
      <c r="H439" s="2">
        <v>6960010892.0494604</v>
      </c>
      <c r="I439" s="2">
        <v>6947594037.7418003</v>
      </c>
      <c r="J439" s="2">
        <v>7159368285.5</v>
      </c>
      <c r="K439" s="2">
        <v>7022324405.0970869</v>
      </c>
      <c r="L439" s="3">
        <v>4.2990099328973326</v>
      </c>
      <c r="M439" s="12">
        <v>6.7749002477542631E-8</v>
      </c>
    </row>
    <row r="440" spans="1:13" ht="28.8" x14ac:dyDescent="0.3">
      <c r="A440" s="7" t="s">
        <v>1742</v>
      </c>
      <c r="B440" s="2" t="s">
        <v>3714</v>
      </c>
      <c r="C440" s="6" t="s">
        <v>4388</v>
      </c>
      <c r="D440" s="2">
        <v>3467895.7255090899</v>
      </c>
      <c r="E440" s="2">
        <v>4197005.8804513495</v>
      </c>
      <c r="F440" s="2">
        <v>3204132.25</v>
      </c>
      <c r="G440" s="2">
        <v>3623011.2853201465</v>
      </c>
      <c r="H440" s="2">
        <v>65204273.368354201</v>
      </c>
      <c r="I440" s="2">
        <v>74578413.399414495</v>
      </c>
      <c r="J440" s="2">
        <v>73167258</v>
      </c>
      <c r="K440" s="2">
        <v>70983314.922589555</v>
      </c>
      <c r="L440" s="3">
        <v>4.2922187451041962</v>
      </c>
      <c r="M440" s="12">
        <v>2.1301472218875895E-5</v>
      </c>
    </row>
    <row r="441" spans="1:13" ht="28.8" x14ac:dyDescent="0.3">
      <c r="A441" s="7" t="s">
        <v>592</v>
      </c>
      <c r="B441" s="2" t="s">
        <v>2573</v>
      </c>
      <c r="C441" s="6" t="s">
        <v>4389</v>
      </c>
      <c r="D441" s="2">
        <v>115706707.74901301</v>
      </c>
      <c r="E441" s="2">
        <v>107811024.32374001</v>
      </c>
      <c r="F441" s="2">
        <v>79888559.5</v>
      </c>
      <c r="G441" s="2">
        <v>101135430.524251</v>
      </c>
      <c r="H441" s="2">
        <v>1982501526.3775401</v>
      </c>
      <c r="I441" s="2">
        <v>1979056817.9264901</v>
      </c>
      <c r="J441" s="2">
        <v>1958159484</v>
      </c>
      <c r="K441" s="2">
        <v>1973239276.1013434</v>
      </c>
      <c r="L441" s="3">
        <v>4.286205502002769</v>
      </c>
      <c r="M441" s="12">
        <v>1.5106902740001804E-8</v>
      </c>
    </row>
    <row r="442" spans="1:13" ht="28.8" x14ac:dyDescent="0.3">
      <c r="A442" s="7" t="s">
        <v>1222</v>
      </c>
      <c r="B442" s="2" t="s">
        <v>3198</v>
      </c>
      <c r="C442" s="6" t="s">
        <v>4390</v>
      </c>
      <c r="D442" s="2">
        <v>14445443.891271099</v>
      </c>
      <c r="E442" s="2">
        <v>18929100.142616302</v>
      </c>
      <c r="F442" s="2">
        <v>17935460</v>
      </c>
      <c r="G442" s="2">
        <v>17103334.677962467</v>
      </c>
      <c r="H442" s="2">
        <v>300596578.68544298</v>
      </c>
      <c r="I442" s="2">
        <v>368813199.129691</v>
      </c>
      <c r="J442" s="2">
        <v>328302886</v>
      </c>
      <c r="K442" s="2">
        <v>332570887.93837804</v>
      </c>
      <c r="L442" s="3">
        <v>4.2813123424650339</v>
      </c>
      <c r="M442" s="12">
        <v>9.1700523936258331E-5</v>
      </c>
    </row>
    <row r="443" spans="1:13" ht="43.2" x14ac:dyDescent="0.3">
      <c r="A443" s="7" t="s">
        <v>1066</v>
      </c>
      <c r="B443" s="2" t="s">
        <v>3043</v>
      </c>
      <c r="C443" s="6" t="s">
        <v>4391</v>
      </c>
      <c r="D443" s="2">
        <v>27174827.5556725</v>
      </c>
      <c r="E443" s="2">
        <v>25183376.102143001</v>
      </c>
      <c r="F443" s="2">
        <v>24793836</v>
      </c>
      <c r="G443" s="2">
        <v>25717346.552605167</v>
      </c>
      <c r="H443" s="2">
        <v>484017262.05951899</v>
      </c>
      <c r="I443" s="2">
        <v>486585339.56660801</v>
      </c>
      <c r="J443" s="2">
        <v>529159679.5</v>
      </c>
      <c r="K443" s="2">
        <v>499920760.37537569</v>
      </c>
      <c r="L443" s="3">
        <v>4.2808857375201717</v>
      </c>
      <c r="M443" s="12">
        <v>5.4411253483788697E-6</v>
      </c>
    </row>
    <row r="444" spans="1:13" ht="28.8" x14ac:dyDescent="0.3">
      <c r="A444" s="7" t="s">
        <v>1905</v>
      </c>
      <c r="B444" s="2" t="s">
        <v>3877</v>
      </c>
      <c r="C444" s="6" t="s">
        <v>4392</v>
      </c>
      <c r="D444" s="2">
        <v>1977327.57056449</v>
      </c>
      <c r="E444" s="2">
        <v>1332233.1564606901</v>
      </c>
      <c r="F444" s="2">
        <v>1756384.625</v>
      </c>
      <c r="G444" s="2">
        <v>1688648.45067506</v>
      </c>
      <c r="H444" s="2">
        <v>31600717.1870116</v>
      </c>
      <c r="I444" s="2">
        <v>32408973.420853902</v>
      </c>
      <c r="J444" s="2">
        <v>33959990</v>
      </c>
      <c r="K444" s="2">
        <v>32656560.202621832</v>
      </c>
      <c r="L444" s="3">
        <v>4.2734319175034612</v>
      </c>
      <c r="M444" s="12">
        <v>1.7240967013799937E-6</v>
      </c>
    </row>
    <row r="445" spans="1:13" ht="28.8" x14ac:dyDescent="0.3">
      <c r="A445" s="7" t="s">
        <v>760</v>
      </c>
      <c r="B445" s="2" t="s">
        <v>2739</v>
      </c>
      <c r="C445" s="6" t="s">
        <v>4393</v>
      </c>
      <c r="D445" s="2">
        <v>75329498.311887398</v>
      </c>
      <c r="E445" s="2">
        <v>53049105.432016902</v>
      </c>
      <c r="F445" s="2">
        <v>55298531</v>
      </c>
      <c r="G445" s="2">
        <v>61225711.581301428</v>
      </c>
      <c r="H445" s="2">
        <v>1204296691.2546799</v>
      </c>
      <c r="I445" s="2">
        <v>1166635967.5582399</v>
      </c>
      <c r="J445" s="2">
        <v>1173652400</v>
      </c>
      <c r="K445" s="2">
        <v>1181528352.93764</v>
      </c>
      <c r="L445" s="3">
        <v>4.2703728033453157</v>
      </c>
      <c r="M445" s="12">
        <v>1.2862512288619045E-7</v>
      </c>
    </row>
    <row r="446" spans="1:13" ht="28.8" x14ac:dyDescent="0.3">
      <c r="A446" s="7" t="s">
        <v>334</v>
      </c>
      <c r="B446" s="2" t="s">
        <v>2315</v>
      </c>
      <c r="C446" s="6" t="s">
        <v>4394</v>
      </c>
      <c r="D446" s="2">
        <v>259023823.54023501</v>
      </c>
      <c r="E446" s="2">
        <v>274332086.27581102</v>
      </c>
      <c r="F446" s="2">
        <v>286816875</v>
      </c>
      <c r="G446" s="2">
        <v>273390928.27201533</v>
      </c>
      <c r="H446" s="2">
        <v>5279715964.1123199</v>
      </c>
      <c r="I446" s="2">
        <v>5270817194.9778795</v>
      </c>
      <c r="J446" s="2">
        <v>5222228617.9707003</v>
      </c>
      <c r="K446" s="2">
        <v>5257587259.020299</v>
      </c>
      <c r="L446" s="3">
        <v>4.2653636122747605</v>
      </c>
      <c r="M446" s="12">
        <v>1.4316032273744516E-9</v>
      </c>
    </row>
    <row r="447" spans="1:13" ht="43.2" x14ac:dyDescent="0.3">
      <c r="A447" s="7" t="s">
        <v>825</v>
      </c>
      <c r="B447" s="2" t="s">
        <v>2804</v>
      </c>
      <c r="C447" s="6" t="s">
        <v>4395</v>
      </c>
      <c r="D447" s="2">
        <v>50112054.680686101</v>
      </c>
      <c r="E447" s="2">
        <v>47734996.132358298</v>
      </c>
      <c r="F447" s="2">
        <v>50873070</v>
      </c>
      <c r="G447" s="2">
        <v>49573373.604348131</v>
      </c>
      <c r="H447" s="2">
        <v>940891122.70439899</v>
      </c>
      <c r="I447" s="2">
        <v>961579839.00773704</v>
      </c>
      <c r="J447" s="2">
        <v>942280229</v>
      </c>
      <c r="K447" s="2">
        <v>948250396.90404546</v>
      </c>
      <c r="L447" s="3">
        <v>4.2576307237555735</v>
      </c>
      <c r="M447" s="12">
        <v>1.9013888432154094E-8</v>
      </c>
    </row>
    <row r="448" spans="1:13" ht="43.2" x14ac:dyDescent="0.3">
      <c r="A448" s="7" t="s">
        <v>1460</v>
      </c>
      <c r="B448" s="2" t="s">
        <v>3434</v>
      </c>
      <c r="C448" s="6" t="s">
        <v>4396</v>
      </c>
      <c r="D448" s="2">
        <v>8376096.8175140796</v>
      </c>
      <c r="E448" s="2">
        <v>8443072.5943975803</v>
      </c>
      <c r="F448" s="2">
        <v>8404502.875</v>
      </c>
      <c r="G448" s="2">
        <v>8407890.7623038869</v>
      </c>
      <c r="H448" s="2">
        <v>160140911.79666001</v>
      </c>
      <c r="I448" s="2">
        <v>163019199.542135</v>
      </c>
      <c r="J448" s="2">
        <v>157540462.75</v>
      </c>
      <c r="K448" s="2">
        <v>160233524.69626501</v>
      </c>
      <c r="L448" s="3">
        <v>4.2522882899857599</v>
      </c>
      <c r="M448" s="12">
        <v>7.0744162403534219E-8</v>
      </c>
    </row>
    <row r="449" spans="1:13" ht="28.8" x14ac:dyDescent="0.3">
      <c r="A449" s="7" t="s">
        <v>859</v>
      </c>
      <c r="B449" s="2" t="s">
        <v>2838</v>
      </c>
      <c r="C449" s="6" t="s">
        <v>4397</v>
      </c>
      <c r="D449" s="2">
        <v>41291404.858382002</v>
      </c>
      <c r="E449" s="2">
        <v>42934456.900235899</v>
      </c>
      <c r="F449" s="2">
        <v>51881880.25</v>
      </c>
      <c r="G449" s="2">
        <v>45369247.336205967</v>
      </c>
      <c r="H449" s="2">
        <v>874362851.47971594</v>
      </c>
      <c r="I449" s="2">
        <v>845160700.33158398</v>
      </c>
      <c r="J449" s="2">
        <v>871881064.75</v>
      </c>
      <c r="K449" s="2">
        <v>863801538.85376656</v>
      </c>
      <c r="L449" s="3">
        <v>4.2509132556226579</v>
      </c>
      <c r="M449" s="12">
        <v>1.2886215948363559E-7</v>
      </c>
    </row>
    <row r="450" spans="1:13" ht="28.8" x14ac:dyDescent="0.3">
      <c r="A450" s="7" t="s">
        <v>192</v>
      </c>
      <c r="B450" s="2" t="s">
        <v>2174</v>
      </c>
      <c r="C450" s="6" t="s">
        <v>4398</v>
      </c>
      <c r="D450" s="2">
        <v>537418679.51327598</v>
      </c>
      <c r="E450" s="2">
        <v>533521523.05415499</v>
      </c>
      <c r="F450" s="2">
        <v>557316602</v>
      </c>
      <c r="G450" s="2">
        <v>542752268.18914366</v>
      </c>
      <c r="H450" s="2">
        <v>10229013209.254499</v>
      </c>
      <c r="I450" s="2">
        <v>10431373759.4678</v>
      </c>
      <c r="J450" s="2">
        <v>10339965913.523399</v>
      </c>
      <c r="K450" s="2">
        <v>10333450960.748566</v>
      </c>
      <c r="L450" s="3">
        <v>4.2508844771390768</v>
      </c>
      <c r="M450" s="12">
        <v>7.8940186660223474E-9</v>
      </c>
    </row>
    <row r="451" spans="1:13" ht="28.8" x14ac:dyDescent="0.3">
      <c r="A451" s="7" t="s">
        <v>375</v>
      </c>
      <c r="B451" s="2" t="s">
        <v>2356</v>
      </c>
      <c r="C451" s="6" t="s">
        <v>4399</v>
      </c>
      <c r="D451" s="2">
        <v>236101544.33829001</v>
      </c>
      <c r="E451" s="2">
        <v>223643298.755137</v>
      </c>
      <c r="F451" s="2">
        <v>238362398</v>
      </c>
      <c r="G451" s="2">
        <v>232702413.69780898</v>
      </c>
      <c r="H451" s="2">
        <v>4321455827.7806902</v>
      </c>
      <c r="I451" s="2">
        <v>4473275359.3852301</v>
      </c>
      <c r="J451" s="2">
        <v>4340702810.25</v>
      </c>
      <c r="K451" s="2">
        <v>4378477999.1386404</v>
      </c>
      <c r="L451" s="3">
        <v>4.2338713821250007</v>
      </c>
      <c r="M451" s="12">
        <v>1.0720387123911177E-7</v>
      </c>
    </row>
    <row r="452" spans="1:13" ht="57.6" x14ac:dyDescent="0.3">
      <c r="A452" s="7" t="s">
        <v>1334</v>
      </c>
      <c r="B452" s="2" t="s">
        <v>3308</v>
      </c>
      <c r="C452" s="6" t="s">
        <v>4400</v>
      </c>
      <c r="D452" s="2">
        <v>14540105.2603742</v>
      </c>
      <c r="E452" s="2">
        <v>9473225.4447317794</v>
      </c>
      <c r="F452" s="2">
        <v>13266084</v>
      </c>
      <c r="G452" s="2">
        <v>12426471.568368658</v>
      </c>
      <c r="H452" s="2">
        <v>229727659.41724101</v>
      </c>
      <c r="I452" s="2">
        <v>211301555.21058601</v>
      </c>
      <c r="J452" s="2">
        <v>254728586</v>
      </c>
      <c r="K452" s="2">
        <v>231919266.87594235</v>
      </c>
      <c r="L452" s="3">
        <v>4.2221340640540603</v>
      </c>
      <c r="M452" s="12">
        <v>6.5279065580629519E-5</v>
      </c>
    </row>
    <row r="453" spans="1:13" ht="43.2" x14ac:dyDescent="0.3">
      <c r="A453" s="7" t="s">
        <v>1862</v>
      </c>
      <c r="B453" s="2" t="s">
        <v>3834</v>
      </c>
      <c r="C453" s="6" t="s">
        <v>4401</v>
      </c>
      <c r="D453" s="2">
        <v>2182970.7741685398</v>
      </c>
      <c r="E453" s="2">
        <v>1816845.89238689</v>
      </c>
      <c r="F453" s="2">
        <v>2396274.5</v>
      </c>
      <c r="G453" s="2">
        <v>2132030.3888518098</v>
      </c>
      <c r="H453" s="2">
        <v>43799872.471781701</v>
      </c>
      <c r="I453" s="2">
        <v>38220008.788858399</v>
      </c>
      <c r="J453" s="2">
        <v>37330016</v>
      </c>
      <c r="K453" s="2">
        <v>39783299.086880036</v>
      </c>
      <c r="L453" s="3">
        <v>4.2218630118979403</v>
      </c>
      <c r="M453" s="12">
        <v>4.9899549442980857E-5</v>
      </c>
    </row>
    <row r="454" spans="1:13" ht="28.8" x14ac:dyDescent="0.3">
      <c r="A454" s="7" t="s">
        <v>1719</v>
      </c>
      <c r="B454" s="2" t="s">
        <v>3691</v>
      </c>
      <c r="C454" s="6" t="s">
        <v>4402</v>
      </c>
      <c r="D454" s="2">
        <v>4006416.8867668598</v>
      </c>
      <c r="E454" s="2">
        <v>3693290.3296916601</v>
      </c>
      <c r="F454" s="2">
        <v>3915293.25</v>
      </c>
      <c r="G454" s="2">
        <v>3871666.82215284</v>
      </c>
      <c r="H454" s="2">
        <v>62180218.549983099</v>
      </c>
      <c r="I454" s="2">
        <v>80583492.584484294</v>
      </c>
      <c r="J454" s="2">
        <v>73342543.5</v>
      </c>
      <c r="K454" s="2">
        <v>72035418.211489126</v>
      </c>
      <c r="L454" s="3">
        <v>4.2176797106659869</v>
      </c>
      <c r="M454" s="12">
        <v>2.1918633868311997E-4</v>
      </c>
    </row>
    <row r="455" spans="1:13" ht="28.8" x14ac:dyDescent="0.3">
      <c r="A455" s="7" t="s">
        <v>309</v>
      </c>
      <c r="B455" s="2" t="s">
        <v>2290</v>
      </c>
      <c r="C455" s="6" t="s">
        <v>4403</v>
      </c>
      <c r="D455" s="2">
        <v>288396451.12069499</v>
      </c>
      <c r="E455" s="2">
        <v>303555980.19403601</v>
      </c>
      <c r="F455" s="2">
        <v>298643074.5</v>
      </c>
      <c r="G455" s="2">
        <v>296865168.60491031</v>
      </c>
      <c r="H455" s="2">
        <v>5398985029.9049702</v>
      </c>
      <c r="I455" s="2">
        <v>5498564133.8224802</v>
      </c>
      <c r="J455" s="2">
        <v>5630821271</v>
      </c>
      <c r="K455" s="2">
        <v>5509456811.5758171</v>
      </c>
      <c r="L455" s="3">
        <v>4.2140303516408837</v>
      </c>
      <c r="M455" s="12">
        <v>1.6648816444333851E-7</v>
      </c>
    </row>
    <row r="456" spans="1:13" ht="28.8" x14ac:dyDescent="0.3">
      <c r="A456" s="7" t="s">
        <v>807</v>
      </c>
      <c r="B456" s="2" t="s">
        <v>2786</v>
      </c>
      <c r="C456" s="6" t="s">
        <v>4404</v>
      </c>
      <c r="D456" s="2">
        <v>55270781.858016796</v>
      </c>
      <c r="E456" s="2">
        <v>51883863.025970399</v>
      </c>
      <c r="F456" s="2">
        <v>51868932</v>
      </c>
      <c r="G456" s="2">
        <v>53007858.961329065</v>
      </c>
      <c r="H456" s="2">
        <v>1014371803.34936</v>
      </c>
      <c r="I456" s="2">
        <v>975869883.05212295</v>
      </c>
      <c r="J456" s="2">
        <v>947491443.75</v>
      </c>
      <c r="K456" s="2">
        <v>979244376.71716106</v>
      </c>
      <c r="L456" s="3">
        <v>4.2073907635121452</v>
      </c>
      <c r="M456" s="12">
        <v>1.1544863568961771E-6</v>
      </c>
    </row>
    <row r="457" spans="1:13" ht="28.8" x14ac:dyDescent="0.3">
      <c r="A457" s="7" t="s">
        <v>734</v>
      </c>
      <c r="B457" s="2" t="s">
        <v>2713</v>
      </c>
      <c r="C457" s="6" t="s">
        <v>4405</v>
      </c>
      <c r="D457" s="2">
        <v>67880712.957897097</v>
      </c>
      <c r="E457" s="2">
        <v>65468607.656657599</v>
      </c>
      <c r="F457" s="2">
        <v>67136138.5</v>
      </c>
      <c r="G457" s="2">
        <v>66828486.371518232</v>
      </c>
      <c r="H457" s="2">
        <v>1224718516.89396</v>
      </c>
      <c r="I457" s="2">
        <v>1241490716.86463</v>
      </c>
      <c r="J457" s="2">
        <v>1235247350.4375</v>
      </c>
      <c r="K457" s="2">
        <v>1233818861.3986967</v>
      </c>
      <c r="L457" s="3">
        <v>4.2065235975074122</v>
      </c>
      <c r="M457" s="12">
        <v>1.9354169126661396E-9</v>
      </c>
    </row>
    <row r="458" spans="1:13" ht="43.2" x14ac:dyDescent="0.3">
      <c r="A458" s="7" t="s">
        <v>1446</v>
      </c>
      <c r="B458" s="2" t="s">
        <v>3420</v>
      </c>
      <c r="C458" s="6" t="s">
        <v>4406</v>
      </c>
      <c r="D458" s="2">
        <v>8745348.0813314691</v>
      </c>
      <c r="E458" s="2">
        <v>8271367.6677461499</v>
      </c>
      <c r="F458" s="2">
        <v>9370329</v>
      </c>
      <c r="G458" s="2">
        <v>8795681.5830258727</v>
      </c>
      <c r="H458" s="2">
        <v>168131831.225238</v>
      </c>
      <c r="I458" s="2">
        <v>158773225.604321</v>
      </c>
      <c r="J458" s="2">
        <v>155704858.875</v>
      </c>
      <c r="K458" s="2">
        <v>160869971.90151966</v>
      </c>
      <c r="L458" s="3">
        <v>4.1929558691316373</v>
      </c>
      <c r="M458" s="12">
        <v>2.2116988485324462E-6</v>
      </c>
    </row>
    <row r="459" spans="1:13" ht="28.8" x14ac:dyDescent="0.3">
      <c r="A459" s="7" t="s">
        <v>1208</v>
      </c>
      <c r="B459" s="2" t="s">
        <v>3185</v>
      </c>
      <c r="C459" s="6" t="s">
        <v>4407</v>
      </c>
      <c r="D459" s="2">
        <v>17219397.225854501</v>
      </c>
      <c r="E459" s="2">
        <v>14949327.4198952</v>
      </c>
      <c r="F459" s="2">
        <v>21449634.625</v>
      </c>
      <c r="G459" s="2">
        <v>17872786.423583236</v>
      </c>
      <c r="H459" s="2">
        <v>328278859.15448397</v>
      </c>
      <c r="I459" s="2">
        <v>328221589.00080502</v>
      </c>
      <c r="J459" s="2">
        <v>324112430</v>
      </c>
      <c r="K459" s="2">
        <v>326870959.38509631</v>
      </c>
      <c r="L459" s="3">
        <v>4.1928847298785854</v>
      </c>
      <c r="M459" s="12">
        <v>2.0123104385312734E-8</v>
      </c>
    </row>
    <row r="460" spans="1:13" ht="28.8" x14ac:dyDescent="0.3">
      <c r="A460" s="7" t="s">
        <v>1602</v>
      </c>
      <c r="B460" s="2" t="s">
        <v>3574</v>
      </c>
      <c r="C460" s="6" t="s">
        <v>4408</v>
      </c>
      <c r="D460" s="2">
        <v>5665612.3191581899</v>
      </c>
      <c r="E460" s="2">
        <v>5980343.4060128303</v>
      </c>
      <c r="F460" s="2">
        <v>5285393</v>
      </c>
      <c r="G460" s="2">
        <v>5643782.9083903404</v>
      </c>
      <c r="H460" s="2">
        <v>107579535.79737499</v>
      </c>
      <c r="I460" s="2">
        <v>97805752.711028501</v>
      </c>
      <c r="J460" s="2">
        <v>103544913.5</v>
      </c>
      <c r="K460" s="2">
        <v>102976734.00280116</v>
      </c>
      <c r="L460" s="3">
        <v>4.1895121145700855</v>
      </c>
      <c r="M460" s="12">
        <v>4.3415527252174279E-6</v>
      </c>
    </row>
    <row r="461" spans="1:13" ht="28.8" x14ac:dyDescent="0.3">
      <c r="A461" s="7" t="s">
        <v>415</v>
      </c>
      <c r="B461" s="2" t="s">
        <v>2396</v>
      </c>
      <c r="C461" s="6" t="s">
        <v>4409</v>
      </c>
      <c r="D461" s="2">
        <v>172143895.88863</v>
      </c>
      <c r="E461" s="2">
        <v>206379999.224556</v>
      </c>
      <c r="F461" s="2">
        <v>204349068</v>
      </c>
      <c r="G461" s="2">
        <v>194290987.70439532</v>
      </c>
      <c r="H461" s="2">
        <v>3537847893.9188199</v>
      </c>
      <c r="I461" s="2">
        <v>3601122100.4629598</v>
      </c>
      <c r="J461" s="2">
        <v>3481315958.5</v>
      </c>
      <c r="K461" s="2">
        <v>3540095317.6272597</v>
      </c>
      <c r="L461" s="3">
        <v>4.1874973182483108</v>
      </c>
      <c r="M461" s="12">
        <v>8.3404534106251722E-8</v>
      </c>
    </row>
    <row r="462" spans="1:13" ht="28.8" x14ac:dyDescent="0.3">
      <c r="A462" s="7" t="s">
        <v>1253</v>
      </c>
      <c r="B462" s="2" t="s">
        <v>3228</v>
      </c>
      <c r="C462" s="6" t="s">
        <v>4410</v>
      </c>
      <c r="D462" s="2">
        <v>16824989.638588902</v>
      </c>
      <c r="E462" s="2">
        <v>15249475.570323801</v>
      </c>
      <c r="F462" s="2">
        <v>15059516</v>
      </c>
      <c r="G462" s="2">
        <v>15711327.069637567</v>
      </c>
      <c r="H462" s="2">
        <v>283762534.24571002</v>
      </c>
      <c r="I462" s="2">
        <v>301309164.51156199</v>
      </c>
      <c r="J462" s="2">
        <v>273374904</v>
      </c>
      <c r="K462" s="2">
        <v>286148867.58575732</v>
      </c>
      <c r="L462" s="3">
        <v>4.1868889482664704</v>
      </c>
      <c r="M462" s="12">
        <v>4.969637918215666E-6</v>
      </c>
    </row>
    <row r="463" spans="1:13" ht="28.8" x14ac:dyDescent="0.3">
      <c r="A463" s="7" t="s">
        <v>1616</v>
      </c>
      <c r="B463" s="2" t="s">
        <v>3588</v>
      </c>
      <c r="C463" s="6" t="s">
        <v>4411</v>
      </c>
      <c r="D463" s="2">
        <v>6285856.4822018696</v>
      </c>
      <c r="E463" s="2">
        <v>4520279.7368412502</v>
      </c>
      <c r="F463" s="2">
        <v>5403068.1095215604</v>
      </c>
      <c r="G463" s="2">
        <v>5403068.1095215604</v>
      </c>
      <c r="H463" s="2">
        <v>67614260.142521307</v>
      </c>
      <c r="I463" s="2">
        <v>62924084.035755001</v>
      </c>
      <c r="J463" s="2">
        <v>66150466</v>
      </c>
      <c r="K463" s="2">
        <v>65562936.7260921</v>
      </c>
      <c r="L463" s="3">
        <v>3.6010297043727064</v>
      </c>
      <c r="M463" s="12">
        <v>2.1666199699647896E-6</v>
      </c>
    </row>
    <row r="464" spans="1:13" ht="43.2" x14ac:dyDescent="0.3">
      <c r="A464" s="7" t="s">
        <v>1134</v>
      </c>
      <c r="B464" s="2" t="s">
        <v>3111</v>
      </c>
      <c r="C464" s="6" t="s">
        <v>4412</v>
      </c>
      <c r="D464" s="2">
        <v>22265406.2332226</v>
      </c>
      <c r="E464" s="2">
        <v>21600062.531262401</v>
      </c>
      <c r="F464" s="2">
        <v>20441344.75</v>
      </c>
      <c r="G464" s="2">
        <v>21435604.504828334</v>
      </c>
      <c r="H464" s="2">
        <v>379002192.60219699</v>
      </c>
      <c r="I464" s="2">
        <v>377772524.21570301</v>
      </c>
      <c r="J464" s="2">
        <v>412268887</v>
      </c>
      <c r="K464" s="2">
        <v>389681201.27263331</v>
      </c>
      <c r="L464" s="3">
        <v>4.1842133274626914</v>
      </c>
      <c r="M464" s="12">
        <v>5.3091935561097567E-6</v>
      </c>
    </row>
    <row r="465" spans="1:13" ht="28.8" x14ac:dyDescent="0.3">
      <c r="A465" s="7" t="s">
        <v>793</v>
      </c>
      <c r="B465" s="2" t="s">
        <v>2772</v>
      </c>
      <c r="C465" s="6" t="s">
        <v>4413</v>
      </c>
      <c r="D465" s="2">
        <v>56017952.947585098</v>
      </c>
      <c r="E465" s="2">
        <v>53426701.652914301</v>
      </c>
      <c r="F465" s="2">
        <v>57943540.25</v>
      </c>
      <c r="G465" s="2">
        <v>55796064.950166464</v>
      </c>
      <c r="H465" s="2">
        <v>968081002.28263295</v>
      </c>
      <c r="I465" s="2">
        <v>1027378199.58768</v>
      </c>
      <c r="J465" s="2">
        <v>990374198.75</v>
      </c>
      <c r="K465" s="2">
        <v>995277800.2067709</v>
      </c>
      <c r="L465" s="3">
        <v>4.1568639805422691</v>
      </c>
      <c r="M465" s="12">
        <v>6.9500113872916579E-7</v>
      </c>
    </row>
    <row r="466" spans="1:13" ht="28.8" x14ac:dyDescent="0.3">
      <c r="A466" s="7" t="s">
        <v>1757</v>
      </c>
      <c r="B466" s="2" t="s">
        <v>3729</v>
      </c>
      <c r="C466" s="6" t="s">
        <v>4414</v>
      </c>
      <c r="D466" s="2">
        <v>3897744.1591729801</v>
      </c>
      <c r="E466" s="2">
        <v>3395243.5355064902</v>
      </c>
      <c r="F466" s="2">
        <v>3120017.75</v>
      </c>
      <c r="G466" s="2">
        <v>3471001.8148931568</v>
      </c>
      <c r="H466" s="2">
        <v>65516899.402143203</v>
      </c>
      <c r="I466" s="2">
        <v>58212292.504835501</v>
      </c>
      <c r="J466" s="2">
        <v>61704992.25</v>
      </c>
      <c r="K466" s="2">
        <v>61811394.718992896</v>
      </c>
      <c r="L466" s="3">
        <v>4.1544487939124402</v>
      </c>
      <c r="M466" s="12">
        <v>1.0401450825398056E-5</v>
      </c>
    </row>
    <row r="467" spans="1:13" ht="28.8" x14ac:dyDescent="0.3">
      <c r="A467" s="7" t="s">
        <v>1591</v>
      </c>
      <c r="B467" s="2" t="s">
        <v>3563</v>
      </c>
      <c r="C467" s="6" t="s">
        <v>4415</v>
      </c>
      <c r="D467" s="2">
        <v>6145391.9525578003</v>
      </c>
      <c r="E467" s="2">
        <v>5818016.3580014603</v>
      </c>
      <c r="F467" s="2">
        <v>5414883.875</v>
      </c>
      <c r="G467" s="2">
        <v>5792764.0618530875</v>
      </c>
      <c r="H467" s="2">
        <v>106076629.813899</v>
      </c>
      <c r="I467" s="2">
        <v>99916962.681908503</v>
      </c>
      <c r="J467" s="2">
        <v>103021221.75</v>
      </c>
      <c r="K467" s="2">
        <v>103004938.08193584</v>
      </c>
      <c r="L467" s="3">
        <v>4.1523177864748089</v>
      </c>
      <c r="M467" s="12">
        <v>6.8920112641772728E-7</v>
      </c>
    </row>
    <row r="468" spans="1:13" ht="28.8" x14ac:dyDescent="0.3">
      <c r="A468" s="7" t="s">
        <v>1514</v>
      </c>
      <c r="B468" s="2" t="s">
        <v>3487</v>
      </c>
      <c r="C468" s="6" t="s">
        <v>4416</v>
      </c>
      <c r="D468" s="2">
        <v>7333354.0368079199</v>
      </c>
      <c r="E468" s="2">
        <v>7448161.1346578104</v>
      </c>
      <c r="F468" s="2">
        <v>6949744</v>
      </c>
      <c r="G468" s="2">
        <v>7243753.0571552441</v>
      </c>
      <c r="H468" s="2">
        <v>117200682.452427</v>
      </c>
      <c r="I468" s="2">
        <v>137797979.03745499</v>
      </c>
      <c r="J468" s="2">
        <v>131280527.75</v>
      </c>
      <c r="K468" s="2">
        <v>128759729.74662733</v>
      </c>
      <c r="L468" s="3">
        <v>4.1518002786436687</v>
      </c>
      <c r="M468" s="12">
        <v>3.6982328905930411E-5</v>
      </c>
    </row>
    <row r="469" spans="1:13" ht="28.8" x14ac:dyDescent="0.3">
      <c r="A469" s="7" t="s">
        <v>1898</v>
      </c>
      <c r="B469" s="2" t="s">
        <v>3870</v>
      </c>
      <c r="C469" s="6" t="s">
        <v>4417</v>
      </c>
      <c r="D469" s="2">
        <v>1712160.05479757</v>
      </c>
      <c r="E469" s="2">
        <v>1776803.22822598</v>
      </c>
      <c r="F469" s="2">
        <v>1744481.6415117751</v>
      </c>
      <c r="G469" s="2">
        <v>1744481.6415117749</v>
      </c>
      <c r="H469" s="2">
        <v>29144108.928431898</v>
      </c>
      <c r="I469" s="2">
        <v>31649817.062047299</v>
      </c>
      <c r="J469" s="2">
        <v>32041238.5</v>
      </c>
      <c r="K469" s="2">
        <v>30945054.830159735</v>
      </c>
      <c r="L469" s="3">
        <v>4.1488385580314393</v>
      </c>
      <c r="M469" s="12">
        <v>5.5668955149340965E-6</v>
      </c>
    </row>
    <row r="470" spans="1:13" ht="28.8" x14ac:dyDescent="0.3">
      <c r="A470" s="7" t="s">
        <v>473</v>
      </c>
      <c r="B470" s="2" t="s">
        <v>2454</v>
      </c>
      <c r="C470" s="6" t="s">
        <v>4418</v>
      </c>
      <c r="D470" s="2">
        <v>146431771.28890899</v>
      </c>
      <c r="E470" s="2">
        <v>145255668.37792701</v>
      </c>
      <c r="F470" s="2">
        <v>160299685</v>
      </c>
      <c r="G470" s="2">
        <v>150662374.88894534</v>
      </c>
      <c r="H470" s="2">
        <v>2443741138.8460102</v>
      </c>
      <c r="I470" s="2">
        <v>2803028458.3832898</v>
      </c>
      <c r="J470" s="2">
        <v>2757005131</v>
      </c>
      <c r="K470" s="2">
        <v>2667924909.4097667</v>
      </c>
      <c r="L470" s="3">
        <v>4.1463269805278422</v>
      </c>
      <c r="M470" s="12">
        <v>2.402319159227888E-5</v>
      </c>
    </row>
    <row r="471" spans="1:13" ht="28.8" x14ac:dyDescent="0.3">
      <c r="A471" s="7" t="s">
        <v>208</v>
      </c>
      <c r="B471" s="2" t="s">
        <v>2190</v>
      </c>
      <c r="C471" s="6" t="s">
        <v>4419</v>
      </c>
      <c r="D471" s="2">
        <v>562433536.14858699</v>
      </c>
      <c r="E471" s="2">
        <v>443162637.98905301</v>
      </c>
      <c r="F471" s="2">
        <v>461427511.375</v>
      </c>
      <c r="G471" s="2">
        <v>489007895.17088002</v>
      </c>
      <c r="H471" s="2">
        <v>8588923747.7427101</v>
      </c>
      <c r="I471" s="2">
        <v>8563340410.8106298</v>
      </c>
      <c r="J471" s="2">
        <v>8768610401.5</v>
      </c>
      <c r="K471" s="2">
        <v>8640291520.0177803</v>
      </c>
      <c r="L471" s="3">
        <v>4.143150325971896</v>
      </c>
      <c r="M471" s="12">
        <v>4.1788856101421831E-8</v>
      </c>
    </row>
    <row r="472" spans="1:13" ht="28.8" x14ac:dyDescent="0.3">
      <c r="A472" s="7" t="s">
        <v>1154</v>
      </c>
      <c r="B472" s="2" t="s">
        <v>3131</v>
      </c>
      <c r="C472" s="6" t="s">
        <v>4420</v>
      </c>
      <c r="D472" s="2">
        <v>21401665.6922663</v>
      </c>
      <c r="E472" s="2">
        <v>21186132.341041598</v>
      </c>
      <c r="F472" s="2">
        <v>18454185.375</v>
      </c>
      <c r="G472" s="2">
        <v>20347327.8027693</v>
      </c>
      <c r="H472" s="2">
        <v>388456244.82071298</v>
      </c>
      <c r="I472" s="2">
        <v>331097155.76683497</v>
      </c>
      <c r="J472" s="2">
        <v>358411725</v>
      </c>
      <c r="K472" s="2">
        <v>359321708.52918267</v>
      </c>
      <c r="L472" s="3">
        <v>4.1423648546948675</v>
      </c>
      <c r="M472" s="12">
        <v>3.3894179049171625E-5</v>
      </c>
    </row>
    <row r="473" spans="1:13" ht="43.2" x14ac:dyDescent="0.3">
      <c r="A473" s="7" t="s">
        <v>1619</v>
      </c>
      <c r="B473" s="2" t="s">
        <v>3591</v>
      </c>
      <c r="C473" s="6" t="s">
        <v>4421</v>
      </c>
      <c r="D473" s="2">
        <v>5532570.4909572797</v>
      </c>
      <c r="E473" s="2">
        <v>5488423.0177194802</v>
      </c>
      <c r="F473" s="2">
        <v>5114257.5</v>
      </c>
      <c r="G473" s="2">
        <v>5378417.002892253</v>
      </c>
      <c r="H473" s="2">
        <v>67571281.117814794</v>
      </c>
      <c r="I473" s="2">
        <v>102761520.46588001</v>
      </c>
      <c r="J473" s="2">
        <v>114156800.25</v>
      </c>
      <c r="K473" s="2">
        <v>94829867.277898267</v>
      </c>
      <c r="L473" s="3">
        <v>4.1400879961747936</v>
      </c>
      <c r="M473" s="12">
        <v>3.0971680374346344E-3</v>
      </c>
    </row>
    <row r="474" spans="1:13" ht="28.8" x14ac:dyDescent="0.3">
      <c r="A474" s="7" t="s">
        <v>794</v>
      </c>
      <c r="B474" s="2" t="s">
        <v>2773</v>
      </c>
      <c r="C474" s="6" t="s">
        <v>4422</v>
      </c>
      <c r="D474" s="2">
        <v>57273279.735088103</v>
      </c>
      <c r="E474" s="2">
        <v>54558029.104756102</v>
      </c>
      <c r="F474" s="2">
        <v>54566046.75</v>
      </c>
      <c r="G474" s="2">
        <v>55465785.196614735</v>
      </c>
      <c r="H474" s="2">
        <v>872817834.59017003</v>
      </c>
      <c r="I474" s="2">
        <v>1029236041.9886301</v>
      </c>
      <c r="J474" s="2">
        <v>1031742714.25</v>
      </c>
      <c r="K474" s="2">
        <v>977932196.94293344</v>
      </c>
      <c r="L474" s="3">
        <v>4.1400644367179229</v>
      </c>
      <c r="M474" s="12">
        <v>6.1937500016982097E-5</v>
      </c>
    </row>
    <row r="475" spans="1:13" ht="28.8" x14ac:dyDescent="0.3">
      <c r="A475" s="7" t="s">
        <v>1269</v>
      </c>
      <c r="B475" s="2" t="s">
        <v>3244</v>
      </c>
      <c r="C475" s="6" t="s">
        <v>4423</v>
      </c>
      <c r="D475" s="2">
        <v>15896870.9621234</v>
      </c>
      <c r="E475" s="2">
        <v>17097021.140433699</v>
      </c>
      <c r="F475" s="2">
        <v>12208093.375</v>
      </c>
      <c r="G475" s="2">
        <v>15067328.492519034</v>
      </c>
      <c r="H475" s="2">
        <v>253078059.27160501</v>
      </c>
      <c r="I475" s="2">
        <v>270144066.63843799</v>
      </c>
      <c r="J475" s="2">
        <v>273542071</v>
      </c>
      <c r="K475" s="2">
        <v>265588065.63668099</v>
      </c>
      <c r="L475" s="3">
        <v>4.1396947715749732</v>
      </c>
      <c r="M475" s="12">
        <v>2.7071107105243477E-6</v>
      </c>
    </row>
    <row r="476" spans="1:13" ht="28.8" x14ac:dyDescent="0.3">
      <c r="A476" s="7" t="s">
        <v>505</v>
      </c>
      <c r="B476" s="2" t="s">
        <v>2486</v>
      </c>
      <c r="C476" s="6" t="s">
        <v>4424</v>
      </c>
      <c r="D476" s="2">
        <v>140017556.06837201</v>
      </c>
      <c r="E476" s="2">
        <v>127871160.861297</v>
      </c>
      <c r="F476" s="2">
        <v>146235878.34375</v>
      </c>
      <c r="G476" s="2">
        <v>138041531.75780633</v>
      </c>
      <c r="H476" s="2">
        <v>2388466820.5832</v>
      </c>
      <c r="I476" s="2">
        <v>2476511386.7007699</v>
      </c>
      <c r="J476" s="2">
        <v>2427656596.5</v>
      </c>
      <c r="K476" s="2">
        <v>2430878267.92799</v>
      </c>
      <c r="L476" s="3">
        <v>4.1383033560102822</v>
      </c>
      <c r="M476" s="12">
        <v>9.9612439121119964E-8</v>
      </c>
    </row>
    <row r="477" spans="1:13" ht="43.2" x14ac:dyDescent="0.3">
      <c r="A477" s="7" t="s">
        <v>997</v>
      </c>
      <c r="B477" s="2" t="s">
        <v>2975</v>
      </c>
      <c r="C477" s="6" t="s">
        <v>4425</v>
      </c>
      <c r="D477" s="2">
        <v>39330328.071529202</v>
      </c>
      <c r="E477" s="2">
        <v>31840796.566114299</v>
      </c>
      <c r="F477" s="2">
        <v>20564455</v>
      </c>
      <c r="G477" s="2">
        <v>30578526.545881167</v>
      </c>
      <c r="H477" s="2">
        <v>553933126.77383494</v>
      </c>
      <c r="I477" s="2">
        <v>512081750.08458501</v>
      </c>
      <c r="J477" s="2">
        <v>544206000.25</v>
      </c>
      <c r="K477" s="2">
        <v>536740292.36947328</v>
      </c>
      <c r="L477" s="3">
        <v>4.1336333974329218</v>
      </c>
      <c r="M477" s="12">
        <v>3.2712673458229606E-6</v>
      </c>
    </row>
    <row r="478" spans="1:13" ht="28.8" x14ac:dyDescent="0.3">
      <c r="A478" s="7" t="s">
        <v>1920</v>
      </c>
      <c r="B478" s="2" t="s">
        <v>3892</v>
      </c>
      <c r="C478" s="6" t="s">
        <v>4426</v>
      </c>
      <c r="D478" s="2">
        <v>2053588.03542466</v>
      </c>
      <c r="E478" s="2">
        <v>1769021.0685439201</v>
      </c>
      <c r="F478" s="2">
        <v>766503.375</v>
      </c>
      <c r="G478" s="2">
        <v>1529704.1596561933</v>
      </c>
      <c r="H478" s="2">
        <v>25271439.3250353</v>
      </c>
      <c r="I478" s="2">
        <v>21635695.433736201</v>
      </c>
      <c r="J478" s="2">
        <v>33630195</v>
      </c>
      <c r="K478" s="2">
        <v>26845776.586257171</v>
      </c>
      <c r="L478" s="3">
        <v>4.1333705673601226</v>
      </c>
      <c r="M478" s="12">
        <v>2.0930480763825051E-3</v>
      </c>
    </row>
    <row r="479" spans="1:13" ht="28.8" x14ac:dyDescent="0.3">
      <c r="A479" s="7" t="s">
        <v>1674</v>
      </c>
      <c r="B479" s="2" t="s">
        <v>3646</v>
      </c>
      <c r="C479" s="6" t="s">
        <v>4427</v>
      </c>
      <c r="D479" s="2">
        <v>4057403.0565503398</v>
      </c>
      <c r="E479" s="2">
        <v>4330122.0290931202</v>
      </c>
      <c r="F479" s="2">
        <v>5444082.25</v>
      </c>
      <c r="G479" s="2">
        <v>4610535.7785478197</v>
      </c>
      <c r="H479" s="2">
        <v>86066960.458065793</v>
      </c>
      <c r="I479" s="2">
        <v>86423429.024349198</v>
      </c>
      <c r="J479" s="2">
        <v>69880371</v>
      </c>
      <c r="K479" s="2">
        <v>80790253.49413833</v>
      </c>
      <c r="L479" s="3">
        <v>4.1311749398835165</v>
      </c>
      <c r="M479" s="12">
        <v>1.5441945013532898E-4</v>
      </c>
    </row>
    <row r="480" spans="1:13" ht="28.8" x14ac:dyDescent="0.3">
      <c r="A480" s="7" t="s">
        <v>656</v>
      </c>
      <c r="B480" s="2" t="s">
        <v>2637</v>
      </c>
      <c r="C480" s="6" t="s">
        <v>4428</v>
      </c>
      <c r="D480" s="2">
        <v>67193722.015977398</v>
      </c>
      <c r="E480" s="2">
        <v>88454239.005352795</v>
      </c>
      <c r="F480" s="2">
        <v>90513944.5</v>
      </c>
      <c r="G480" s="2">
        <v>82053968.507110059</v>
      </c>
      <c r="H480" s="2">
        <v>1370755634.9509101</v>
      </c>
      <c r="I480" s="2">
        <v>1495399769.46087</v>
      </c>
      <c r="J480" s="2">
        <v>1445273643.5</v>
      </c>
      <c r="K480" s="2">
        <v>1437143015.9705935</v>
      </c>
      <c r="L480" s="3">
        <v>4.1304867163987984</v>
      </c>
      <c r="M480" s="12">
        <v>3.3076303152801848E-6</v>
      </c>
    </row>
    <row r="481" spans="1:13" ht="43.2" x14ac:dyDescent="0.3">
      <c r="A481" s="7" t="s">
        <v>1483</v>
      </c>
      <c r="B481" s="2" t="s">
        <v>3457</v>
      </c>
      <c r="C481" s="6" t="s">
        <v>4429</v>
      </c>
      <c r="D481" s="2">
        <v>4184553.97899302</v>
      </c>
      <c r="E481" s="2">
        <v>9289767.3061624896</v>
      </c>
      <c r="F481" s="2">
        <v>10076619.5</v>
      </c>
      <c r="G481" s="2">
        <v>7850313.5950518362</v>
      </c>
      <c r="H481" s="2">
        <v>141036367.29120499</v>
      </c>
      <c r="I481" s="2">
        <v>137339061.71714401</v>
      </c>
      <c r="J481" s="2">
        <v>133857663</v>
      </c>
      <c r="K481" s="2">
        <v>137411030.66944966</v>
      </c>
      <c r="L481" s="3">
        <v>4.1296037246806812</v>
      </c>
      <c r="M481" s="12">
        <v>1.2608989563286851E-6</v>
      </c>
    </row>
    <row r="482" spans="1:13" ht="28.8" x14ac:dyDescent="0.3">
      <c r="A482" s="7" t="s">
        <v>1732</v>
      </c>
      <c r="B482" s="2" t="s">
        <v>3704</v>
      </c>
      <c r="C482" s="6" t="s">
        <v>4430</v>
      </c>
      <c r="D482" s="2">
        <v>3779720.7366651399</v>
      </c>
      <c r="E482" s="2">
        <v>3447988.82574414</v>
      </c>
      <c r="F482" s="2">
        <v>3852790.75</v>
      </c>
      <c r="G482" s="2">
        <v>3693500.1041364265</v>
      </c>
      <c r="H482" s="2">
        <v>64725008.552684203</v>
      </c>
      <c r="I482" s="2">
        <v>68535451.667905301</v>
      </c>
      <c r="J482" s="2">
        <v>60554026.5</v>
      </c>
      <c r="K482" s="2">
        <v>64604828.906863175</v>
      </c>
      <c r="L482" s="3">
        <v>4.1285814801729952</v>
      </c>
      <c r="M482" s="12">
        <v>1.225450101400236E-5</v>
      </c>
    </row>
    <row r="483" spans="1:13" ht="43.2" x14ac:dyDescent="0.3">
      <c r="A483" s="7" t="s">
        <v>1382</v>
      </c>
      <c r="B483" s="2" t="s">
        <v>3356</v>
      </c>
      <c r="C483" s="6" t="s">
        <v>4431</v>
      </c>
      <c r="D483" s="2">
        <v>10599686.274592901</v>
      </c>
      <c r="E483" s="2">
        <v>11056566.9932827</v>
      </c>
      <c r="F483" s="2">
        <v>10933512.5</v>
      </c>
      <c r="G483" s="2">
        <v>10863255.255958533</v>
      </c>
      <c r="H483" s="2">
        <v>172613603.47310099</v>
      </c>
      <c r="I483" s="2">
        <v>203020166.71060401</v>
      </c>
      <c r="J483" s="2">
        <v>194053631</v>
      </c>
      <c r="K483" s="2">
        <v>189895800.39456832</v>
      </c>
      <c r="L483" s="3">
        <v>4.1276796127486195</v>
      </c>
      <c r="M483" s="12">
        <v>3.8038067178381155E-5</v>
      </c>
    </row>
    <row r="484" spans="1:13" ht="28.8" x14ac:dyDescent="0.3">
      <c r="A484" s="7" t="s">
        <v>381</v>
      </c>
      <c r="B484" s="2" t="s">
        <v>2362</v>
      </c>
      <c r="C484" s="6" t="s">
        <v>4432</v>
      </c>
      <c r="D484" s="2">
        <v>208468180.31870899</v>
      </c>
      <c r="E484" s="2">
        <v>240349808.49915099</v>
      </c>
      <c r="F484" s="2">
        <v>219688392.5</v>
      </c>
      <c r="G484" s="2">
        <v>222835460.43928668</v>
      </c>
      <c r="H484" s="2">
        <v>3739340976.0954099</v>
      </c>
      <c r="I484" s="2">
        <v>4020321776.9730501</v>
      </c>
      <c r="J484" s="2">
        <v>3916221112.75</v>
      </c>
      <c r="K484" s="2">
        <v>3891961288.6061535</v>
      </c>
      <c r="L484" s="3">
        <v>4.1264466242078308</v>
      </c>
      <c r="M484" s="12">
        <v>1.531712285066083E-6</v>
      </c>
    </row>
    <row r="485" spans="1:13" ht="43.2" x14ac:dyDescent="0.3">
      <c r="A485" s="7" t="s">
        <v>1437</v>
      </c>
      <c r="B485" s="2" t="s">
        <v>3411</v>
      </c>
      <c r="C485" s="6" t="s">
        <v>4433</v>
      </c>
      <c r="D485" s="2">
        <v>9290633.0382806994</v>
      </c>
      <c r="E485" s="2">
        <v>8910211.7948870808</v>
      </c>
      <c r="F485" s="2">
        <v>9333522</v>
      </c>
      <c r="G485" s="2">
        <v>9178122.2777225934</v>
      </c>
      <c r="H485" s="2">
        <v>159926403.583785</v>
      </c>
      <c r="I485" s="2">
        <v>155777503.591223</v>
      </c>
      <c r="J485" s="2">
        <v>163944113.5</v>
      </c>
      <c r="K485" s="2">
        <v>159882673.55833599</v>
      </c>
      <c r="L485" s="3">
        <v>4.1226707650694117</v>
      </c>
      <c r="M485" s="12">
        <v>3.6110888008766155E-7</v>
      </c>
    </row>
    <row r="486" spans="1:13" ht="43.2" x14ac:dyDescent="0.3">
      <c r="A486" s="7" t="s">
        <v>1082</v>
      </c>
      <c r="B486" s="2" t="s">
        <v>3059</v>
      </c>
      <c r="C486" s="6" t="s">
        <v>4434</v>
      </c>
      <c r="D486" s="2">
        <v>30028124.9365866</v>
      </c>
      <c r="E486" s="2">
        <v>23555313.404454201</v>
      </c>
      <c r="F486" s="2">
        <v>20863354</v>
      </c>
      <c r="G486" s="2">
        <v>24815597.447013602</v>
      </c>
      <c r="H486" s="2">
        <v>437623972.99793798</v>
      </c>
      <c r="I486" s="2">
        <v>438050321.14784902</v>
      </c>
      <c r="J486" s="2">
        <v>415488247</v>
      </c>
      <c r="K486" s="2">
        <v>430387513.71526235</v>
      </c>
      <c r="L486" s="3">
        <v>4.1163171297102874</v>
      </c>
      <c r="M486" s="12">
        <v>8.7537560262553195E-7</v>
      </c>
    </row>
    <row r="487" spans="1:13" ht="28.8" x14ac:dyDescent="0.3">
      <c r="A487" s="7" t="s">
        <v>886</v>
      </c>
      <c r="B487" s="2" t="s">
        <v>2864</v>
      </c>
      <c r="C487" s="6" t="s">
        <v>4435</v>
      </c>
      <c r="D487" s="2">
        <v>43329920.8252059</v>
      </c>
      <c r="E487" s="2">
        <v>41001235.125692002</v>
      </c>
      <c r="F487" s="2">
        <v>40575350.5</v>
      </c>
      <c r="G487" s="2">
        <v>41635502.150299303</v>
      </c>
      <c r="H487" s="2">
        <v>724124659.25022602</v>
      </c>
      <c r="I487" s="2">
        <v>710662611.94950998</v>
      </c>
      <c r="J487" s="2">
        <v>730912619</v>
      </c>
      <c r="K487" s="2">
        <v>721899963.399912</v>
      </c>
      <c r="L487" s="3">
        <v>4.1159128018847886</v>
      </c>
      <c r="M487" s="12">
        <v>3.657974526901799E-8</v>
      </c>
    </row>
    <row r="488" spans="1:13" ht="28.8" x14ac:dyDescent="0.3">
      <c r="A488" s="7" t="s">
        <v>685</v>
      </c>
      <c r="B488" s="2" t="s">
        <v>2665</v>
      </c>
      <c r="C488" s="6" t="s">
        <v>4436</v>
      </c>
      <c r="D488" s="2">
        <v>76638618.560089201</v>
      </c>
      <c r="E488" s="2">
        <v>77271972.054516196</v>
      </c>
      <c r="F488" s="2">
        <v>72624309</v>
      </c>
      <c r="G488" s="2">
        <v>75511633.204868466</v>
      </c>
      <c r="H488" s="2">
        <v>1277271430.52457</v>
      </c>
      <c r="I488" s="2">
        <v>1299155257.4251001</v>
      </c>
      <c r="J488" s="2">
        <v>1331554915</v>
      </c>
      <c r="K488" s="2">
        <v>1302660534.3165567</v>
      </c>
      <c r="L488" s="3">
        <v>4.1086184438891413</v>
      </c>
      <c r="M488" s="12">
        <v>1.6617017896613763E-7</v>
      </c>
    </row>
    <row r="489" spans="1:13" ht="28.8" x14ac:dyDescent="0.3">
      <c r="A489" s="7" t="s">
        <v>363</v>
      </c>
      <c r="B489" s="2" t="s">
        <v>2344</v>
      </c>
      <c r="C489" s="6" t="s">
        <v>4437</v>
      </c>
      <c r="D489" s="2">
        <v>253298854.97259799</v>
      </c>
      <c r="E489" s="2">
        <v>224008935.74031201</v>
      </c>
      <c r="F489" s="2">
        <v>251445338</v>
      </c>
      <c r="G489" s="2">
        <v>242917709.57096997</v>
      </c>
      <c r="H489" s="2">
        <v>4105058849.9784698</v>
      </c>
      <c r="I489" s="2">
        <v>4282185988.2771802</v>
      </c>
      <c r="J489" s="2">
        <v>4175278293.25</v>
      </c>
      <c r="K489" s="2">
        <v>4187507710.501883</v>
      </c>
      <c r="L489" s="3">
        <v>4.1075522703541267</v>
      </c>
      <c r="M489" s="12">
        <v>1.8605029658931978E-7</v>
      </c>
    </row>
    <row r="490" spans="1:13" ht="28.8" x14ac:dyDescent="0.3">
      <c r="A490" s="7" t="s">
        <v>1715</v>
      </c>
      <c r="B490" s="2" t="s">
        <v>3687</v>
      </c>
      <c r="C490" s="6" t="s">
        <v>4438</v>
      </c>
      <c r="D490" s="2">
        <v>5514805.1317474796</v>
      </c>
      <c r="E490" s="2">
        <v>3834408.2458073199</v>
      </c>
      <c r="F490" s="2">
        <v>2478666.75</v>
      </c>
      <c r="G490" s="2">
        <v>3942626.7091849335</v>
      </c>
      <c r="H490" s="2">
        <v>69008551.721679807</v>
      </c>
      <c r="I490" s="2">
        <v>67138135.512395307</v>
      </c>
      <c r="J490" s="2">
        <v>67668336</v>
      </c>
      <c r="K490" s="2">
        <v>67938341.078025043</v>
      </c>
      <c r="L490" s="3">
        <v>4.1069969642539279</v>
      </c>
      <c r="M490" s="12">
        <v>4.171867794546901E-7</v>
      </c>
    </row>
    <row r="491" spans="1:13" ht="28.8" x14ac:dyDescent="0.3">
      <c r="A491" s="7" t="s">
        <v>1529</v>
      </c>
      <c r="B491" s="2" t="s">
        <v>3502</v>
      </c>
      <c r="C491" s="6" t="s">
        <v>4439</v>
      </c>
      <c r="D491" s="2">
        <v>9696109.7015411593</v>
      </c>
      <c r="E491" s="2">
        <v>8624149.2735772207</v>
      </c>
      <c r="F491" s="2">
        <v>2751662.5</v>
      </c>
      <c r="G491" s="2">
        <v>7023973.8250394603</v>
      </c>
      <c r="H491" s="2">
        <v>102955534.025023</v>
      </c>
      <c r="I491" s="2">
        <v>129480278.137591</v>
      </c>
      <c r="J491" s="2">
        <v>130005531</v>
      </c>
      <c r="K491" s="2">
        <v>120813781.05420466</v>
      </c>
      <c r="L491" s="3">
        <v>4.104353751317082</v>
      </c>
      <c r="M491" s="12">
        <v>2.4428367259029279E-4</v>
      </c>
    </row>
    <row r="492" spans="1:13" ht="43.2" x14ac:dyDescent="0.3">
      <c r="A492" s="7" t="s">
        <v>902</v>
      </c>
      <c r="B492" s="2" t="s">
        <v>2880</v>
      </c>
      <c r="C492" s="6" t="s">
        <v>4440</v>
      </c>
      <c r="D492" s="2">
        <v>47343529.476027302</v>
      </c>
      <c r="E492" s="2">
        <v>38850621.080980398</v>
      </c>
      <c r="F492" s="2">
        <v>34485667.25</v>
      </c>
      <c r="G492" s="2">
        <v>40226605.935669236</v>
      </c>
      <c r="H492" s="2">
        <v>692231780.90902996</v>
      </c>
      <c r="I492" s="2">
        <v>690245058.89201403</v>
      </c>
      <c r="J492" s="2">
        <v>682888825</v>
      </c>
      <c r="K492" s="2">
        <v>688455221.600348</v>
      </c>
      <c r="L492" s="3">
        <v>4.0971408990515377</v>
      </c>
      <c r="M492" s="12">
        <v>1.6931172548080629E-8</v>
      </c>
    </row>
    <row r="493" spans="1:13" ht="43.2" x14ac:dyDescent="0.3">
      <c r="A493" s="7" t="s">
        <v>1212</v>
      </c>
      <c r="B493" s="2" t="s">
        <v>3189</v>
      </c>
      <c r="C493" s="6" t="s">
        <v>4441</v>
      </c>
      <c r="D493" s="2">
        <v>17387354.217542399</v>
      </c>
      <c r="E493" s="2">
        <v>18722896.017137501</v>
      </c>
      <c r="F493" s="2">
        <v>16622699</v>
      </c>
      <c r="G493" s="2">
        <v>17577649.744893301</v>
      </c>
      <c r="H493" s="2">
        <v>296684888.60055602</v>
      </c>
      <c r="I493" s="2">
        <v>300553559.85816902</v>
      </c>
      <c r="J493" s="2">
        <v>301913056.5</v>
      </c>
      <c r="K493" s="2">
        <v>299717168.31957501</v>
      </c>
      <c r="L493" s="3">
        <v>4.0917876362553462</v>
      </c>
      <c r="M493" s="12">
        <v>7.578045903804584E-9</v>
      </c>
    </row>
    <row r="494" spans="1:13" ht="28.8" x14ac:dyDescent="0.3">
      <c r="A494" s="7" t="s">
        <v>276</v>
      </c>
      <c r="B494" s="2" t="s">
        <v>2257</v>
      </c>
      <c r="C494" s="6" t="s">
        <v>4442</v>
      </c>
      <c r="D494" s="2">
        <v>358577561.80937999</v>
      </c>
      <c r="E494" s="2">
        <v>342152134.04234499</v>
      </c>
      <c r="F494" s="2">
        <v>317706236</v>
      </c>
      <c r="G494" s="2">
        <v>339478643.95057499</v>
      </c>
      <c r="H494" s="2">
        <v>5748568770.8685799</v>
      </c>
      <c r="I494" s="2">
        <v>5820868370.8582401</v>
      </c>
      <c r="J494" s="2">
        <v>5745178572.5</v>
      </c>
      <c r="K494" s="2">
        <v>5771538571.4089403</v>
      </c>
      <c r="L494" s="3">
        <v>4.0875632376119757</v>
      </c>
      <c r="M494" s="12">
        <v>3.8788043432920905E-9</v>
      </c>
    </row>
    <row r="495" spans="1:13" ht="28.8" x14ac:dyDescent="0.3">
      <c r="A495" s="7" t="s">
        <v>272</v>
      </c>
      <c r="B495" s="2" t="s">
        <v>2253</v>
      </c>
      <c r="C495" s="6" t="s">
        <v>4443</v>
      </c>
      <c r="D495" s="2">
        <v>357683049.36197102</v>
      </c>
      <c r="E495" s="2">
        <v>338168165.03289598</v>
      </c>
      <c r="F495" s="2">
        <v>336591519.5</v>
      </c>
      <c r="G495" s="2">
        <v>344147577.96495563</v>
      </c>
      <c r="H495" s="2">
        <v>5825790518.1645098</v>
      </c>
      <c r="I495" s="2">
        <v>6231913227.8905897</v>
      </c>
      <c r="J495" s="2">
        <v>5440432570</v>
      </c>
      <c r="K495" s="2">
        <v>5832712105.3516998</v>
      </c>
      <c r="L495" s="3">
        <v>4.083067604735569</v>
      </c>
      <c r="M495" s="12">
        <v>1.7851423670192742E-5</v>
      </c>
    </row>
    <row r="496" spans="1:13" ht="28.8" x14ac:dyDescent="0.3">
      <c r="A496" s="7" t="s">
        <v>1346</v>
      </c>
      <c r="B496" s="2" t="s">
        <v>3320</v>
      </c>
      <c r="C496" s="6" t="s">
        <v>4444</v>
      </c>
      <c r="D496" s="2">
        <v>12424501.9927448</v>
      </c>
      <c r="E496" s="2">
        <v>12631429.4703415</v>
      </c>
      <c r="F496" s="2">
        <v>10912158</v>
      </c>
      <c r="G496" s="2">
        <v>11989363.154362099</v>
      </c>
      <c r="H496" s="2">
        <v>199980721.46317601</v>
      </c>
      <c r="I496" s="2">
        <v>175681829.82341701</v>
      </c>
      <c r="J496" s="2">
        <v>233762460</v>
      </c>
      <c r="K496" s="2">
        <v>203141670.42886433</v>
      </c>
      <c r="L496" s="3">
        <v>4.0826592763997827</v>
      </c>
      <c r="M496" s="12">
        <v>3.4420011531477397E-4</v>
      </c>
    </row>
    <row r="497" spans="1:13" ht="43.2" x14ac:dyDescent="0.3">
      <c r="A497" s="7" t="s">
        <v>1080</v>
      </c>
      <c r="B497" s="2" t="s">
        <v>3057</v>
      </c>
      <c r="C497" s="6" t="s">
        <v>4445</v>
      </c>
      <c r="D497" s="2">
        <v>17038705.772549499</v>
      </c>
      <c r="E497" s="2">
        <v>27598006.522944398</v>
      </c>
      <c r="F497" s="2">
        <v>30201718.5</v>
      </c>
      <c r="G497" s="2">
        <v>24946143.598497968</v>
      </c>
      <c r="H497" s="2">
        <v>556906464.63209105</v>
      </c>
      <c r="I497" s="2">
        <v>351149788.94150001</v>
      </c>
      <c r="J497" s="2">
        <v>359629117</v>
      </c>
      <c r="K497" s="2">
        <v>422561790.19119698</v>
      </c>
      <c r="L497" s="3">
        <v>4.0822736056296902</v>
      </c>
      <c r="M497" s="12">
        <v>4.1165254316705346E-3</v>
      </c>
    </row>
    <row r="498" spans="1:13" ht="28.8" x14ac:dyDescent="0.3">
      <c r="A498" s="7" t="s">
        <v>545</v>
      </c>
      <c r="B498" s="2" t="s">
        <v>2526</v>
      </c>
      <c r="C498" s="6" t="s">
        <v>4446</v>
      </c>
      <c r="D498" s="2">
        <v>129313352.871263</v>
      </c>
      <c r="E498" s="2">
        <v>115012059.70488501</v>
      </c>
      <c r="F498" s="2">
        <v>116520798.75</v>
      </c>
      <c r="G498" s="2">
        <v>120282070.44204934</v>
      </c>
      <c r="H498" s="2">
        <v>2035268999.10199</v>
      </c>
      <c r="I498" s="2">
        <v>2038124326.9389601</v>
      </c>
      <c r="J498" s="2">
        <v>2024473539.5</v>
      </c>
      <c r="K498" s="2">
        <v>2032622288.5136499</v>
      </c>
      <c r="L498" s="3">
        <v>4.0788486398912225</v>
      </c>
      <c r="M498" s="12">
        <v>6.4303794250659374E-10</v>
      </c>
    </row>
    <row r="499" spans="1:13" ht="28.8" x14ac:dyDescent="0.3">
      <c r="A499" s="7" t="s">
        <v>396</v>
      </c>
      <c r="B499" s="2" t="s">
        <v>2377</v>
      </c>
      <c r="C499" s="6" t="s">
        <v>4447</v>
      </c>
      <c r="D499" s="2">
        <v>220143084.10997799</v>
      </c>
      <c r="E499" s="2">
        <v>212314855.451098</v>
      </c>
      <c r="F499" s="2">
        <v>206810398.875</v>
      </c>
      <c r="G499" s="2">
        <v>213089446.14535865</v>
      </c>
      <c r="H499" s="2">
        <v>3946840227.2655902</v>
      </c>
      <c r="I499" s="2">
        <v>3379496639.9229999</v>
      </c>
      <c r="J499" s="2">
        <v>3473692863.5</v>
      </c>
      <c r="K499" s="2">
        <v>3600009910.2295303</v>
      </c>
      <c r="L499" s="3">
        <v>4.0784698315905636</v>
      </c>
      <c r="M499" s="12">
        <v>4.2565554855979423E-5</v>
      </c>
    </row>
    <row r="500" spans="1:13" ht="28.8" x14ac:dyDescent="0.3">
      <c r="A500" s="7" t="s">
        <v>960</v>
      </c>
      <c r="B500" s="2" t="s">
        <v>2938</v>
      </c>
      <c r="C500" s="6" t="s">
        <v>4448</v>
      </c>
      <c r="D500" s="2">
        <v>33688740.182262696</v>
      </c>
      <c r="E500" s="2">
        <v>32140260.622956</v>
      </c>
      <c r="F500" s="2">
        <v>37899582</v>
      </c>
      <c r="G500" s="2">
        <v>34576194.268406235</v>
      </c>
      <c r="H500" s="2">
        <v>571160993.21261096</v>
      </c>
      <c r="I500" s="2">
        <v>571094766.228526</v>
      </c>
      <c r="J500" s="2">
        <v>596579888</v>
      </c>
      <c r="K500" s="2">
        <v>579611882.48037899</v>
      </c>
      <c r="L500" s="3">
        <v>4.0672361832200945</v>
      </c>
      <c r="M500" s="12">
        <v>3.8119348962199857E-7</v>
      </c>
    </row>
    <row r="501" spans="1:13" ht="28.8" x14ac:dyDescent="0.3">
      <c r="A501" s="7" t="s">
        <v>302</v>
      </c>
      <c r="B501" s="2" t="s">
        <v>2283</v>
      </c>
      <c r="C501" s="6" t="s">
        <v>4449</v>
      </c>
      <c r="D501" s="2">
        <v>319013649.01244801</v>
      </c>
      <c r="E501" s="2">
        <v>286229978.84336001</v>
      </c>
      <c r="F501" s="2">
        <v>315510891.25</v>
      </c>
      <c r="G501" s="2">
        <v>306918173.03526932</v>
      </c>
      <c r="H501" s="2">
        <v>5270192845.9109802</v>
      </c>
      <c r="I501" s="2">
        <v>5106005665.5316401</v>
      </c>
      <c r="J501" s="2">
        <v>5058306706.84375</v>
      </c>
      <c r="K501" s="2">
        <v>5144835072.7621231</v>
      </c>
      <c r="L501" s="3">
        <v>4.0671988522451867</v>
      </c>
      <c r="M501" s="12">
        <v>1.953927444762577E-7</v>
      </c>
    </row>
    <row r="502" spans="1:13" ht="28.8" x14ac:dyDescent="0.3">
      <c r="A502" s="7" t="s">
        <v>1331</v>
      </c>
      <c r="B502" s="2" t="s">
        <v>3306</v>
      </c>
      <c r="C502" s="6" t="s">
        <v>4450</v>
      </c>
      <c r="D502" s="2">
        <v>12096746.573445201</v>
      </c>
      <c r="E502" s="2">
        <v>11964145.135335701</v>
      </c>
      <c r="F502" s="2">
        <v>13591185</v>
      </c>
      <c r="G502" s="2">
        <v>12550692.236260301</v>
      </c>
      <c r="H502" s="2">
        <v>220464297.21370599</v>
      </c>
      <c r="I502" s="2">
        <v>201985799.66516</v>
      </c>
      <c r="J502" s="2">
        <v>206789841</v>
      </c>
      <c r="K502" s="2">
        <v>209746645.959622</v>
      </c>
      <c r="L502" s="3">
        <v>4.0628088971851319</v>
      </c>
      <c r="M502" s="12">
        <v>3.7716006978384842E-6</v>
      </c>
    </row>
    <row r="503" spans="1:13" ht="28.8" x14ac:dyDescent="0.3">
      <c r="A503" s="7" t="s">
        <v>1543</v>
      </c>
      <c r="B503" s="2" t="s">
        <v>3515</v>
      </c>
      <c r="C503" s="6" t="s">
        <v>4451</v>
      </c>
      <c r="D503" s="2">
        <v>6364180.5661899997</v>
      </c>
      <c r="E503" s="2">
        <v>6496065.0705682999</v>
      </c>
      <c r="F503" s="2">
        <v>7679913.125</v>
      </c>
      <c r="G503" s="2">
        <v>6846719.5872527659</v>
      </c>
      <c r="H503" s="2">
        <v>108839446.055602</v>
      </c>
      <c r="I503" s="2">
        <v>117779797.148489</v>
      </c>
      <c r="J503" s="2">
        <v>116410513.5</v>
      </c>
      <c r="K503" s="2">
        <v>114343252.234697</v>
      </c>
      <c r="L503" s="3">
        <v>4.0618144929957545</v>
      </c>
      <c r="M503" s="12">
        <v>2.7945595188335048E-6</v>
      </c>
    </row>
    <row r="504" spans="1:13" ht="28.8" x14ac:dyDescent="0.3">
      <c r="A504" s="7" t="s">
        <v>952</v>
      </c>
      <c r="B504" s="2" t="s">
        <v>2930</v>
      </c>
      <c r="C504" s="6" t="s">
        <v>4452</v>
      </c>
      <c r="D504" s="2">
        <v>36541853.3472251</v>
      </c>
      <c r="E504" s="2">
        <v>35575385.146541402</v>
      </c>
      <c r="F504" s="2">
        <v>34523575.5</v>
      </c>
      <c r="G504" s="2">
        <v>35546937.997922167</v>
      </c>
      <c r="H504" s="2">
        <v>622627819.23608196</v>
      </c>
      <c r="I504" s="2">
        <v>523126282.189327</v>
      </c>
      <c r="J504" s="2">
        <v>618042012.125</v>
      </c>
      <c r="K504" s="2">
        <v>587932037.85013628</v>
      </c>
      <c r="L504" s="3">
        <v>4.0478521989967255</v>
      </c>
      <c r="M504" s="12">
        <v>6.9715546613617128E-5</v>
      </c>
    </row>
    <row r="505" spans="1:13" ht="28.8" x14ac:dyDescent="0.3">
      <c r="A505" s="7" t="s">
        <v>331</v>
      </c>
      <c r="B505" s="2" t="s">
        <v>2312</v>
      </c>
      <c r="C505" s="6" t="s">
        <v>4453</v>
      </c>
      <c r="D505" s="2">
        <v>279721087.48033398</v>
      </c>
      <c r="E505" s="2">
        <v>280274646.48752099</v>
      </c>
      <c r="F505" s="2">
        <v>265973237</v>
      </c>
      <c r="G505" s="2">
        <v>275322990.32261831</v>
      </c>
      <c r="H505" s="2">
        <v>4443249009.6174803</v>
      </c>
      <c r="I505" s="2">
        <v>4669737551.67066</v>
      </c>
      <c r="J505" s="2">
        <v>4482199770</v>
      </c>
      <c r="K505" s="2">
        <v>4531728777.0960464</v>
      </c>
      <c r="L505" s="3">
        <v>4.0408645292010785</v>
      </c>
      <c r="M505" s="12">
        <v>4.3988885136732316E-7</v>
      </c>
    </row>
    <row r="506" spans="1:13" ht="28.8" x14ac:dyDescent="0.3">
      <c r="A506" s="7" t="s">
        <v>534</v>
      </c>
      <c r="B506" s="2" t="s">
        <v>2515</v>
      </c>
      <c r="C506" s="6" t="s">
        <v>4454</v>
      </c>
      <c r="D506" s="2">
        <v>130983932.048527</v>
      </c>
      <c r="E506" s="2">
        <v>115950062.915039</v>
      </c>
      <c r="F506" s="2">
        <v>129658169</v>
      </c>
      <c r="G506" s="2">
        <v>125530721.32118867</v>
      </c>
      <c r="H506" s="2">
        <v>1982326391.5320001</v>
      </c>
      <c r="I506" s="2">
        <v>2078392357.7006099</v>
      </c>
      <c r="J506" s="2">
        <v>2136185510</v>
      </c>
      <c r="K506" s="2">
        <v>2065634753.0775366</v>
      </c>
      <c r="L506" s="3">
        <v>4.0404727930338913</v>
      </c>
      <c r="M506" s="12">
        <v>1.750072079320854E-6</v>
      </c>
    </row>
    <row r="507" spans="1:13" ht="28.8" x14ac:dyDescent="0.3">
      <c r="A507" s="7" t="s">
        <v>1416</v>
      </c>
      <c r="B507" s="2" t="s">
        <v>3390</v>
      </c>
      <c r="C507" s="6" t="s">
        <v>4455</v>
      </c>
      <c r="D507" s="2">
        <v>9079491.1220096797</v>
      </c>
      <c r="E507" s="2">
        <v>8720387.5607051905</v>
      </c>
      <c r="F507" s="2">
        <v>11086371.5</v>
      </c>
      <c r="G507" s="2">
        <v>9628750.0609049574</v>
      </c>
      <c r="H507" s="2">
        <v>155758506.42730701</v>
      </c>
      <c r="I507" s="2">
        <v>157829438.089825</v>
      </c>
      <c r="J507" s="2">
        <v>161603756</v>
      </c>
      <c r="K507" s="2">
        <v>158397233.50571069</v>
      </c>
      <c r="L507" s="3">
        <v>4.0400547986266195</v>
      </c>
      <c r="M507" s="12">
        <v>1.4731644182622329E-7</v>
      </c>
    </row>
    <row r="508" spans="1:13" x14ac:dyDescent="0.3">
      <c r="A508" s="7" t="s">
        <v>1329</v>
      </c>
      <c r="B508" s="2" t="s">
        <v>3304</v>
      </c>
      <c r="C508" s="6" t="s">
        <v>4456</v>
      </c>
      <c r="D508" s="2">
        <v>14355095.4447635</v>
      </c>
      <c r="E508" s="2">
        <v>10022429.240372799</v>
      </c>
      <c r="F508" s="2">
        <v>13757678.9375</v>
      </c>
      <c r="G508" s="2">
        <v>12711734.540878767</v>
      </c>
      <c r="H508" s="2">
        <v>213897323.163706</v>
      </c>
      <c r="I508" s="2">
        <v>213882751.08480901</v>
      </c>
      <c r="J508" s="2">
        <v>197931735</v>
      </c>
      <c r="K508" s="2">
        <v>208570603.08283833</v>
      </c>
      <c r="L508" s="3">
        <v>4.036303024564285</v>
      </c>
      <c r="M508" s="12">
        <v>3.6832184477598651E-6</v>
      </c>
    </row>
    <row r="509" spans="1:13" ht="28.8" x14ac:dyDescent="0.3">
      <c r="A509" s="7" t="s">
        <v>455</v>
      </c>
      <c r="B509" s="2" t="s">
        <v>2436</v>
      </c>
      <c r="C509" s="6" t="s">
        <v>4457</v>
      </c>
      <c r="D509" s="2">
        <v>155310954.261462</v>
      </c>
      <c r="E509" s="2">
        <v>166504683.559008</v>
      </c>
      <c r="F509" s="2">
        <v>177437145.25</v>
      </c>
      <c r="G509" s="2">
        <v>166417594.35682333</v>
      </c>
      <c r="H509" s="2">
        <v>2787234516.0848799</v>
      </c>
      <c r="I509" s="2">
        <v>2587727472.2914701</v>
      </c>
      <c r="J509" s="2">
        <v>2771100006</v>
      </c>
      <c r="K509" s="2">
        <v>2715353998.1254501</v>
      </c>
      <c r="L509" s="3">
        <v>4.0282604187292899</v>
      </c>
      <c r="M509" s="12">
        <v>2.419620734370461E-6</v>
      </c>
    </row>
    <row r="510" spans="1:13" ht="28.8" x14ac:dyDescent="0.3">
      <c r="A510" s="7" t="s">
        <v>580</v>
      </c>
      <c r="B510" s="2" t="s">
        <v>2561</v>
      </c>
      <c r="C510" s="6" t="s">
        <v>4458</v>
      </c>
      <c r="D510" s="2">
        <v>112388231.71772499</v>
      </c>
      <c r="E510" s="2">
        <v>100375538.913537</v>
      </c>
      <c r="F510" s="2">
        <v>102965574.75</v>
      </c>
      <c r="G510" s="2">
        <v>105243115.12708734</v>
      </c>
      <c r="H510" s="2">
        <v>1631869660.8285301</v>
      </c>
      <c r="I510" s="2">
        <v>1801053164.05567</v>
      </c>
      <c r="J510" s="2">
        <v>1718028592.5</v>
      </c>
      <c r="K510" s="2">
        <v>1716983805.7947333</v>
      </c>
      <c r="L510" s="3">
        <v>4.0280786700421478</v>
      </c>
      <c r="M510" s="12">
        <v>5.08519700266152E-6</v>
      </c>
    </row>
    <row r="511" spans="1:13" ht="43.2" x14ac:dyDescent="0.3">
      <c r="A511" s="7" t="s">
        <v>1042</v>
      </c>
      <c r="B511" s="2" t="s">
        <v>3019</v>
      </c>
      <c r="C511" s="6" t="s">
        <v>4459</v>
      </c>
      <c r="D511" s="2">
        <v>27928734.942029402</v>
      </c>
      <c r="E511" s="2">
        <v>27897826.959683701</v>
      </c>
      <c r="F511" s="2">
        <v>26414097.0625</v>
      </c>
      <c r="G511" s="2">
        <v>27413552.988071036</v>
      </c>
      <c r="H511" s="2">
        <v>438451748.76936197</v>
      </c>
      <c r="I511" s="2">
        <v>461233872.27183199</v>
      </c>
      <c r="J511" s="2">
        <v>438313037.5</v>
      </c>
      <c r="K511" s="2">
        <v>445999552.84706467</v>
      </c>
      <c r="L511" s="3">
        <v>4.024081034964972</v>
      </c>
      <c r="M511" s="12">
        <v>6.621828818849771E-7</v>
      </c>
    </row>
    <row r="512" spans="1:13" ht="28.8" x14ac:dyDescent="0.3">
      <c r="A512" s="7" t="s">
        <v>961</v>
      </c>
      <c r="B512" s="2" t="s">
        <v>2939</v>
      </c>
      <c r="C512" s="6" t="s">
        <v>4460</v>
      </c>
      <c r="D512" s="2">
        <v>33843476.509036399</v>
      </c>
      <c r="E512" s="2">
        <v>36260612.863126799</v>
      </c>
      <c r="F512" s="2">
        <v>33455946.25</v>
      </c>
      <c r="G512" s="2">
        <v>34520011.874054402</v>
      </c>
      <c r="H512" s="2">
        <v>576704675.23098302</v>
      </c>
      <c r="I512" s="2">
        <v>547747566.82670796</v>
      </c>
      <c r="J512" s="2">
        <v>559987654.25</v>
      </c>
      <c r="K512" s="2">
        <v>561479965.43589699</v>
      </c>
      <c r="L512" s="3">
        <v>4.0237296798392546</v>
      </c>
      <c r="M512" s="12">
        <v>3.9381630075412935E-7</v>
      </c>
    </row>
    <row r="513" spans="1:13" ht="28.8" x14ac:dyDescent="0.3">
      <c r="A513" s="7" t="s">
        <v>241</v>
      </c>
      <c r="B513" s="2" t="s">
        <v>2222</v>
      </c>
      <c r="C513" s="6" t="s">
        <v>4461</v>
      </c>
      <c r="D513" s="2">
        <v>406307201.67941803</v>
      </c>
      <c r="E513" s="2">
        <v>395605697.23073798</v>
      </c>
      <c r="F513" s="2">
        <v>406692577.625</v>
      </c>
      <c r="G513" s="2">
        <v>402868492.17838532</v>
      </c>
      <c r="H513" s="2">
        <v>6569469532.3981895</v>
      </c>
      <c r="I513" s="2">
        <v>6417244955.9688597</v>
      </c>
      <c r="J513" s="2">
        <v>6611287735</v>
      </c>
      <c r="K513" s="2">
        <v>6532667407.7890167</v>
      </c>
      <c r="L513" s="3">
        <v>4.0192913071819882</v>
      </c>
      <c r="M513" s="12">
        <v>5.1716328898563001E-8</v>
      </c>
    </row>
    <row r="514" spans="1:13" ht="28.8" x14ac:dyDescent="0.3">
      <c r="A514" s="7" t="s">
        <v>1632</v>
      </c>
      <c r="B514" s="2" t="s">
        <v>3604</v>
      </c>
      <c r="C514" s="6" t="s">
        <v>4462</v>
      </c>
      <c r="D514" s="2">
        <v>5050373.7573862504</v>
      </c>
      <c r="E514" s="2">
        <v>4533214.0897571603</v>
      </c>
      <c r="F514" s="2">
        <v>5960271.5</v>
      </c>
      <c r="G514" s="2">
        <v>5181286.4490478039</v>
      </c>
      <c r="H514" s="2">
        <v>79925793.947358906</v>
      </c>
      <c r="I514" s="2">
        <v>85203563.313389301</v>
      </c>
      <c r="J514" s="2">
        <v>86205154.5</v>
      </c>
      <c r="K514" s="2">
        <v>83778170.586916074</v>
      </c>
      <c r="L514" s="3">
        <v>4.0151921305383462</v>
      </c>
      <c r="M514" s="12">
        <v>2.4647363072154335E-6</v>
      </c>
    </row>
    <row r="515" spans="1:13" ht="28.8" x14ac:dyDescent="0.3">
      <c r="A515" s="7" t="s">
        <v>1570</v>
      </c>
      <c r="B515" s="2" t="s">
        <v>3542</v>
      </c>
      <c r="C515" s="6" t="s">
        <v>4463</v>
      </c>
      <c r="D515" s="2">
        <v>6256168.6132052904</v>
      </c>
      <c r="E515" s="2">
        <v>5764398.2300029397</v>
      </c>
      <c r="F515" s="2">
        <v>6915202.25</v>
      </c>
      <c r="G515" s="2">
        <v>6311923.03106941</v>
      </c>
      <c r="H515" s="2">
        <v>101576204.472664</v>
      </c>
      <c r="I515" s="2">
        <v>103781588.751092</v>
      </c>
      <c r="J515" s="2">
        <v>100407307</v>
      </c>
      <c r="K515" s="2">
        <v>101921700.07458533</v>
      </c>
      <c r="L515" s="3">
        <v>4.0132378241987858</v>
      </c>
      <c r="M515" s="12">
        <v>8.5209403240947149E-8</v>
      </c>
    </row>
    <row r="516" spans="1:13" ht="43.2" x14ac:dyDescent="0.3">
      <c r="A516" s="7" t="s">
        <v>1707</v>
      </c>
      <c r="B516" s="2" t="s">
        <v>3679</v>
      </c>
      <c r="C516" s="6" t="s">
        <v>4464</v>
      </c>
      <c r="D516" s="2">
        <v>3732149.7704374902</v>
      </c>
      <c r="E516" s="2">
        <v>4329145.3137836596</v>
      </c>
      <c r="F516" s="2">
        <v>4242775.625</v>
      </c>
      <c r="G516" s="2">
        <v>4101356.9030737169</v>
      </c>
      <c r="H516" s="2">
        <v>66298508.9271795</v>
      </c>
      <c r="I516" s="2">
        <v>64607755.220376901</v>
      </c>
      <c r="J516" s="2">
        <v>66580494</v>
      </c>
      <c r="K516" s="2">
        <v>65828919.382518798</v>
      </c>
      <c r="L516" s="3">
        <v>4.0045483167108626</v>
      </c>
      <c r="M516" s="12">
        <v>7.0828487405489082E-8</v>
      </c>
    </row>
    <row r="517" spans="1:13" ht="28.8" x14ac:dyDescent="0.3">
      <c r="A517" s="7" t="s">
        <v>417</v>
      </c>
      <c r="B517" s="2" t="s">
        <v>2398</v>
      </c>
      <c r="C517" s="6" t="s">
        <v>4465</v>
      </c>
      <c r="D517" s="2">
        <v>201800919.92645299</v>
      </c>
      <c r="E517" s="2">
        <v>181836350.741422</v>
      </c>
      <c r="F517" s="2">
        <v>195195595.75</v>
      </c>
      <c r="G517" s="2">
        <v>192944288.80595836</v>
      </c>
      <c r="H517" s="2">
        <v>3029827599.2727699</v>
      </c>
      <c r="I517" s="2">
        <v>3100385029.0694199</v>
      </c>
      <c r="J517" s="2">
        <v>3141731920.8906298</v>
      </c>
      <c r="K517" s="2">
        <v>3090648183.0776062</v>
      </c>
      <c r="L517" s="3">
        <v>4.0016531920980691</v>
      </c>
      <c r="M517" s="12">
        <v>1.0320658800427915E-7</v>
      </c>
    </row>
    <row r="518" spans="1:13" ht="28.8" x14ac:dyDescent="0.3">
      <c r="A518" s="7" t="s">
        <v>1640</v>
      </c>
      <c r="B518" s="2" t="s">
        <v>3612</v>
      </c>
      <c r="C518" s="6" t="s">
        <v>4466</v>
      </c>
      <c r="D518" s="2">
        <v>5522235.7090900103</v>
      </c>
      <c r="E518" s="2">
        <v>3673909.7090038699</v>
      </c>
      <c r="F518" s="2">
        <v>5861047</v>
      </c>
      <c r="G518" s="2">
        <v>5019064.1393646272</v>
      </c>
      <c r="H518" s="2">
        <v>104050682.837433</v>
      </c>
      <c r="I518" s="2">
        <v>63337002.276756503</v>
      </c>
      <c r="J518" s="2">
        <v>73445740</v>
      </c>
      <c r="K518" s="2">
        <v>80277808.371396497</v>
      </c>
      <c r="L518" s="3">
        <v>3.999510943123342</v>
      </c>
      <c r="M518" s="12">
        <v>3.5684487073328335E-3</v>
      </c>
    </row>
    <row r="519" spans="1:13" ht="28.8" x14ac:dyDescent="0.3">
      <c r="A519" s="7" t="s">
        <v>345</v>
      </c>
      <c r="B519" s="2" t="s">
        <v>2326</v>
      </c>
      <c r="C519" s="6" t="s">
        <v>4467</v>
      </c>
      <c r="D519" s="2">
        <v>280846624.78561199</v>
      </c>
      <c r="E519" s="2">
        <v>259112481.759996</v>
      </c>
      <c r="F519" s="2">
        <v>255044038.375</v>
      </c>
      <c r="G519" s="2">
        <v>265001048.30686936</v>
      </c>
      <c r="H519" s="2">
        <v>4227996878.0934701</v>
      </c>
      <c r="I519" s="2">
        <v>4189176566.0323</v>
      </c>
      <c r="J519" s="2">
        <v>4276991111</v>
      </c>
      <c r="K519" s="2">
        <v>4231388185.0419235</v>
      </c>
      <c r="L519" s="3">
        <v>3.9970610718543869</v>
      </c>
      <c r="M519" s="12">
        <v>1.2204446732046421E-8</v>
      </c>
    </row>
    <row r="520" spans="1:13" ht="28.8" x14ac:dyDescent="0.3">
      <c r="A520" s="7" t="s">
        <v>385</v>
      </c>
      <c r="B520" s="2" t="s">
        <v>2366</v>
      </c>
      <c r="C520" s="6" t="s">
        <v>4468</v>
      </c>
      <c r="D520" s="2">
        <v>241961106.28630701</v>
      </c>
      <c r="E520" s="2">
        <v>225390157.41551301</v>
      </c>
      <c r="F520" s="2">
        <v>197033075</v>
      </c>
      <c r="G520" s="2">
        <v>221461446.23394001</v>
      </c>
      <c r="H520" s="2">
        <v>3420967395.8679399</v>
      </c>
      <c r="I520" s="2">
        <v>3575819997.6360402</v>
      </c>
      <c r="J520" s="2">
        <v>3563481432</v>
      </c>
      <c r="K520" s="2">
        <v>3520089608.501327</v>
      </c>
      <c r="L520" s="3">
        <v>3.99048468507576</v>
      </c>
      <c r="M520" s="12">
        <v>3.5291626729260507E-7</v>
      </c>
    </row>
    <row r="521" spans="1:13" ht="28.8" x14ac:dyDescent="0.3">
      <c r="A521" s="7" t="s">
        <v>620</v>
      </c>
      <c r="B521" s="2" t="s">
        <v>2601</v>
      </c>
      <c r="C521" s="6" t="s">
        <v>4469</v>
      </c>
      <c r="D521" s="2">
        <v>92699811.485983506</v>
      </c>
      <c r="E521" s="2">
        <v>92670004.372021899</v>
      </c>
      <c r="F521" s="2">
        <v>98044803.75</v>
      </c>
      <c r="G521" s="2">
        <v>94471539.86933513</v>
      </c>
      <c r="H521" s="2">
        <v>1462420494.3596101</v>
      </c>
      <c r="I521" s="2">
        <v>1518565144.99563</v>
      </c>
      <c r="J521" s="2">
        <v>1520492351</v>
      </c>
      <c r="K521" s="2">
        <v>1500492663.4517467</v>
      </c>
      <c r="L521" s="3">
        <v>3.989412680717852</v>
      </c>
      <c r="M521" s="12">
        <v>2.0526347216014147E-7</v>
      </c>
    </row>
    <row r="522" spans="1:13" ht="57.6" x14ac:dyDescent="0.3">
      <c r="A522" s="7" t="s">
        <v>1820</v>
      </c>
      <c r="B522" s="2" t="s">
        <v>3792</v>
      </c>
      <c r="C522" s="6" t="s">
        <v>4470</v>
      </c>
      <c r="D522" s="2">
        <v>2333394.8457957502</v>
      </c>
      <c r="E522" s="2">
        <v>2657080.5478978753</v>
      </c>
      <c r="F522" s="2">
        <v>2980766.25</v>
      </c>
      <c r="G522" s="2">
        <v>2657080.5478978753</v>
      </c>
      <c r="H522" s="2">
        <v>44258843.781770296</v>
      </c>
      <c r="I522" s="2">
        <v>40992903.532775998</v>
      </c>
      <c r="J522" s="2">
        <v>41162378.5</v>
      </c>
      <c r="K522" s="2">
        <v>42138041.938182093</v>
      </c>
      <c r="L522" s="3">
        <v>3.9872094087676957</v>
      </c>
      <c r="M522" s="12">
        <v>3.31653165371305E-6</v>
      </c>
    </row>
    <row r="523" spans="1:13" x14ac:dyDescent="0.3">
      <c r="A523" s="7" t="s">
        <v>82</v>
      </c>
      <c r="B523" s="2" t="s">
        <v>2064</v>
      </c>
      <c r="C523" s="6" t="s">
        <v>4471</v>
      </c>
      <c r="D523" s="2">
        <v>1703195190.3161099</v>
      </c>
      <c r="E523" s="2">
        <v>1561457589.74472</v>
      </c>
      <c r="F523" s="2">
        <v>1482463328</v>
      </c>
      <c r="G523" s="2">
        <v>1582372036.0202768</v>
      </c>
      <c r="H523" s="2">
        <v>24722484664.358601</v>
      </c>
      <c r="I523" s="2">
        <v>24833775687.6255</v>
      </c>
      <c r="J523" s="2">
        <v>25699169786</v>
      </c>
      <c r="K523" s="2">
        <v>25085143379.328033</v>
      </c>
      <c r="L523" s="3">
        <v>3.9866724431815386</v>
      </c>
      <c r="M523" s="12">
        <v>1.9428549239666427E-7</v>
      </c>
    </row>
    <row r="524" spans="1:13" ht="28.8" x14ac:dyDescent="0.3">
      <c r="A524" s="7" t="s">
        <v>307</v>
      </c>
      <c r="B524" s="2" t="s">
        <v>2288</v>
      </c>
      <c r="C524" s="6" t="s">
        <v>4472</v>
      </c>
      <c r="D524" s="2">
        <v>308462960.30979002</v>
      </c>
      <c r="E524" s="2">
        <v>299445478.20899802</v>
      </c>
      <c r="F524" s="2">
        <v>288253318.875</v>
      </c>
      <c r="G524" s="2">
        <v>298720585.79792935</v>
      </c>
      <c r="H524" s="2">
        <v>4521013673.6707697</v>
      </c>
      <c r="I524" s="2">
        <v>4799104185.8927002</v>
      </c>
      <c r="J524" s="2">
        <v>4867542058.5</v>
      </c>
      <c r="K524" s="2">
        <v>4729219972.6878233</v>
      </c>
      <c r="L524" s="3">
        <v>3.984733681236885</v>
      </c>
      <c r="M524" s="12">
        <v>1.9674695398668132E-6</v>
      </c>
    </row>
    <row r="525" spans="1:13" ht="43.2" x14ac:dyDescent="0.3">
      <c r="A525" s="7" t="s">
        <v>1783</v>
      </c>
      <c r="B525" s="2" t="s">
        <v>3755</v>
      </c>
      <c r="C525" s="6" t="s">
        <v>4473</v>
      </c>
      <c r="D525" s="2">
        <v>6664502.2255941797</v>
      </c>
      <c r="E525" s="2">
        <v>1980342.8945833801</v>
      </c>
      <c r="F525" s="2">
        <v>859165.4375</v>
      </c>
      <c r="G525" s="2">
        <v>3168003.519225853</v>
      </c>
      <c r="H525" s="2">
        <v>53303612.0181017</v>
      </c>
      <c r="I525" s="2">
        <v>49422498.048243299</v>
      </c>
      <c r="J525" s="2">
        <v>47319076</v>
      </c>
      <c r="K525" s="2">
        <v>50015062.022115</v>
      </c>
      <c r="L525" s="3">
        <v>3.9807167843622495</v>
      </c>
      <c r="M525" s="12">
        <v>4.7500952976321244E-5</v>
      </c>
    </row>
    <row r="526" spans="1:13" ht="28.8" x14ac:dyDescent="0.3">
      <c r="A526" s="7" t="s">
        <v>1035</v>
      </c>
      <c r="B526" s="2" t="s">
        <v>3012</v>
      </c>
      <c r="C526" s="6" t="s">
        <v>4474</v>
      </c>
      <c r="D526" s="2">
        <v>27683750.820072401</v>
      </c>
      <c r="E526" s="2">
        <v>25266740.6315917</v>
      </c>
      <c r="F526" s="2">
        <v>31062656.25</v>
      </c>
      <c r="G526" s="2">
        <v>28004382.56722137</v>
      </c>
      <c r="H526" s="2">
        <v>439530080.99469697</v>
      </c>
      <c r="I526" s="2">
        <v>450912130.70918697</v>
      </c>
      <c r="J526" s="2">
        <v>432619776</v>
      </c>
      <c r="K526" s="2">
        <v>441020662.56796128</v>
      </c>
      <c r="L526" s="3">
        <v>3.9771217244695096</v>
      </c>
      <c r="M526" s="12">
        <v>2.0130823401388882E-7</v>
      </c>
    </row>
    <row r="527" spans="1:13" ht="28.8" x14ac:dyDescent="0.3">
      <c r="A527" s="7" t="s">
        <v>1233</v>
      </c>
      <c r="B527" s="2" t="s">
        <v>3209</v>
      </c>
      <c r="C527" s="6" t="s">
        <v>4475</v>
      </c>
      <c r="D527" s="2">
        <v>15543934.2901516</v>
      </c>
      <c r="E527" s="2">
        <v>18241674.749996498</v>
      </c>
      <c r="F527" s="2">
        <v>16220050</v>
      </c>
      <c r="G527" s="2">
        <v>16668553.013382697</v>
      </c>
      <c r="H527" s="2">
        <v>266779345.329768</v>
      </c>
      <c r="I527" s="2">
        <v>272202031.84551501</v>
      </c>
      <c r="J527" s="2">
        <v>245410091.75</v>
      </c>
      <c r="K527" s="2">
        <v>261463822.97509432</v>
      </c>
      <c r="L527" s="3">
        <v>3.9714105686597736</v>
      </c>
      <c r="M527" s="12">
        <v>7.5644428076652342E-6</v>
      </c>
    </row>
    <row r="528" spans="1:13" ht="28.8" x14ac:dyDescent="0.3">
      <c r="A528" s="7" t="s">
        <v>367</v>
      </c>
      <c r="B528" s="2" t="s">
        <v>2348</v>
      </c>
      <c r="C528" s="6" t="s">
        <v>4476</v>
      </c>
      <c r="D528" s="2">
        <v>248172399.22624099</v>
      </c>
      <c r="E528" s="2">
        <v>241562683.555576</v>
      </c>
      <c r="F528" s="2">
        <v>230925532.5</v>
      </c>
      <c r="G528" s="2">
        <v>240220205.09393898</v>
      </c>
      <c r="H528" s="2">
        <v>3849192750.1400599</v>
      </c>
      <c r="I528" s="2">
        <v>3733829521.31498</v>
      </c>
      <c r="J528" s="2">
        <v>3708514491</v>
      </c>
      <c r="K528" s="2">
        <v>3763845587.4850135</v>
      </c>
      <c r="L528" s="3">
        <v>3.969778035053523</v>
      </c>
      <c r="M528" s="12">
        <v>1.4031661325004995E-7</v>
      </c>
    </row>
    <row r="529" spans="1:13" ht="28.8" x14ac:dyDescent="0.3">
      <c r="A529" s="7" t="s">
        <v>1788</v>
      </c>
      <c r="B529" s="2" t="s">
        <v>3760</v>
      </c>
      <c r="C529" s="6" t="s">
        <v>4477</v>
      </c>
      <c r="D529" s="2">
        <v>3021491.6173845702</v>
      </c>
      <c r="E529" s="2">
        <v>3287822.6970961802</v>
      </c>
      <c r="F529" s="2">
        <v>3084399.75</v>
      </c>
      <c r="G529" s="2">
        <v>3131238.0214935835</v>
      </c>
      <c r="H529" s="2">
        <v>42971273.716667898</v>
      </c>
      <c r="I529" s="2">
        <v>52038990.888999097</v>
      </c>
      <c r="J529" s="2">
        <v>51071058</v>
      </c>
      <c r="K529" s="2">
        <v>48693774.201889001</v>
      </c>
      <c r="L529" s="3">
        <v>3.9589322422548201</v>
      </c>
      <c r="M529" s="12">
        <v>9.2772055664609477E-5</v>
      </c>
    </row>
    <row r="530" spans="1:13" ht="28.8" x14ac:dyDescent="0.3">
      <c r="A530" s="7" t="s">
        <v>411</v>
      </c>
      <c r="B530" s="2" t="s">
        <v>2392</v>
      </c>
      <c r="C530" s="6" t="s">
        <v>4478</v>
      </c>
      <c r="D530" s="2">
        <v>188794066.19097999</v>
      </c>
      <c r="E530" s="2">
        <v>195413247.956018</v>
      </c>
      <c r="F530" s="2">
        <v>212167596.75</v>
      </c>
      <c r="G530" s="2">
        <v>198791636.96566597</v>
      </c>
      <c r="H530" s="2">
        <v>3118524633.9529099</v>
      </c>
      <c r="I530" s="2">
        <v>3201843300.6700401</v>
      </c>
      <c r="J530" s="2">
        <v>2941522081.5</v>
      </c>
      <c r="K530" s="2">
        <v>3087296672.0409832</v>
      </c>
      <c r="L530" s="3">
        <v>3.9570151545334107</v>
      </c>
      <c r="M530" s="12">
        <v>3.0261551205999032E-6</v>
      </c>
    </row>
    <row r="531" spans="1:13" x14ac:dyDescent="0.3">
      <c r="A531" s="7" t="s">
        <v>130</v>
      </c>
      <c r="B531" s="2" t="s">
        <v>2112</v>
      </c>
      <c r="C531" s="6" t="s">
        <v>4479</v>
      </c>
      <c r="D531" s="2">
        <v>854753535.51959801</v>
      </c>
      <c r="E531" s="2">
        <v>809831679.96976101</v>
      </c>
      <c r="F531" s="2">
        <v>838544520.3125</v>
      </c>
      <c r="G531" s="2">
        <v>834376578.60061967</v>
      </c>
      <c r="H531" s="2">
        <v>12862980629.4354</v>
      </c>
      <c r="I531" s="2">
        <v>12861957818.3304</v>
      </c>
      <c r="J531" s="2">
        <v>13065923567.8125</v>
      </c>
      <c r="K531" s="2">
        <v>12930287338.5261</v>
      </c>
      <c r="L531" s="3">
        <v>3.9539118638356356</v>
      </c>
      <c r="M531" s="12">
        <v>6.3809244005406941E-9</v>
      </c>
    </row>
    <row r="532" spans="1:13" ht="28.8" x14ac:dyDescent="0.3">
      <c r="A532" s="7" t="s">
        <v>1796</v>
      </c>
      <c r="B532" s="2" t="s">
        <v>3768</v>
      </c>
      <c r="C532" s="6" t="s">
        <v>4480</v>
      </c>
      <c r="D532" s="2">
        <v>2746283.9317832198</v>
      </c>
      <c r="E532" s="2">
        <v>2870461.8842449202</v>
      </c>
      <c r="F532" s="2">
        <v>3517667.25</v>
      </c>
      <c r="G532" s="2">
        <v>3044804.3553427137</v>
      </c>
      <c r="H532" s="2">
        <v>32904702.207594398</v>
      </c>
      <c r="I532" s="2">
        <v>55084254.184788503</v>
      </c>
      <c r="J532" s="2">
        <v>52884252.5</v>
      </c>
      <c r="K532" s="2">
        <v>46957736.297460973</v>
      </c>
      <c r="L532" s="3">
        <v>3.9469414262926392</v>
      </c>
      <c r="M532" s="12">
        <v>3.3998424538545726E-3</v>
      </c>
    </row>
    <row r="533" spans="1:13" ht="28.8" x14ac:dyDescent="0.3">
      <c r="A533" s="7" t="s">
        <v>747</v>
      </c>
      <c r="B533" s="2" t="s">
        <v>2726</v>
      </c>
      <c r="C533" s="6" t="s">
        <v>4481</v>
      </c>
      <c r="D533" s="2">
        <v>80513501.786642</v>
      </c>
      <c r="E533" s="2">
        <v>55211375.203562297</v>
      </c>
      <c r="F533" s="2">
        <v>53623977.75</v>
      </c>
      <c r="G533" s="2">
        <v>63116284.913401432</v>
      </c>
      <c r="H533" s="2">
        <v>997147450.214903</v>
      </c>
      <c r="I533" s="2">
        <v>959938045.07510102</v>
      </c>
      <c r="J533" s="2">
        <v>954475048</v>
      </c>
      <c r="K533" s="2">
        <v>970520181.09666789</v>
      </c>
      <c r="L533" s="3">
        <v>3.9426740182859659</v>
      </c>
      <c r="M533" s="12">
        <v>5.770657954143437E-7</v>
      </c>
    </row>
    <row r="534" spans="1:13" ht="28.8" x14ac:dyDescent="0.3">
      <c r="A534" s="7" t="s">
        <v>1824</v>
      </c>
      <c r="B534" s="2" t="s">
        <v>3796</v>
      </c>
      <c r="C534" s="6" t="s">
        <v>4482</v>
      </c>
      <c r="D534" s="2">
        <v>2950577.8202863401</v>
      </c>
      <c r="E534" s="2">
        <v>2058768.0465965499</v>
      </c>
      <c r="F534" s="2">
        <v>2849275.5625</v>
      </c>
      <c r="G534" s="2">
        <v>2619540.4764609635</v>
      </c>
      <c r="H534" s="2">
        <v>37542058.924859501</v>
      </c>
      <c r="I534" s="2">
        <v>40285182.956359699</v>
      </c>
      <c r="J534" s="2">
        <v>42586758.5</v>
      </c>
      <c r="K534" s="2">
        <v>40138000.127073072</v>
      </c>
      <c r="L534" s="3">
        <v>3.9375830768741706</v>
      </c>
      <c r="M534" s="12">
        <v>1.4578610924073909E-5</v>
      </c>
    </row>
    <row r="535" spans="1:13" ht="28.8" x14ac:dyDescent="0.3">
      <c r="A535" s="7" t="s">
        <v>655</v>
      </c>
      <c r="B535" s="2" t="s">
        <v>2636</v>
      </c>
      <c r="C535" s="6" t="s">
        <v>4483</v>
      </c>
      <c r="D535" s="2">
        <v>85213270.405253202</v>
      </c>
      <c r="E535" s="2">
        <v>80881717.001283497</v>
      </c>
      <c r="F535" s="2">
        <v>80177319</v>
      </c>
      <c r="G535" s="2">
        <v>82090768.802178904</v>
      </c>
      <c r="H535" s="2">
        <v>1226029476.8089499</v>
      </c>
      <c r="I535" s="2">
        <v>1269145541.90678</v>
      </c>
      <c r="J535" s="2">
        <v>1259096325.5</v>
      </c>
      <c r="K535" s="2">
        <v>1251423781.4052432</v>
      </c>
      <c r="L535" s="3">
        <v>3.930206616939981</v>
      </c>
      <c r="M535" s="12">
        <v>9.4985391184254894E-8</v>
      </c>
    </row>
    <row r="536" spans="1:13" ht="28.8" x14ac:dyDescent="0.3">
      <c r="A536" s="7" t="s">
        <v>351</v>
      </c>
      <c r="B536" s="2" t="s">
        <v>2332</v>
      </c>
      <c r="C536" s="6" t="s">
        <v>4484</v>
      </c>
      <c r="D536" s="2">
        <v>251403466.65732801</v>
      </c>
      <c r="E536" s="2">
        <v>237745174.05610299</v>
      </c>
      <c r="F536" s="2">
        <v>270942606.75</v>
      </c>
      <c r="G536" s="2">
        <v>253363749.154477</v>
      </c>
      <c r="H536" s="2">
        <v>3675109209.4712</v>
      </c>
      <c r="I536" s="2">
        <v>3992086996.8302102</v>
      </c>
      <c r="J536" s="2">
        <v>3919774428</v>
      </c>
      <c r="K536" s="2">
        <v>3862323544.7671371</v>
      </c>
      <c r="L536" s="3">
        <v>3.9301869970845771</v>
      </c>
      <c r="M536" s="12">
        <v>3.038592581624501E-6</v>
      </c>
    </row>
    <row r="537" spans="1:13" ht="28.8" x14ac:dyDescent="0.3">
      <c r="A537" s="7" t="s">
        <v>1627</v>
      </c>
      <c r="B537" s="2" t="s">
        <v>3599</v>
      </c>
      <c r="C537" s="6" t="s">
        <v>4485</v>
      </c>
      <c r="D537" s="2">
        <v>5661200.7475856096</v>
      </c>
      <c r="E537" s="2">
        <v>5120629.9075296996</v>
      </c>
      <c r="F537" s="2">
        <v>4966759.5</v>
      </c>
      <c r="G537" s="2">
        <v>5249530.0517051034</v>
      </c>
      <c r="H537" s="2">
        <v>78145611.065511599</v>
      </c>
      <c r="I537" s="2">
        <v>78309034.881721705</v>
      </c>
      <c r="J537" s="2">
        <v>83202859</v>
      </c>
      <c r="K537" s="2">
        <v>79885834.982411101</v>
      </c>
      <c r="L537" s="3">
        <v>3.9276795324983733</v>
      </c>
      <c r="M537" s="12">
        <v>1.5078366100207879E-6</v>
      </c>
    </row>
    <row r="538" spans="1:13" ht="43.2" x14ac:dyDescent="0.3">
      <c r="A538" s="7" t="s">
        <v>1214</v>
      </c>
      <c r="B538" s="2" t="s">
        <v>3190</v>
      </c>
      <c r="C538" s="6" t="s">
        <v>4486</v>
      </c>
      <c r="D538" s="2">
        <v>16701992.118406899</v>
      </c>
      <c r="E538" s="2">
        <v>18192086.9377071</v>
      </c>
      <c r="F538" s="2">
        <v>17828247.75</v>
      </c>
      <c r="G538" s="2">
        <v>17574108.935371336</v>
      </c>
      <c r="H538" s="2">
        <v>256280717.93813899</v>
      </c>
      <c r="I538" s="2">
        <v>265347657.55582401</v>
      </c>
      <c r="J538" s="2">
        <v>280176552.25</v>
      </c>
      <c r="K538" s="2">
        <v>267268309.24798766</v>
      </c>
      <c r="L538" s="3">
        <v>3.926765336408248</v>
      </c>
      <c r="M538" s="12">
        <v>3.6429498065027949E-6</v>
      </c>
    </row>
    <row r="539" spans="1:13" ht="43.2" x14ac:dyDescent="0.3">
      <c r="A539" s="7" t="s">
        <v>736</v>
      </c>
      <c r="B539" s="2" t="s">
        <v>2715</v>
      </c>
      <c r="C539" s="6" t="s">
        <v>4487</v>
      </c>
      <c r="D539" s="2">
        <v>63974925.770087197</v>
      </c>
      <c r="E539" s="2">
        <v>64355988.284964599</v>
      </c>
      <c r="F539" s="2">
        <v>70574310.75</v>
      </c>
      <c r="G539" s="2">
        <v>66301741.601683937</v>
      </c>
      <c r="H539" s="2">
        <v>1056756369.96591</v>
      </c>
      <c r="I539" s="2">
        <v>991766034.22249401</v>
      </c>
      <c r="J539" s="2">
        <v>971668128</v>
      </c>
      <c r="K539" s="2">
        <v>1006730177.3961347</v>
      </c>
      <c r="L539" s="3">
        <v>3.9244864882707797</v>
      </c>
      <c r="M539" s="12">
        <v>3.3641232759278072E-6</v>
      </c>
    </row>
    <row r="540" spans="1:13" ht="28.8" x14ac:dyDescent="0.3">
      <c r="A540" s="7" t="s">
        <v>800</v>
      </c>
      <c r="B540" s="2" t="s">
        <v>2779</v>
      </c>
      <c r="C540" s="6" t="s">
        <v>4488</v>
      </c>
      <c r="D540" s="2">
        <v>56429852.073067203</v>
      </c>
      <c r="E540" s="2">
        <v>52902561.645279802</v>
      </c>
      <c r="F540" s="2">
        <v>52077940</v>
      </c>
      <c r="G540" s="2">
        <v>53803451.239449002</v>
      </c>
      <c r="H540" s="2">
        <v>826492923.446491</v>
      </c>
      <c r="I540" s="2">
        <v>824455721.46871197</v>
      </c>
      <c r="J540" s="2">
        <v>797934102.5</v>
      </c>
      <c r="K540" s="2">
        <v>816294249.13840103</v>
      </c>
      <c r="L540" s="3">
        <v>3.9233186704428897</v>
      </c>
      <c r="M540" s="12">
        <v>1.323785976404524E-7</v>
      </c>
    </row>
    <row r="541" spans="1:13" ht="28.8" x14ac:dyDescent="0.3">
      <c r="A541" s="7" t="s">
        <v>1425</v>
      </c>
      <c r="B541" s="2" t="s">
        <v>3399</v>
      </c>
      <c r="C541" s="6" t="s">
        <v>4489</v>
      </c>
      <c r="D541" s="2">
        <v>9576058.3016873207</v>
      </c>
      <c r="E541" s="2">
        <v>9314743.7304871604</v>
      </c>
      <c r="F541" s="2">
        <v>9337025</v>
      </c>
      <c r="G541" s="2">
        <v>9409275.6773914937</v>
      </c>
      <c r="H541" s="2">
        <v>144011427.776813</v>
      </c>
      <c r="I541" s="2">
        <v>141106572.141534</v>
      </c>
      <c r="J541" s="2">
        <v>142908564.125</v>
      </c>
      <c r="K541" s="2">
        <v>142675521.34778234</v>
      </c>
      <c r="L541" s="3">
        <v>3.9225103554316041</v>
      </c>
      <c r="M541" s="12">
        <v>9.9617504274672552E-9</v>
      </c>
    </row>
    <row r="542" spans="1:13" ht="43.2" x14ac:dyDescent="0.3">
      <c r="A542" s="7" t="s">
        <v>1441</v>
      </c>
      <c r="B542" s="2" t="s">
        <v>3415</v>
      </c>
      <c r="C542" s="6" t="s">
        <v>4490</v>
      </c>
      <c r="D542" s="2">
        <v>9489189.2673389893</v>
      </c>
      <c r="E542" s="2">
        <v>8354604.0815516403</v>
      </c>
      <c r="F542" s="2">
        <v>8944562.75</v>
      </c>
      <c r="G542" s="2">
        <v>8929452.0329635423</v>
      </c>
      <c r="H542" s="2">
        <v>129122260.170638</v>
      </c>
      <c r="I542" s="2">
        <v>146374275.93607199</v>
      </c>
      <c r="J542" s="2">
        <v>130287659.5</v>
      </c>
      <c r="K542" s="2">
        <v>135261398.53557</v>
      </c>
      <c r="L542" s="3">
        <v>3.9210347202041942</v>
      </c>
      <c r="M542" s="12">
        <v>2.2482586964529911E-5</v>
      </c>
    </row>
    <row r="543" spans="1:13" ht="28.8" x14ac:dyDescent="0.3">
      <c r="A543" s="7" t="s">
        <v>544</v>
      </c>
      <c r="B543" s="2" t="s">
        <v>2525</v>
      </c>
      <c r="C543" s="6" t="s">
        <v>4491</v>
      </c>
      <c r="D543" s="2">
        <v>117790361.83009499</v>
      </c>
      <c r="E543" s="2">
        <v>116596288.474242</v>
      </c>
      <c r="F543" s="2">
        <v>126985117.75</v>
      </c>
      <c r="G543" s="2">
        <v>120457256.01811235</v>
      </c>
      <c r="H543" s="2">
        <v>1895176759.6441801</v>
      </c>
      <c r="I543" s="2">
        <v>1799189500.2477601</v>
      </c>
      <c r="J543" s="2">
        <v>1778967599.5</v>
      </c>
      <c r="K543" s="2">
        <v>1824444619.7973135</v>
      </c>
      <c r="L543" s="3">
        <v>3.9208641538830236</v>
      </c>
      <c r="M543" s="12">
        <v>1.1910836095893669E-6</v>
      </c>
    </row>
    <row r="544" spans="1:13" ht="28.8" x14ac:dyDescent="0.3">
      <c r="A544" s="7" t="s">
        <v>1695</v>
      </c>
      <c r="B544" s="2" t="s">
        <v>3667</v>
      </c>
      <c r="C544" s="6" t="s">
        <v>4492</v>
      </c>
      <c r="D544" s="2">
        <v>4658078.6798951598</v>
      </c>
      <c r="E544" s="2">
        <v>4128770.0505443499</v>
      </c>
      <c r="F544" s="2">
        <v>3952431</v>
      </c>
      <c r="G544" s="2">
        <v>4246426.5768131698</v>
      </c>
      <c r="H544" s="2">
        <v>63654819.227395304</v>
      </c>
      <c r="I544" s="2">
        <v>60299351.649338402</v>
      </c>
      <c r="J544" s="2">
        <v>68418528</v>
      </c>
      <c r="K544" s="2">
        <v>64124232.95891124</v>
      </c>
      <c r="L544" s="3">
        <v>3.91654845334075</v>
      </c>
      <c r="M544" s="12">
        <v>1.4452587074418948E-5</v>
      </c>
    </row>
    <row r="545" spans="1:13" ht="43.2" x14ac:dyDescent="0.3">
      <c r="A545" s="7" t="s">
        <v>1745</v>
      </c>
      <c r="B545" s="2" t="s">
        <v>3717</v>
      </c>
      <c r="C545" s="6" t="s">
        <v>4493</v>
      </c>
      <c r="D545" s="2">
        <v>3261475.0771931401</v>
      </c>
      <c r="E545" s="2">
        <v>4047110.57783231</v>
      </c>
      <c r="F545" s="2">
        <v>3477496</v>
      </c>
      <c r="G545" s="2">
        <v>3595360.5516751502</v>
      </c>
      <c r="H545" s="2">
        <v>52825965.394459002</v>
      </c>
      <c r="I545" s="2">
        <v>53933351.395970799</v>
      </c>
      <c r="J545" s="2">
        <v>55737331</v>
      </c>
      <c r="K545" s="2">
        <v>54165549.263476603</v>
      </c>
      <c r="L545" s="3">
        <v>3.9131671906007508</v>
      </c>
      <c r="M545" s="12">
        <v>5.4952970755028794E-7</v>
      </c>
    </row>
    <row r="546" spans="1:13" ht="28.8" x14ac:dyDescent="0.3">
      <c r="A546" s="7" t="s">
        <v>141</v>
      </c>
      <c r="B546" s="2" t="s">
        <v>2123</v>
      </c>
      <c r="C546" s="6" t="s">
        <v>4494</v>
      </c>
      <c r="D546" s="2">
        <v>761137815.47075295</v>
      </c>
      <c r="E546" s="2">
        <v>754280686.976125</v>
      </c>
      <c r="F546" s="2">
        <v>734761843.25</v>
      </c>
      <c r="G546" s="2">
        <v>750060115.23229265</v>
      </c>
      <c r="H546" s="2">
        <v>11457602482.8894</v>
      </c>
      <c r="I546" s="2">
        <v>11119263029.604601</v>
      </c>
      <c r="J546" s="2">
        <v>11234341475.875</v>
      </c>
      <c r="K546" s="2">
        <v>11270402329.456335</v>
      </c>
      <c r="L546" s="3">
        <v>3.909388979119091</v>
      </c>
      <c r="M546" s="12">
        <v>4.8239995075431363E-8</v>
      </c>
    </row>
    <row r="547" spans="1:13" ht="28.8" x14ac:dyDescent="0.3">
      <c r="A547" s="7" t="s">
        <v>1321</v>
      </c>
      <c r="B547" s="2" t="s">
        <v>3296</v>
      </c>
      <c r="C547" s="6" t="s">
        <v>4495</v>
      </c>
      <c r="D547" s="2">
        <v>11481054.680244399</v>
      </c>
      <c r="E547" s="2">
        <v>13074430.458417701</v>
      </c>
      <c r="F547" s="2">
        <v>14360032.75</v>
      </c>
      <c r="G547" s="2">
        <v>12971839.296220699</v>
      </c>
      <c r="H547" s="2">
        <v>193966008.07682899</v>
      </c>
      <c r="I547" s="2">
        <v>199215130.194374</v>
      </c>
      <c r="J547" s="2">
        <v>191238769</v>
      </c>
      <c r="K547" s="2">
        <v>194806635.75706768</v>
      </c>
      <c r="L547" s="3">
        <v>3.9085878601493911</v>
      </c>
      <c r="M547" s="12">
        <v>2.0880264373486487E-7</v>
      </c>
    </row>
    <row r="548" spans="1:13" ht="28.8" x14ac:dyDescent="0.3">
      <c r="A548" s="7" t="s">
        <v>1903</v>
      </c>
      <c r="B548" s="2" t="s">
        <v>3875</v>
      </c>
      <c r="C548" s="6" t="s">
        <v>4496</v>
      </c>
      <c r="D548" s="2">
        <v>936351.39413669996</v>
      </c>
      <c r="E548" s="2">
        <v>1896547.00695528</v>
      </c>
      <c r="F548" s="2">
        <v>2273959.5</v>
      </c>
      <c r="G548" s="2">
        <v>1702285.96703066</v>
      </c>
      <c r="H548" s="2">
        <v>26516582.261682302</v>
      </c>
      <c r="I548" s="2">
        <v>26076672.508612599</v>
      </c>
      <c r="J548" s="2">
        <v>23728077</v>
      </c>
      <c r="K548" s="2">
        <v>25440443.923431635</v>
      </c>
      <c r="L548" s="3">
        <v>3.9015785243270416</v>
      </c>
      <c r="M548" s="12">
        <v>1.5403118521069818E-5</v>
      </c>
    </row>
    <row r="549" spans="1:13" ht="28.8" x14ac:dyDescent="0.3">
      <c r="A549" s="7" t="s">
        <v>1505</v>
      </c>
      <c r="B549" s="2" t="s">
        <v>3479</v>
      </c>
      <c r="C549" s="6" t="s">
        <v>4497</v>
      </c>
      <c r="D549" s="2">
        <v>7445997.2856089901</v>
      </c>
      <c r="E549" s="2">
        <v>7034736.2154874504</v>
      </c>
      <c r="F549" s="2">
        <v>7658139.75</v>
      </c>
      <c r="G549" s="2">
        <v>7379624.4170321478</v>
      </c>
      <c r="H549" s="2">
        <v>123107730.101616</v>
      </c>
      <c r="I549" s="2">
        <v>105966938.58218899</v>
      </c>
      <c r="J549" s="2">
        <v>101467579.5</v>
      </c>
      <c r="K549" s="2">
        <v>110180749.39460166</v>
      </c>
      <c r="L549" s="3">
        <v>3.9001809775373641</v>
      </c>
      <c r="M549" s="12">
        <v>9.8914259024528018E-5</v>
      </c>
    </row>
    <row r="550" spans="1:13" ht="43.2" x14ac:dyDescent="0.3">
      <c r="A550" s="7" t="s">
        <v>1765</v>
      </c>
      <c r="B550" s="2" t="s">
        <v>3737</v>
      </c>
      <c r="C550" s="6" t="s">
        <v>4498</v>
      </c>
      <c r="D550" s="2">
        <v>3347525.963035645</v>
      </c>
      <c r="E550" s="2">
        <v>3661241.1760712899</v>
      </c>
      <c r="F550" s="2">
        <v>3033810.75</v>
      </c>
      <c r="G550" s="2">
        <v>3347525.963035645</v>
      </c>
      <c r="H550" s="2">
        <v>53597867.989358902</v>
      </c>
      <c r="I550" s="2">
        <v>47839234.577228002</v>
      </c>
      <c r="J550" s="2">
        <v>47816634</v>
      </c>
      <c r="K550" s="2">
        <v>49751245.522195637</v>
      </c>
      <c r="L550" s="3">
        <v>3.8935654938854789</v>
      </c>
      <c r="M550" s="12">
        <v>1.7816239296380319E-5</v>
      </c>
    </row>
    <row r="551" spans="1:13" ht="43.2" x14ac:dyDescent="0.3">
      <c r="A551" s="7" t="s">
        <v>828</v>
      </c>
      <c r="B551" s="2" t="s">
        <v>2807</v>
      </c>
      <c r="C551" s="6" t="s">
        <v>4499</v>
      </c>
      <c r="D551" s="2">
        <v>46808278.0144215</v>
      </c>
      <c r="E551" s="2">
        <v>48295995.623171099</v>
      </c>
      <c r="F551" s="2">
        <v>51398170.25</v>
      </c>
      <c r="G551" s="2">
        <v>48834147.962530874</v>
      </c>
      <c r="H551" s="2">
        <v>715757312.13700795</v>
      </c>
      <c r="I551" s="2">
        <v>729700927.62271798</v>
      </c>
      <c r="J551" s="2">
        <v>729736392.625</v>
      </c>
      <c r="K551" s="2">
        <v>725064877.46157539</v>
      </c>
      <c r="L551" s="3">
        <v>3.8921478600678894</v>
      </c>
      <c r="M551" s="12">
        <v>1.5820980429510896E-8</v>
      </c>
    </row>
    <row r="552" spans="1:13" ht="43.2" x14ac:dyDescent="0.3">
      <c r="A552" s="7" t="s">
        <v>1812</v>
      </c>
      <c r="B552" s="2" t="s">
        <v>3784</v>
      </c>
      <c r="C552" s="6" t="s">
        <v>4500</v>
      </c>
      <c r="D552" s="2">
        <v>2546829.8501953599</v>
      </c>
      <c r="E552" s="2">
        <v>2841917.6656551301</v>
      </c>
      <c r="F552" s="2">
        <v>2857958</v>
      </c>
      <c r="G552" s="2">
        <v>2748901.8386168298</v>
      </c>
      <c r="H552" s="2">
        <v>37291569.687301204</v>
      </c>
      <c r="I552" s="2">
        <v>43954316.020216703</v>
      </c>
      <c r="J552" s="2">
        <v>41142245.5</v>
      </c>
      <c r="K552" s="2">
        <v>40796043.7358393</v>
      </c>
      <c r="L552" s="3">
        <v>3.8915019559889457</v>
      </c>
      <c r="M552" s="12">
        <v>3.9360214841977266E-5</v>
      </c>
    </row>
    <row r="553" spans="1:13" ht="28.8" x14ac:dyDescent="0.3">
      <c r="A553" s="7" t="s">
        <v>402</v>
      </c>
      <c r="B553" s="2" t="s">
        <v>2383</v>
      </c>
      <c r="C553" s="6" t="s">
        <v>4501</v>
      </c>
      <c r="D553" s="2">
        <v>210278564.45241699</v>
      </c>
      <c r="E553" s="2">
        <v>184600912.794285</v>
      </c>
      <c r="F553" s="2">
        <v>233896321.5</v>
      </c>
      <c r="G553" s="2">
        <v>209591932.91556731</v>
      </c>
      <c r="H553" s="2">
        <v>3205571038.3271198</v>
      </c>
      <c r="I553" s="2">
        <v>2945607173.8969898</v>
      </c>
      <c r="J553" s="2">
        <v>3149935071.3125</v>
      </c>
      <c r="K553" s="2">
        <v>3100371094.5122032</v>
      </c>
      <c r="L553" s="3">
        <v>3.8867858126922417</v>
      </c>
      <c r="M553" s="12">
        <v>3.5545355645798333E-6</v>
      </c>
    </row>
    <row r="554" spans="1:13" ht="28.8" x14ac:dyDescent="0.3">
      <c r="A554" s="7" t="s">
        <v>936</v>
      </c>
      <c r="B554" s="2" t="s">
        <v>2914</v>
      </c>
      <c r="C554" s="6" t="s">
        <v>4502</v>
      </c>
      <c r="D554" s="2">
        <v>37067573.502190404</v>
      </c>
      <c r="E554" s="2">
        <v>36297641.746615</v>
      </c>
      <c r="F554" s="2">
        <v>37388093.5</v>
      </c>
      <c r="G554" s="2">
        <v>36917769.582935132</v>
      </c>
      <c r="H554" s="2">
        <v>573230222.65950704</v>
      </c>
      <c r="I554" s="2">
        <v>503941502.96782398</v>
      </c>
      <c r="J554" s="2">
        <v>559171999.875</v>
      </c>
      <c r="K554" s="2">
        <v>545447908.50077701</v>
      </c>
      <c r="L554" s="3">
        <v>3.8850541233785654</v>
      </c>
      <c r="M554" s="12">
        <v>1.7743208081573266E-5</v>
      </c>
    </row>
    <row r="555" spans="1:13" ht="28.8" x14ac:dyDescent="0.3">
      <c r="A555" s="7" t="s">
        <v>1359</v>
      </c>
      <c r="B555" s="2" t="s">
        <v>3333</v>
      </c>
      <c r="C555" s="6" t="s">
        <v>4503</v>
      </c>
      <c r="D555" s="2">
        <v>10959928.5774357</v>
      </c>
      <c r="E555" s="2">
        <v>10728449.779601499</v>
      </c>
      <c r="F555" s="2">
        <v>12989854</v>
      </c>
      <c r="G555" s="2">
        <v>11559410.785679067</v>
      </c>
      <c r="H555" s="2">
        <v>168294131.77483699</v>
      </c>
      <c r="I555" s="2">
        <v>172315230.15352601</v>
      </c>
      <c r="J555" s="2">
        <v>171245739.5</v>
      </c>
      <c r="K555" s="2">
        <v>170618367.14278767</v>
      </c>
      <c r="L555" s="3">
        <v>3.8836331950053142</v>
      </c>
      <c r="M555" s="12">
        <v>3.6059723608671087E-8</v>
      </c>
    </row>
    <row r="556" spans="1:13" ht="28.8" x14ac:dyDescent="0.3">
      <c r="A556" s="7" t="s">
        <v>1698</v>
      </c>
      <c r="B556" s="2" t="s">
        <v>3670</v>
      </c>
      <c r="C556" s="6" t="s">
        <v>4504</v>
      </c>
      <c r="D556" s="2">
        <v>3962813.5049703498</v>
      </c>
      <c r="E556" s="2">
        <v>4024119.5464491998</v>
      </c>
      <c r="F556" s="2">
        <v>4695600.5</v>
      </c>
      <c r="G556" s="2">
        <v>4227511.1838065162</v>
      </c>
      <c r="H556" s="2">
        <v>66298551.701222099</v>
      </c>
      <c r="I556" s="2">
        <v>60039585.616610497</v>
      </c>
      <c r="J556" s="2">
        <v>60776610.25</v>
      </c>
      <c r="K556" s="2">
        <v>62371582.522610866</v>
      </c>
      <c r="L556" s="3">
        <v>3.8830083877759547</v>
      </c>
      <c r="M556" s="12">
        <v>8.1504299525413008E-6</v>
      </c>
    </row>
    <row r="557" spans="1:13" ht="43.2" x14ac:dyDescent="0.3">
      <c r="A557" s="7" t="s">
        <v>717</v>
      </c>
      <c r="B557" s="2" t="s">
        <v>2696</v>
      </c>
      <c r="C557" s="6" t="s">
        <v>4505</v>
      </c>
      <c r="D557" s="2">
        <v>74086365.018505797</v>
      </c>
      <c r="E557" s="2">
        <v>68083466.047661498</v>
      </c>
      <c r="F557" s="2">
        <v>69235851</v>
      </c>
      <c r="G557" s="2">
        <v>70468560.688722432</v>
      </c>
      <c r="H557" s="2">
        <v>1055495176.20865</v>
      </c>
      <c r="I557" s="2">
        <v>1023637755.82939</v>
      </c>
      <c r="J557" s="2">
        <v>1032535846.5</v>
      </c>
      <c r="K557" s="2">
        <v>1037222926.1793467</v>
      </c>
      <c r="L557" s="3">
        <v>3.8796024424211342</v>
      </c>
      <c r="M557" s="12">
        <v>5.9944853605392971E-8</v>
      </c>
    </row>
    <row r="558" spans="1:13" ht="28.8" x14ac:dyDescent="0.3">
      <c r="A558" s="7" t="s">
        <v>1813</v>
      </c>
      <c r="B558" s="2" t="s">
        <v>3785</v>
      </c>
      <c r="C558" s="6" t="s">
        <v>4506</v>
      </c>
      <c r="D558" s="2">
        <v>2080393.8592066399</v>
      </c>
      <c r="E558" s="2">
        <v>3413080.3094224101</v>
      </c>
      <c r="F558" s="2">
        <v>2746737.0843145251</v>
      </c>
      <c r="G558" s="2">
        <v>2746737.0843145251</v>
      </c>
      <c r="H558" s="2">
        <v>40627177.577600397</v>
      </c>
      <c r="I558" s="2">
        <v>46815547.815568201</v>
      </c>
      <c r="J558" s="2">
        <v>32864592.75</v>
      </c>
      <c r="K558" s="2">
        <v>40102439.381056197</v>
      </c>
      <c r="L558" s="3">
        <v>3.8678992682679563</v>
      </c>
      <c r="M558" s="12">
        <v>7.7082890443667452E-4</v>
      </c>
    </row>
    <row r="559" spans="1:13" ht="28.8" x14ac:dyDescent="0.3">
      <c r="A559" s="7" t="s">
        <v>513</v>
      </c>
      <c r="B559" s="2" t="s">
        <v>2494</v>
      </c>
      <c r="C559" s="6" t="s">
        <v>4507</v>
      </c>
      <c r="D559" s="2">
        <v>141589248.25628</v>
      </c>
      <c r="E559" s="2">
        <v>138880106.058074</v>
      </c>
      <c r="F559" s="2">
        <v>125945125.75</v>
      </c>
      <c r="G559" s="2">
        <v>135471493.35478467</v>
      </c>
      <c r="H559" s="2">
        <v>1930362761.80775</v>
      </c>
      <c r="I559" s="2">
        <v>1981301266.67185</v>
      </c>
      <c r="J559" s="2">
        <v>2011846318</v>
      </c>
      <c r="K559" s="2">
        <v>1974503448.8265333</v>
      </c>
      <c r="L559" s="3">
        <v>3.8654286788026657</v>
      </c>
      <c r="M559" s="12">
        <v>1.812451729386908E-7</v>
      </c>
    </row>
    <row r="560" spans="1:13" ht="28.8" x14ac:dyDescent="0.3">
      <c r="A560" s="7" t="s">
        <v>53</v>
      </c>
      <c r="B560" s="2" t="s">
        <v>2035</v>
      </c>
      <c r="C560" s="6" t="s">
        <v>4508</v>
      </c>
      <c r="D560" s="2">
        <v>2953497422.2944798</v>
      </c>
      <c r="E560" s="2">
        <v>2824183670.0336099</v>
      </c>
      <c r="F560" s="2">
        <v>2904102992.375</v>
      </c>
      <c r="G560" s="2">
        <v>2893928028.2343636</v>
      </c>
      <c r="H560" s="2">
        <v>42013073692.6651</v>
      </c>
      <c r="I560" s="2">
        <v>42336294512.794502</v>
      </c>
      <c r="J560" s="2">
        <v>41992208556.142601</v>
      </c>
      <c r="K560" s="2">
        <v>42113858920.534065</v>
      </c>
      <c r="L560" s="3">
        <v>3.8631941289427938</v>
      </c>
      <c r="M560" s="12">
        <v>4.8465448307204744E-10</v>
      </c>
    </row>
    <row r="561" spans="1:13" ht="43.2" x14ac:dyDescent="0.3">
      <c r="A561" s="7" t="s">
        <v>1258</v>
      </c>
      <c r="B561" s="2" t="s">
        <v>3233</v>
      </c>
      <c r="C561" s="6" t="s">
        <v>4509</v>
      </c>
      <c r="D561" s="2">
        <v>16211058.4761144</v>
      </c>
      <c r="E561" s="2">
        <v>15774140.5591077</v>
      </c>
      <c r="F561" s="2">
        <v>14596610</v>
      </c>
      <c r="G561" s="2">
        <v>15527269.678407365</v>
      </c>
      <c r="H561" s="2">
        <v>240556088.28728601</v>
      </c>
      <c r="I561" s="2">
        <v>218607445.604527</v>
      </c>
      <c r="J561" s="2">
        <v>218704049.75</v>
      </c>
      <c r="K561" s="2">
        <v>225955861.21393767</v>
      </c>
      <c r="L561" s="3">
        <v>3.8631649074458534</v>
      </c>
      <c r="M561" s="12">
        <v>8.6966481691574198E-6</v>
      </c>
    </row>
    <row r="562" spans="1:13" ht="28.8" x14ac:dyDescent="0.3">
      <c r="A562" s="7" t="s">
        <v>1951</v>
      </c>
      <c r="B562" s="2" t="s">
        <v>3923</v>
      </c>
      <c r="C562" s="6" t="s">
        <v>4510</v>
      </c>
      <c r="D562" s="2">
        <v>1094454.5344064401</v>
      </c>
      <c r="E562" s="2">
        <v>1212503.62760023</v>
      </c>
      <c r="F562" s="2">
        <v>1060845.25</v>
      </c>
      <c r="G562" s="2">
        <v>1122601.1373355568</v>
      </c>
      <c r="H562" s="2">
        <v>18743624.355534799</v>
      </c>
      <c r="I562" s="2">
        <v>17863575.625064</v>
      </c>
      <c r="J562" s="2">
        <v>12325698.25</v>
      </c>
      <c r="K562" s="2">
        <v>16310966.076866267</v>
      </c>
      <c r="L562" s="3">
        <v>3.8609249023357166</v>
      </c>
      <c r="M562" s="12">
        <v>1.6414681639340754E-3</v>
      </c>
    </row>
    <row r="563" spans="1:13" ht="28.8" x14ac:dyDescent="0.3">
      <c r="A563" s="7" t="s">
        <v>1534</v>
      </c>
      <c r="B563" s="2" t="s">
        <v>3507</v>
      </c>
      <c r="C563" s="6" t="s">
        <v>4511</v>
      </c>
      <c r="D563" s="2">
        <v>7015988.9311407004</v>
      </c>
      <c r="E563" s="2">
        <v>6997152.2529959101</v>
      </c>
      <c r="F563" s="2">
        <v>6810657.5</v>
      </c>
      <c r="G563" s="2">
        <v>6941266.2280455371</v>
      </c>
      <c r="H563" s="2">
        <v>91225967.178674296</v>
      </c>
      <c r="I563" s="2">
        <v>88632360.201942697</v>
      </c>
      <c r="J563" s="2">
        <v>122016402.5</v>
      </c>
      <c r="K563" s="2">
        <v>100624909.96020567</v>
      </c>
      <c r="L563" s="3">
        <v>3.8576448183600816</v>
      </c>
      <c r="M563" s="12">
        <v>9.4539734747762735E-4</v>
      </c>
    </row>
    <row r="564" spans="1:13" ht="28.8" x14ac:dyDescent="0.3">
      <c r="A564" s="7" t="s">
        <v>787</v>
      </c>
      <c r="B564" s="2" t="s">
        <v>2766</v>
      </c>
      <c r="C564" s="6" t="s">
        <v>4512</v>
      </c>
      <c r="D564" s="2">
        <v>51468463.163676798</v>
      </c>
      <c r="E564" s="2">
        <v>60260192.963633798</v>
      </c>
      <c r="F564" s="2">
        <v>60603582.75</v>
      </c>
      <c r="G564" s="2">
        <v>57444079.625770204</v>
      </c>
      <c r="H564" s="2">
        <v>849713475.75068605</v>
      </c>
      <c r="I564" s="2">
        <v>823615007.62978101</v>
      </c>
      <c r="J564" s="2">
        <v>811256450</v>
      </c>
      <c r="K564" s="2">
        <v>828194977.79348898</v>
      </c>
      <c r="L564" s="3">
        <v>3.8497403373868884</v>
      </c>
      <c r="M564" s="12">
        <v>3.2060035474770601E-7</v>
      </c>
    </row>
    <row r="565" spans="1:13" ht="28.8" x14ac:dyDescent="0.3">
      <c r="A565" s="7" t="s">
        <v>791</v>
      </c>
      <c r="B565" s="2" t="s">
        <v>2770</v>
      </c>
      <c r="C565" s="6" t="s">
        <v>4513</v>
      </c>
      <c r="D565" s="2">
        <v>57583638.627550699</v>
      </c>
      <c r="E565" s="2">
        <v>57947766.997010902</v>
      </c>
      <c r="F565" s="2">
        <v>53542444.375</v>
      </c>
      <c r="G565" s="2">
        <v>56357949.999853872</v>
      </c>
      <c r="H565" s="2">
        <v>798584871.58144796</v>
      </c>
      <c r="I565" s="2">
        <v>850618695.04188001</v>
      </c>
      <c r="J565" s="2">
        <v>787904666.75</v>
      </c>
      <c r="K565" s="2">
        <v>812369411.1244427</v>
      </c>
      <c r="L565" s="3">
        <v>3.8494448773620245</v>
      </c>
      <c r="M565" s="12">
        <v>2.602485615612407E-6</v>
      </c>
    </row>
    <row r="566" spans="1:13" ht="28.8" x14ac:dyDescent="0.3">
      <c r="A566" s="7" t="s">
        <v>1763</v>
      </c>
      <c r="B566" s="2" t="s">
        <v>3735</v>
      </c>
      <c r="C566" s="6" t="s">
        <v>4514</v>
      </c>
      <c r="D566" s="2">
        <v>3269334.9577969098</v>
      </c>
      <c r="E566" s="2">
        <v>3654044.5927753299</v>
      </c>
      <c r="F566" s="2">
        <v>3162058.5</v>
      </c>
      <c r="G566" s="2">
        <v>3361812.6835240796</v>
      </c>
      <c r="H566" s="2">
        <v>42651317.211888798</v>
      </c>
      <c r="I566" s="2">
        <v>49579531.451304697</v>
      </c>
      <c r="J566" s="2">
        <v>52813825</v>
      </c>
      <c r="K566" s="2">
        <v>48348224.554397829</v>
      </c>
      <c r="L566" s="3">
        <v>3.8461516654071017</v>
      </c>
      <c r="M566" s="12">
        <v>1.1541899995390613E-4</v>
      </c>
    </row>
    <row r="567" spans="1:13" ht="43.2" x14ac:dyDescent="0.3">
      <c r="A567" s="7" t="s">
        <v>1922</v>
      </c>
      <c r="B567" s="2" t="s">
        <v>3894</v>
      </c>
      <c r="C567" s="6" t="s">
        <v>4515</v>
      </c>
      <c r="D567" s="2">
        <v>1837918.41143763</v>
      </c>
      <c r="E567" s="2">
        <v>1323850.90417099</v>
      </c>
      <c r="F567" s="2">
        <v>1352464.5</v>
      </c>
      <c r="G567" s="2">
        <v>1504744.6052028732</v>
      </c>
      <c r="H567" s="2">
        <v>22392335.182422701</v>
      </c>
      <c r="I567" s="2">
        <v>21076888.1321477</v>
      </c>
      <c r="J567" s="2">
        <v>21394851.3125</v>
      </c>
      <c r="K567" s="2">
        <v>21621358.209023464</v>
      </c>
      <c r="L567" s="3">
        <v>3.8448666035155026</v>
      </c>
      <c r="M567" s="12">
        <v>1.2480437540017149E-6</v>
      </c>
    </row>
    <row r="568" spans="1:13" ht="28.8" x14ac:dyDescent="0.3">
      <c r="A568" s="7" t="s">
        <v>1378</v>
      </c>
      <c r="B568" s="2" t="s">
        <v>3352</v>
      </c>
      <c r="C568" s="6" t="s">
        <v>4516</v>
      </c>
      <c r="D568" s="2">
        <v>11075984.0930165</v>
      </c>
      <c r="E568" s="2">
        <v>9828595.1996389292</v>
      </c>
      <c r="F568" s="2">
        <v>11943221.8125</v>
      </c>
      <c r="G568" s="2">
        <v>10949267.03505181</v>
      </c>
      <c r="H568" s="2">
        <v>158596903.916226</v>
      </c>
      <c r="I568" s="2">
        <v>157420234.91856101</v>
      </c>
      <c r="J568" s="2">
        <v>155498076.1875</v>
      </c>
      <c r="K568" s="2">
        <v>157171738.34076235</v>
      </c>
      <c r="L568" s="3">
        <v>3.8434356229352775</v>
      </c>
      <c r="M568" s="12">
        <v>1.8651626096804858E-8</v>
      </c>
    </row>
    <row r="569" spans="1:13" ht="28.8" x14ac:dyDescent="0.3">
      <c r="A569" s="7" t="s">
        <v>861</v>
      </c>
      <c r="B569" s="2" t="s">
        <v>2840</v>
      </c>
      <c r="C569" s="6" t="s">
        <v>4517</v>
      </c>
      <c r="D569" s="2">
        <v>43651649.579600297</v>
      </c>
      <c r="E569" s="2">
        <v>41983855.873788103</v>
      </c>
      <c r="F569" s="2">
        <v>49661709.5</v>
      </c>
      <c r="G569" s="2">
        <v>45099071.651129462</v>
      </c>
      <c r="H569" s="2">
        <v>655719458.175295</v>
      </c>
      <c r="I569" s="2">
        <v>631967750.91723502</v>
      </c>
      <c r="J569" s="2">
        <v>648647042</v>
      </c>
      <c r="K569" s="2">
        <v>645444750.36417663</v>
      </c>
      <c r="L569" s="3">
        <v>3.8391239655760492</v>
      </c>
      <c r="M569" s="12">
        <v>1.3964208472236072E-7</v>
      </c>
    </row>
    <row r="570" spans="1:13" ht="28.8" x14ac:dyDescent="0.3">
      <c r="A570" s="7" t="s">
        <v>1912</v>
      </c>
      <c r="B570" s="2" t="s">
        <v>3884</v>
      </c>
      <c r="C570" s="6" t="s">
        <v>4518</v>
      </c>
      <c r="D570" s="2">
        <v>1681441.51090049</v>
      </c>
      <c r="E570" s="2">
        <v>1549126.68121869</v>
      </c>
      <c r="F570" s="2">
        <v>1615284.0960595901</v>
      </c>
      <c r="G570" s="2">
        <v>1615284.0960595899</v>
      </c>
      <c r="H570" s="2">
        <v>22966995.556724399</v>
      </c>
      <c r="I570" s="2">
        <v>23077062.623623502</v>
      </c>
      <c r="J570" s="2">
        <v>23084117</v>
      </c>
      <c r="K570" s="2">
        <v>23042725.060115967</v>
      </c>
      <c r="L570" s="3">
        <v>3.8344515082473061</v>
      </c>
      <c r="M570" s="12">
        <v>2.3883339960952261E-10</v>
      </c>
    </row>
    <row r="571" spans="1:13" x14ac:dyDescent="0.3">
      <c r="A571" s="7" t="s">
        <v>669</v>
      </c>
      <c r="B571" s="2" t="s">
        <v>2649</v>
      </c>
      <c r="C571" s="6" t="s">
        <v>4519</v>
      </c>
      <c r="D571" s="2">
        <v>82299445.6696686</v>
      </c>
      <c r="E571" s="2">
        <v>79238279.960285798</v>
      </c>
      <c r="F571" s="2">
        <v>76067290</v>
      </c>
      <c r="G571" s="2">
        <v>79201671.876651466</v>
      </c>
      <c r="H571" s="2">
        <v>1110570871.26035</v>
      </c>
      <c r="I571" s="2">
        <v>1144034076.3912599</v>
      </c>
      <c r="J571" s="2">
        <v>1121082659.75</v>
      </c>
      <c r="K571" s="2">
        <v>1125229202.4672034</v>
      </c>
      <c r="L571" s="3">
        <v>3.8285442048810294</v>
      </c>
      <c r="M571" s="12">
        <v>5.094152170318112E-8</v>
      </c>
    </row>
    <row r="572" spans="1:13" ht="28.8" x14ac:dyDescent="0.3">
      <c r="A572" s="7" t="s">
        <v>602</v>
      </c>
      <c r="B572" s="2" t="s">
        <v>2583</v>
      </c>
      <c r="C572" s="6" t="s">
        <v>4520</v>
      </c>
      <c r="D572" s="2">
        <v>96384281.095520496</v>
      </c>
      <c r="E572" s="2">
        <v>99249910.743351698</v>
      </c>
      <c r="F572" s="2">
        <v>99772044.5</v>
      </c>
      <c r="G572" s="2">
        <v>98468745.446290731</v>
      </c>
      <c r="H572" s="2">
        <v>1334638136.62868</v>
      </c>
      <c r="I572" s="2">
        <v>1419908317.89241</v>
      </c>
      <c r="J572" s="2">
        <v>1440892661</v>
      </c>
      <c r="K572" s="2">
        <v>1398479705.1736968</v>
      </c>
      <c r="L572" s="3">
        <v>3.8280496298462583</v>
      </c>
      <c r="M572" s="12">
        <v>2.336102125751773E-6</v>
      </c>
    </row>
    <row r="573" spans="1:13" ht="43.2" x14ac:dyDescent="0.3">
      <c r="A573" s="7" t="s">
        <v>1371</v>
      </c>
      <c r="B573" s="2" t="s">
        <v>3345</v>
      </c>
      <c r="C573" s="6" t="s">
        <v>4521</v>
      </c>
      <c r="D573" s="2">
        <v>10515039.5787686</v>
      </c>
      <c r="E573" s="2">
        <v>11275398.5002036</v>
      </c>
      <c r="F573" s="2">
        <v>11348313.875</v>
      </c>
      <c r="G573" s="2">
        <v>11046250.651324065</v>
      </c>
      <c r="H573" s="2">
        <v>152698790.97294101</v>
      </c>
      <c r="I573" s="2">
        <v>138869686.37149501</v>
      </c>
      <c r="J573" s="2">
        <v>178728422.75</v>
      </c>
      <c r="K573" s="2">
        <v>156765633.36481202</v>
      </c>
      <c r="L573" s="3">
        <v>3.8269806478449682</v>
      </c>
      <c r="M573" s="12">
        <v>2.3800036775354326E-4</v>
      </c>
    </row>
    <row r="574" spans="1:13" ht="28.8" x14ac:dyDescent="0.3">
      <c r="A574" s="7" t="s">
        <v>1975</v>
      </c>
      <c r="B574" s="2" t="s">
        <v>3946</v>
      </c>
      <c r="C574" s="6" t="s">
        <v>4522</v>
      </c>
      <c r="D574" s="2">
        <v>568408.33055566996</v>
      </c>
      <c r="E574" s="2">
        <v>596929.53628382902</v>
      </c>
      <c r="F574" s="2">
        <v>526209.9375</v>
      </c>
      <c r="G574" s="2">
        <v>563849.26811316633</v>
      </c>
      <c r="H574" s="2">
        <v>8918784.7931798808</v>
      </c>
      <c r="I574" s="2">
        <v>4995306.47975899</v>
      </c>
      <c r="J574" s="2">
        <v>10017568.5</v>
      </c>
      <c r="K574" s="2">
        <v>7977219.9243129566</v>
      </c>
      <c r="L574" s="3">
        <v>3.8225046036145618</v>
      </c>
      <c r="M574" s="12">
        <v>8.2617016842933162E-3</v>
      </c>
    </row>
    <row r="575" spans="1:13" ht="28.8" x14ac:dyDescent="0.3">
      <c r="A575" s="7" t="s">
        <v>52</v>
      </c>
      <c r="B575" s="2" t="s">
        <v>2034</v>
      </c>
      <c r="C575" s="6" t="s">
        <v>4523</v>
      </c>
      <c r="D575" s="2">
        <v>2830811228.4723501</v>
      </c>
      <c r="E575" s="2">
        <v>2911186927.99648</v>
      </c>
      <c r="F575" s="2">
        <v>3141363087.5234399</v>
      </c>
      <c r="G575" s="2">
        <v>2961120414.6640897</v>
      </c>
      <c r="H575" s="2">
        <v>42019712423.322403</v>
      </c>
      <c r="I575" s="2">
        <v>41143275408.5261</v>
      </c>
      <c r="J575" s="2">
        <v>42154843714.625</v>
      </c>
      <c r="K575" s="2">
        <v>41772610515.491173</v>
      </c>
      <c r="L575" s="3">
        <v>3.8183422409839527</v>
      </c>
      <c r="M575" s="12">
        <v>3.1515644068971684E-8</v>
      </c>
    </row>
    <row r="576" spans="1:13" ht="28.8" x14ac:dyDescent="0.3">
      <c r="A576" s="7" t="s">
        <v>1806</v>
      </c>
      <c r="B576" s="2" t="s">
        <v>3778</v>
      </c>
      <c r="C576" s="6" t="s">
        <v>4524</v>
      </c>
      <c r="D576" s="2">
        <v>2946596.3529139198</v>
      </c>
      <c r="E576" s="2">
        <v>2951944.7651243601</v>
      </c>
      <c r="F576" s="2">
        <v>2563235.25</v>
      </c>
      <c r="G576" s="2">
        <v>2820592.1226794268</v>
      </c>
      <c r="H576" s="2">
        <v>38694928.2524781</v>
      </c>
      <c r="I576" s="2">
        <v>39717332.802202702</v>
      </c>
      <c r="J576" s="2">
        <v>40640773</v>
      </c>
      <c r="K576" s="2">
        <v>39684344.684893601</v>
      </c>
      <c r="L576" s="3">
        <v>3.8145000198420851</v>
      </c>
      <c r="M576" s="12">
        <v>3.5831009049702204E-7</v>
      </c>
    </row>
    <row r="577" spans="1:13" ht="28.8" x14ac:dyDescent="0.3">
      <c r="A577" s="7" t="s">
        <v>1101</v>
      </c>
      <c r="B577" s="2" t="s">
        <v>3078</v>
      </c>
      <c r="C577" s="6" t="s">
        <v>4525</v>
      </c>
      <c r="D577" s="2">
        <v>24592356.323996801</v>
      </c>
      <c r="E577" s="2">
        <v>23938157.0396716</v>
      </c>
      <c r="F577" s="2">
        <v>22373388.875</v>
      </c>
      <c r="G577" s="2">
        <v>23634634.079556134</v>
      </c>
      <c r="H577" s="2">
        <v>352211388.73090202</v>
      </c>
      <c r="I577" s="2">
        <v>315436646.76803899</v>
      </c>
      <c r="J577" s="2">
        <v>329305912.5</v>
      </c>
      <c r="K577" s="2">
        <v>332317982.66631365</v>
      </c>
      <c r="L577" s="3">
        <v>3.8135899298272133</v>
      </c>
      <c r="M577" s="12">
        <v>8.7299427449900927E-6</v>
      </c>
    </row>
    <row r="578" spans="1:13" ht="43.2" x14ac:dyDescent="0.3">
      <c r="A578" s="7" t="s">
        <v>1501</v>
      </c>
      <c r="B578" s="2" t="s">
        <v>3475</v>
      </c>
      <c r="C578" s="6" t="s">
        <v>4526</v>
      </c>
      <c r="D578" s="2">
        <v>7149805.0002978304</v>
      </c>
      <c r="E578" s="2">
        <v>7218182.9008911299</v>
      </c>
      <c r="F578" s="2">
        <v>7992366</v>
      </c>
      <c r="G578" s="2">
        <v>7453451.3003963204</v>
      </c>
      <c r="H578" s="2">
        <v>97401209.047141001</v>
      </c>
      <c r="I578" s="2">
        <v>113183550.32470401</v>
      </c>
      <c r="J578" s="2">
        <v>102088177</v>
      </c>
      <c r="K578" s="2">
        <v>104224312.12394834</v>
      </c>
      <c r="L578" s="3">
        <v>3.8056394239142297</v>
      </c>
      <c r="M578" s="12">
        <v>3.251585557690433E-5</v>
      </c>
    </row>
    <row r="579" spans="1:13" ht="28.8" x14ac:dyDescent="0.3">
      <c r="A579" s="7" t="s">
        <v>315</v>
      </c>
      <c r="B579" s="2" t="s">
        <v>2296</v>
      </c>
      <c r="C579" s="6" t="s">
        <v>4527</v>
      </c>
      <c r="D579" s="2">
        <v>287884012.13490403</v>
      </c>
      <c r="E579" s="2">
        <v>283272758.03100097</v>
      </c>
      <c r="F579" s="2">
        <v>307349045.25</v>
      </c>
      <c r="G579" s="2">
        <v>292835271.80530167</v>
      </c>
      <c r="H579" s="2">
        <v>3820004577.5594101</v>
      </c>
      <c r="I579" s="2">
        <v>4209915109.8595901</v>
      </c>
      <c r="J579" s="2">
        <v>4241247336.75</v>
      </c>
      <c r="K579" s="2">
        <v>4090389008.0563335</v>
      </c>
      <c r="L579" s="3">
        <v>3.8040768134268865</v>
      </c>
      <c r="M579" s="12">
        <v>9.6985181450370294E-6</v>
      </c>
    </row>
    <row r="580" spans="1:13" x14ac:dyDescent="0.3">
      <c r="A580" s="7" t="s">
        <v>1878</v>
      </c>
      <c r="B580" s="2" t="s">
        <v>3850</v>
      </c>
      <c r="C580" s="6" t="s">
        <v>4528</v>
      </c>
      <c r="D580" s="2">
        <v>2078287.92380574</v>
      </c>
      <c r="E580" s="2">
        <v>2160593.3477226701</v>
      </c>
      <c r="F580" s="2">
        <v>1812387.75</v>
      </c>
      <c r="G580" s="2">
        <v>2017089.6738428033</v>
      </c>
      <c r="H580" s="2">
        <v>24982298.462665301</v>
      </c>
      <c r="I580" s="2">
        <v>25075790.109737601</v>
      </c>
      <c r="J580" s="2">
        <v>34448096</v>
      </c>
      <c r="K580" s="2">
        <v>28168728.190800965</v>
      </c>
      <c r="L580" s="3">
        <v>3.8037472995118748</v>
      </c>
      <c r="M580" s="12">
        <v>1.1378050896537937E-3</v>
      </c>
    </row>
    <row r="581" spans="1:13" ht="43.2" x14ac:dyDescent="0.3">
      <c r="A581" s="7" t="s">
        <v>1044</v>
      </c>
      <c r="B581" s="2" t="s">
        <v>3021</v>
      </c>
      <c r="C581" s="6" t="s">
        <v>4529</v>
      </c>
      <c r="D581" s="2">
        <v>29281320.944023401</v>
      </c>
      <c r="E581" s="2">
        <v>25912971.517848399</v>
      </c>
      <c r="F581" s="2">
        <v>26662778</v>
      </c>
      <c r="G581" s="2">
        <v>27285690.153957266</v>
      </c>
      <c r="H581" s="2">
        <v>372434757.75910199</v>
      </c>
      <c r="I581" s="2">
        <v>396118480.24580002</v>
      </c>
      <c r="J581" s="2">
        <v>373180740</v>
      </c>
      <c r="K581" s="2">
        <v>380577992.66830063</v>
      </c>
      <c r="L581" s="3">
        <v>3.801975698362694</v>
      </c>
      <c r="M581" s="12">
        <v>1.450285921991523E-6</v>
      </c>
    </row>
    <row r="582" spans="1:13" ht="28.8" x14ac:dyDescent="0.3">
      <c r="A582" s="7" t="s">
        <v>316</v>
      </c>
      <c r="B582" s="2" t="s">
        <v>2297</v>
      </c>
      <c r="C582" s="6" t="s">
        <v>4530</v>
      </c>
      <c r="D582" s="2">
        <v>273044826.93743199</v>
      </c>
      <c r="E582" s="2">
        <v>301326228.10434002</v>
      </c>
      <c r="F582" s="2">
        <v>299941293.5</v>
      </c>
      <c r="G582" s="2">
        <v>291437449.513924</v>
      </c>
      <c r="H582" s="2">
        <v>3953043573.06881</v>
      </c>
      <c r="I582" s="2">
        <v>4084253012.1805701</v>
      </c>
      <c r="J582" s="2">
        <v>4101267327.5</v>
      </c>
      <c r="K582" s="2">
        <v>4046187970.91646</v>
      </c>
      <c r="L582" s="3">
        <v>3.7953051639666651</v>
      </c>
      <c r="M582" s="12">
        <v>1.5645887361994289E-7</v>
      </c>
    </row>
    <row r="583" spans="1:13" ht="28.8" x14ac:dyDescent="0.3">
      <c r="A583" s="7" t="s">
        <v>1330</v>
      </c>
      <c r="B583" s="2" t="s">
        <v>3305</v>
      </c>
      <c r="C583" s="6" t="s">
        <v>4531</v>
      </c>
      <c r="D583" s="2">
        <v>18903896.554690201</v>
      </c>
      <c r="E583" s="2">
        <v>14059974.8268013</v>
      </c>
      <c r="F583" s="2">
        <v>5072412.5</v>
      </c>
      <c r="G583" s="2">
        <v>12678761.293830499</v>
      </c>
      <c r="H583" s="2">
        <v>179798049.992241</v>
      </c>
      <c r="I583" s="2">
        <v>220778544.31395701</v>
      </c>
      <c r="J583" s="2">
        <v>123490664.5</v>
      </c>
      <c r="K583" s="2">
        <v>174689086.26873267</v>
      </c>
      <c r="L583" s="3">
        <v>3.7843037712729264</v>
      </c>
      <c r="M583" s="12">
        <v>4.7221248662428954E-3</v>
      </c>
    </row>
    <row r="584" spans="1:13" ht="43.2" x14ac:dyDescent="0.3">
      <c r="A584" s="7" t="s">
        <v>1911</v>
      </c>
      <c r="B584" s="2" t="s">
        <v>3883</v>
      </c>
      <c r="C584" s="6" t="s">
        <v>4532</v>
      </c>
      <c r="D584" s="2">
        <v>1744627.4488269601</v>
      </c>
      <c r="E584" s="2">
        <v>1353879.9058239299</v>
      </c>
      <c r="F584" s="2">
        <v>1817768.125</v>
      </c>
      <c r="G584" s="2">
        <v>1638758.4932169635</v>
      </c>
      <c r="H584" s="2">
        <v>26426758.994237501</v>
      </c>
      <c r="I584" s="2">
        <v>21411182.067528199</v>
      </c>
      <c r="J584" s="2">
        <v>19881655</v>
      </c>
      <c r="K584" s="2">
        <v>22573198.687255234</v>
      </c>
      <c r="L584" s="3">
        <v>3.7839357044020461</v>
      </c>
      <c r="M584" s="12">
        <v>4.5453868569634307E-4</v>
      </c>
    </row>
    <row r="585" spans="1:13" ht="28.8" x14ac:dyDescent="0.3">
      <c r="A585" s="7" t="s">
        <v>252</v>
      </c>
      <c r="B585" s="2" t="s">
        <v>2233</v>
      </c>
      <c r="C585" s="6" t="s">
        <v>4533</v>
      </c>
      <c r="D585" s="2">
        <v>399481417.05325502</v>
      </c>
      <c r="E585" s="2">
        <v>355892304.92240798</v>
      </c>
      <c r="F585" s="2">
        <v>412474034</v>
      </c>
      <c r="G585" s="2">
        <v>389282585.325221</v>
      </c>
      <c r="H585" s="2">
        <v>5705427566.9907799</v>
      </c>
      <c r="I585" s="2">
        <v>4918751717.1856804</v>
      </c>
      <c r="J585" s="2">
        <v>5462027607</v>
      </c>
      <c r="K585" s="2">
        <v>5362068963.7254868</v>
      </c>
      <c r="L585" s="3">
        <v>3.7839000626807318</v>
      </c>
      <c r="M585" s="12">
        <v>2.8576529584853999E-5</v>
      </c>
    </row>
    <row r="586" spans="1:13" ht="43.2" x14ac:dyDescent="0.3">
      <c r="A586" s="7" t="s">
        <v>1227</v>
      </c>
      <c r="B586" s="2" t="s">
        <v>3203</v>
      </c>
      <c r="C586" s="6" t="s">
        <v>4534</v>
      </c>
      <c r="D586" s="2">
        <v>16492897.9359752</v>
      </c>
      <c r="E586" s="2">
        <v>15760883.1203804</v>
      </c>
      <c r="F586" s="2">
        <v>18473264.25</v>
      </c>
      <c r="G586" s="2">
        <v>16909015.102118533</v>
      </c>
      <c r="H586" s="2">
        <v>233130440.05290401</v>
      </c>
      <c r="I586" s="2">
        <v>218826344.68238401</v>
      </c>
      <c r="J586" s="2">
        <v>243332330</v>
      </c>
      <c r="K586" s="2">
        <v>231763038.245096</v>
      </c>
      <c r="L586" s="3">
        <v>3.7767859677495417</v>
      </c>
      <c r="M586" s="12">
        <v>7.3179636860608761E-6</v>
      </c>
    </row>
    <row r="587" spans="1:13" ht="43.2" x14ac:dyDescent="0.3">
      <c r="A587" s="7" t="s">
        <v>1845</v>
      </c>
      <c r="B587" s="2" t="s">
        <v>3817</v>
      </c>
      <c r="C587" s="6" t="s">
        <v>4535</v>
      </c>
      <c r="D587" s="2">
        <v>2906538.99469687</v>
      </c>
      <c r="E587" s="2">
        <v>2451456.8762463201</v>
      </c>
      <c r="F587" s="2">
        <v>1691159.875</v>
      </c>
      <c r="G587" s="2">
        <v>2349718.5819810634</v>
      </c>
      <c r="H587" s="2">
        <v>30707479.631928101</v>
      </c>
      <c r="I587" s="2">
        <v>32223762.898033299</v>
      </c>
      <c r="J587" s="2">
        <v>33426349</v>
      </c>
      <c r="K587" s="2">
        <v>32119197.176653802</v>
      </c>
      <c r="L587" s="3">
        <v>3.7728759475248781</v>
      </c>
      <c r="M587" s="12">
        <v>4.2101226299435282E-6</v>
      </c>
    </row>
    <row r="588" spans="1:13" ht="57.6" x14ac:dyDescent="0.3">
      <c r="A588" s="7" t="s">
        <v>1931</v>
      </c>
      <c r="B588" s="2" t="s">
        <v>3903</v>
      </c>
      <c r="C588" s="6" t="s">
        <v>4536</v>
      </c>
      <c r="D588" s="2">
        <v>1209163.2044480301</v>
      </c>
      <c r="E588" s="2">
        <v>1584281.2408366101</v>
      </c>
      <c r="F588" s="2">
        <v>1327405.375</v>
      </c>
      <c r="G588" s="2">
        <v>1373616.6067615468</v>
      </c>
      <c r="H588" s="2">
        <v>20572151.904654</v>
      </c>
      <c r="I588" s="2">
        <v>17442991.170457799</v>
      </c>
      <c r="J588" s="2">
        <v>18236319</v>
      </c>
      <c r="K588" s="2">
        <v>18750487.358370598</v>
      </c>
      <c r="L588" s="3">
        <v>3.770876802717412</v>
      </c>
      <c r="M588" s="12">
        <v>5.1609152210282891E-5</v>
      </c>
    </row>
    <row r="589" spans="1:13" ht="43.2" x14ac:dyDescent="0.3">
      <c r="A589" s="7" t="s">
        <v>1500</v>
      </c>
      <c r="B589" s="2" t="s">
        <v>3474</v>
      </c>
      <c r="C589" s="6" t="s">
        <v>4537</v>
      </c>
      <c r="D589" s="2">
        <v>6169985.4495523097</v>
      </c>
      <c r="E589" s="2">
        <v>9518387.1412167996</v>
      </c>
      <c r="F589" s="2">
        <v>6688935.5</v>
      </c>
      <c r="G589" s="2">
        <v>7459102.6969230361</v>
      </c>
      <c r="H589" s="2">
        <v>102693241.373734</v>
      </c>
      <c r="I589" s="2">
        <v>105148074.922278</v>
      </c>
      <c r="J589" s="2">
        <v>96688711.5</v>
      </c>
      <c r="K589" s="2">
        <v>101510009.26533733</v>
      </c>
      <c r="L589" s="3">
        <v>3.7664760893855416</v>
      </c>
      <c r="M589" s="12">
        <v>4.1713651552391745E-6</v>
      </c>
    </row>
    <row r="590" spans="1:13" ht="28.8" x14ac:dyDescent="0.3">
      <c r="A590" s="7" t="s">
        <v>454</v>
      </c>
      <c r="B590" s="2" t="s">
        <v>2435</v>
      </c>
      <c r="C590" s="6" t="s">
        <v>4538</v>
      </c>
      <c r="D590" s="2">
        <v>169725973.95388901</v>
      </c>
      <c r="E590" s="2">
        <v>170985058.96861601</v>
      </c>
      <c r="F590" s="2">
        <v>160281963.5</v>
      </c>
      <c r="G590" s="2">
        <v>166997665.47416833</v>
      </c>
      <c r="H590" s="2">
        <v>2227450171.9254599</v>
      </c>
      <c r="I590" s="2">
        <v>2326143042.2796998</v>
      </c>
      <c r="J590" s="2">
        <v>2246317931.5</v>
      </c>
      <c r="K590" s="2">
        <v>2266637048.5683866</v>
      </c>
      <c r="L590" s="3">
        <v>3.7626535541460671</v>
      </c>
      <c r="M590" s="12">
        <v>2.6453361259635389E-7</v>
      </c>
    </row>
    <row r="591" spans="1:13" ht="28.8" x14ac:dyDescent="0.3">
      <c r="A591" s="7" t="s">
        <v>555</v>
      </c>
      <c r="B591" s="2" t="s">
        <v>2536</v>
      </c>
      <c r="C591" s="6" t="s">
        <v>4539</v>
      </c>
      <c r="D591" s="2">
        <v>118105189.828242</v>
      </c>
      <c r="E591" s="2">
        <v>115809119.59311099</v>
      </c>
      <c r="F591" s="2">
        <v>108202207.5</v>
      </c>
      <c r="G591" s="2">
        <v>114038838.97378433</v>
      </c>
      <c r="H591" s="2">
        <v>1526628861.2910399</v>
      </c>
      <c r="I591" s="2">
        <v>1553429050.7780299</v>
      </c>
      <c r="J591" s="2">
        <v>1560861564.25</v>
      </c>
      <c r="K591" s="2">
        <v>1546973158.7730234</v>
      </c>
      <c r="L591" s="3">
        <v>3.7618510035480122</v>
      </c>
      <c r="M591" s="12">
        <v>1.9484557914996121E-8</v>
      </c>
    </row>
    <row r="592" spans="1:13" ht="28.8" x14ac:dyDescent="0.3">
      <c r="A592" s="7" t="s">
        <v>1814</v>
      </c>
      <c r="B592" s="2" t="s">
        <v>3786</v>
      </c>
      <c r="C592" s="6" t="s">
        <v>4540</v>
      </c>
      <c r="D592" s="2">
        <v>3697599.9352155202</v>
      </c>
      <c r="E592" s="2">
        <v>2619973.69439037</v>
      </c>
      <c r="F592" s="2">
        <v>1817668.75</v>
      </c>
      <c r="G592" s="2">
        <v>2711747.4598686299</v>
      </c>
      <c r="H592" s="2">
        <v>38817948.6210417</v>
      </c>
      <c r="I592" s="2">
        <v>34707768.138455302</v>
      </c>
      <c r="J592" s="2">
        <v>36816121.5</v>
      </c>
      <c r="K592" s="2">
        <v>36780612.75316567</v>
      </c>
      <c r="L592" s="3">
        <v>3.7616507805194486</v>
      </c>
      <c r="M592" s="12">
        <v>1.2817163894964035E-5</v>
      </c>
    </row>
    <row r="593" spans="1:13" ht="28.8" x14ac:dyDescent="0.3">
      <c r="A593" s="7" t="s">
        <v>518</v>
      </c>
      <c r="B593" s="2" t="s">
        <v>2499</v>
      </c>
      <c r="C593" s="6" t="s">
        <v>4541</v>
      </c>
      <c r="D593" s="2">
        <v>124565244.91902</v>
      </c>
      <c r="E593" s="2">
        <v>134182275.352593</v>
      </c>
      <c r="F593" s="2">
        <v>142316383</v>
      </c>
      <c r="G593" s="2">
        <v>133687967.75720434</v>
      </c>
      <c r="H593" s="2">
        <v>1914112198.9164701</v>
      </c>
      <c r="I593" s="2">
        <v>1779197920.9662001</v>
      </c>
      <c r="J593" s="2">
        <v>1738054007.25</v>
      </c>
      <c r="K593" s="2">
        <v>1810454709.0442235</v>
      </c>
      <c r="L593" s="3">
        <v>3.7594105559933602</v>
      </c>
      <c r="M593" s="12">
        <v>6.1392601952237509E-6</v>
      </c>
    </row>
    <row r="594" spans="1:13" ht="43.2" x14ac:dyDescent="0.3">
      <c r="A594" s="7" t="s">
        <v>1036</v>
      </c>
      <c r="B594" s="2" t="s">
        <v>3013</v>
      </c>
      <c r="C594" s="6" t="s">
        <v>4542</v>
      </c>
      <c r="D594" s="2">
        <v>26716107.4097718</v>
      </c>
      <c r="E594" s="2">
        <v>28798569.426334001</v>
      </c>
      <c r="F594" s="2">
        <v>28390552.5</v>
      </c>
      <c r="G594" s="2">
        <v>27968409.778701931</v>
      </c>
      <c r="H594" s="2">
        <v>370569142.476385</v>
      </c>
      <c r="I594" s="2">
        <v>387321103.55302</v>
      </c>
      <c r="J594" s="2">
        <v>374557358.75</v>
      </c>
      <c r="K594" s="2">
        <v>377482534.92646837</v>
      </c>
      <c r="L594" s="3">
        <v>3.754539763628272</v>
      </c>
      <c r="M594" s="12">
        <v>2.6996616900923928E-7</v>
      </c>
    </row>
    <row r="595" spans="1:13" ht="43.2" x14ac:dyDescent="0.3">
      <c r="A595" s="7" t="s">
        <v>1183</v>
      </c>
      <c r="B595" s="2" t="s">
        <v>3160</v>
      </c>
      <c r="C595" s="6" t="s">
        <v>4543</v>
      </c>
      <c r="D595" s="2">
        <v>19253755.7523508</v>
      </c>
      <c r="E595" s="2">
        <v>19121128.178944498</v>
      </c>
      <c r="F595" s="2">
        <v>18544882.5</v>
      </c>
      <c r="G595" s="2">
        <v>18973255.477098431</v>
      </c>
      <c r="H595" s="2">
        <v>261980408.97217399</v>
      </c>
      <c r="I595" s="2">
        <v>257905789.39463201</v>
      </c>
      <c r="J595" s="2">
        <v>247932654.5</v>
      </c>
      <c r="K595" s="2">
        <v>255939617.62226868</v>
      </c>
      <c r="L595" s="3">
        <v>3.7537643373286844</v>
      </c>
      <c r="M595" s="12">
        <v>5.7880341826456627E-7</v>
      </c>
    </row>
    <row r="596" spans="1:13" ht="43.2" x14ac:dyDescent="0.3">
      <c r="A596" s="7" t="s">
        <v>1568</v>
      </c>
      <c r="B596" s="2" t="s">
        <v>3540</v>
      </c>
      <c r="C596" s="6" t="s">
        <v>4544</v>
      </c>
      <c r="D596" s="2">
        <v>6188177.9761862298</v>
      </c>
      <c r="E596" s="2">
        <v>6548125.3016906204</v>
      </c>
      <c r="F596" s="2">
        <v>6264978.5</v>
      </c>
      <c r="G596" s="2">
        <v>6333760.592625617</v>
      </c>
      <c r="H596" s="2">
        <v>92571547.455909997</v>
      </c>
      <c r="I596" s="2">
        <v>78191601.581557199</v>
      </c>
      <c r="J596" s="2">
        <v>85550737</v>
      </c>
      <c r="K596" s="2">
        <v>85437962.012489066</v>
      </c>
      <c r="L596" s="3">
        <v>3.7537429925907482</v>
      </c>
      <c r="M596" s="12">
        <v>4.475536223359221E-5</v>
      </c>
    </row>
    <row r="597" spans="1:13" ht="43.2" x14ac:dyDescent="0.3">
      <c r="A597" s="7" t="s">
        <v>664</v>
      </c>
      <c r="B597" s="2" t="s">
        <v>2645</v>
      </c>
      <c r="C597" s="6" t="s">
        <v>4545</v>
      </c>
      <c r="D597" s="2">
        <v>80989506.995379999</v>
      </c>
      <c r="E597" s="2">
        <v>80949534.657469198</v>
      </c>
      <c r="F597" s="2">
        <v>79718251.75</v>
      </c>
      <c r="G597" s="2">
        <v>80552431.134283066</v>
      </c>
      <c r="H597" s="2">
        <v>1055408924.01826</v>
      </c>
      <c r="I597" s="2">
        <v>1112360166.2734201</v>
      </c>
      <c r="J597" s="2">
        <v>1089247661.375</v>
      </c>
      <c r="K597" s="2">
        <v>1085672250.5555601</v>
      </c>
      <c r="L597" s="3">
        <v>3.7525166977204143</v>
      </c>
      <c r="M597" s="12">
        <v>4.3944965307801808E-7</v>
      </c>
    </row>
    <row r="598" spans="1:13" ht="28.8" x14ac:dyDescent="0.3">
      <c r="A598" s="7" t="s">
        <v>342</v>
      </c>
      <c r="B598" s="2" t="s">
        <v>2323</v>
      </c>
      <c r="C598" s="6" t="s">
        <v>4546</v>
      </c>
      <c r="D598" s="2">
        <v>295472297.82156903</v>
      </c>
      <c r="E598" s="2">
        <v>264802196.960085</v>
      </c>
      <c r="F598" s="2">
        <v>242903371.5</v>
      </c>
      <c r="G598" s="2">
        <v>267725955.42721799</v>
      </c>
      <c r="H598" s="2">
        <v>3503210165.8225899</v>
      </c>
      <c r="I598" s="2">
        <v>3700847817.8045902</v>
      </c>
      <c r="J598" s="2">
        <v>3608010440</v>
      </c>
      <c r="K598" s="2">
        <v>3604022807.8757267</v>
      </c>
      <c r="L598" s="3">
        <v>3.7507792243026197</v>
      </c>
      <c r="M598" s="12">
        <v>5.8911249578786029E-7</v>
      </c>
    </row>
    <row r="599" spans="1:13" ht="28.8" x14ac:dyDescent="0.3">
      <c r="A599" s="7" t="s">
        <v>1609</v>
      </c>
      <c r="B599" s="2" t="s">
        <v>3581</v>
      </c>
      <c r="C599" s="6" t="s">
        <v>4547</v>
      </c>
      <c r="D599" s="2">
        <v>5574848.8528001001</v>
      </c>
      <c r="E599" s="2">
        <v>6101773.0640852498</v>
      </c>
      <c r="F599" s="2">
        <v>4863796</v>
      </c>
      <c r="G599" s="2">
        <v>5513472.6389617836</v>
      </c>
      <c r="H599" s="2">
        <v>86328653.022867903</v>
      </c>
      <c r="I599" s="2">
        <v>70213037.699976593</v>
      </c>
      <c r="J599" s="2">
        <v>65518654.25</v>
      </c>
      <c r="K599" s="2">
        <v>74020114.990948156</v>
      </c>
      <c r="L599" s="3">
        <v>3.7468841909156181</v>
      </c>
      <c r="M599" s="12">
        <v>4.089544586358113E-4</v>
      </c>
    </row>
    <row r="600" spans="1:13" ht="43.2" x14ac:dyDescent="0.3">
      <c r="A600" s="7" t="s">
        <v>1163</v>
      </c>
      <c r="B600" s="2" t="s">
        <v>3140</v>
      </c>
      <c r="C600" s="6" t="s">
        <v>4548</v>
      </c>
      <c r="D600" s="2">
        <v>16459373.7030406</v>
      </c>
      <c r="E600" s="2">
        <v>21770118.202065401</v>
      </c>
      <c r="F600" s="2">
        <v>22072982</v>
      </c>
      <c r="G600" s="2">
        <v>20100824.635035332</v>
      </c>
      <c r="H600" s="2">
        <v>291993714.91610098</v>
      </c>
      <c r="I600" s="2">
        <v>262541174.06030601</v>
      </c>
      <c r="J600" s="2">
        <v>253926248</v>
      </c>
      <c r="K600" s="2">
        <v>269487045.65880233</v>
      </c>
      <c r="L600" s="3">
        <v>3.7448893295624255</v>
      </c>
      <c r="M600" s="12">
        <v>2.8336951008482797E-5</v>
      </c>
    </row>
    <row r="601" spans="1:13" ht="28.8" x14ac:dyDescent="0.3">
      <c r="A601" s="7" t="s">
        <v>1418</v>
      </c>
      <c r="B601" s="2" t="s">
        <v>3392</v>
      </c>
      <c r="C601" s="6" t="s">
        <v>4549</v>
      </c>
      <c r="D601" s="2">
        <v>9104150.9634447508</v>
      </c>
      <c r="E601" s="2">
        <v>8823201.2966590691</v>
      </c>
      <c r="F601" s="2">
        <v>10850446</v>
      </c>
      <c r="G601" s="2">
        <v>9592599.4200346079</v>
      </c>
      <c r="H601" s="2">
        <v>133339497.463016</v>
      </c>
      <c r="I601" s="2">
        <v>127099029.92394499</v>
      </c>
      <c r="J601" s="2">
        <v>124773406</v>
      </c>
      <c r="K601" s="2">
        <v>128403977.79565366</v>
      </c>
      <c r="L601" s="3">
        <v>3.7426242734786119</v>
      </c>
      <c r="M601" s="12">
        <v>1.4466041044860907E-6</v>
      </c>
    </row>
    <row r="602" spans="1:13" ht="28.8" x14ac:dyDescent="0.3">
      <c r="A602" s="7" t="s">
        <v>1809</v>
      </c>
      <c r="B602" s="2" t="s">
        <v>3781</v>
      </c>
      <c r="C602" s="6" t="s">
        <v>4550</v>
      </c>
      <c r="D602" s="2">
        <v>2625623.5513703702</v>
      </c>
      <c r="E602" s="2">
        <v>2662094.1758758202</v>
      </c>
      <c r="F602" s="2">
        <v>3034546.5</v>
      </c>
      <c r="G602" s="2">
        <v>2774088.07574873</v>
      </c>
      <c r="H602" s="2">
        <v>44016700.759837098</v>
      </c>
      <c r="I602" s="2">
        <v>37905480.235350698</v>
      </c>
      <c r="J602" s="2">
        <v>28737868</v>
      </c>
      <c r="K602" s="2">
        <v>36886682.998395927</v>
      </c>
      <c r="L602" s="3">
        <v>3.7330145635548639</v>
      </c>
      <c r="M602" s="12">
        <v>1.5459287716811231E-3</v>
      </c>
    </row>
    <row r="603" spans="1:13" ht="43.2" x14ac:dyDescent="0.3">
      <c r="A603" s="7" t="s">
        <v>1372</v>
      </c>
      <c r="B603" s="2" t="s">
        <v>3346</v>
      </c>
      <c r="C603" s="6" t="s">
        <v>4551</v>
      </c>
      <c r="D603" s="2">
        <v>12989294.7515248</v>
      </c>
      <c r="E603" s="2">
        <v>9512480.7703449093</v>
      </c>
      <c r="F603" s="2">
        <v>10604533.25</v>
      </c>
      <c r="G603" s="2">
        <v>11035436.257289903</v>
      </c>
      <c r="H603" s="2">
        <v>151650658.47157699</v>
      </c>
      <c r="I603" s="2">
        <v>153269138.736536</v>
      </c>
      <c r="J603" s="2">
        <v>134977163.625</v>
      </c>
      <c r="K603" s="2">
        <v>146632320.27770433</v>
      </c>
      <c r="L603" s="3">
        <v>3.731987564191416</v>
      </c>
      <c r="M603" s="12">
        <v>2.1752905144286011E-5</v>
      </c>
    </row>
    <row r="604" spans="1:13" ht="28.8" x14ac:dyDescent="0.3">
      <c r="A604" s="7" t="s">
        <v>237</v>
      </c>
      <c r="B604" s="2" t="s">
        <v>2218</v>
      </c>
      <c r="C604" s="6" t="s">
        <v>4552</v>
      </c>
      <c r="D604" s="2">
        <v>427924394.69552398</v>
      </c>
      <c r="E604" s="2">
        <v>398496513.38792402</v>
      </c>
      <c r="F604" s="2">
        <v>401064051.703125</v>
      </c>
      <c r="G604" s="2">
        <v>409161653.262191</v>
      </c>
      <c r="H604" s="2">
        <v>5657117111.17591</v>
      </c>
      <c r="I604" s="2">
        <v>5170467452.88235</v>
      </c>
      <c r="J604" s="2">
        <v>5455061169.25</v>
      </c>
      <c r="K604" s="2">
        <v>5427548577.7694197</v>
      </c>
      <c r="L604" s="3">
        <v>3.7295578865677843</v>
      </c>
      <c r="M604" s="12">
        <v>3.7691321912416564E-6</v>
      </c>
    </row>
    <row r="605" spans="1:13" ht="43.2" x14ac:dyDescent="0.3">
      <c r="A605" s="7" t="s">
        <v>1379</v>
      </c>
      <c r="B605" s="2" t="s">
        <v>3353</v>
      </c>
      <c r="C605" s="6" t="s">
        <v>4553</v>
      </c>
      <c r="D605" s="2">
        <v>12945839.0094692</v>
      </c>
      <c r="E605" s="2">
        <v>8503711.7792702001</v>
      </c>
      <c r="F605" s="2">
        <v>11363834</v>
      </c>
      <c r="G605" s="2">
        <v>10937794.9295798</v>
      </c>
      <c r="H605" s="2">
        <v>158820828.17318001</v>
      </c>
      <c r="I605" s="2">
        <v>183750386.164464</v>
      </c>
      <c r="J605" s="2">
        <v>92055398</v>
      </c>
      <c r="K605" s="2">
        <v>144875537.44588134</v>
      </c>
      <c r="L605" s="3">
        <v>3.7274201894277366</v>
      </c>
      <c r="M605" s="12">
        <v>8.1163494539274288E-3</v>
      </c>
    </row>
    <row r="606" spans="1:13" ht="28.8" x14ac:dyDescent="0.3">
      <c r="A606" s="7" t="s">
        <v>995</v>
      </c>
      <c r="B606" s="2" t="s">
        <v>2973</v>
      </c>
      <c r="C606" s="6" t="s">
        <v>4554</v>
      </c>
      <c r="D606" s="2">
        <v>30719227.765432801</v>
      </c>
      <c r="E606" s="2">
        <v>29596037.100526199</v>
      </c>
      <c r="F606" s="2">
        <v>31705652.75</v>
      </c>
      <c r="G606" s="2">
        <v>30673639.205319669</v>
      </c>
      <c r="H606" s="2">
        <v>438928886.270796</v>
      </c>
      <c r="I606" s="2">
        <v>399048299.76144201</v>
      </c>
      <c r="J606" s="2">
        <v>374214509.5</v>
      </c>
      <c r="K606" s="2">
        <v>404063898.510746</v>
      </c>
      <c r="L606" s="3">
        <v>3.719512211063289</v>
      </c>
      <c r="M606" s="12">
        <v>3.8389324582015678E-5</v>
      </c>
    </row>
    <row r="607" spans="1:13" x14ac:dyDescent="0.3">
      <c r="A607" s="7" t="s">
        <v>55</v>
      </c>
      <c r="B607" s="2" t="s">
        <v>2037</v>
      </c>
      <c r="C607" s="6" t="s">
        <v>4555</v>
      </c>
      <c r="D607" s="2">
        <v>2737443299.3358002</v>
      </c>
      <c r="E607" s="2">
        <v>2789817288.12428</v>
      </c>
      <c r="F607" s="2">
        <v>2769619892.8906298</v>
      </c>
      <c r="G607" s="2">
        <v>2765626826.7835698</v>
      </c>
      <c r="H607" s="2">
        <v>36962874634.767799</v>
      </c>
      <c r="I607" s="2">
        <v>36555370271.593803</v>
      </c>
      <c r="J607" s="2">
        <v>35740774675.625</v>
      </c>
      <c r="K607" s="2">
        <v>36419673193.995537</v>
      </c>
      <c r="L607" s="3">
        <v>3.7190395684424726</v>
      </c>
      <c r="M607" s="12">
        <v>7.8135149883604312E-8</v>
      </c>
    </row>
    <row r="608" spans="1:13" ht="43.2" x14ac:dyDescent="0.3">
      <c r="A608" s="7" t="s">
        <v>1347</v>
      </c>
      <c r="B608" s="2" t="s">
        <v>3321</v>
      </c>
      <c r="C608" s="6" t="s">
        <v>4556</v>
      </c>
      <c r="D608" s="2">
        <v>12023313.5230908</v>
      </c>
      <c r="E608" s="2">
        <v>9710582.8465625197</v>
      </c>
      <c r="F608" s="2">
        <v>14118374.125</v>
      </c>
      <c r="G608" s="2">
        <v>11950756.831551107</v>
      </c>
      <c r="H608" s="2">
        <v>163002003.901032</v>
      </c>
      <c r="I608" s="2">
        <v>152218083.041446</v>
      </c>
      <c r="J608" s="2">
        <v>154825221.5</v>
      </c>
      <c r="K608" s="2">
        <v>156681769.48082599</v>
      </c>
      <c r="L608" s="3">
        <v>3.7126634356299699</v>
      </c>
      <c r="M608" s="12">
        <v>2.0185028688335042E-6</v>
      </c>
    </row>
    <row r="609" spans="1:13" ht="28.8" x14ac:dyDescent="0.3">
      <c r="A609" s="7" t="s">
        <v>662</v>
      </c>
      <c r="B609" s="2" t="s">
        <v>2643</v>
      </c>
      <c r="C609" s="6" t="s">
        <v>4557</v>
      </c>
      <c r="D609" s="2">
        <v>79063894.182036802</v>
      </c>
      <c r="E609" s="2">
        <v>83236550.710766599</v>
      </c>
      <c r="F609" s="2">
        <v>81551825.5</v>
      </c>
      <c r="G609" s="2">
        <v>81284090.130934462</v>
      </c>
      <c r="H609" s="2">
        <v>1100242891.4672101</v>
      </c>
      <c r="I609" s="2">
        <v>1033748843.25288</v>
      </c>
      <c r="J609" s="2">
        <v>1058401000</v>
      </c>
      <c r="K609" s="2">
        <v>1064130911.5733633</v>
      </c>
      <c r="L609" s="3">
        <v>3.7105588359914434</v>
      </c>
      <c r="M609" s="12">
        <v>9.1698353611080786E-7</v>
      </c>
    </row>
    <row r="610" spans="1:13" ht="28.8" x14ac:dyDescent="0.3">
      <c r="A610" s="7" t="s">
        <v>1064</v>
      </c>
      <c r="B610" s="2" t="s">
        <v>3041</v>
      </c>
      <c r="C610" s="6" t="s">
        <v>4558</v>
      </c>
      <c r="D610" s="2">
        <v>25617724.8706658</v>
      </c>
      <c r="E610" s="2">
        <v>24937827.689253099</v>
      </c>
      <c r="F610" s="2">
        <v>27013624</v>
      </c>
      <c r="G610" s="2">
        <v>25856392.186639633</v>
      </c>
      <c r="H610" s="2">
        <v>344995925.475802</v>
      </c>
      <c r="I610" s="2">
        <v>331079908.03818101</v>
      </c>
      <c r="J610" s="2">
        <v>337386163.5</v>
      </c>
      <c r="K610" s="2">
        <v>337820665.67132765</v>
      </c>
      <c r="L610" s="3">
        <v>3.7076646944335465</v>
      </c>
      <c r="M610" s="12">
        <v>1.7349229019648448E-7</v>
      </c>
    </row>
    <row r="611" spans="1:13" ht="28.8" x14ac:dyDescent="0.3">
      <c r="A611" s="7" t="s">
        <v>1659</v>
      </c>
      <c r="B611" s="2" t="s">
        <v>3631</v>
      </c>
      <c r="C611" s="6" t="s">
        <v>4559</v>
      </c>
      <c r="D611" s="2">
        <v>3762278.9567791098</v>
      </c>
      <c r="E611" s="2">
        <v>4823822.71875773</v>
      </c>
      <c r="F611" s="2">
        <v>5773275.25</v>
      </c>
      <c r="G611" s="2">
        <v>4786458.9751789467</v>
      </c>
      <c r="H611" s="2">
        <v>60205518.487355798</v>
      </c>
      <c r="I611" s="2">
        <v>62091300.284420997</v>
      </c>
      <c r="J611" s="2">
        <v>65131076.5</v>
      </c>
      <c r="K611" s="2">
        <v>62475965.090592265</v>
      </c>
      <c r="L611" s="3">
        <v>3.7062706332165694</v>
      </c>
      <c r="M611" s="12">
        <v>3.0952499880564392E-6</v>
      </c>
    </row>
    <row r="612" spans="1:13" ht="28.8" x14ac:dyDescent="0.3">
      <c r="A612" s="7" t="s">
        <v>477</v>
      </c>
      <c r="B612" s="2" t="s">
        <v>2458</v>
      </c>
      <c r="C612" s="6" t="s">
        <v>4560</v>
      </c>
      <c r="D612" s="2">
        <v>145300892.521972</v>
      </c>
      <c r="E612" s="2">
        <v>152340582.24373299</v>
      </c>
      <c r="F612" s="2">
        <v>141869364</v>
      </c>
      <c r="G612" s="2">
        <v>146503612.92190167</v>
      </c>
      <c r="H612" s="2">
        <v>1976186921.6787</v>
      </c>
      <c r="I612" s="2">
        <v>1848799978.78951</v>
      </c>
      <c r="J612" s="2">
        <v>1894454403</v>
      </c>
      <c r="K612" s="2">
        <v>1906480434.4894035</v>
      </c>
      <c r="L612" s="3">
        <v>3.7019035768242068</v>
      </c>
      <c r="M612" s="12">
        <v>1.2184165169634708E-6</v>
      </c>
    </row>
    <row r="613" spans="1:13" ht="43.2" x14ac:dyDescent="0.3">
      <c r="A613" s="7" t="s">
        <v>1886</v>
      </c>
      <c r="B613" s="2" t="s">
        <v>3858</v>
      </c>
      <c r="C613" s="6" t="s">
        <v>4561</v>
      </c>
      <c r="D613" s="2">
        <v>1803413.56228502</v>
      </c>
      <c r="E613" s="2">
        <v>2053358.8230181099</v>
      </c>
      <c r="F613" s="2">
        <v>1804348.375</v>
      </c>
      <c r="G613" s="2">
        <v>1887040.2534343768</v>
      </c>
      <c r="H613" s="2">
        <v>24398329.665095001</v>
      </c>
      <c r="I613" s="2">
        <v>23533529.125952899</v>
      </c>
      <c r="J613" s="2">
        <v>25201136.625</v>
      </c>
      <c r="K613" s="2">
        <v>24377665.138682634</v>
      </c>
      <c r="L613" s="3">
        <v>3.6913628498498099</v>
      </c>
      <c r="M613" s="12">
        <v>1.3326673749048209E-6</v>
      </c>
    </row>
    <row r="614" spans="1:13" ht="28.8" x14ac:dyDescent="0.3">
      <c r="A614" s="7" t="s">
        <v>1318</v>
      </c>
      <c r="B614" s="2" t="s">
        <v>3293</v>
      </c>
      <c r="C614" s="6" t="s">
        <v>4562</v>
      </c>
      <c r="D614" s="2">
        <v>11617677.773337301</v>
      </c>
      <c r="E614" s="2">
        <v>14555461.677596301</v>
      </c>
      <c r="F614" s="2">
        <v>13205325</v>
      </c>
      <c r="G614" s="2">
        <v>13126154.816977868</v>
      </c>
      <c r="H614" s="2">
        <v>168946104.84238201</v>
      </c>
      <c r="I614" s="2">
        <v>173519922.40370101</v>
      </c>
      <c r="J614" s="2">
        <v>164843656</v>
      </c>
      <c r="K614" s="2">
        <v>169103227.74869433</v>
      </c>
      <c r="L614" s="3">
        <v>3.6873879380208532</v>
      </c>
      <c r="M614" s="12">
        <v>4.9577248138224564E-7</v>
      </c>
    </row>
    <row r="615" spans="1:13" ht="28.8" x14ac:dyDescent="0.3">
      <c r="A615" s="7" t="s">
        <v>1624</v>
      </c>
      <c r="B615" s="2" t="s">
        <v>3596</v>
      </c>
      <c r="C615" s="6" t="s">
        <v>4563</v>
      </c>
      <c r="D615" s="2">
        <v>5304708.1737877103</v>
      </c>
      <c r="E615" s="2">
        <v>4975047.9203514401</v>
      </c>
      <c r="F615" s="2">
        <v>5726213.5</v>
      </c>
      <c r="G615" s="2">
        <v>5335323.1980463834</v>
      </c>
      <c r="H615" s="2">
        <v>66553816.493985303</v>
      </c>
      <c r="I615" s="2">
        <v>75954379.003010795</v>
      </c>
      <c r="J615" s="2">
        <v>63406272.25</v>
      </c>
      <c r="K615" s="2">
        <v>68638155.915665373</v>
      </c>
      <c r="L615" s="3">
        <v>3.6853632198340374</v>
      </c>
      <c r="M615" s="12">
        <v>7.415500105983207E-5</v>
      </c>
    </row>
    <row r="616" spans="1:13" ht="43.2" x14ac:dyDescent="0.3">
      <c r="A616" s="7" t="s">
        <v>1419</v>
      </c>
      <c r="B616" s="2" t="s">
        <v>3393</v>
      </c>
      <c r="C616" s="6" t="s">
        <v>4564</v>
      </c>
      <c r="D616" s="2">
        <v>9516782.9480388295</v>
      </c>
      <c r="E616" s="2">
        <v>8691926.7105069607</v>
      </c>
      <c r="F616" s="2">
        <v>10545447</v>
      </c>
      <c r="G616" s="2">
        <v>9584718.8861819301</v>
      </c>
      <c r="H616" s="2">
        <v>120056573.483197</v>
      </c>
      <c r="I616" s="2">
        <v>129282378.03647</v>
      </c>
      <c r="J616" s="2">
        <v>120471758.5</v>
      </c>
      <c r="K616" s="2">
        <v>123270236.67322235</v>
      </c>
      <c r="L616" s="3">
        <v>3.6849445768557896</v>
      </c>
      <c r="M616" s="12">
        <v>3.1172733779206991E-6</v>
      </c>
    </row>
    <row r="617" spans="1:13" ht="43.2" x14ac:dyDescent="0.3">
      <c r="A617" s="7" t="s">
        <v>1461</v>
      </c>
      <c r="B617" s="2" t="s">
        <v>3435</v>
      </c>
      <c r="C617" s="6" t="s">
        <v>4565</v>
      </c>
      <c r="D617" s="2">
        <v>8148862.0359885097</v>
      </c>
      <c r="E617" s="2">
        <v>7067499.1943135401</v>
      </c>
      <c r="F617" s="2">
        <v>9910111</v>
      </c>
      <c r="G617" s="2">
        <v>8375490.7434340166</v>
      </c>
      <c r="H617" s="2">
        <v>100724553.286121</v>
      </c>
      <c r="I617" s="2">
        <v>108648872.04460999</v>
      </c>
      <c r="J617" s="2">
        <v>111769890</v>
      </c>
      <c r="K617" s="2">
        <v>107047771.77691032</v>
      </c>
      <c r="L617" s="3">
        <v>3.6759372313208454</v>
      </c>
      <c r="M617" s="12">
        <v>8.2962348304075692E-6</v>
      </c>
    </row>
    <row r="618" spans="1:13" ht="72" x14ac:dyDescent="0.3">
      <c r="A618" s="7" t="s">
        <v>965</v>
      </c>
      <c r="B618" s="2" t="s">
        <v>2943</v>
      </c>
      <c r="C618" s="6" t="s">
        <v>4566</v>
      </c>
      <c r="D618" s="2">
        <v>34848541.921526901</v>
      </c>
      <c r="E618" s="2">
        <v>34231724.527501099</v>
      </c>
      <c r="F618" s="2">
        <v>32731836.875</v>
      </c>
      <c r="G618" s="2">
        <v>33937367.774676003</v>
      </c>
      <c r="H618" s="2">
        <v>428080935.772111</v>
      </c>
      <c r="I618" s="2">
        <v>418129465.48924702</v>
      </c>
      <c r="J618" s="2">
        <v>453535888</v>
      </c>
      <c r="K618" s="2">
        <v>433248763.08711934</v>
      </c>
      <c r="L618" s="3">
        <v>3.67424905346433</v>
      </c>
      <c r="M618" s="12">
        <v>2.9223988031107387E-6</v>
      </c>
    </row>
    <row r="619" spans="1:13" ht="28.8" x14ac:dyDescent="0.3">
      <c r="A619" s="7" t="s">
        <v>1575</v>
      </c>
      <c r="B619" s="2" t="s">
        <v>3547</v>
      </c>
      <c r="C619" s="6" t="s">
        <v>4567</v>
      </c>
      <c r="D619" s="2">
        <v>7475791.4125023196</v>
      </c>
      <c r="E619" s="2">
        <v>5154802.42478438</v>
      </c>
      <c r="F619" s="2">
        <v>5923867.5</v>
      </c>
      <c r="G619" s="2">
        <v>6184820.4457622329</v>
      </c>
      <c r="H619" s="2">
        <v>86403379.414177701</v>
      </c>
      <c r="I619" s="2">
        <v>70811056.0347801</v>
      </c>
      <c r="J619" s="2">
        <v>79359730</v>
      </c>
      <c r="K619" s="2">
        <v>78858055.1496526</v>
      </c>
      <c r="L619" s="3">
        <v>3.6724545127608126</v>
      </c>
      <c r="M619" s="12">
        <v>9.0574305571595971E-5</v>
      </c>
    </row>
    <row r="620" spans="1:13" ht="43.2" x14ac:dyDescent="0.3">
      <c r="A620" s="7" t="s">
        <v>1651</v>
      </c>
      <c r="B620" s="2" t="s">
        <v>3623</v>
      </c>
      <c r="C620" s="6" t="s">
        <v>4568</v>
      </c>
      <c r="D620" s="2">
        <v>5081077.2169336798</v>
      </c>
      <c r="E620" s="2">
        <v>4267621.1721028397</v>
      </c>
      <c r="F620" s="2">
        <v>5389028.125</v>
      </c>
      <c r="G620" s="2">
        <v>4912575.5046788398</v>
      </c>
      <c r="H620" s="2">
        <v>61869175.850154303</v>
      </c>
      <c r="I620" s="2">
        <v>64003985.8450073</v>
      </c>
      <c r="J620" s="2">
        <v>61668732</v>
      </c>
      <c r="K620" s="2">
        <v>62513964.565053873</v>
      </c>
      <c r="L620" s="3">
        <v>3.6696270131035384</v>
      </c>
      <c r="M620" s="12">
        <v>2.4454094624514402E-7</v>
      </c>
    </row>
    <row r="621" spans="1:13" ht="28.8" x14ac:dyDescent="0.3">
      <c r="A621" s="7" t="s">
        <v>1393</v>
      </c>
      <c r="B621" s="2" t="s">
        <v>3367</v>
      </c>
      <c r="C621" s="6" t="s">
        <v>4569</v>
      </c>
      <c r="D621" s="2">
        <v>10619663.026161499</v>
      </c>
      <c r="E621" s="2">
        <v>10392173.117654599</v>
      </c>
      <c r="F621" s="2">
        <v>10517317</v>
      </c>
      <c r="G621" s="2">
        <v>10509717.714605367</v>
      </c>
      <c r="H621" s="2">
        <v>136985757.39281401</v>
      </c>
      <c r="I621" s="2">
        <v>134209598.09232099</v>
      </c>
      <c r="J621" s="2">
        <v>129067962</v>
      </c>
      <c r="K621" s="2">
        <v>133421105.82837833</v>
      </c>
      <c r="L621" s="3">
        <v>3.6661910789783008</v>
      </c>
      <c r="M621" s="12">
        <v>7.6027263568968598E-7</v>
      </c>
    </row>
    <row r="622" spans="1:13" ht="28.8" x14ac:dyDescent="0.3">
      <c r="A622" s="7" t="s">
        <v>985</v>
      </c>
      <c r="B622" s="2" t="s">
        <v>2963</v>
      </c>
      <c r="C622" s="6" t="s">
        <v>4570</v>
      </c>
      <c r="D622" s="2">
        <v>31448884.456652999</v>
      </c>
      <c r="E622" s="2">
        <v>32129176.755344901</v>
      </c>
      <c r="F622" s="2">
        <v>32579608.75</v>
      </c>
      <c r="G622" s="2">
        <v>32052556.653999299</v>
      </c>
      <c r="H622" s="2">
        <v>399760521.58258402</v>
      </c>
      <c r="I622" s="2">
        <v>398530049.18622601</v>
      </c>
      <c r="J622" s="2">
        <v>418729854</v>
      </c>
      <c r="K622" s="2">
        <v>405673474.92293668</v>
      </c>
      <c r="L622" s="3">
        <v>3.6618076322990594</v>
      </c>
      <c r="M622" s="12">
        <v>5.6424686724363728E-7</v>
      </c>
    </row>
    <row r="623" spans="1:13" x14ac:dyDescent="0.3">
      <c r="A623" s="7" t="s">
        <v>684</v>
      </c>
      <c r="B623" s="2" t="s">
        <v>2664</v>
      </c>
      <c r="C623" s="6" t="s">
        <v>4571</v>
      </c>
      <c r="D623" s="2">
        <v>68008771.878095701</v>
      </c>
      <c r="E623" s="2">
        <v>86168794.965624094</v>
      </c>
      <c r="F623" s="2">
        <v>73761121.5</v>
      </c>
      <c r="G623" s="2">
        <v>75979562.781239927</v>
      </c>
      <c r="H623" s="2">
        <v>983582286.43675697</v>
      </c>
      <c r="I623" s="2">
        <v>920100541.36031795</v>
      </c>
      <c r="J623" s="2">
        <v>970384743.5</v>
      </c>
      <c r="K623" s="2">
        <v>958022523.76569164</v>
      </c>
      <c r="L623" s="3">
        <v>3.6563762598508904</v>
      </c>
      <c r="M623" s="12">
        <v>1.6023530657247341E-6</v>
      </c>
    </row>
    <row r="624" spans="1:13" ht="28.8" x14ac:dyDescent="0.3">
      <c r="A624" s="7" t="s">
        <v>263</v>
      </c>
      <c r="B624" s="2" t="s">
        <v>2244</v>
      </c>
      <c r="C624" s="6" t="s">
        <v>4572</v>
      </c>
      <c r="D624" s="2">
        <v>377265046.436566</v>
      </c>
      <c r="E624" s="2">
        <v>365269742.34923202</v>
      </c>
      <c r="F624" s="2">
        <v>350197201.5</v>
      </c>
      <c r="G624" s="2">
        <v>364243996.76193267</v>
      </c>
      <c r="H624" s="2">
        <v>4537409589.4249096</v>
      </c>
      <c r="I624" s="2">
        <v>4759917501.8911695</v>
      </c>
      <c r="J624" s="2">
        <v>4414013358</v>
      </c>
      <c r="K624" s="2">
        <v>4570446816.438693</v>
      </c>
      <c r="L624" s="3">
        <v>3.6493581130466684</v>
      </c>
      <c r="M624" s="12">
        <v>2.02768746402765E-6</v>
      </c>
    </row>
    <row r="625" spans="1:13" ht="43.2" x14ac:dyDescent="0.3">
      <c r="A625" s="7" t="s">
        <v>1409</v>
      </c>
      <c r="B625" s="2" t="s">
        <v>3383</v>
      </c>
      <c r="C625" s="6" t="s">
        <v>4573</v>
      </c>
      <c r="D625" s="2">
        <v>9367668.2780563701</v>
      </c>
      <c r="E625" s="2">
        <v>9351784.8661991209</v>
      </c>
      <c r="F625" s="2">
        <v>11261326.25</v>
      </c>
      <c r="G625" s="2">
        <v>9993593.1314184964</v>
      </c>
      <c r="H625" s="2">
        <v>130438292.819737</v>
      </c>
      <c r="I625" s="2">
        <v>126588213.147771</v>
      </c>
      <c r="J625" s="2">
        <v>118854243</v>
      </c>
      <c r="K625" s="2">
        <v>125293582.98916934</v>
      </c>
      <c r="L625" s="3">
        <v>3.6481652346395177</v>
      </c>
      <c r="M625" s="12">
        <v>4.8621558200612346E-6</v>
      </c>
    </row>
    <row r="626" spans="1:13" ht="28.8" x14ac:dyDescent="0.3">
      <c r="A626" s="7" t="s">
        <v>1963</v>
      </c>
      <c r="B626" s="2" t="s">
        <v>2399</v>
      </c>
      <c r="C626" s="6" t="s">
        <v>4574</v>
      </c>
      <c r="D626" s="2">
        <v>958298.65568370605</v>
      </c>
      <c r="E626" s="2">
        <v>969266.55675464298</v>
      </c>
      <c r="F626" s="2">
        <v>887199.6875</v>
      </c>
      <c r="G626" s="2">
        <v>938254.96664611634</v>
      </c>
      <c r="H626" s="2">
        <v>13654603.815167001</v>
      </c>
      <c r="I626" s="2">
        <v>10569732.4592303</v>
      </c>
      <c r="J626" s="2">
        <v>10977842.125</v>
      </c>
      <c r="K626" s="2">
        <v>11734059.466465766</v>
      </c>
      <c r="L626" s="3">
        <v>3.6445783762501742</v>
      </c>
      <c r="M626" s="12">
        <v>3.6760491657023182E-4</v>
      </c>
    </row>
    <row r="627" spans="1:13" ht="28.8" x14ac:dyDescent="0.3">
      <c r="A627" s="7" t="s">
        <v>269</v>
      </c>
      <c r="B627" s="2" t="s">
        <v>2250</v>
      </c>
      <c r="C627" s="6" t="s">
        <v>4575</v>
      </c>
      <c r="D627" s="2">
        <v>363492923.06172401</v>
      </c>
      <c r="E627" s="2">
        <v>342920048.02125698</v>
      </c>
      <c r="F627" s="2">
        <v>343109424</v>
      </c>
      <c r="G627" s="2">
        <v>349840798.36099368</v>
      </c>
      <c r="H627" s="2">
        <v>4215996965.5121698</v>
      </c>
      <c r="I627" s="2">
        <v>4512501607.1507998</v>
      </c>
      <c r="J627" s="2">
        <v>4336587710.7343798</v>
      </c>
      <c r="K627" s="2">
        <v>4355028761.1324501</v>
      </c>
      <c r="L627" s="3">
        <v>3.6379117956083324</v>
      </c>
      <c r="M627" s="12">
        <v>1.2928376370507694E-6</v>
      </c>
    </row>
    <row r="628" spans="1:13" ht="28.8" x14ac:dyDescent="0.3">
      <c r="A628" s="7" t="s">
        <v>501</v>
      </c>
      <c r="B628" s="2" t="s">
        <v>2482</v>
      </c>
      <c r="C628" s="6" t="s">
        <v>4576</v>
      </c>
      <c r="D628" s="2">
        <v>133002786.433248</v>
      </c>
      <c r="E628" s="2">
        <v>136172218.13078299</v>
      </c>
      <c r="F628" s="2">
        <v>146425500.25</v>
      </c>
      <c r="G628" s="2">
        <v>138533501.60467699</v>
      </c>
      <c r="H628" s="2">
        <v>1681556236.4760499</v>
      </c>
      <c r="I628" s="2">
        <v>1748405056.4586799</v>
      </c>
      <c r="J628" s="2">
        <v>1737034044</v>
      </c>
      <c r="K628" s="2">
        <v>1722331778.9782431</v>
      </c>
      <c r="L628" s="3">
        <v>3.6360562700301253</v>
      </c>
      <c r="M628" s="12">
        <v>1.867853420275573E-7</v>
      </c>
    </row>
    <row r="629" spans="1:13" ht="43.2" x14ac:dyDescent="0.3">
      <c r="A629" s="7" t="s">
        <v>650</v>
      </c>
      <c r="B629" s="2" t="s">
        <v>2631</v>
      </c>
      <c r="C629" s="6" t="s">
        <v>4577</v>
      </c>
      <c r="D629" s="2">
        <v>83323036.398914397</v>
      </c>
      <c r="E629" s="2">
        <v>82797329.267343104</v>
      </c>
      <c r="F629" s="2">
        <v>84767673.5</v>
      </c>
      <c r="G629" s="2">
        <v>83629346.388752505</v>
      </c>
      <c r="H629" s="2">
        <v>1031164044.77281</v>
      </c>
      <c r="I629" s="2">
        <v>1077304457.0989699</v>
      </c>
      <c r="J629" s="2">
        <v>1008430013</v>
      </c>
      <c r="K629" s="2">
        <v>1038966171.6239266</v>
      </c>
      <c r="L629" s="3">
        <v>3.6349955836098444</v>
      </c>
      <c r="M629" s="12">
        <v>1.2123762784456473E-6</v>
      </c>
    </row>
    <row r="630" spans="1:13" ht="28.8" x14ac:dyDescent="0.3">
      <c r="A630" s="7" t="s">
        <v>1272</v>
      </c>
      <c r="B630" s="2" t="s">
        <v>3247</v>
      </c>
      <c r="C630" s="6" t="s">
        <v>4578</v>
      </c>
      <c r="D630" s="2">
        <v>19042153.029220998</v>
      </c>
      <c r="E630" s="2">
        <v>13125558.1887768</v>
      </c>
      <c r="F630" s="2">
        <v>12674099.75</v>
      </c>
      <c r="G630" s="2">
        <v>14947270.322665932</v>
      </c>
      <c r="H630" s="2">
        <v>180327433.20918301</v>
      </c>
      <c r="I630" s="2">
        <v>188161470.746023</v>
      </c>
      <c r="J630" s="2">
        <v>188307276</v>
      </c>
      <c r="K630" s="2">
        <v>185598726.65173534</v>
      </c>
      <c r="L630" s="3">
        <v>3.6342328645526165</v>
      </c>
      <c r="M630" s="12">
        <v>8.7847471553840305E-7</v>
      </c>
    </row>
    <row r="631" spans="1:13" ht="28.8" x14ac:dyDescent="0.3">
      <c r="A631" s="7" t="s">
        <v>1148</v>
      </c>
      <c r="B631" s="2" t="s">
        <v>3125</v>
      </c>
      <c r="C631" s="6" t="s">
        <v>4579</v>
      </c>
      <c r="D631" s="2">
        <v>23559475.237235699</v>
      </c>
      <c r="E631" s="2">
        <v>24159360.550461799</v>
      </c>
      <c r="F631" s="2">
        <v>13989171.25</v>
      </c>
      <c r="G631" s="2">
        <v>20569335.679232497</v>
      </c>
      <c r="H631" s="2">
        <v>250996734.35314801</v>
      </c>
      <c r="I631" s="2">
        <v>265643114.407884</v>
      </c>
      <c r="J631" s="2">
        <v>249491285.5</v>
      </c>
      <c r="K631" s="2">
        <v>255377044.75367734</v>
      </c>
      <c r="L631" s="3">
        <v>3.6340617448778563</v>
      </c>
      <c r="M631" s="12">
        <v>2.7471828441108065E-6</v>
      </c>
    </row>
    <row r="632" spans="1:13" ht="28.8" x14ac:dyDescent="0.3">
      <c r="A632" s="7" t="s">
        <v>194</v>
      </c>
      <c r="B632" s="2" t="s">
        <v>2176</v>
      </c>
      <c r="C632" s="6" t="s">
        <v>4580</v>
      </c>
      <c r="D632" s="2">
        <v>554933763.73210001</v>
      </c>
      <c r="E632" s="2">
        <v>522792847.67382598</v>
      </c>
      <c r="F632" s="2">
        <v>528519861.96875</v>
      </c>
      <c r="G632" s="2">
        <v>535415491.124892</v>
      </c>
      <c r="H632" s="2">
        <v>6650838059.8317499</v>
      </c>
      <c r="I632" s="2">
        <v>6593033110.7958899</v>
      </c>
      <c r="J632" s="2">
        <v>6685144715.75</v>
      </c>
      <c r="K632" s="2">
        <v>6643005295.4592133</v>
      </c>
      <c r="L632" s="3">
        <v>3.633105278406727</v>
      </c>
      <c r="M632" s="12">
        <v>2.9014468007861979E-9</v>
      </c>
    </row>
    <row r="633" spans="1:13" ht="28.8" x14ac:dyDescent="0.3">
      <c r="A633" s="7" t="s">
        <v>589</v>
      </c>
      <c r="B633" s="2" t="s">
        <v>2570</v>
      </c>
      <c r="C633" s="6" t="s">
        <v>4581</v>
      </c>
      <c r="D633" s="2">
        <v>98118012.320983395</v>
      </c>
      <c r="E633" s="2">
        <v>105451641.043981</v>
      </c>
      <c r="F633" s="2">
        <v>101185899.5</v>
      </c>
      <c r="G633" s="2">
        <v>101585184.28832145</v>
      </c>
      <c r="H633" s="2">
        <v>1220717446.7841699</v>
      </c>
      <c r="I633" s="2">
        <v>1155873089.54496</v>
      </c>
      <c r="J633" s="2">
        <v>1392239735</v>
      </c>
      <c r="K633" s="2">
        <v>1256276757.10971</v>
      </c>
      <c r="L633" s="3">
        <v>3.6283924117868804</v>
      </c>
      <c r="M633" s="12">
        <v>8.1543387968767723E-5</v>
      </c>
    </row>
    <row r="634" spans="1:13" ht="28.8" x14ac:dyDescent="0.3">
      <c r="A634" s="7" t="s">
        <v>947</v>
      </c>
      <c r="B634" s="2" t="s">
        <v>2925</v>
      </c>
      <c r="C634" s="6" t="s">
        <v>4582</v>
      </c>
      <c r="D634" s="2">
        <v>34488843.189231403</v>
      </c>
      <c r="E634" s="2">
        <v>34552535.953284003</v>
      </c>
      <c r="F634" s="2">
        <v>38586950.75</v>
      </c>
      <c r="G634" s="2">
        <v>35876109.964171804</v>
      </c>
      <c r="H634" s="2">
        <v>441234148.370426</v>
      </c>
      <c r="I634" s="2">
        <v>447433429.72725397</v>
      </c>
      <c r="J634" s="2">
        <v>441114825.9375</v>
      </c>
      <c r="K634" s="2">
        <v>443260801.34506005</v>
      </c>
      <c r="L634" s="3">
        <v>3.6270604141738163</v>
      </c>
      <c r="M634" s="12">
        <v>8.34836782229212E-9</v>
      </c>
    </row>
    <row r="635" spans="1:13" ht="28.8" x14ac:dyDescent="0.3">
      <c r="A635" s="7" t="s">
        <v>1426</v>
      </c>
      <c r="B635" s="2" t="s">
        <v>3400</v>
      </c>
      <c r="C635" s="6" t="s">
        <v>4583</v>
      </c>
      <c r="D635" s="2">
        <v>9015843.7097753398</v>
      </c>
      <c r="E635" s="2">
        <v>8909559.2307997607</v>
      </c>
      <c r="F635" s="2">
        <v>10270029.75</v>
      </c>
      <c r="G635" s="2">
        <v>9398477.5635250341</v>
      </c>
      <c r="H635" s="2">
        <v>119248317.118385</v>
      </c>
      <c r="I635" s="2">
        <v>118379237.706328</v>
      </c>
      <c r="J635" s="2">
        <v>110409516.75</v>
      </c>
      <c r="K635" s="2">
        <v>116012357.191571</v>
      </c>
      <c r="L635" s="3">
        <v>3.6257075965949612</v>
      </c>
      <c r="M635" s="12">
        <v>3.0338344955312772E-6</v>
      </c>
    </row>
    <row r="636" spans="1:13" ht="43.2" x14ac:dyDescent="0.3">
      <c r="A636" s="7" t="s">
        <v>1858</v>
      </c>
      <c r="B636" s="2" t="s">
        <v>3830</v>
      </c>
      <c r="C636" s="6" t="s">
        <v>4584</v>
      </c>
      <c r="D636" s="2">
        <v>2145094.3703325451</v>
      </c>
      <c r="E636" s="2">
        <v>1837899.74066509</v>
      </c>
      <c r="F636" s="2">
        <v>2452289</v>
      </c>
      <c r="G636" s="2">
        <v>2145094.3703325451</v>
      </c>
      <c r="H636" s="2">
        <v>39142851.916072801</v>
      </c>
      <c r="I636" s="2">
        <v>19853584.996967901</v>
      </c>
      <c r="J636" s="2">
        <v>20261831.5</v>
      </c>
      <c r="K636" s="2">
        <v>26419422.8043469</v>
      </c>
      <c r="L636" s="3">
        <v>3.622485924274975</v>
      </c>
      <c r="M636" s="12">
        <v>1.8882431824590495E-2</v>
      </c>
    </row>
    <row r="637" spans="1:13" ht="28.8" x14ac:dyDescent="0.3">
      <c r="A637" s="7" t="s">
        <v>1678</v>
      </c>
      <c r="B637" s="2" t="s">
        <v>3650</v>
      </c>
      <c r="C637" s="6" t="s">
        <v>4585</v>
      </c>
      <c r="D637" s="2">
        <v>4381635.1455399096</v>
      </c>
      <c r="E637" s="2">
        <v>4566347.2988205403</v>
      </c>
      <c r="F637" s="2">
        <v>4779824.5</v>
      </c>
      <c r="G637" s="2">
        <v>4575935.64812015</v>
      </c>
      <c r="H637" s="2">
        <v>57525335.029883303</v>
      </c>
      <c r="I637" s="2">
        <v>52761428.315048799</v>
      </c>
      <c r="J637" s="2">
        <v>58725709.5</v>
      </c>
      <c r="K637" s="2">
        <v>56337490.948310703</v>
      </c>
      <c r="L637" s="3">
        <v>3.6219566445496585</v>
      </c>
      <c r="M637" s="12">
        <v>9.1942382314755763E-6</v>
      </c>
    </row>
    <row r="638" spans="1:13" ht="57.6" x14ac:dyDescent="0.3">
      <c r="A638" s="7" t="s">
        <v>1126</v>
      </c>
      <c r="B638" s="2" t="s">
        <v>3103</v>
      </c>
      <c r="C638" s="6" t="s">
        <v>4586</v>
      </c>
      <c r="D638" s="2">
        <v>21945670.348351501</v>
      </c>
      <c r="E638" s="2">
        <v>21352134.789804298</v>
      </c>
      <c r="F638" s="2">
        <v>23500738.25</v>
      </c>
      <c r="G638" s="2">
        <v>22266181.129385266</v>
      </c>
      <c r="H638" s="2">
        <v>278108910.16117799</v>
      </c>
      <c r="I638" s="2">
        <v>244298473.78525001</v>
      </c>
      <c r="J638" s="2">
        <v>298992238</v>
      </c>
      <c r="K638" s="2">
        <v>273799873.98214269</v>
      </c>
      <c r="L638" s="3">
        <v>3.6201957346227327</v>
      </c>
      <c r="M638" s="12">
        <v>9.4413323379981693E-5</v>
      </c>
    </row>
    <row r="639" spans="1:13" x14ac:dyDescent="0.3">
      <c r="A639" s="7" t="s">
        <v>138</v>
      </c>
      <c r="B639" s="2" t="s">
        <v>2120</v>
      </c>
      <c r="C639" s="6" t="s">
        <v>4587</v>
      </c>
      <c r="D639" s="2">
        <v>773677339.76787198</v>
      </c>
      <c r="E639" s="2">
        <v>777546446.77457905</v>
      </c>
      <c r="F639" s="2">
        <v>761805544</v>
      </c>
      <c r="G639" s="2">
        <v>771009776.84748363</v>
      </c>
      <c r="H639" s="2">
        <v>9398339263.1744003</v>
      </c>
      <c r="I639" s="2">
        <v>9671925919.3982391</v>
      </c>
      <c r="J639" s="2">
        <v>9355149588.375</v>
      </c>
      <c r="K639" s="2">
        <v>9475138256.9825459</v>
      </c>
      <c r="L639" s="3">
        <v>3.6193259350265929</v>
      </c>
      <c r="M639" s="12">
        <v>1.015215856705122E-7</v>
      </c>
    </row>
    <row r="640" spans="1:13" ht="43.2" x14ac:dyDescent="0.3">
      <c r="A640" s="7" t="s">
        <v>1486</v>
      </c>
      <c r="B640" s="2" t="s">
        <v>3460</v>
      </c>
      <c r="C640" s="6" t="s">
        <v>4588</v>
      </c>
      <c r="D640" s="2">
        <v>7661600.6986452797</v>
      </c>
      <c r="E640" s="2">
        <v>7882152.2103333501</v>
      </c>
      <c r="F640" s="2">
        <v>7953630</v>
      </c>
      <c r="G640" s="2">
        <v>7832460.9696595436</v>
      </c>
      <c r="H640" s="2">
        <v>102191736.833444</v>
      </c>
      <c r="I640" s="2">
        <v>94637513.091962203</v>
      </c>
      <c r="J640" s="2">
        <v>91620691.75</v>
      </c>
      <c r="K640" s="2">
        <v>96149980.558468744</v>
      </c>
      <c r="L640" s="3">
        <v>3.6177489852934177</v>
      </c>
      <c r="M640" s="12">
        <v>9.5687915750223814E-6</v>
      </c>
    </row>
    <row r="641" spans="1:13" ht="28.8" x14ac:dyDescent="0.3">
      <c r="A641" s="7" t="s">
        <v>955</v>
      </c>
      <c r="B641" s="2" t="s">
        <v>2933</v>
      </c>
      <c r="C641" s="6" t="s">
        <v>4589</v>
      </c>
      <c r="D641" s="2">
        <v>40013613.870003901</v>
      </c>
      <c r="E641" s="2">
        <v>37499929.550016597</v>
      </c>
      <c r="F641" s="2">
        <v>28535618.25</v>
      </c>
      <c r="G641" s="2">
        <v>35349720.556673497</v>
      </c>
      <c r="H641" s="2">
        <v>385745888.72023797</v>
      </c>
      <c r="I641" s="2">
        <v>434570199.41954798</v>
      </c>
      <c r="J641" s="2">
        <v>477128121.5</v>
      </c>
      <c r="K641" s="2">
        <v>432481403.21326202</v>
      </c>
      <c r="L641" s="3">
        <v>3.6128673823745361</v>
      </c>
      <c r="M641" s="12">
        <v>1.1774516655480714E-4</v>
      </c>
    </row>
    <row r="642" spans="1:13" ht="28.8" x14ac:dyDescent="0.3">
      <c r="A642" s="7" t="s">
        <v>1149</v>
      </c>
      <c r="B642" s="2" t="s">
        <v>3126</v>
      </c>
      <c r="C642" s="6" t="s">
        <v>4590</v>
      </c>
      <c r="D642" s="2">
        <v>26645451.781985499</v>
      </c>
      <c r="E642" s="2">
        <v>17622271.572427399</v>
      </c>
      <c r="F642" s="2">
        <v>17381364.25</v>
      </c>
      <c r="G642" s="2">
        <v>20549695.868137632</v>
      </c>
      <c r="H642" s="2">
        <v>250070734.103457</v>
      </c>
      <c r="I642" s="2">
        <v>256820217.95411301</v>
      </c>
      <c r="J642" s="2">
        <v>246307084</v>
      </c>
      <c r="K642" s="2">
        <v>251066012.01918998</v>
      </c>
      <c r="L642" s="3">
        <v>3.6108777899033653</v>
      </c>
      <c r="M642" s="12">
        <v>7.4549319746321192E-7</v>
      </c>
    </row>
    <row r="643" spans="1:13" ht="28.8" x14ac:dyDescent="0.3">
      <c r="A643" s="7" t="s">
        <v>1633</v>
      </c>
      <c r="B643" s="2" t="s">
        <v>3605</v>
      </c>
      <c r="C643" s="6" t="s">
        <v>4591</v>
      </c>
      <c r="D643" s="2">
        <v>5780689.6213378096</v>
      </c>
      <c r="E643" s="2">
        <v>5225380.82658849</v>
      </c>
      <c r="F643" s="2">
        <v>4511432</v>
      </c>
      <c r="G643" s="2">
        <v>5172500.8159754332</v>
      </c>
      <c r="H643" s="2">
        <v>65737676.789794602</v>
      </c>
      <c r="I643" s="2">
        <v>60557489.496070497</v>
      </c>
      <c r="J643" s="2">
        <v>62928614.5</v>
      </c>
      <c r="K643" s="2">
        <v>63074593.595288366</v>
      </c>
      <c r="L643" s="3">
        <v>3.608125132815049</v>
      </c>
      <c r="M643" s="12">
        <v>3.0004777505814401E-6</v>
      </c>
    </row>
    <row r="644" spans="1:13" ht="28.8" x14ac:dyDescent="0.3">
      <c r="A644" s="7" t="s">
        <v>483</v>
      </c>
      <c r="B644" s="2" t="s">
        <v>2464</v>
      </c>
      <c r="C644" s="6" t="s">
        <v>4592</v>
      </c>
      <c r="D644" s="2">
        <v>138036465.15280101</v>
      </c>
      <c r="E644" s="2">
        <v>153922080.09897199</v>
      </c>
      <c r="F644" s="2">
        <v>141880170</v>
      </c>
      <c r="G644" s="2">
        <v>144612905.08392432</v>
      </c>
      <c r="H644" s="2">
        <v>1827987907.3536401</v>
      </c>
      <c r="I644" s="2">
        <v>1774567929.3456199</v>
      </c>
      <c r="J644" s="2">
        <v>1673149776</v>
      </c>
      <c r="K644" s="2">
        <v>1758568537.5664198</v>
      </c>
      <c r="L644" s="3">
        <v>3.6041333553916473</v>
      </c>
      <c r="M644" s="12">
        <v>3.8229450793834645E-6</v>
      </c>
    </row>
    <row r="645" spans="1:13" ht="28.8" x14ac:dyDescent="0.3">
      <c r="A645" s="7" t="s">
        <v>1084</v>
      </c>
      <c r="B645" s="2" t="s">
        <v>3061</v>
      </c>
      <c r="C645" s="6" t="s">
        <v>4593</v>
      </c>
      <c r="D645" s="2">
        <v>25605583.704553802</v>
      </c>
      <c r="E645" s="2">
        <v>19651901.966643699</v>
      </c>
      <c r="F645" s="2">
        <v>28847206</v>
      </c>
      <c r="G645" s="2">
        <v>24701563.890399169</v>
      </c>
      <c r="H645" s="2">
        <v>288406604.26563603</v>
      </c>
      <c r="I645" s="2">
        <v>319582882.24346101</v>
      </c>
      <c r="J645" s="2">
        <v>292418435.5</v>
      </c>
      <c r="K645" s="2">
        <v>300135974.00303239</v>
      </c>
      <c r="L645" s="3">
        <v>3.6029419604648827</v>
      </c>
      <c r="M645" s="12">
        <v>1.0989641980581674E-5</v>
      </c>
    </row>
    <row r="646" spans="1:13" ht="28.8" x14ac:dyDescent="0.3">
      <c r="A646" s="7" t="s">
        <v>248</v>
      </c>
      <c r="B646" s="2" t="s">
        <v>2229</v>
      </c>
      <c r="C646" s="6" t="s">
        <v>4594</v>
      </c>
      <c r="D646" s="2">
        <v>407062751.12405097</v>
      </c>
      <c r="E646" s="2">
        <v>382629473.13946497</v>
      </c>
      <c r="F646" s="2">
        <v>398507673.40625</v>
      </c>
      <c r="G646" s="2">
        <v>396066632.55658865</v>
      </c>
      <c r="H646" s="2">
        <v>4877237972.2588196</v>
      </c>
      <c r="I646" s="2">
        <v>4795912983.5864496</v>
      </c>
      <c r="J646" s="2">
        <v>4739617394.25</v>
      </c>
      <c r="K646" s="2">
        <v>4804256116.6984224</v>
      </c>
      <c r="L646" s="3">
        <v>3.6004979950276228</v>
      </c>
      <c r="M646" s="12">
        <v>4.307377097315191E-8</v>
      </c>
    </row>
    <row r="647" spans="1:13" ht="43.2" x14ac:dyDescent="0.3">
      <c r="A647" s="7" t="s">
        <v>935</v>
      </c>
      <c r="B647" s="2" t="s">
        <v>2913</v>
      </c>
      <c r="C647" s="6" t="s">
        <v>4595</v>
      </c>
      <c r="D647" s="2">
        <v>36848175.641019598</v>
      </c>
      <c r="E647" s="2">
        <v>37616323.810509101</v>
      </c>
      <c r="F647" s="2">
        <v>36594520.25</v>
      </c>
      <c r="G647" s="2">
        <v>37019673.233842902</v>
      </c>
      <c r="H647" s="2">
        <v>449262298.645105</v>
      </c>
      <c r="I647" s="2">
        <v>426497733.377617</v>
      </c>
      <c r="J647" s="2">
        <v>468987430</v>
      </c>
      <c r="K647" s="2">
        <v>448249154.00757402</v>
      </c>
      <c r="L647" s="3">
        <v>3.5979367942984424</v>
      </c>
      <c r="M647" s="12">
        <v>4.7427787045960829E-6</v>
      </c>
    </row>
    <row r="648" spans="1:13" ht="28.8" x14ac:dyDescent="0.3">
      <c r="A648" s="7" t="s">
        <v>392</v>
      </c>
      <c r="B648" s="2" t="s">
        <v>2373</v>
      </c>
      <c r="C648" s="6" t="s">
        <v>4596</v>
      </c>
      <c r="D648" s="2">
        <v>231861943.42918801</v>
      </c>
      <c r="E648" s="2">
        <v>209347683.835466</v>
      </c>
      <c r="F648" s="2">
        <v>207761017</v>
      </c>
      <c r="G648" s="2">
        <v>216323548.088218</v>
      </c>
      <c r="H648" s="2">
        <v>2593798454.3702598</v>
      </c>
      <c r="I648" s="2">
        <v>2626239057.8611598</v>
      </c>
      <c r="J648" s="2">
        <v>2612913434.75</v>
      </c>
      <c r="K648" s="2">
        <v>2610983648.9938064</v>
      </c>
      <c r="L648" s="3">
        <v>3.5933307981695481</v>
      </c>
      <c r="M648" s="12">
        <v>4.0610821966406596E-9</v>
      </c>
    </row>
    <row r="649" spans="1:13" ht="28.8" x14ac:dyDescent="0.3">
      <c r="A649" s="7" t="s">
        <v>497</v>
      </c>
      <c r="B649" s="2" t="s">
        <v>2478</v>
      </c>
      <c r="C649" s="6" t="s">
        <v>4597</v>
      </c>
      <c r="D649" s="2">
        <v>147500837.86165699</v>
      </c>
      <c r="E649" s="2">
        <v>127704849.64318</v>
      </c>
      <c r="F649" s="2">
        <v>143706167</v>
      </c>
      <c r="G649" s="2">
        <v>139637284.83494565</v>
      </c>
      <c r="H649" s="2">
        <v>1614137956.4421201</v>
      </c>
      <c r="I649" s="2">
        <v>1708387941.48594</v>
      </c>
      <c r="J649" s="2">
        <v>1727004923.5</v>
      </c>
      <c r="K649" s="2">
        <v>1683176940.4760201</v>
      </c>
      <c r="L649" s="3">
        <v>3.5914307299259942</v>
      </c>
      <c r="M649" s="12">
        <v>1.664996876806569E-6</v>
      </c>
    </row>
    <row r="650" spans="1:13" ht="43.2" x14ac:dyDescent="0.3">
      <c r="A650" s="7" t="s">
        <v>765</v>
      </c>
      <c r="B650" s="2" t="s">
        <v>2744</v>
      </c>
      <c r="C650" s="6" t="s">
        <v>4598</v>
      </c>
      <c r="D650" s="2">
        <v>56374639.615581296</v>
      </c>
      <c r="E650" s="2">
        <v>64254046.321360797</v>
      </c>
      <c r="F650" s="2">
        <v>61924578.5</v>
      </c>
      <c r="G650" s="2">
        <v>60851088.145647369</v>
      </c>
      <c r="H650" s="2">
        <v>719833622.84667504</v>
      </c>
      <c r="I650" s="2">
        <v>728056114.61207497</v>
      </c>
      <c r="J650" s="2">
        <v>739619731</v>
      </c>
      <c r="K650" s="2">
        <v>729169822.8195833</v>
      </c>
      <c r="L650" s="3">
        <v>3.5828998890052284</v>
      </c>
      <c r="M650" s="12">
        <v>4.431413619266119E-8</v>
      </c>
    </row>
    <row r="651" spans="1:13" ht="28.8" x14ac:dyDescent="0.3">
      <c r="A651" s="7" t="s">
        <v>1402</v>
      </c>
      <c r="B651" s="2" t="s">
        <v>3376</v>
      </c>
      <c r="C651" s="6" t="s">
        <v>4599</v>
      </c>
      <c r="D651" s="2">
        <v>10223181.707914</v>
      </c>
      <c r="E651" s="2">
        <v>10358926.4423459</v>
      </c>
      <c r="F651" s="2">
        <v>10167593.5</v>
      </c>
      <c r="G651" s="2">
        <v>10249900.550086634</v>
      </c>
      <c r="H651" s="2">
        <v>126931836.723471</v>
      </c>
      <c r="I651" s="2">
        <v>121276607.526436</v>
      </c>
      <c r="J651" s="2">
        <v>120089204</v>
      </c>
      <c r="K651" s="2">
        <v>122765882.74996901</v>
      </c>
      <c r="L651" s="3">
        <v>3.5822278671466976</v>
      </c>
      <c r="M651" s="12">
        <v>7.4276372187471749E-7</v>
      </c>
    </row>
    <row r="652" spans="1:13" ht="43.2" x14ac:dyDescent="0.3">
      <c r="A652" s="7" t="s">
        <v>1881</v>
      </c>
      <c r="B652" s="2" t="s">
        <v>3853</v>
      </c>
      <c r="C652" s="6" t="s">
        <v>4600</v>
      </c>
      <c r="D652" s="2">
        <v>2473438.7490168801</v>
      </c>
      <c r="E652" s="2">
        <v>1722897.9720290401</v>
      </c>
      <c r="F652" s="2">
        <v>1642460.375</v>
      </c>
      <c r="G652" s="2">
        <v>1946265.6986819736</v>
      </c>
      <c r="H652" s="2">
        <v>26221129.1727392</v>
      </c>
      <c r="I652" s="2">
        <v>21178269.804017499</v>
      </c>
      <c r="J652" s="2">
        <v>22524489</v>
      </c>
      <c r="K652" s="2">
        <v>23307962.658918899</v>
      </c>
      <c r="L652" s="3">
        <v>3.5820423231771814</v>
      </c>
      <c r="M652" s="12">
        <v>1.5286694392031144E-4</v>
      </c>
    </row>
    <row r="653" spans="1:13" ht="28.8" x14ac:dyDescent="0.3">
      <c r="A653" s="7" t="s">
        <v>1333</v>
      </c>
      <c r="B653" s="2" t="s">
        <v>2296</v>
      </c>
      <c r="C653" s="6" t="s">
        <v>4601</v>
      </c>
      <c r="D653" s="2">
        <v>12521172.1166599</v>
      </c>
      <c r="E653" s="2">
        <v>13089524.6652862</v>
      </c>
      <c r="F653" s="2">
        <v>11670340</v>
      </c>
      <c r="G653" s="2">
        <v>12427012.260648699</v>
      </c>
      <c r="H653" s="2">
        <v>150198168.64115</v>
      </c>
      <c r="I653" s="2">
        <v>147517232.71496901</v>
      </c>
      <c r="J653" s="2">
        <v>147628128</v>
      </c>
      <c r="K653" s="2">
        <v>148447843.11870635</v>
      </c>
      <c r="L653" s="3">
        <v>3.5784047456100505</v>
      </c>
      <c r="M653" s="12">
        <v>1.5383471624857609E-8</v>
      </c>
    </row>
    <row r="654" spans="1:13" ht="28.8" x14ac:dyDescent="0.3">
      <c r="A654" s="7" t="s">
        <v>1468</v>
      </c>
      <c r="B654" s="2" t="s">
        <v>3442</v>
      </c>
      <c r="C654" s="6" t="s">
        <v>4602</v>
      </c>
      <c r="D654" s="2">
        <v>7729734.9707107097</v>
      </c>
      <c r="E654" s="2">
        <v>7686437.8527935799</v>
      </c>
      <c r="F654" s="2">
        <v>9029922.125</v>
      </c>
      <c r="G654" s="2">
        <v>8148698.3161680968</v>
      </c>
      <c r="H654" s="2">
        <v>100399461.813078</v>
      </c>
      <c r="I654" s="2">
        <v>89499732.633220598</v>
      </c>
      <c r="J654" s="2">
        <v>102036612.25</v>
      </c>
      <c r="K654" s="2">
        <v>97311935.565432861</v>
      </c>
      <c r="L654" s="3">
        <v>3.5779752413591464</v>
      </c>
      <c r="M654" s="12">
        <v>2.3022435240291471E-5</v>
      </c>
    </row>
    <row r="655" spans="1:13" ht="43.2" x14ac:dyDescent="0.3">
      <c r="A655" s="7" t="s">
        <v>874</v>
      </c>
      <c r="B655" s="2" t="s">
        <v>2852</v>
      </c>
      <c r="C655" s="6" t="s">
        <v>4603</v>
      </c>
      <c r="D655" s="2">
        <v>44598979.310026698</v>
      </c>
      <c r="E655" s="2">
        <v>34479517.4944987</v>
      </c>
      <c r="F655" s="2">
        <v>50990457.5</v>
      </c>
      <c r="G655" s="2">
        <v>43356318.101508468</v>
      </c>
      <c r="H655" s="2">
        <v>492710111.47795999</v>
      </c>
      <c r="I655" s="2">
        <v>533351346.74151403</v>
      </c>
      <c r="J655" s="2">
        <v>523451442.5</v>
      </c>
      <c r="K655" s="2">
        <v>516504300.23982471</v>
      </c>
      <c r="L655" s="3">
        <v>3.5744662098477247</v>
      </c>
      <c r="M655" s="12">
        <v>3.5569569810713707E-6</v>
      </c>
    </row>
    <row r="656" spans="1:13" ht="43.2" x14ac:dyDescent="0.3">
      <c r="A656" s="7" t="s">
        <v>823</v>
      </c>
      <c r="B656" s="2" t="s">
        <v>2802</v>
      </c>
      <c r="C656" s="6" t="s">
        <v>4604</v>
      </c>
      <c r="D656" s="2">
        <v>79904802.0902147</v>
      </c>
      <c r="E656" s="2">
        <v>40006445.522307299</v>
      </c>
      <c r="F656" s="2">
        <v>29711237</v>
      </c>
      <c r="G656" s="2">
        <v>49874161.537507333</v>
      </c>
      <c r="H656" s="2">
        <v>636862661.06349301</v>
      </c>
      <c r="I656" s="2">
        <v>576500476.28150296</v>
      </c>
      <c r="J656" s="2">
        <v>568336647.625</v>
      </c>
      <c r="K656" s="2">
        <v>593899928.32333195</v>
      </c>
      <c r="L656" s="3">
        <v>3.5738553658140351</v>
      </c>
      <c r="M656" s="12">
        <v>3.3162405656527688E-5</v>
      </c>
    </row>
    <row r="657" spans="1:13" ht="43.2" x14ac:dyDescent="0.3">
      <c r="A657" s="7" t="s">
        <v>1494</v>
      </c>
      <c r="B657" s="2" t="s">
        <v>3468</v>
      </c>
      <c r="C657" s="6" t="s">
        <v>4605</v>
      </c>
      <c r="D657" s="2">
        <v>9573054.64724667</v>
      </c>
      <c r="E657" s="2">
        <v>6961179.3247419698</v>
      </c>
      <c r="F657" s="2">
        <v>6242522.25</v>
      </c>
      <c r="G657" s="2">
        <v>7592252.0739962133</v>
      </c>
      <c r="H657" s="2">
        <v>89989954.555849105</v>
      </c>
      <c r="I657" s="2">
        <v>87027513.250827894</v>
      </c>
      <c r="J657" s="2">
        <v>93814969</v>
      </c>
      <c r="K657" s="2">
        <v>90277478.93555899</v>
      </c>
      <c r="L657" s="3">
        <v>3.5717663329054181</v>
      </c>
      <c r="M657" s="12">
        <v>3.0470365014344626E-6</v>
      </c>
    </row>
    <row r="658" spans="1:13" x14ac:dyDescent="0.3">
      <c r="A658" s="7" t="s">
        <v>1332</v>
      </c>
      <c r="B658" s="2" t="s">
        <v>3307</v>
      </c>
      <c r="C658" s="6" t="s">
        <v>4606</v>
      </c>
      <c r="D658" s="2">
        <v>13372534.146604201</v>
      </c>
      <c r="E658" s="2">
        <v>12301600.6742827</v>
      </c>
      <c r="F658" s="2">
        <v>11956844.75</v>
      </c>
      <c r="G658" s="2">
        <v>12543659.856962301</v>
      </c>
      <c r="H658" s="2">
        <v>155715001.597821</v>
      </c>
      <c r="I658" s="2">
        <v>157742398.77196801</v>
      </c>
      <c r="J658" s="2">
        <v>133637475.5625</v>
      </c>
      <c r="K658" s="2">
        <v>149031625.310763</v>
      </c>
      <c r="L658" s="3">
        <v>3.5705882617690334</v>
      </c>
      <c r="M658" s="12">
        <v>6.0463793530784587E-5</v>
      </c>
    </row>
    <row r="659" spans="1:13" ht="28.8" x14ac:dyDescent="0.3">
      <c r="A659" s="7" t="s">
        <v>253</v>
      </c>
      <c r="B659" s="2" t="s">
        <v>2234</v>
      </c>
      <c r="C659" s="6" t="s">
        <v>4607</v>
      </c>
      <c r="D659" s="2">
        <v>421037655.28028601</v>
      </c>
      <c r="E659" s="2">
        <v>386834519.25870699</v>
      </c>
      <c r="F659" s="2">
        <v>358321617.16796899</v>
      </c>
      <c r="G659" s="2">
        <v>388731263.90232068</v>
      </c>
      <c r="H659" s="2">
        <v>4710716245.2256002</v>
      </c>
      <c r="I659" s="2">
        <v>4477821751.1666603</v>
      </c>
      <c r="J659" s="2">
        <v>4655953698.84375</v>
      </c>
      <c r="K659" s="2">
        <v>4614830565.0786705</v>
      </c>
      <c r="L659" s="3">
        <v>3.5694326329407269</v>
      </c>
      <c r="M659" s="12">
        <v>5.2167120428875084E-7</v>
      </c>
    </row>
    <row r="660" spans="1:13" ht="43.2" x14ac:dyDescent="0.3">
      <c r="A660" s="7" t="s">
        <v>1970</v>
      </c>
      <c r="B660" s="2" t="s">
        <v>3941</v>
      </c>
      <c r="C660" s="6" t="s">
        <v>4608</v>
      </c>
      <c r="D660" s="2">
        <v>752998.520917146</v>
      </c>
      <c r="E660" s="2">
        <v>965189.36297238595</v>
      </c>
      <c r="F660" s="2">
        <v>839560.625</v>
      </c>
      <c r="G660" s="2">
        <v>852582.83629651053</v>
      </c>
      <c r="H660" s="2">
        <v>10196784.5828795</v>
      </c>
      <c r="I660" s="2">
        <v>10398544.6882986</v>
      </c>
      <c r="J660" s="2">
        <v>9702100.5</v>
      </c>
      <c r="K660" s="2">
        <v>10099143.257059367</v>
      </c>
      <c r="L660" s="3">
        <v>3.5662490873690467</v>
      </c>
      <c r="M660" s="12">
        <v>1.7757377607826463E-6</v>
      </c>
    </row>
    <row r="661" spans="1:13" ht="28.8" x14ac:dyDescent="0.3">
      <c r="A661" s="7" t="s">
        <v>458</v>
      </c>
      <c r="B661" s="2" t="s">
        <v>2439</v>
      </c>
      <c r="C661" s="6" t="s">
        <v>4609</v>
      </c>
      <c r="D661" s="2">
        <v>167752120.32240099</v>
      </c>
      <c r="E661" s="2">
        <v>162588953.67557999</v>
      </c>
      <c r="F661" s="2">
        <v>165397442</v>
      </c>
      <c r="G661" s="2">
        <v>165246171.99932697</v>
      </c>
      <c r="H661" s="2">
        <v>1929974392.66588</v>
      </c>
      <c r="I661" s="2">
        <v>1978993269.8784399</v>
      </c>
      <c r="J661" s="2">
        <v>1960089688</v>
      </c>
      <c r="K661" s="2">
        <v>1956352450.1814401</v>
      </c>
      <c r="L661" s="3">
        <v>3.5654775484518644</v>
      </c>
      <c r="M661" s="12">
        <v>2.4719006543011484E-8</v>
      </c>
    </row>
    <row r="662" spans="1:13" ht="28.8" x14ac:dyDescent="0.3">
      <c r="A662" s="7" t="s">
        <v>1646</v>
      </c>
      <c r="B662" s="2" t="s">
        <v>3618</v>
      </c>
      <c r="C662" s="6" t="s">
        <v>4610</v>
      </c>
      <c r="D662" s="2">
        <v>5104327.1388895102</v>
      </c>
      <c r="E662" s="2">
        <v>4984969.0253001004</v>
      </c>
      <c r="F662" s="2">
        <v>4705440.5</v>
      </c>
      <c r="G662" s="2">
        <v>4931578.8880632035</v>
      </c>
      <c r="H662" s="2">
        <v>56240588.8848534</v>
      </c>
      <c r="I662" s="2">
        <v>61215483.114956997</v>
      </c>
      <c r="J662" s="2">
        <v>57643672.5</v>
      </c>
      <c r="K662" s="2">
        <v>58366581.499936797</v>
      </c>
      <c r="L662" s="3">
        <v>3.565021055711155</v>
      </c>
      <c r="M662" s="12">
        <v>3.566576658771631E-6</v>
      </c>
    </row>
    <row r="663" spans="1:13" ht="28.8" x14ac:dyDescent="0.3">
      <c r="A663" s="7" t="s">
        <v>1769</v>
      </c>
      <c r="B663" s="2" t="s">
        <v>3741</v>
      </c>
      <c r="C663" s="6" t="s">
        <v>4611</v>
      </c>
      <c r="D663" s="2">
        <v>3487802.7953915601</v>
      </c>
      <c r="E663" s="2">
        <v>3451752.1228827699</v>
      </c>
      <c r="F663" s="2">
        <v>2987613.625</v>
      </c>
      <c r="G663" s="2">
        <v>3309056.1810914432</v>
      </c>
      <c r="H663" s="2">
        <v>40035115.945056602</v>
      </c>
      <c r="I663" s="2">
        <v>47567168.549505003</v>
      </c>
      <c r="J663" s="2">
        <v>29473012.25</v>
      </c>
      <c r="K663" s="2">
        <v>39025098.914853871</v>
      </c>
      <c r="L663" s="3">
        <v>3.5599105979112742</v>
      </c>
      <c r="M663" s="12">
        <v>2.439379298752836E-3</v>
      </c>
    </row>
    <row r="664" spans="1:13" ht="43.2" x14ac:dyDescent="0.3">
      <c r="A664" s="7" t="s">
        <v>1502</v>
      </c>
      <c r="B664" s="2" t="s">
        <v>3476</v>
      </c>
      <c r="C664" s="6" t="s">
        <v>4612</v>
      </c>
      <c r="D664" s="2">
        <v>7546287.9204231203</v>
      </c>
      <c r="E664" s="2">
        <v>7256442.4003893798</v>
      </c>
      <c r="F664" s="2">
        <v>7529933.4375</v>
      </c>
      <c r="G664" s="2">
        <v>7444221.2527708337</v>
      </c>
      <c r="H664" s="2">
        <v>84274595.584434897</v>
      </c>
      <c r="I664" s="2">
        <v>88372492.985416397</v>
      </c>
      <c r="J664" s="2">
        <v>90503056.5</v>
      </c>
      <c r="K664" s="2">
        <v>87716715.023283765</v>
      </c>
      <c r="L664" s="3">
        <v>3.5586589442470489</v>
      </c>
      <c r="M664" s="12">
        <v>1.615297196801567E-6</v>
      </c>
    </row>
    <row r="665" spans="1:13" ht="43.2" x14ac:dyDescent="0.3">
      <c r="A665" s="7" t="s">
        <v>1623</v>
      </c>
      <c r="B665" s="2" t="s">
        <v>3595</v>
      </c>
      <c r="C665" s="6" t="s">
        <v>4613</v>
      </c>
      <c r="D665" s="2">
        <v>5021924.4069399796</v>
      </c>
      <c r="E665" s="2">
        <v>5114236.3775901701</v>
      </c>
      <c r="F665" s="2">
        <v>5905890</v>
      </c>
      <c r="G665" s="2">
        <v>5347350.2615100499</v>
      </c>
      <c r="H665" s="2">
        <v>56993084.841072202</v>
      </c>
      <c r="I665" s="2">
        <v>69197631.317033395</v>
      </c>
      <c r="J665" s="2">
        <v>62679842</v>
      </c>
      <c r="K665" s="2">
        <v>62956852.71936854</v>
      </c>
      <c r="L665" s="3">
        <v>3.5574673365889908</v>
      </c>
      <c r="M665" s="12">
        <v>8.315452511775696E-5</v>
      </c>
    </row>
    <row r="666" spans="1:13" ht="28.8" x14ac:dyDescent="0.3">
      <c r="A666" s="7" t="s">
        <v>863</v>
      </c>
      <c r="B666" s="2" t="s">
        <v>2842</v>
      </c>
      <c r="C666" s="6" t="s">
        <v>4614</v>
      </c>
      <c r="D666" s="2">
        <v>47277558.606730297</v>
      </c>
      <c r="E666" s="2">
        <v>44473421.294146299</v>
      </c>
      <c r="F666" s="2">
        <v>42962435.375</v>
      </c>
      <c r="G666" s="2">
        <v>44904471.75862553</v>
      </c>
      <c r="H666" s="2">
        <v>531577282.84931898</v>
      </c>
      <c r="I666" s="2">
        <v>483057427.62599498</v>
      </c>
      <c r="J666" s="2">
        <v>571025581.5</v>
      </c>
      <c r="K666" s="2">
        <v>528553430.65843797</v>
      </c>
      <c r="L666" s="3">
        <v>3.5571182925067153</v>
      </c>
      <c r="M666" s="12">
        <v>4.5310408795449272E-5</v>
      </c>
    </row>
    <row r="667" spans="1:13" ht="57.6" x14ac:dyDescent="0.3">
      <c r="A667" s="7" t="s">
        <v>1108</v>
      </c>
      <c r="B667" s="2" t="s">
        <v>3085</v>
      </c>
      <c r="C667" s="6" t="s">
        <v>4615</v>
      </c>
      <c r="D667" s="2">
        <v>23213500.059378799</v>
      </c>
      <c r="E667" s="2">
        <v>22275586.753045801</v>
      </c>
      <c r="F667" s="2">
        <v>24126861.5</v>
      </c>
      <c r="G667" s="2">
        <v>23205316.104141533</v>
      </c>
      <c r="H667" s="2">
        <v>260234980.13882101</v>
      </c>
      <c r="I667" s="2">
        <v>288360613.98332697</v>
      </c>
      <c r="J667" s="2">
        <v>268201427.5</v>
      </c>
      <c r="K667" s="2">
        <v>272265673.87404937</v>
      </c>
      <c r="L667" s="3">
        <v>3.5524878496158609</v>
      </c>
      <c r="M667" s="12">
        <v>7.6562015255245268E-6</v>
      </c>
    </row>
    <row r="668" spans="1:13" ht="28.8" x14ac:dyDescent="0.3">
      <c r="A668" s="7" t="s">
        <v>944</v>
      </c>
      <c r="B668" s="2" t="s">
        <v>2922</v>
      </c>
      <c r="C668" s="6" t="s">
        <v>4616</v>
      </c>
      <c r="D668" s="2">
        <v>38674820.703665301</v>
      </c>
      <c r="E668" s="2">
        <v>38866568.4155109</v>
      </c>
      <c r="F668" s="2">
        <v>31210720</v>
      </c>
      <c r="G668" s="2">
        <v>36250703.039725401</v>
      </c>
      <c r="H668" s="2">
        <v>415912422.81155097</v>
      </c>
      <c r="I668" s="2">
        <v>421371717.97515899</v>
      </c>
      <c r="J668" s="2">
        <v>437848663.25</v>
      </c>
      <c r="K668" s="2">
        <v>425044268.01223665</v>
      </c>
      <c r="L668" s="3">
        <v>3.5515322246976844</v>
      </c>
      <c r="M668" s="12">
        <v>6.5045848978830946E-7</v>
      </c>
    </row>
    <row r="669" spans="1:13" ht="28.8" x14ac:dyDescent="0.3">
      <c r="A669" s="7" t="s">
        <v>802</v>
      </c>
      <c r="B669" s="2" t="s">
        <v>2781</v>
      </c>
      <c r="C669" s="6" t="s">
        <v>4617</v>
      </c>
      <c r="D669" s="2">
        <v>55269368.200822599</v>
      </c>
      <c r="E669" s="2">
        <v>51460096.963661298</v>
      </c>
      <c r="F669" s="2">
        <v>53823689.625</v>
      </c>
      <c r="G669" s="2">
        <v>53517718.263161302</v>
      </c>
      <c r="H669" s="2">
        <v>639205810.20192206</v>
      </c>
      <c r="I669" s="2">
        <v>613864761.32757902</v>
      </c>
      <c r="J669" s="2">
        <v>622916071</v>
      </c>
      <c r="K669" s="2">
        <v>625328880.84316695</v>
      </c>
      <c r="L669" s="3">
        <v>3.5465266368650239</v>
      </c>
      <c r="M669" s="12">
        <v>1.7707131234147406E-7</v>
      </c>
    </row>
    <row r="670" spans="1:13" ht="43.2" x14ac:dyDescent="0.3">
      <c r="A670" s="7" t="s">
        <v>1603</v>
      </c>
      <c r="B670" s="2" t="s">
        <v>3575</v>
      </c>
      <c r="C670" s="6" t="s">
        <v>4618</v>
      </c>
      <c r="D670" s="2">
        <v>5120618.0362920901</v>
      </c>
      <c r="E670" s="2">
        <v>5494982.4853840703</v>
      </c>
      <c r="F670" s="2">
        <v>6239426.1875</v>
      </c>
      <c r="G670" s="2">
        <v>5618342.2363920538</v>
      </c>
      <c r="H670" s="2">
        <v>68643517.069941103</v>
      </c>
      <c r="I670" s="2">
        <v>62288255.832215101</v>
      </c>
      <c r="J670" s="2">
        <v>65996179.25</v>
      </c>
      <c r="K670" s="2">
        <v>65642650.717385404</v>
      </c>
      <c r="L670" s="3">
        <v>3.5464170847721403</v>
      </c>
      <c r="M670" s="12">
        <v>5.6421130778693968E-6</v>
      </c>
    </row>
    <row r="671" spans="1:13" ht="28.8" x14ac:dyDescent="0.3">
      <c r="A671" s="7" t="s">
        <v>821</v>
      </c>
      <c r="B671" s="2" t="s">
        <v>2800</v>
      </c>
      <c r="C671" s="6" t="s">
        <v>4619</v>
      </c>
      <c r="D671" s="2">
        <v>42674505.832297496</v>
      </c>
      <c r="E671" s="2">
        <v>39147726.251822896</v>
      </c>
      <c r="F671" s="2">
        <v>68571855.5</v>
      </c>
      <c r="G671" s="2">
        <v>50131362.528040133</v>
      </c>
      <c r="H671" s="2">
        <v>567016928.62777102</v>
      </c>
      <c r="I671" s="2">
        <v>601842247.74793506</v>
      </c>
      <c r="J671" s="2">
        <v>583894804.875</v>
      </c>
      <c r="K671" s="2">
        <v>584251327.08356869</v>
      </c>
      <c r="L671" s="3">
        <v>3.5428037549896652</v>
      </c>
      <c r="M671" s="12">
        <v>2.5708106574453513E-6</v>
      </c>
    </row>
    <row r="672" spans="1:13" ht="28.8" x14ac:dyDescent="0.3">
      <c r="A672" s="7" t="s">
        <v>1876</v>
      </c>
      <c r="B672" s="2" t="s">
        <v>3848</v>
      </c>
      <c r="C672" s="6" t="s">
        <v>4620</v>
      </c>
      <c r="D672" s="2">
        <v>2333211.16380338</v>
      </c>
      <c r="E672" s="2">
        <v>1858974.7639820401</v>
      </c>
      <c r="F672" s="2">
        <v>1912547.75</v>
      </c>
      <c r="G672" s="2">
        <v>2034911.2259284733</v>
      </c>
      <c r="H672" s="2">
        <v>18672384.465327699</v>
      </c>
      <c r="I672" s="2">
        <v>27784194.820391301</v>
      </c>
      <c r="J672" s="2">
        <v>24406802.75</v>
      </c>
      <c r="K672" s="2">
        <v>23621127.345239669</v>
      </c>
      <c r="L672" s="3">
        <v>3.5370400579965278</v>
      </c>
      <c r="M672" s="12">
        <v>1.2605731141018858E-3</v>
      </c>
    </row>
    <row r="673" spans="1:13" ht="43.2" x14ac:dyDescent="0.3">
      <c r="A673" s="7" t="s">
        <v>1241</v>
      </c>
      <c r="B673" s="2" t="s">
        <v>3217</v>
      </c>
      <c r="C673" s="6" t="s">
        <v>4621</v>
      </c>
      <c r="D673" s="2">
        <v>16041959.7126233</v>
      </c>
      <c r="E673" s="2">
        <v>15199317.0973987</v>
      </c>
      <c r="F673" s="2">
        <v>18000360</v>
      </c>
      <c r="G673" s="2">
        <v>16413878.936673999</v>
      </c>
      <c r="H673" s="2">
        <v>185897753.456972</v>
      </c>
      <c r="I673" s="2">
        <v>189403277.41892901</v>
      </c>
      <c r="J673" s="2">
        <v>195301196</v>
      </c>
      <c r="K673" s="2">
        <v>190200742.291967</v>
      </c>
      <c r="L673" s="3">
        <v>3.5345347538596417</v>
      </c>
      <c r="M673" s="12">
        <v>4.4323025701437908E-7</v>
      </c>
    </row>
    <row r="674" spans="1:13" ht="28.8" x14ac:dyDescent="0.3">
      <c r="A674" s="7" t="s">
        <v>481</v>
      </c>
      <c r="B674" s="2" t="s">
        <v>2462</v>
      </c>
      <c r="C674" s="6" t="s">
        <v>4622</v>
      </c>
      <c r="D674" s="2">
        <v>158964978.447274</v>
      </c>
      <c r="E674" s="2">
        <v>146258588.39713401</v>
      </c>
      <c r="F674" s="2">
        <v>129790289.25</v>
      </c>
      <c r="G674" s="2">
        <v>145004618.698136</v>
      </c>
      <c r="H674" s="2">
        <v>1678087423.09096</v>
      </c>
      <c r="I674" s="2">
        <v>1628474180.8682201</v>
      </c>
      <c r="J674" s="2">
        <v>1732628659</v>
      </c>
      <c r="K674" s="2">
        <v>1679730087.65306</v>
      </c>
      <c r="L674" s="3">
        <v>3.5340586690343931</v>
      </c>
      <c r="M674" s="12">
        <v>1.0273985578733923E-6</v>
      </c>
    </row>
    <row r="675" spans="1:13" ht="28.8" x14ac:dyDescent="0.3">
      <c r="A675" s="7" t="s">
        <v>490</v>
      </c>
      <c r="B675" s="2" t="s">
        <v>2471</v>
      </c>
      <c r="C675" s="6" t="s">
        <v>4623</v>
      </c>
      <c r="D675" s="2">
        <v>147684034.48504201</v>
      </c>
      <c r="E675" s="2">
        <v>139507858.327023</v>
      </c>
      <c r="F675" s="2">
        <v>138529020</v>
      </c>
      <c r="G675" s="2">
        <v>141906970.93735501</v>
      </c>
      <c r="H675" s="2">
        <v>1536934252.15395</v>
      </c>
      <c r="I675" s="2">
        <v>1680196011.1408899</v>
      </c>
      <c r="J675" s="2">
        <v>1712310510.4375</v>
      </c>
      <c r="K675" s="2">
        <v>1643146924.5774467</v>
      </c>
      <c r="L675" s="3">
        <v>3.533444120731998</v>
      </c>
      <c r="M675" s="12">
        <v>9.9492177255667008E-6</v>
      </c>
    </row>
    <row r="676" spans="1:13" ht="28.8" x14ac:dyDescent="0.3">
      <c r="A676" s="7" t="s">
        <v>176</v>
      </c>
      <c r="B676" s="2" t="s">
        <v>2158</v>
      </c>
      <c r="C676" s="6" t="s">
        <v>4624</v>
      </c>
      <c r="D676" s="2">
        <v>612866820.10647702</v>
      </c>
      <c r="E676" s="2">
        <v>553530241.20398104</v>
      </c>
      <c r="F676" s="2">
        <v>560042253.75</v>
      </c>
      <c r="G676" s="2">
        <v>575479771.68681943</v>
      </c>
      <c r="H676" s="2">
        <v>6290325901.86306</v>
      </c>
      <c r="I676" s="2">
        <v>6915351999.8684301</v>
      </c>
      <c r="J676" s="2">
        <v>6783221162.25</v>
      </c>
      <c r="K676" s="2">
        <v>6662966354.6604967</v>
      </c>
      <c r="L676" s="3">
        <v>3.5333274854549419</v>
      </c>
      <c r="M676" s="12">
        <v>5.7900991727497671E-6</v>
      </c>
    </row>
    <row r="677" spans="1:13" ht="28.8" x14ac:dyDescent="0.3">
      <c r="A677" s="7" t="s">
        <v>479</v>
      </c>
      <c r="B677" s="2" t="s">
        <v>2460</v>
      </c>
      <c r="C677" s="6" t="s">
        <v>4625</v>
      </c>
      <c r="D677" s="2">
        <v>151551285.83160299</v>
      </c>
      <c r="E677" s="2">
        <v>143468660.77866799</v>
      </c>
      <c r="F677" s="2">
        <v>142294110</v>
      </c>
      <c r="G677" s="2">
        <v>145771352.20342365</v>
      </c>
      <c r="H677" s="2">
        <v>1683477721.6022501</v>
      </c>
      <c r="I677" s="2">
        <v>1672390276.37783</v>
      </c>
      <c r="J677" s="2">
        <v>1688422093.5</v>
      </c>
      <c r="K677" s="2">
        <v>1681430030.4933598</v>
      </c>
      <c r="L677" s="3">
        <v>3.5279096189250247</v>
      </c>
      <c r="M677" s="12">
        <v>1.0322613466200789E-9</v>
      </c>
    </row>
    <row r="678" spans="1:13" x14ac:dyDescent="0.3">
      <c r="A678" s="7" t="s">
        <v>837</v>
      </c>
      <c r="B678" s="2" t="s">
        <v>2816</v>
      </c>
      <c r="C678" s="6" t="s">
        <v>4626</v>
      </c>
      <c r="D678" s="2">
        <v>47922179.279065996</v>
      </c>
      <c r="E678" s="2">
        <v>44710572.139467001</v>
      </c>
      <c r="F678" s="2">
        <v>51049766.75</v>
      </c>
      <c r="G678" s="2">
        <v>47894172.722844332</v>
      </c>
      <c r="H678" s="2">
        <v>539658303.57661903</v>
      </c>
      <c r="I678" s="2">
        <v>542660420.56087697</v>
      </c>
      <c r="J678" s="2">
        <v>572252800.25</v>
      </c>
      <c r="K678" s="2">
        <v>551523841.46249866</v>
      </c>
      <c r="L678" s="3">
        <v>3.5255012132304606</v>
      </c>
      <c r="M678" s="12">
        <v>1.1565351747257194E-6</v>
      </c>
    </row>
    <row r="679" spans="1:13" ht="43.2" x14ac:dyDescent="0.3">
      <c r="A679" s="7" t="s">
        <v>1459</v>
      </c>
      <c r="B679" s="2" t="s">
        <v>3433</v>
      </c>
      <c r="C679" s="6" t="s">
        <v>4627</v>
      </c>
      <c r="D679" s="2">
        <v>8099765.5480974698</v>
      </c>
      <c r="E679" s="2">
        <v>7884410.3484281404</v>
      </c>
      <c r="F679" s="2">
        <v>9265910</v>
      </c>
      <c r="G679" s="2">
        <v>8416695.2988418695</v>
      </c>
      <c r="H679" s="2">
        <v>99118540.195188403</v>
      </c>
      <c r="I679" s="2">
        <v>93999412.875566602</v>
      </c>
      <c r="J679" s="2">
        <v>97442369</v>
      </c>
      <c r="K679" s="2">
        <v>96853440.690251663</v>
      </c>
      <c r="L679" s="3">
        <v>3.5244775061033602</v>
      </c>
      <c r="M679" s="12">
        <v>5.8978359692531377E-7</v>
      </c>
    </row>
    <row r="680" spans="1:13" ht="28.8" x14ac:dyDescent="0.3">
      <c r="A680" s="7" t="s">
        <v>903</v>
      </c>
      <c r="B680" s="2" t="s">
        <v>2881</v>
      </c>
      <c r="C680" s="6" t="s">
        <v>4628</v>
      </c>
      <c r="D680" s="2">
        <v>42506662.540563799</v>
      </c>
      <c r="E680" s="2">
        <v>41302876.7489402</v>
      </c>
      <c r="F680" s="2">
        <v>36673942</v>
      </c>
      <c r="G680" s="2">
        <v>40161160.429834664</v>
      </c>
      <c r="H680" s="2">
        <v>473632638.04606998</v>
      </c>
      <c r="I680" s="2">
        <v>455966523.90464699</v>
      </c>
      <c r="J680" s="2">
        <v>452318348</v>
      </c>
      <c r="K680" s="2">
        <v>460639169.9835723</v>
      </c>
      <c r="L680" s="3">
        <v>3.51976423374263</v>
      </c>
      <c r="M680" s="12">
        <v>4.1390859739123136E-7</v>
      </c>
    </row>
    <row r="681" spans="1:13" ht="28.8" x14ac:dyDescent="0.3">
      <c r="A681" s="7" t="s">
        <v>1908</v>
      </c>
      <c r="B681" s="2" t="s">
        <v>3880</v>
      </c>
      <c r="C681" s="6" t="s">
        <v>4629</v>
      </c>
      <c r="D681" s="2">
        <v>1381422.2059386801</v>
      </c>
      <c r="E681" s="2">
        <v>1594599.07811508</v>
      </c>
      <c r="F681" s="2">
        <v>2052076.875</v>
      </c>
      <c r="G681" s="2">
        <v>1676032.7196845866</v>
      </c>
      <c r="H681" s="2">
        <v>21404096.478710901</v>
      </c>
      <c r="I681" s="2">
        <v>19125936.7337026</v>
      </c>
      <c r="J681" s="2">
        <v>17104905</v>
      </c>
      <c r="K681" s="2">
        <v>19211646.070804503</v>
      </c>
      <c r="L681" s="3">
        <v>3.5188589168176678</v>
      </c>
      <c r="M681" s="12">
        <v>1.5336061769180041E-4</v>
      </c>
    </row>
    <row r="682" spans="1:13" ht="43.2" x14ac:dyDescent="0.3">
      <c r="A682" s="7" t="s">
        <v>1879</v>
      </c>
      <c r="B682" s="2" t="s">
        <v>3851</v>
      </c>
      <c r="C682" s="6" t="s">
        <v>4630</v>
      </c>
      <c r="D682" s="2">
        <v>2080384.51491924</v>
      </c>
      <c r="E682" s="2">
        <v>1931603.0160783799</v>
      </c>
      <c r="F682" s="2">
        <v>2000470</v>
      </c>
      <c r="G682" s="2">
        <v>2004152.5103325399</v>
      </c>
      <c r="H682" s="2">
        <v>20595689.8492424</v>
      </c>
      <c r="I682" s="2">
        <v>24602574.542817201</v>
      </c>
      <c r="J682" s="2">
        <v>23709338.5</v>
      </c>
      <c r="K682" s="2">
        <v>22969200.964019865</v>
      </c>
      <c r="L682" s="3">
        <v>3.5186364673235904</v>
      </c>
      <c r="M682" s="12">
        <v>6.6237238874521627E-5</v>
      </c>
    </row>
    <row r="683" spans="1:13" ht="28.8" x14ac:dyDescent="0.3">
      <c r="A683" s="7" t="s">
        <v>282</v>
      </c>
      <c r="B683" s="2" t="s">
        <v>2263</v>
      </c>
      <c r="C683" s="6" t="s">
        <v>4631</v>
      </c>
      <c r="D683" s="2">
        <v>366903417.096699</v>
      </c>
      <c r="E683" s="2">
        <v>308812118.89640999</v>
      </c>
      <c r="F683" s="2">
        <v>310866867.5</v>
      </c>
      <c r="G683" s="2">
        <v>328860801.16436964</v>
      </c>
      <c r="H683" s="2">
        <v>3658716633.7031798</v>
      </c>
      <c r="I683" s="2">
        <v>3878471569.1428699</v>
      </c>
      <c r="J683" s="2">
        <v>3751297787</v>
      </c>
      <c r="K683" s="2">
        <v>3762828663.2820168</v>
      </c>
      <c r="L683" s="3">
        <v>3.5162686388923681</v>
      </c>
      <c r="M683" s="12">
        <v>8.4077216234041967E-7</v>
      </c>
    </row>
    <row r="684" spans="1:13" ht="28.8" x14ac:dyDescent="0.3">
      <c r="A684" s="7" t="s">
        <v>615</v>
      </c>
      <c r="B684" s="2" t="s">
        <v>2596</v>
      </c>
      <c r="C684" s="6" t="s">
        <v>4632</v>
      </c>
      <c r="D684" s="2">
        <v>88260272.728185803</v>
      </c>
      <c r="E684" s="2">
        <v>99803173.354439497</v>
      </c>
      <c r="F684" s="2">
        <v>96599967.734375</v>
      </c>
      <c r="G684" s="2">
        <v>94887804.605666757</v>
      </c>
      <c r="H684" s="2">
        <v>1130741499.8940201</v>
      </c>
      <c r="I684" s="2">
        <v>1148934393.1012001</v>
      </c>
      <c r="J684" s="2">
        <v>971287648</v>
      </c>
      <c r="K684" s="2">
        <v>1083654513.6650734</v>
      </c>
      <c r="L684" s="3">
        <v>3.5135383878878126</v>
      </c>
      <c r="M684" s="12">
        <v>6.2745467179392336E-5</v>
      </c>
    </row>
    <row r="685" spans="1:13" ht="43.2" x14ac:dyDescent="0.3">
      <c r="A685" s="7" t="s">
        <v>1747</v>
      </c>
      <c r="B685" s="2" t="s">
        <v>3719</v>
      </c>
      <c r="C685" s="6" t="s">
        <v>4633</v>
      </c>
      <c r="D685" s="2">
        <v>3588649.28181632</v>
      </c>
      <c r="E685" s="2">
        <v>3382210.3657430802</v>
      </c>
      <c r="F685" s="2">
        <v>3717280.25</v>
      </c>
      <c r="G685" s="2">
        <v>3562713.2991864667</v>
      </c>
      <c r="H685" s="2">
        <v>38705341.232070997</v>
      </c>
      <c r="I685" s="2">
        <v>41991681.6168167</v>
      </c>
      <c r="J685" s="2">
        <v>41294197.5</v>
      </c>
      <c r="K685" s="2">
        <v>40663740.116295896</v>
      </c>
      <c r="L685" s="3">
        <v>3.5126946197732738</v>
      </c>
      <c r="M685" s="12">
        <v>3.2076076226096663E-6</v>
      </c>
    </row>
    <row r="686" spans="1:13" ht="57.6" x14ac:dyDescent="0.3">
      <c r="A686" s="7" t="s">
        <v>1407</v>
      </c>
      <c r="B686" s="2" t="s">
        <v>3381</v>
      </c>
      <c r="C686" s="6" t="s">
        <v>4634</v>
      </c>
      <c r="D686" s="2">
        <v>10653414.792494301</v>
      </c>
      <c r="E686" s="2">
        <v>9410681.8381349593</v>
      </c>
      <c r="F686" s="2">
        <v>10312334.75</v>
      </c>
      <c r="G686" s="2">
        <v>10125477.126876419</v>
      </c>
      <c r="H686" s="2">
        <v>105183720.56348</v>
      </c>
      <c r="I686" s="2">
        <v>111509224.516799</v>
      </c>
      <c r="J686" s="2">
        <v>129328047.5</v>
      </c>
      <c r="K686" s="2">
        <v>115340330.860093</v>
      </c>
      <c r="L686" s="3">
        <v>3.5098352694109196</v>
      </c>
      <c r="M686" s="12">
        <v>1.3022434447884106E-4</v>
      </c>
    </row>
    <row r="687" spans="1:13" ht="28.8" x14ac:dyDescent="0.3">
      <c r="A687" s="7" t="s">
        <v>1628</v>
      </c>
      <c r="B687" s="2" t="s">
        <v>3600</v>
      </c>
      <c r="C687" s="6" t="s">
        <v>4635</v>
      </c>
      <c r="D687" s="2">
        <v>5206157.5787777603</v>
      </c>
      <c r="E687" s="2">
        <v>5392104.5584322102</v>
      </c>
      <c r="F687" s="2">
        <v>5140231.25</v>
      </c>
      <c r="G687" s="2">
        <v>5246164.4624033235</v>
      </c>
      <c r="H687" s="2">
        <v>56404342.502010003</v>
      </c>
      <c r="I687" s="2">
        <v>63319170.301550798</v>
      </c>
      <c r="J687" s="2">
        <v>59540027.09375</v>
      </c>
      <c r="K687" s="2">
        <v>59754513.299103595</v>
      </c>
      <c r="L687" s="3">
        <v>3.5097127443686857</v>
      </c>
      <c r="M687" s="12">
        <v>1.0787263335343616E-5</v>
      </c>
    </row>
    <row r="688" spans="1:13" ht="28.8" x14ac:dyDescent="0.3">
      <c r="A688" s="7" t="s">
        <v>447</v>
      </c>
      <c r="B688" s="2" t="s">
        <v>2428</v>
      </c>
      <c r="C688" s="6" t="s">
        <v>4636</v>
      </c>
      <c r="D688" s="2">
        <v>167681201.45269001</v>
      </c>
      <c r="E688" s="2">
        <v>174089117.75425601</v>
      </c>
      <c r="F688" s="2">
        <v>169061498</v>
      </c>
      <c r="G688" s="2">
        <v>170277272.40231535</v>
      </c>
      <c r="H688" s="2">
        <v>1911622258.7074399</v>
      </c>
      <c r="I688" s="2">
        <v>1949657658.2887599</v>
      </c>
      <c r="J688" s="2">
        <v>1952729895</v>
      </c>
      <c r="K688" s="2">
        <v>1938003270.6653998</v>
      </c>
      <c r="L688" s="3">
        <v>3.5086132148903921</v>
      </c>
      <c r="M688" s="12">
        <v>1.9585286909728217E-8</v>
      </c>
    </row>
    <row r="689" spans="1:13" ht="43.2" x14ac:dyDescent="0.3">
      <c r="A689" s="7" t="s">
        <v>1206</v>
      </c>
      <c r="B689" s="2" t="s">
        <v>3183</v>
      </c>
      <c r="C689" s="6" t="s">
        <v>4637</v>
      </c>
      <c r="D689" s="2">
        <v>18764768.658614099</v>
      </c>
      <c r="E689" s="2">
        <v>17061936.365220301</v>
      </c>
      <c r="F689" s="2">
        <v>17913352.5119172</v>
      </c>
      <c r="G689" s="2">
        <v>17913352.5119172</v>
      </c>
      <c r="H689" s="2">
        <v>143519008.832028</v>
      </c>
      <c r="I689" s="2">
        <v>128376642.564116</v>
      </c>
      <c r="J689" s="2">
        <v>135139841</v>
      </c>
      <c r="K689" s="2">
        <v>135678497.46538135</v>
      </c>
      <c r="L689" s="3">
        <v>2.9210848280314781</v>
      </c>
      <c r="M689" s="12">
        <v>1.1657848713238494E-5</v>
      </c>
    </row>
    <row r="690" spans="1:13" ht="28.8" x14ac:dyDescent="0.3">
      <c r="A690" s="7" t="s">
        <v>27</v>
      </c>
      <c r="B690" s="2" t="s">
        <v>2009</v>
      </c>
      <c r="C690" s="6" t="s">
        <v>4638</v>
      </c>
      <c r="D690" s="2">
        <v>6313287994.3957195</v>
      </c>
      <c r="E690" s="2">
        <v>6594602803.8968496</v>
      </c>
      <c r="F690" s="2">
        <v>6343873556.1289101</v>
      </c>
      <c r="G690" s="2">
        <v>6417254784.8071594</v>
      </c>
      <c r="H690" s="2">
        <v>70796640197.628906</v>
      </c>
      <c r="I690" s="2">
        <v>74542070359.974701</v>
      </c>
      <c r="J690" s="2">
        <v>73121547084.5</v>
      </c>
      <c r="K690" s="2">
        <v>72820085880.701202</v>
      </c>
      <c r="L690" s="3">
        <v>3.5043082733158499</v>
      </c>
      <c r="M690" s="12">
        <v>4.4335268321489946E-7</v>
      </c>
    </row>
    <row r="691" spans="1:13" ht="28.8" x14ac:dyDescent="0.3">
      <c r="A691" s="7" t="s">
        <v>716</v>
      </c>
      <c r="B691" s="2" t="s">
        <v>2695</v>
      </c>
      <c r="C691" s="6" t="s">
        <v>4639</v>
      </c>
      <c r="D691" s="2">
        <v>76817246.360893905</v>
      </c>
      <c r="E691" s="2">
        <v>67693992.094964296</v>
      </c>
      <c r="F691" s="2">
        <v>67076732.25</v>
      </c>
      <c r="G691" s="2">
        <v>70529323.5686194</v>
      </c>
      <c r="H691" s="2">
        <v>847756992.70839906</v>
      </c>
      <c r="I691" s="2">
        <v>758548470.172032</v>
      </c>
      <c r="J691" s="2">
        <v>792875413</v>
      </c>
      <c r="K691" s="2">
        <v>799726958.62681043</v>
      </c>
      <c r="L691" s="3">
        <v>3.5032124133423741</v>
      </c>
      <c r="M691" s="12">
        <v>9.8677654329093133E-6</v>
      </c>
    </row>
    <row r="692" spans="1:13" ht="43.2" x14ac:dyDescent="0.3">
      <c r="A692" s="7" t="s">
        <v>1029</v>
      </c>
      <c r="B692" s="2" t="s">
        <v>3006</v>
      </c>
      <c r="C692" s="6" t="s">
        <v>4640</v>
      </c>
      <c r="D692" s="2">
        <v>28639224.230459999</v>
      </c>
      <c r="E692" s="2">
        <v>29611831.015907999</v>
      </c>
      <c r="F692" s="2">
        <v>26635062.5</v>
      </c>
      <c r="G692" s="2">
        <v>28295372.582122665</v>
      </c>
      <c r="H692" s="2">
        <v>334572506.16953099</v>
      </c>
      <c r="I692" s="2">
        <v>318438638.90229398</v>
      </c>
      <c r="J692" s="2">
        <v>305994447.875</v>
      </c>
      <c r="K692" s="2">
        <v>319668530.98227501</v>
      </c>
      <c r="L692" s="3">
        <v>3.4979386888953701</v>
      </c>
      <c r="M692" s="12">
        <v>3.9652515197296443E-6</v>
      </c>
    </row>
    <row r="693" spans="1:13" ht="28.8" x14ac:dyDescent="0.3">
      <c r="A693" s="7" t="s">
        <v>157</v>
      </c>
      <c r="B693" s="2" t="s">
        <v>2139</v>
      </c>
      <c r="C693" s="6" t="s">
        <v>4641</v>
      </c>
      <c r="D693" s="2">
        <v>682279645.12017202</v>
      </c>
      <c r="E693" s="2">
        <v>661951490.85751903</v>
      </c>
      <c r="F693" s="2">
        <v>607866412.9375</v>
      </c>
      <c r="G693" s="2">
        <v>650699182.97173035</v>
      </c>
      <c r="H693" s="2">
        <v>7597757607.5810499</v>
      </c>
      <c r="I693" s="2">
        <v>7425100924.0936098</v>
      </c>
      <c r="J693" s="2">
        <v>7001173315.125</v>
      </c>
      <c r="K693" s="2">
        <v>7341343948.9332199</v>
      </c>
      <c r="L693" s="3">
        <v>3.4959815479798841</v>
      </c>
      <c r="M693" s="12">
        <v>3.0336928981169377E-6</v>
      </c>
    </row>
    <row r="694" spans="1:13" ht="43.2" x14ac:dyDescent="0.3">
      <c r="A694" s="7" t="s">
        <v>1294</v>
      </c>
      <c r="B694" s="2" t="s">
        <v>3269</v>
      </c>
      <c r="C694" s="6" t="s">
        <v>4642</v>
      </c>
      <c r="D694" s="2">
        <v>15248351.3858689</v>
      </c>
      <c r="E694" s="2">
        <v>12571803.8240375</v>
      </c>
      <c r="F694" s="2">
        <v>14197614.5</v>
      </c>
      <c r="G694" s="2">
        <v>14005923.236635467</v>
      </c>
      <c r="H694" s="2">
        <v>164348682.13794601</v>
      </c>
      <c r="I694" s="2">
        <v>153656874.281865</v>
      </c>
      <c r="J694" s="2">
        <v>155272802.75</v>
      </c>
      <c r="K694" s="2">
        <v>157759453.05660367</v>
      </c>
      <c r="L694" s="3">
        <v>3.4936174644597928</v>
      </c>
      <c r="M694" s="12">
        <v>1.9089715627127526E-6</v>
      </c>
    </row>
    <row r="695" spans="1:13" ht="28.8" x14ac:dyDescent="0.3">
      <c r="A695" s="7" t="s">
        <v>1890</v>
      </c>
      <c r="B695" s="2" t="s">
        <v>3862</v>
      </c>
      <c r="C695" s="6" t="s">
        <v>4643</v>
      </c>
      <c r="D695" s="2">
        <v>1671695.68611923</v>
      </c>
      <c r="E695" s="2">
        <v>2114933.1721807499</v>
      </c>
      <c r="F695" s="2">
        <v>1777288.25</v>
      </c>
      <c r="G695" s="2">
        <v>1854639.0360999934</v>
      </c>
      <c r="H695" s="2">
        <v>21529349.707849301</v>
      </c>
      <c r="I695" s="2">
        <v>25950449.828999199</v>
      </c>
      <c r="J695" s="2">
        <v>15190269</v>
      </c>
      <c r="K695" s="2">
        <v>20890022.845616166</v>
      </c>
      <c r="L695" s="3">
        <v>3.4936037391160339</v>
      </c>
      <c r="M695" s="12">
        <v>3.6751619857459828E-3</v>
      </c>
    </row>
    <row r="696" spans="1:13" ht="28.8" x14ac:dyDescent="0.3">
      <c r="A696" s="7" t="s">
        <v>228</v>
      </c>
      <c r="B696" s="2" t="s">
        <v>2209</v>
      </c>
      <c r="C696" s="6" t="s">
        <v>4644</v>
      </c>
      <c r="D696" s="2">
        <v>411061322.013156</v>
      </c>
      <c r="E696" s="2">
        <v>408687113.18794602</v>
      </c>
      <c r="F696" s="2">
        <v>449567285</v>
      </c>
      <c r="G696" s="2">
        <v>423105240.06703401</v>
      </c>
      <c r="H696" s="2">
        <v>4682464658.2897396</v>
      </c>
      <c r="I696" s="2">
        <v>4711354837.6960001</v>
      </c>
      <c r="J696" s="2">
        <v>4888685199</v>
      </c>
      <c r="K696" s="2">
        <v>4760834898.3285799</v>
      </c>
      <c r="L696" s="3">
        <v>3.4921261399508867</v>
      </c>
      <c r="M696" s="12">
        <v>3.1747780102910694E-7</v>
      </c>
    </row>
    <row r="697" spans="1:13" ht="28.8" x14ac:dyDescent="0.3">
      <c r="A697" s="7" t="s">
        <v>1552</v>
      </c>
      <c r="B697" s="2" t="s">
        <v>3524</v>
      </c>
      <c r="C697" s="6" t="s">
        <v>4645</v>
      </c>
      <c r="D697" s="2">
        <v>7294637.7173229596</v>
      </c>
      <c r="E697" s="2">
        <v>6683442.0562464297</v>
      </c>
      <c r="F697" s="2">
        <v>5864342.5</v>
      </c>
      <c r="G697" s="2">
        <v>6614140.7578564631</v>
      </c>
      <c r="H697" s="2">
        <v>75463663.595411897</v>
      </c>
      <c r="I697" s="2">
        <v>74336620.074688196</v>
      </c>
      <c r="J697" s="2">
        <v>73171114</v>
      </c>
      <c r="K697" s="2">
        <v>74323799.223366693</v>
      </c>
      <c r="L697" s="3">
        <v>3.4901985966451434</v>
      </c>
      <c r="M697" s="12">
        <v>1.0602289718693422E-7</v>
      </c>
    </row>
    <row r="698" spans="1:13" ht="28.8" x14ac:dyDescent="0.3">
      <c r="A698" s="7" t="s">
        <v>221</v>
      </c>
      <c r="B698" s="2" t="s">
        <v>2203</v>
      </c>
      <c r="C698" s="6" t="s">
        <v>4646</v>
      </c>
      <c r="D698" s="2">
        <v>469972443.882043</v>
      </c>
      <c r="E698" s="2">
        <v>437930662.60283297</v>
      </c>
      <c r="F698" s="2">
        <v>426422730.875</v>
      </c>
      <c r="G698" s="2">
        <v>444775279.11995864</v>
      </c>
      <c r="H698" s="2">
        <v>5070400292.3219204</v>
      </c>
      <c r="I698" s="2">
        <v>4741945810.9922199</v>
      </c>
      <c r="J698" s="2">
        <v>5150187852.25</v>
      </c>
      <c r="K698" s="2">
        <v>4987511318.5213804</v>
      </c>
      <c r="L698" s="3">
        <v>3.4871716058151345</v>
      </c>
      <c r="M698" s="12">
        <v>3.4886526532394133E-6</v>
      </c>
    </row>
    <row r="699" spans="1:13" ht="43.2" x14ac:dyDescent="0.3">
      <c r="A699" s="7" t="s">
        <v>1030</v>
      </c>
      <c r="B699" s="2" t="s">
        <v>3007</v>
      </c>
      <c r="C699" s="6" t="s">
        <v>4647</v>
      </c>
      <c r="D699" s="2">
        <v>27048598.2469474</v>
      </c>
      <c r="E699" s="2">
        <v>25256269.1088119</v>
      </c>
      <c r="F699" s="2">
        <v>32221737.625</v>
      </c>
      <c r="G699" s="2">
        <v>28175534.993586432</v>
      </c>
      <c r="H699" s="2">
        <v>315408477.761186</v>
      </c>
      <c r="I699" s="2">
        <v>343614563.67062902</v>
      </c>
      <c r="J699" s="2">
        <v>285932975.25</v>
      </c>
      <c r="K699" s="2">
        <v>314985338.89393836</v>
      </c>
      <c r="L699" s="3">
        <v>3.4827697699290563</v>
      </c>
      <c r="M699" s="12">
        <v>6.8770885127445263E-5</v>
      </c>
    </row>
    <row r="700" spans="1:13" ht="43.2" x14ac:dyDescent="0.3">
      <c r="A700" s="7" t="s">
        <v>1535</v>
      </c>
      <c r="B700" s="2" t="s">
        <v>3508</v>
      </c>
      <c r="C700" s="6" t="s">
        <v>4648</v>
      </c>
      <c r="D700" s="2">
        <v>8214429.8327738997</v>
      </c>
      <c r="E700" s="2">
        <v>7892661.1556659704</v>
      </c>
      <c r="F700" s="2">
        <v>4699024.5</v>
      </c>
      <c r="G700" s="2">
        <v>6935371.8294799561</v>
      </c>
      <c r="H700" s="2">
        <v>80382809.317035705</v>
      </c>
      <c r="I700" s="2">
        <v>77312532.405900002</v>
      </c>
      <c r="J700" s="2">
        <v>74777854.625</v>
      </c>
      <c r="K700" s="2">
        <v>77491065.449311897</v>
      </c>
      <c r="L700" s="3">
        <v>3.4819848427370705</v>
      </c>
      <c r="M700" s="12">
        <v>3.6351266912714161E-6</v>
      </c>
    </row>
    <row r="701" spans="1:13" ht="57.6" x14ac:dyDescent="0.3">
      <c r="A701" s="7" t="s">
        <v>1350</v>
      </c>
      <c r="B701" s="2" t="s">
        <v>3324</v>
      </c>
      <c r="C701" s="6" t="s">
        <v>4649</v>
      </c>
      <c r="D701" s="2">
        <v>12738972.238174699</v>
      </c>
      <c r="E701" s="2">
        <v>9440692.7278050706</v>
      </c>
      <c r="F701" s="2">
        <v>13414895.5</v>
      </c>
      <c r="G701" s="2">
        <v>11864853.488659924</v>
      </c>
      <c r="H701" s="2">
        <v>132689169.807344</v>
      </c>
      <c r="I701" s="2">
        <v>124962689.646973</v>
      </c>
      <c r="J701" s="2">
        <v>139381195</v>
      </c>
      <c r="K701" s="2">
        <v>132344351.48477232</v>
      </c>
      <c r="L701" s="3">
        <v>3.4795304304333099</v>
      </c>
      <c r="M701" s="12">
        <v>1.0043674663635258E-5</v>
      </c>
    </row>
    <row r="702" spans="1:13" ht="28.8" x14ac:dyDescent="0.3">
      <c r="A702" s="7" t="s">
        <v>1833</v>
      </c>
      <c r="B702" s="2" t="s">
        <v>3805</v>
      </c>
      <c r="C702" s="6" t="s">
        <v>4650</v>
      </c>
      <c r="D702" s="2">
        <v>2458386.4369095098</v>
      </c>
      <c r="E702" s="2">
        <v>2198914.5744565302</v>
      </c>
      <c r="F702" s="2">
        <v>2827045</v>
      </c>
      <c r="G702" s="2">
        <v>2494782.0037886798</v>
      </c>
      <c r="H702" s="2">
        <v>24957587.287193999</v>
      </c>
      <c r="I702" s="2">
        <v>30686831.334253602</v>
      </c>
      <c r="J702" s="2">
        <v>27481533</v>
      </c>
      <c r="K702" s="2">
        <v>27708650.540482532</v>
      </c>
      <c r="L702" s="3">
        <v>3.4733507885292556</v>
      </c>
      <c r="M702" s="12">
        <v>1.1157740067638924E-4</v>
      </c>
    </row>
    <row r="703" spans="1:13" ht="28.8" x14ac:dyDescent="0.3">
      <c r="A703" s="7" t="s">
        <v>729</v>
      </c>
      <c r="B703" s="2" t="s">
        <v>2708</v>
      </c>
      <c r="C703" s="6" t="s">
        <v>4651</v>
      </c>
      <c r="D703" s="2">
        <v>68114737.699118793</v>
      </c>
      <c r="E703" s="2">
        <v>68993349.738587901</v>
      </c>
      <c r="F703" s="2">
        <v>66183254</v>
      </c>
      <c r="G703" s="2">
        <v>67763780.479235575</v>
      </c>
      <c r="H703" s="2">
        <v>735047784.29552996</v>
      </c>
      <c r="I703" s="2">
        <v>765428156.94359398</v>
      </c>
      <c r="J703" s="2">
        <v>752988645.5</v>
      </c>
      <c r="K703" s="2">
        <v>751154862.24637461</v>
      </c>
      <c r="L703" s="3">
        <v>3.4705241037408365</v>
      </c>
      <c r="M703" s="12">
        <v>1.6908353293270123E-7</v>
      </c>
    </row>
    <row r="704" spans="1:13" ht="28.8" x14ac:dyDescent="0.3">
      <c r="A704" s="7" t="s">
        <v>1368</v>
      </c>
      <c r="B704" s="2" t="s">
        <v>3342</v>
      </c>
      <c r="C704" s="6" t="s">
        <v>4652</v>
      </c>
      <c r="D704" s="2">
        <v>10756852.383070899</v>
      </c>
      <c r="E704" s="2">
        <v>11298775.8761617</v>
      </c>
      <c r="F704" s="2">
        <v>11374124.5</v>
      </c>
      <c r="G704" s="2">
        <v>11143250.919744199</v>
      </c>
      <c r="H704" s="2">
        <v>126993908.24762399</v>
      </c>
      <c r="I704" s="2">
        <v>120568265.979399</v>
      </c>
      <c r="J704" s="2">
        <v>122867315.5</v>
      </c>
      <c r="K704" s="2">
        <v>123476496.57567434</v>
      </c>
      <c r="L704" s="3">
        <v>3.4699943653008098</v>
      </c>
      <c r="M704" s="12">
        <v>4.7968397223982481E-7</v>
      </c>
    </row>
    <row r="705" spans="1:13" ht="28.8" x14ac:dyDescent="0.3">
      <c r="A705" s="7" t="s">
        <v>45</v>
      </c>
      <c r="B705" s="2" t="s">
        <v>2027</v>
      </c>
      <c r="C705" s="6" t="s">
        <v>4653</v>
      </c>
      <c r="D705" s="2">
        <v>3466056045.3657498</v>
      </c>
      <c r="E705" s="2">
        <v>3410608598.1305099</v>
      </c>
      <c r="F705" s="2">
        <v>3391084033.71875</v>
      </c>
      <c r="G705" s="2">
        <v>3422582892.4050031</v>
      </c>
      <c r="H705" s="2">
        <v>38245603931.661102</v>
      </c>
      <c r="I705" s="2">
        <v>37346138754.0578</v>
      </c>
      <c r="J705" s="2">
        <v>37913027968.6875</v>
      </c>
      <c r="K705" s="2">
        <v>37834923551.468803</v>
      </c>
      <c r="L705" s="3">
        <v>3.466561142033957</v>
      </c>
      <c r="M705" s="12">
        <v>2.0628047958893054E-8</v>
      </c>
    </row>
    <row r="706" spans="1:13" ht="28.8" x14ac:dyDescent="0.3">
      <c r="A706" s="7" t="s">
        <v>597</v>
      </c>
      <c r="B706" s="2" t="s">
        <v>2578</v>
      </c>
      <c r="C706" s="6" t="s">
        <v>4654</v>
      </c>
      <c r="D706" s="2">
        <v>82338681.1310637</v>
      </c>
      <c r="E706" s="2">
        <v>103392869.268447</v>
      </c>
      <c r="F706" s="2">
        <v>115053164.25</v>
      </c>
      <c r="G706" s="2">
        <v>100261571.54983689</v>
      </c>
      <c r="H706" s="2">
        <v>1084658181.12591</v>
      </c>
      <c r="I706" s="2">
        <v>1130830284.5830901</v>
      </c>
      <c r="J706" s="2">
        <v>1101921031.125</v>
      </c>
      <c r="K706" s="2">
        <v>1105803165.6113334</v>
      </c>
      <c r="L706" s="3">
        <v>3.4632539488049665</v>
      </c>
      <c r="M706" s="12">
        <v>4.3680542657466117E-7</v>
      </c>
    </row>
    <row r="707" spans="1:13" ht="28.8" x14ac:dyDescent="0.3">
      <c r="A707" s="7" t="s">
        <v>1249</v>
      </c>
      <c r="B707" s="2" t="s">
        <v>3224</v>
      </c>
      <c r="C707" s="6" t="s">
        <v>4655</v>
      </c>
      <c r="D707" s="2">
        <v>15506187.640719401</v>
      </c>
      <c r="E707" s="2">
        <v>14634066.084969001</v>
      </c>
      <c r="F707" s="2">
        <v>17352606</v>
      </c>
      <c r="G707" s="2">
        <v>15830953.241896132</v>
      </c>
      <c r="H707" s="2">
        <v>175030426.872493</v>
      </c>
      <c r="I707" s="2">
        <v>185082749.76888999</v>
      </c>
      <c r="J707" s="2">
        <v>163486588.75</v>
      </c>
      <c r="K707" s="2">
        <v>174533255.13046101</v>
      </c>
      <c r="L707" s="3">
        <v>3.462681916777913</v>
      </c>
      <c r="M707" s="12">
        <v>1.4656154696930294E-5</v>
      </c>
    </row>
    <row r="708" spans="1:13" ht="28.8" x14ac:dyDescent="0.3">
      <c r="A708" s="7" t="s">
        <v>223</v>
      </c>
      <c r="B708" s="2" t="s">
        <v>2205</v>
      </c>
      <c r="C708" s="6" t="s">
        <v>4656</v>
      </c>
      <c r="D708" s="2">
        <v>462369995.72641098</v>
      </c>
      <c r="E708" s="2">
        <v>416365590.34152102</v>
      </c>
      <c r="F708" s="2">
        <v>426900148</v>
      </c>
      <c r="G708" s="2">
        <v>435211911.35597736</v>
      </c>
      <c r="H708" s="2">
        <v>4733341981.7627497</v>
      </c>
      <c r="I708" s="2">
        <v>4779302209.0629597</v>
      </c>
      <c r="J708" s="2">
        <v>4873359109</v>
      </c>
      <c r="K708" s="2">
        <v>4795334433.2752371</v>
      </c>
      <c r="L708" s="3">
        <v>3.4618414868071881</v>
      </c>
      <c r="M708" s="12">
        <v>5.9366384417178755E-8</v>
      </c>
    </row>
    <row r="709" spans="1:13" ht="28.8" x14ac:dyDescent="0.3">
      <c r="A709" s="7" t="s">
        <v>759</v>
      </c>
      <c r="B709" s="2" t="s">
        <v>2738</v>
      </c>
      <c r="C709" s="6" t="s">
        <v>4657</v>
      </c>
      <c r="D709" s="2">
        <v>60603905.475836501</v>
      </c>
      <c r="E709" s="2">
        <v>59689208.709579803</v>
      </c>
      <c r="F709" s="2">
        <v>63436675.75</v>
      </c>
      <c r="G709" s="2">
        <v>61243263.311805435</v>
      </c>
      <c r="H709" s="2">
        <v>681053457.03742397</v>
      </c>
      <c r="I709" s="2">
        <v>703169180.65944004</v>
      </c>
      <c r="J709" s="2">
        <v>639364104.25</v>
      </c>
      <c r="K709" s="2">
        <v>674528913.982288</v>
      </c>
      <c r="L709" s="3">
        <v>3.4612572230964878</v>
      </c>
      <c r="M709" s="12">
        <v>5.1980673608471528E-6</v>
      </c>
    </row>
    <row r="710" spans="1:13" ht="43.2" x14ac:dyDescent="0.3">
      <c r="A710" s="7" t="s">
        <v>489</v>
      </c>
      <c r="B710" s="2" t="s">
        <v>2470</v>
      </c>
      <c r="C710" s="6" t="s">
        <v>4658</v>
      </c>
      <c r="D710" s="2">
        <v>136546497.70204699</v>
      </c>
      <c r="E710" s="2">
        <v>127819989.648862</v>
      </c>
      <c r="F710" s="2">
        <v>162133864</v>
      </c>
      <c r="G710" s="2">
        <v>142166783.78363633</v>
      </c>
      <c r="H710" s="2">
        <v>1550663263.15219</v>
      </c>
      <c r="I710" s="2">
        <v>1604832578.39288</v>
      </c>
      <c r="J710" s="2">
        <v>1531098357.5</v>
      </c>
      <c r="K710" s="2">
        <v>1562198066.3483565</v>
      </c>
      <c r="L710" s="3">
        <v>3.4579210455717426</v>
      </c>
      <c r="M710" s="12">
        <v>5.1671797762975243E-7</v>
      </c>
    </row>
    <row r="711" spans="1:13" ht="28.8" x14ac:dyDescent="0.3">
      <c r="A711" s="7" t="s">
        <v>1524</v>
      </c>
      <c r="B711" s="2" t="s">
        <v>3497</v>
      </c>
      <c r="C711" s="6" t="s">
        <v>4659</v>
      </c>
      <c r="D711" s="2">
        <v>6962805.7858990496</v>
      </c>
      <c r="E711" s="2">
        <v>6470822.8262603199</v>
      </c>
      <c r="F711" s="2">
        <v>7872182</v>
      </c>
      <c r="G711" s="2">
        <v>7101936.8707197905</v>
      </c>
      <c r="H711" s="2">
        <v>81546088.568958402</v>
      </c>
      <c r="I711" s="2">
        <v>74997557.268950805</v>
      </c>
      <c r="J711" s="2">
        <v>77136167.375</v>
      </c>
      <c r="K711" s="2">
        <v>77893271.070969746</v>
      </c>
      <c r="L711" s="3">
        <v>3.4552142628790548</v>
      </c>
      <c r="M711" s="12">
        <v>3.5880638823009221E-6</v>
      </c>
    </row>
    <row r="712" spans="1:13" ht="43.2" x14ac:dyDescent="0.3">
      <c r="A712" s="7" t="s">
        <v>1310</v>
      </c>
      <c r="B712" s="2" t="s">
        <v>3285</v>
      </c>
      <c r="C712" s="6" t="s">
        <v>4660</v>
      </c>
      <c r="D712" s="2">
        <v>13060468.319812801</v>
      </c>
      <c r="E712" s="2">
        <v>13610150.9482514</v>
      </c>
      <c r="F712" s="2">
        <v>13728541</v>
      </c>
      <c r="G712" s="2">
        <v>13466386.756021401</v>
      </c>
      <c r="H712" s="2">
        <v>163189157.002646</v>
      </c>
      <c r="I712" s="2">
        <v>121284859.65586901</v>
      </c>
      <c r="J712" s="2">
        <v>158370321.25</v>
      </c>
      <c r="K712" s="2">
        <v>147614779.30283833</v>
      </c>
      <c r="L712" s="3">
        <v>3.4544024623433689</v>
      </c>
      <c r="M712" s="12">
        <v>5.3413687503954608E-4</v>
      </c>
    </row>
    <row r="713" spans="1:13" ht="28.8" x14ac:dyDescent="0.3">
      <c r="A713" s="7" t="s">
        <v>469</v>
      </c>
      <c r="B713" s="2" t="s">
        <v>2450</v>
      </c>
      <c r="C713" s="6" t="s">
        <v>4661</v>
      </c>
      <c r="D713" s="2">
        <v>148376738.25729999</v>
      </c>
      <c r="E713" s="2">
        <v>157159957.405294</v>
      </c>
      <c r="F713" s="2">
        <v>170026792.75</v>
      </c>
      <c r="G713" s="2">
        <v>158521162.804198</v>
      </c>
      <c r="H713" s="2">
        <v>1727651516.00526</v>
      </c>
      <c r="I713" s="2">
        <v>1737663169.20417</v>
      </c>
      <c r="J713" s="2">
        <v>1737553715.5</v>
      </c>
      <c r="K713" s="2">
        <v>1734289466.9031432</v>
      </c>
      <c r="L713" s="3">
        <v>3.451597355892023</v>
      </c>
      <c r="M713" s="12">
        <v>2.4854049489470049E-9</v>
      </c>
    </row>
    <row r="714" spans="1:13" x14ac:dyDescent="0.3">
      <c r="A714" s="7" t="s">
        <v>219</v>
      </c>
      <c r="B714" s="2" t="s">
        <v>2201</v>
      </c>
      <c r="C714" s="6" t="s">
        <v>4662</v>
      </c>
      <c r="D714" s="2">
        <v>457794484.77188301</v>
      </c>
      <c r="E714" s="2">
        <v>455963914.77580702</v>
      </c>
      <c r="F714" s="2">
        <v>441718162.25</v>
      </c>
      <c r="G714" s="2">
        <v>451825520.59922999</v>
      </c>
      <c r="H714" s="2">
        <v>4827999345.6893501</v>
      </c>
      <c r="I714" s="2">
        <v>5038845922.4309502</v>
      </c>
      <c r="J714" s="2">
        <v>4960811805.75</v>
      </c>
      <c r="K714" s="2">
        <v>4942552357.9567671</v>
      </c>
      <c r="L714" s="3">
        <v>3.4514185826109007</v>
      </c>
      <c r="M714" s="12">
        <v>2.1432211904642128E-7</v>
      </c>
    </row>
    <row r="715" spans="1:13" ht="28.8" x14ac:dyDescent="0.3">
      <c r="A715" s="7" t="s">
        <v>1973</v>
      </c>
      <c r="B715" s="2" t="s">
        <v>3944</v>
      </c>
      <c r="C715" s="6" t="s">
        <v>4663</v>
      </c>
      <c r="D715" s="2">
        <v>500924.42089346697</v>
      </c>
      <c r="E715" s="2">
        <v>590402.89658812503</v>
      </c>
      <c r="F715" s="2">
        <v>771171.5625</v>
      </c>
      <c r="G715" s="2">
        <v>620832.95999386406</v>
      </c>
      <c r="H715" s="2">
        <v>7729483.3691552896</v>
      </c>
      <c r="I715" s="2">
        <v>6851121.6093676602</v>
      </c>
      <c r="J715" s="2">
        <v>5771911.5</v>
      </c>
      <c r="K715" s="2">
        <v>6784172.15950765</v>
      </c>
      <c r="L715" s="3">
        <v>3.4498957238355139</v>
      </c>
      <c r="M715" s="12">
        <v>4.1965247415332594E-4</v>
      </c>
    </row>
    <row r="716" spans="1:13" ht="57.6" x14ac:dyDescent="0.3">
      <c r="A716" s="7" t="s">
        <v>1932</v>
      </c>
      <c r="B716" s="2" t="s">
        <v>3904</v>
      </c>
      <c r="C716" s="6" t="s">
        <v>4664</v>
      </c>
      <c r="D716" s="2">
        <v>1300993.92191732</v>
      </c>
      <c r="E716" s="2">
        <v>1267669.53107278</v>
      </c>
      <c r="F716" s="2">
        <v>1542428.375</v>
      </c>
      <c r="G716" s="2">
        <v>1370363.9426633667</v>
      </c>
      <c r="H716" s="2">
        <v>13865615.319496701</v>
      </c>
      <c r="I716" s="2">
        <v>10669158.413919101</v>
      </c>
      <c r="J716" s="2">
        <v>20196863</v>
      </c>
      <c r="K716" s="2">
        <v>14910545.577805266</v>
      </c>
      <c r="L716" s="3">
        <v>3.4437020452727078</v>
      </c>
      <c r="M716" s="12">
        <v>8.4357068135282199E-3</v>
      </c>
    </row>
    <row r="717" spans="1:13" ht="28.8" x14ac:dyDescent="0.3">
      <c r="A717" s="7" t="s">
        <v>1123</v>
      </c>
      <c r="B717" s="2" t="s">
        <v>3100</v>
      </c>
      <c r="C717" s="6" t="s">
        <v>4665</v>
      </c>
      <c r="D717" s="2">
        <v>24185245.6118492</v>
      </c>
      <c r="E717" s="2">
        <v>22130892.253026199</v>
      </c>
      <c r="F717" s="2">
        <v>21290405</v>
      </c>
      <c r="G717" s="2">
        <v>22535514.288291801</v>
      </c>
      <c r="H717" s="2">
        <v>244411126.65252301</v>
      </c>
      <c r="I717" s="2">
        <v>242921313.49375901</v>
      </c>
      <c r="J717" s="2">
        <v>246684438</v>
      </c>
      <c r="K717" s="2">
        <v>244672292.71542731</v>
      </c>
      <c r="L717" s="3">
        <v>3.44057845675156</v>
      </c>
      <c r="M717" s="12">
        <v>9.2374680863450437E-9</v>
      </c>
    </row>
    <row r="718" spans="1:13" ht="28.8" x14ac:dyDescent="0.3">
      <c r="A718" s="7" t="s">
        <v>785</v>
      </c>
      <c r="B718" s="2" t="s">
        <v>2764</v>
      </c>
      <c r="C718" s="6" t="s">
        <v>4666</v>
      </c>
      <c r="D718" s="2">
        <v>59439460.560161904</v>
      </c>
      <c r="E718" s="2">
        <v>56312734.648516901</v>
      </c>
      <c r="F718" s="2">
        <v>57018296.375</v>
      </c>
      <c r="G718" s="2">
        <v>57590163.861226268</v>
      </c>
      <c r="H718" s="2">
        <v>600956126.95805895</v>
      </c>
      <c r="I718" s="2">
        <v>618567430.13750005</v>
      </c>
      <c r="J718" s="2">
        <v>655234407</v>
      </c>
      <c r="K718" s="2">
        <v>624919321.36518633</v>
      </c>
      <c r="L718" s="3">
        <v>3.4397756142365843</v>
      </c>
      <c r="M718" s="12">
        <v>3.7901963268532931E-6</v>
      </c>
    </row>
    <row r="719" spans="1:13" ht="43.2" x14ac:dyDescent="0.3">
      <c r="A719" s="7" t="s">
        <v>1186</v>
      </c>
      <c r="B719" s="2" t="s">
        <v>3163</v>
      </c>
      <c r="C719" s="6" t="s">
        <v>4667</v>
      </c>
      <c r="D719" s="2">
        <v>12580664.7917354</v>
      </c>
      <c r="E719" s="2">
        <v>20277106.305772699</v>
      </c>
      <c r="F719" s="2">
        <v>23797384</v>
      </c>
      <c r="G719" s="2">
        <v>18885051.699169368</v>
      </c>
      <c r="H719" s="2">
        <v>190428618.91785201</v>
      </c>
      <c r="I719" s="2">
        <v>198406521.40971401</v>
      </c>
      <c r="J719" s="2">
        <v>225730496</v>
      </c>
      <c r="K719" s="2">
        <v>204855212.10918868</v>
      </c>
      <c r="L719" s="3">
        <v>3.4392879612441631</v>
      </c>
      <c r="M719" s="12">
        <v>7.6788515980734089E-5</v>
      </c>
    </row>
    <row r="720" spans="1:13" ht="28.8" x14ac:dyDescent="0.3">
      <c r="A720" s="7" t="s">
        <v>1567</v>
      </c>
      <c r="B720" s="2" t="s">
        <v>3539</v>
      </c>
      <c r="C720" s="6" t="s">
        <v>4668</v>
      </c>
      <c r="D720" s="2">
        <v>9356003.5371120796</v>
      </c>
      <c r="E720" s="2">
        <v>5828061.0505976696</v>
      </c>
      <c r="F720" s="2">
        <v>3825116.5</v>
      </c>
      <c r="G720" s="2">
        <v>6336393.6959032491</v>
      </c>
      <c r="H720" s="2">
        <v>68628429.359672293</v>
      </c>
      <c r="I720" s="2">
        <v>63747346.237565301</v>
      </c>
      <c r="J720" s="2">
        <v>72600856</v>
      </c>
      <c r="K720" s="2">
        <v>68325543.865745857</v>
      </c>
      <c r="L720" s="3">
        <v>3.4306911569819674</v>
      </c>
      <c r="M720" s="12">
        <v>3.3623112517863136E-5</v>
      </c>
    </row>
    <row r="721" spans="1:13" ht="28.8" x14ac:dyDescent="0.3">
      <c r="A721" s="7" t="s">
        <v>409</v>
      </c>
      <c r="B721" s="2" t="s">
        <v>2390</v>
      </c>
      <c r="C721" s="6" t="s">
        <v>4669</v>
      </c>
      <c r="D721" s="2">
        <v>206076738.62607899</v>
      </c>
      <c r="E721" s="2">
        <v>205579035.404971</v>
      </c>
      <c r="F721" s="2">
        <v>192667435.75</v>
      </c>
      <c r="G721" s="2">
        <v>201441069.92701665</v>
      </c>
      <c r="H721" s="2">
        <v>2122164001.2804799</v>
      </c>
      <c r="I721" s="2">
        <v>2189307030.0857801</v>
      </c>
      <c r="J721" s="2">
        <v>2195176170.5</v>
      </c>
      <c r="K721" s="2">
        <v>2168882400.622087</v>
      </c>
      <c r="L721" s="3">
        <v>3.4285220745111653</v>
      </c>
      <c r="M721" s="12">
        <v>1.2897077100293694E-7</v>
      </c>
    </row>
    <row r="722" spans="1:13" ht="28.8" x14ac:dyDescent="0.3">
      <c r="A722" s="7" t="s">
        <v>284</v>
      </c>
      <c r="B722" s="2" t="s">
        <v>2265</v>
      </c>
      <c r="C722" s="6" t="s">
        <v>4670</v>
      </c>
      <c r="D722" s="2">
        <v>317568784.70161802</v>
      </c>
      <c r="E722" s="2">
        <v>324590077.48813301</v>
      </c>
      <c r="F722" s="2">
        <v>325863782.25</v>
      </c>
      <c r="G722" s="2">
        <v>322674214.81325036</v>
      </c>
      <c r="H722" s="2">
        <v>3341436729.0834298</v>
      </c>
      <c r="I722" s="2">
        <v>3495100530.2055402</v>
      </c>
      <c r="J722" s="2">
        <v>3569818812.5</v>
      </c>
      <c r="K722" s="2">
        <v>3468785357.2629905</v>
      </c>
      <c r="L722" s="3">
        <v>3.42628037130291</v>
      </c>
      <c r="M722" s="12">
        <v>1.2508919197058128E-6</v>
      </c>
    </row>
    <row r="723" spans="1:13" ht="28.8" x14ac:dyDescent="0.3">
      <c r="A723" s="7" t="s">
        <v>1296</v>
      </c>
      <c r="B723" s="2" t="s">
        <v>3271</v>
      </c>
      <c r="C723" s="6" t="s">
        <v>4671</v>
      </c>
      <c r="D723" s="2">
        <v>12974019.2444383</v>
      </c>
      <c r="E723" s="2">
        <v>13484036.679090099</v>
      </c>
      <c r="F723" s="2">
        <v>15357597.5</v>
      </c>
      <c r="G723" s="2">
        <v>13938551.141176134</v>
      </c>
      <c r="H723" s="2">
        <v>141792828.734478</v>
      </c>
      <c r="I723" s="2">
        <v>154330682.10665599</v>
      </c>
      <c r="J723" s="2">
        <v>152880985</v>
      </c>
      <c r="K723" s="2">
        <v>149668165.28037798</v>
      </c>
      <c r="L723" s="3">
        <v>3.4246148783842978</v>
      </c>
      <c r="M723" s="12">
        <v>4.6156542956021748E-6</v>
      </c>
    </row>
    <row r="724" spans="1:13" ht="28.8" x14ac:dyDescent="0.3">
      <c r="A724" s="7" t="s">
        <v>1864</v>
      </c>
      <c r="B724" s="2" t="s">
        <v>3836</v>
      </c>
      <c r="C724" s="6" t="s">
        <v>4672</v>
      </c>
      <c r="D724" s="2">
        <v>2398651.0773411701</v>
      </c>
      <c r="E724" s="2">
        <v>2177480.6408915501</v>
      </c>
      <c r="F724" s="2">
        <v>1782379.875</v>
      </c>
      <c r="G724" s="2">
        <v>2119503.8644109066</v>
      </c>
      <c r="H724" s="2">
        <v>21105522.551178601</v>
      </c>
      <c r="I724" s="2">
        <v>24922368.7628325</v>
      </c>
      <c r="J724" s="2">
        <v>22241694</v>
      </c>
      <c r="K724" s="2">
        <v>22756528.4380037</v>
      </c>
      <c r="L724" s="3">
        <v>3.4244819859855284</v>
      </c>
      <c r="M724" s="12">
        <v>5.5856547514318729E-5</v>
      </c>
    </row>
    <row r="725" spans="1:13" ht="28.8" x14ac:dyDescent="0.3">
      <c r="A725" s="7" t="s">
        <v>1665</v>
      </c>
      <c r="B725" s="2" t="s">
        <v>3637</v>
      </c>
      <c r="C725" s="6" t="s">
        <v>4673</v>
      </c>
      <c r="D725" s="2">
        <v>4830227.1518148202</v>
      </c>
      <c r="E725" s="2">
        <v>4641797.0249482598</v>
      </c>
      <c r="F725" s="2">
        <v>4587661</v>
      </c>
      <c r="G725" s="2">
        <v>4686561.725587693</v>
      </c>
      <c r="H725" s="2">
        <v>53226872.608130902</v>
      </c>
      <c r="I725" s="2">
        <v>47986291.617295802</v>
      </c>
      <c r="J725" s="2">
        <v>49561781.5</v>
      </c>
      <c r="K725" s="2">
        <v>50258315.241808899</v>
      </c>
      <c r="L725" s="3">
        <v>3.4227605206860043</v>
      </c>
      <c r="M725" s="12">
        <v>8.0531011182461453E-6</v>
      </c>
    </row>
    <row r="726" spans="1:13" ht="28.8" x14ac:dyDescent="0.3">
      <c r="A726" s="7" t="s">
        <v>707</v>
      </c>
      <c r="B726" s="2" t="s">
        <v>2686</v>
      </c>
      <c r="C726" s="6" t="s">
        <v>4674</v>
      </c>
      <c r="D726" s="2">
        <v>73954455.717938095</v>
      </c>
      <c r="E726" s="2">
        <v>72042752.153449103</v>
      </c>
      <c r="F726" s="2">
        <v>70390614</v>
      </c>
      <c r="G726" s="2">
        <v>72129273.957129061</v>
      </c>
      <c r="H726" s="2">
        <v>680876871.34636199</v>
      </c>
      <c r="I726" s="2">
        <v>805030800.73515201</v>
      </c>
      <c r="J726" s="2">
        <v>832707049.5</v>
      </c>
      <c r="K726" s="2">
        <v>772871573.86050463</v>
      </c>
      <c r="L726" s="3">
        <v>3.4215718979949914</v>
      </c>
      <c r="M726" s="12">
        <v>1.149051540367157E-4</v>
      </c>
    </row>
    <row r="727" spans="1:13" ht="28.8" x14ac:dyDescent="0.3">
      <c r="A727" s="7" t="s">
        <v>1770</v>
      </c>
      <c r="B727" s="2" t="s">
        <v>3742</v>
      </c>
      <c r="C727" s="6" t="s">
        <v>4675</v>
      </c>
      <c r="D727" s="2">
        <v>3305794.37902269</v>
      </c>
      <c r="E727" s="2">
        <v>4267930.00804538</v>
      </c>
      <c r="F727" s="2">
        <v>2343658.75</v>
      </c>
      <c r="G727" s="2">
        <v>3305794.37902269</v>
      </c>
      <c r="H727" s="2">
        <v>33864372.294901699</v>
      </c>
      <c r="I727" s="2">
        <v>37667528.299603097</v>
      </c>
      <c r="J727" s="2">
        <v>34580275</v>
      </c>
      <c r="K727" s="2">
        <v>35370725.19816827</v>
      </c>
      <c r="L727" s="3">
        <v>3.4194869019453353</v>
      </c>
      <c r="M727" s="12">
        <v>1.5661332514762945E-5</v>
      </c>
    </row>
    <row r="728" spans="1:13" ht="28.8" x14ac:dyDescent="0.3">
      <c r="A728" s="7" t="s">
        <v>1629</v>
      </c>
      <c r="B728" s="2" t="s">
        <v>3601</v>
      </c>
      <c r="C728" s="6" t="s">
        <v>4676</v>
      </c>
      <c r="D728" s="2">
        <v>4998159.2142788004</v>
      </c>
      <c r="E728" s="2">
        <v>5350431.5494637704</v>
      </c>
      <c r="F728" s="2">
        <v>5383073</v>
      </c>
      <c r="G728" s="2">
        <v>5243887.9212475233</v>
      </c>
      <c r="H728" s="2">
        <v>56920751.7129969</v>
      </c>
      <c r="I728" s="2">
        <v>57232472.771990702</v>
      </c>
      <c r="J728" s="2">
        <v>53730752</v>
      </c>
      <c r="K728" s="2">
        <v>55961325.49499587</v>
      </c>
      <c r="L728" s="3">
        <v>3.4157213784860434</v>
      </c>
      <c r="M728" s="12">
        <v>1.4512784142661266E-6</v>
      </c>
    </row>
    <row r="729" spans="1:13" ht="28.8" x14ac:dyDescent="0.3">
      <c r="A729" s="7" t="s">
        <v>1209</v>
      </c>
      <c r="B729" s="2" t="s">
        <v>3186</v>
      </c>
      <c r="C729" s="6" t="s">
        <v>4677</v>
      </c>
      <c r="D729" s="2">
        <v>15866805.583915699</v>
      </c>
      <c r="E729" s="2">
        <v>17391327.5438115</v>
      </c>
      <c r="F729" s="2">
        <v>20178542.25</v>
      </c>
      <c r="G729" s="2">
        <v>17812225.125909064</v>
      </c>
      <c r="H729" s="2">
        <v>197025089.00327101</v>
      </c>
      <c r="I729" s="2">
        <v>185077707.785348</v>
      </c>
      <c r="J729" s="2">
        <v>188118554.5</v>
      </c>
      <c r="K729" s="2">
        <v>190073783.76287302</v>
      </c>
      <c r="L729" s="3">
        <v>3.4156199035208554</v>
      </c>
      <c r="M729" s="12">
        <v>1.4170358607868301E-6</v>
      </c>
    </row>
    <row r="730" spans="1:13" ht="28.8" x14ac:dyDescent="0.3">
      <c r="A730" s="7" t="s">
        <v>682</v>
      </c>
      <c r="B730" s="2" t="s">
        <v>2662</v>
      </c>
      <c r="C730" s="6" t="s">
        <v>4678</v>
      </c>
      <c r="D730" s="2">
        <v>79773702.805875003</v>
      </c>
      <c r="E730" s="2">
        <v>68827519.087309405</v>
      </c>
      <c r="F730" s="2">
        <v>80850575</v>
      </c>
      <c r="G730" s="2">
        <v>76483932.297728136</v>
      </c>
      <c r="H730" s="2">
        <v>825789980.94087803</v>
      </c>
      <c r="I730" s="2">
        <v>777914793.25561905</v>
      </c>
      <c r="J730" s="2">
        <v>827888986.75</v>
      </c>
      <c r="K730" s="2">
        <v>810531253.64883232</v>
      </c>
      <c r="L730" s="3">
        <v>3.4056392121882797</v>
      </c>
      <c r="M730" s="12">
        <v>1.6270385081052144E-6</v>
      </c>
    </row>
    <row r="731" spans="1:13" ht="28.8" x14ac:dyDescent="0.3">
      <c r="A731" s="7" t="s">
        <v>159</v>
      </c>
      <c r="B731" s="2" t="s">
        <v>2141</v>
      </c>
      <c r="C731" s="6" t="s">
        <v>4679</v>
      </c>
      <c r="D731" s="2">
        <v>658469954.02795196</v>
      </c>
      <c r="E731" s="2">
        <v>626850069.93276298</v>
      </c>
      <c r="F731" s="2">
        <v>646046834.875</v>
      </c>
      <c r="G731" s="2">
        <v>643788952.94523823</v>
      </c>
      <c r="H731" s="2">
        <v>6787323054.78092</v>
      </c>
      <c r="I731" s="2">
        <v>6836232853.99823</v>
      </c>
      <c r="J731" s="2">
        <v>6836991655.8125</v>
      </c>
      <c r="K731" s="2">
        <v>6820182521.530551</v>
      </c>
      <c r="L731" s="3">
        <v>3.4051506228210275</v>
      </c>
      <c r="M731" s="12">
        <v>5.1832830001965173E-10</v>
      </c>
    </row>
    <row r="732" spans="1:13" ht="28.8" x14ac:dyDescent="0.3">
      <c r="A732" s="7" t="s">
        <v>1027</v>
      </c>
      <c r="B732" s="2" t="s">
        <v>3004</v>
      </c>
      <c r="C732" s="6" t="s">
        <v>4680</v>
      </c>
      <c r="D732" s="2">
        <v>30307423.017253499</v>
      </c>
      <c r="E732" s="2">
        <v>29288937.511157598</v>
      </c>
      <c r="F732" s="2">
        <v>26409843</v>
      </c>
      <c r="G732" s="2">
        <v>28668734.509470362</v>
      </c>
      <c r="H732" s="2">
        <v>304252925.51219702</v>
      </c>
      <c r="I732" s="2">
        <v>303100769.019005</v>
      </c>
      <c r="J732" s="2">
        <v>301072680</v>
      </c>
      <c r="K732" s="2">
        <v>302808791.51040071</v>
      </c>
      <c r="L732" s="3">
        <v>3.4008569641047464</v>
      </c>
      <c r="M732" s="12">
        <v>5.2640115827016189E-9</v>
      </c>
    </row>
    <row r="733" spans="1:13" x14ac:dyDescent="0.3">
      <c r="A733" s="7" t="s">
        <v>1072</v>
      </c>
      <c r="B733" s="2" t="s">
        <v>3049</v>
      </c>
      <c r="C733" s="6" t="s">
        <v>4681</v>
      </c>
      <c r="D733" s="2">
        <v>26502241.967447501</v>
      </c>
      <c r="E733" s="2">
        <v>24187939.794430099</v>
      </c>
      <c r="F733" s="2">
        <v>25339610</v>
      </c>
      <c r="G733" s="2">
        <v>25343263.920625865</v>
      </c>
      <c r="H733" s="2">
        <v>269690263.08319998</v>
      </c>
      <c r="I733" s="2">
        <v>266837014.40438601</v>
      </c>
      <c r="J733" s="2">
        <v>265147515</v>
      </c>
      <c r="K733" s="2">
        <v>267224930.82919535</v>
      </c>
      <c r="L733" s="3">
        <v>3.3983803666837153</v>
      </c>
      <c r="M733" s="12">
        <v>8.5098765041887931E-9</v>
      </c>
    </row>
    <row r="734" spans="1:13" ht="43.2" x14ac:dyDescent="0.3">
      <c r="A734" s="7" t="s">
        <v>1518</v>
      </c>
      <c r="B734" s="2" t="s">
        <v>3491</v>
      </c>
      <c r="C734" s="6" t="s">
        <v>4682</v>
      </c>
      <c r="D734" s="2">
        <v>6789586.1916634198</v>
      </c>
      <c r="E734" s="2">
        <v>6609615.21705095</v>
      </c>
      <c r="F734" s="2">
        <v>8151198</v>
      </c>
      <c r="G734" s="2">
        <v>7183466.4695714563</v>
      </c>
      <c r="H734" s="2">
        <v>72201782.044861406</v>
      </c>
      <c r="I734" s="2">
        <v>77812318.992387503</v>
      </c>
      <c r="J734" s="2">
        <v>76954516.9375</v>
      </c>
      <c r="K734" s="2">
        <v>75656205.991582975</v>
      </c>
      <c r="L734" s="3">
        <v>3.3967063225881042</v>
      </c>
      <c r="M734" s="12">
        <v>2.9253408993482063E-6</v>
      </c>
    </row>
    <row r="735" spans="1:13" ht="43.2" x14ac:dyDescent="0.3">
      <c r="A735" s="7" t="s">
        <v>1835</v>
      </c>
      <c r="B735" s="2" t="s">
        <v>3807</v>
      </c>
      <c r="C735" s="6" t="s">
        <v>4683</v>
      </c>
      <c r="D735" s="2">
        <v>2263728.9115352202</v>
      </c>
      <c r="E735" s="2">
        <v>2441454.26737493</v>
      </c>
      <c r="F735" s="2">
        <v>2762332.75</v>
      </c>
      <c r="G735" s="2">
        <v>2489171.9763033832</v>
      </c>
      <c r="H735" s="2">
        <v>26208980.69965715</v>
      </c>
      <c r="I735" s="2">
        <v>26618517.399314299</v>
      </c>
      <c r="J735" s="2">
        <v>25799444</v>
      </c>
      <c r="K735" s="2">
        <v>26208980.699657153</v>
      </c>
      <c r="L735" s="3">
        <v>3.3963234321917839</v>
      </c>
      <c r="M735" s="12">
        <v>1.1284103606587404E-7</v>
      </c>
    </row>
    <row r="736" spans="1:13" ht="43.2" x14ac:dyDescent="0.3">
      <c r="A736" s="7" t="s">
        <v>618</v>
      </c>
      <c r="B736" s="2" t="s">
        <v>2599</v>
      </c>
      <c r="C736" s="6" t="s">
        <v>4684</v>
      </c>
      <c r="D736" s="2">
        <v>97624812.805799395</v>
      </c>
      <c r="E736" s="2">
        <v>91964091.971984893</v>
      </c>
      <c r="F736" s="2">
        <v>94454907.96875</v>
      </c>
      <c r="G736" s="2">
        <v>94681270.915511429</v>
      </c>
      <c r="H736" s="2">
        <v>959674081.68065906</v>
      </c>
      <c r="I736" s="2">
        <v>1012972826.81478</v>
      </c>
      <c r="J736" s="2">
        <v>1002056312.25</v>
      </c>
      <c r="K736" s="2">
        <v>991567740.24847972</v>
      </c>
      <c r="L736" s="3">
        <v>3.388560358676652</v>
      </c>
      <c r="M736" s="12">
        <v>6.5915621055040418E-7</v>
      </c>
    </row>
    <row r="737" spans="1:13" ht="28.8" x14ac:dyDescent="0.3">
      <c r="A737" s="7" t="s">
        <v>283</v>
      </c>
      <c r="B737" s="2" t="s">
        <v>2264</v>
      </c>
      <c r="C737" s="6" t="s">
        <v>4685</v>
      </c>
      <c r="D737" s="2">
        <v>338991164.94368798</v>
      </c>
      <c r="E737" s="2">
        <v>322531045.08649302</v>
      </c>
      <c r="F737" s="2">
        <v>315300326.75</v>
      </c>
      <c r="G737" s="2">
        <v>325607512.26006031</v>
      </c>
      <c r="H737" s="2">
        <v>3520026939.3052001</v>
      </c>
      <c r="I737" s="2">
        <v>3308186312.85116</v>
      </c>
      <c r="J737" s="2">
        <v>3367656844.5625</v>
      </c>
      <c r="K737" s="2">
        <v>3398623365.5729537</v>
      </c>
      <c r="L737" s="3">
        <v>3.3837446014364425</v>
      </c>
      <c r="M737" s="12">
        <v>1.0888308437111926E-6</v>
      </c>
    </row>
    <row r="738" spans="1:13" ht="28.8" x14ac:dyDescent="0.3">
      <c r="A738" s="7" t="s">
        <v>566</v>
      </c>
      <c r="B738" s="2" t="s">
        <v>2547</v>
      </c>
      <c r="C738" s="6" t="s">
        <v>4686</v>
      </c>
      <c r="D738" s="2">
        <v>107251682.539096</v>
      </c>
      <c r="E738" s="2">
        <v>107552178.252867</v>
      </c>
      <c r="F738" s="2">
        <v>118099189.375</v>
      </c>
      <c r="G738" s="2">
        <v>110967683.38898766</v>
      </c>
      <c r="H738" s="2">
        <v>1163686684.67765</v>
      </c>
      <c r="I738" s="2">
        <v>1147705644.5313399</v>
      </c>
      <c r="J738" s="2">
        <v>1161868205.25</v>
      </c>
      <c r="K738" s="2">
        <v>1157753511.48633</v>
      </c>
      <c r="L738" s="3">
        <v>3.3831166393916448</v>
      </c>
      <c r="M738" s="12">
        <v>7.3046618554371389E-9</v>
      </c>
    </row>
    <row r="739" spans="1:13" ht="28.8" x14ac:dyDescent="0.3">
      <c r="A739" s="7" t="s">
        <v>1215</v>
      </c>
      <c r="B739" s="2" t="s">
        <v>3191</v>
      </c>
      <c r="C739" s="6" t="s">
        <v>4687</v>
      </c>
      <c r="D739" s="2">
        <v>16105464.224005301</v>
      </c>
      <c r="E739" s="2">
        <v>17104700.621154301</v>
      </c>
      <c r="F739" s="2">
        <v>18996568.5625</v>
      </c>
      <c r="G739" s="2">
        <v>17402244.469219867</v>
      </c>
      <c r="H739" s="2">
        <v>189809752.403777</v>
      </c>
      <c r="I739" s="2">
        <v>179901584.83046401</v>
      </c>
      <c r="J739" s="2">
        <v>173855658.5</v>
      </c>
      <c r="K739" s="2">
        <v>181188998.57808033</v>
      </c>
      <c r="L739" s="3">
        <v>3.3801500645770814</v>
      </c>
      <c r="M739" s="12">
        <v>4.1395688909519547E-6</v>
      </c>
    </row>
    <row r="740" spans="1:13" ht="28.8" x14ac:dyDescent="0.3">
      <c r="A740" s="7" t="s">
        <v>494</v>
      </c>
      <c r="B740" s="2" t="s">
        <v>2475</v>
      </c>
      <c r="C740" s="6" t="s">
        <v>4688</v>
      </c>
      <c r="D740" s="2">
        <v>139115216.078269</v>
      </c>
      <c r="E740" s="2">
        <v>145778051.52322599</v>
      </c>
      <c r="F740" s="2">
        <v>136006746</v>
      </c>
      <c r="G740" s="2">
        <v>140300004.53383169</v>
      </c>
      <c r="H740" s="2">
        <v>1359008673.5123999</v>
      </c>
      <c r="I740" s="2">
        <v>1497398862.6468</v>
      </c>
      <c r="J740" s="2">
        <v>1518805608</v>
      </c>
      <c r="K740" s="2">
        <v>1458404381.3864</v>
      </c>
      <c r="L740" s="3">
        <v>3.3778038399965564</v>
      </c>
      <c r="M740" s="12">
        <v>1.2465788438614911E-5</v>
      </c>
    </row>
    <row r="741" spans="1:13" ht="43.2" x14ac:dyDescent="0.3">
      <c r="A741" s="7" t="s">
        <v>1341</v>
      </c>
      <c r="B741" s="2" t="s">
        <v>3315</v>
      </c>
      <c r="C741" s="6" t="s">
        <v>4689</v>
      </c>
      <c r="D741" s="2">
        <v>12926889.328576099</v>
      </c>
      <c r="E741" s="2">
        <v>12163059.720430201</v>
      </c>
      <c r="F741" s="2">
        <v>11356538.8125</v>
      </c>
      <c r="G741" s="2">
        <v>12148829.287168765</v>
      </c>
      <c r="H741" s="2">
        <v>110942978.75702401</v>
      </c>
      <c r="I741" s="2">
        <v>143024045.955731</v>
      </c>
      <c r="J741" s="2">
        <v>122582468</v>
      </c>
      <c r="K741" s="2">
        <v>125516497.57091834</v>
      </c>
      <c r="L741" s="3">
        <v>3.3689877994104211</v>
      </c>
      <c r="M741" s="12">
        <v>2.6964113847607554E-4</v>
      </c>
    </row>
    <row r="742" spans="1:13" ht="43.2" x14ac:dyDescent="0.3">
      <c r="A742" s="7" t="s">
        <v>715</v>
      </c>
      <c r="B742" s="2" t="s">
        <v>2694</v>
      </c>
      <c r="C742" s="6" t="s">
        <v>4690</v>
      </c>
      <c r="D742" s="2">
        <v>75604701.458834797</v>
      </c>
      <c r="E742" s="2">
        <v>70144878.710104093</v>
      </c>
      <c r="F742" s="2">
        <v>66123996</v>
      </c>
      <c r="G742" s="2">
        <v>70624525.389646292</v>
      </c>
      <c r="H742" s="2">
        <v>731531905.75817502</v>
      </c>
      <c r="I742" s="2">
        <v>735941814.879704</v>
      </c>
      <c r="J742" s="2">
        <v>718485441</v>
      </c>
      <c r="K742" s="2">
        <v>728653053.87929296</v>
      </c>
      <c r="L742" s="3">
        <v>3.3669908704457425</v>
      </c>
      <c r="M742" s="12">
        <v>3.9211185461194162E-8</v>
      </c>
    </row>
    <row r="743" spans="1:13" ht="43.2" x14ac:dyDescent="0.3">
      <c r="A743" s="7" t="s">
        <v>1221</v>
      </c>
      <c r="B743" s="2" t="s">
        <v>3197</v>
      </c>
      <c r="C743" s="6" t="s">
        <v>4691</v>
      </c>
      <c r="D743" s="2">
        <v>18002681.1495752</v>
      </c>
      <c r="E743" s="2">
        <v>17160247.675324399</v>
      </c>
      <c r="F743" s="2">
        <v>16208784.34375</v>
      </c>
      <c r="G743" s="2">
        <v>17123904.389549866</v>
      </c>
      <c r="H743" s="2">
        <v>180740726.00797099</v>
      </c>
      <c r="I743" s="2">
        <v>173269053.35451299</v>
      </c>
      <c r="J743" s="2">
        <v>173369634</v>
      </c>
      <c r="K743" s="2">
        <v>175793137.78749466</v>
      </c>
      <c r="L743" s="3">
        <v>3.3597951643661013</v>
      </c>
      <c r="M743" s="12">
        <v>3.8575547990093198E-7</v>
      </c>
    </row>
    <row r="744" spans="1:13" ht="28.8" x14ac:dyDescent="0.3">
      <c r="A744" s="7" t="s">
        <v>99</v>
      </c>
      <c r="B744" s="2" t="s">
        <v>2081</v>
      </c>
      <c r="C744" s="6" t="s">
        <v>4692</v>
      </c>
      <c r="D744" s="2">
        <v>1372291546.5667801</v>
      </c>
      <c r="E744" s="2">
        <v>1260292877.3780999</v>
      </c>
      <c r="F744" s="2">
        <v>1320032877.25</v>
      </c>
      <c r="G744" s="2">
        <v>1317539100.3982933</v>
      </c>
      <c r="H744" s="2">
        <v>13649003120.4883</v>
      </c>
      <c r="I744" s="2">
        <v>13430865566.864401</v>
      </c>
      <c r="J744" s="2">
        <v>13488200884.8125</v>
      </c>
      <c r="K744" s="2">
        <v>13522689857.388399</v>
      </c>
      <c r="L744" s="3">
        <v>3.3594644707047143</v>
      </c>
      <c r="M744" s="12">
        <v>7.6206826880172307E-9</v>
      </c>
    </row>
    <row r="745" spans="1:13" ht="28.8" x14ac:dyDescent="0.3">
      <c r="A745" s="7" t="s">
        <v>279</v>
      </c>
      <c r="B745" s="2" t="s">
        <v>2260</v>
      </c>
      <c r="C745" s="6" t="s">
        <v>4693</v>
      </c>
      <c r="D745" s="2">
        <v>337569266.75545698</v>
      </c>
      <c r="E745" s="2">
        <v>331636451.31847203</v>
      </c>
      <c r="F745" s="2">
        <v>338669333</v>
      </c>
      <c r="G745" s="2">
        <v>335958350.35797638</v>
      </c>
      <c r="H745" s="2">
        <v>3498902398.6578002</v>
      </c>
      <c r="I745" s="2">
        <v>3373042388.5216999</v>
      </c>
      <c r="J745" s="2">
        <v>3459315335.25</v>
      </c>
      <c r="K745" s="2">
        <v>3443753374.143167</v>
      </c>
      <c r="L745" s="3">
        <v>3.3576275327214149</v>
      </c>
      <c r="M745" s="12">
        <v>1.2332807558646492E-7</v>
      </c>
    </row>
    <row r="746" spans="1:13" ht="43.2" x14ac:dyDescent="0.3">
      <c r="A746" s="7" t="s">
        <v>1974</v>
      </c>
      <c r="B746" s="2" t="s">
        <v>3945</v>
      </c>
      <c r="C746" s="6" t="s">
        <v>4694</v>
      </c>
      <c r="D746" s="2">
        <v>524596.43766026106</v>
      </c>
      <c r="E746" s="2">
        <v>679466.90745782398</v>
      </c>
      <c r="F746" s="2">
        <v>542905.3125</v>
      </c>
      <c r="G746" s="2">
        <v>582322.88587269501</v>
      </c>
      <c r="H746" s="2">
        <v>6580359.5478000101</v>
      </c>
      <c r="I746" s="2">
        <v>5409640.3950983305</v>
      </c>
      <c r="J746" s="2">
        <v>5862990.5</v>
      </c>
      <c r="K746" s="2">
        <v>5950996.8142994465</v>
      </c>
      <c r="L746" s="3">
        <v>3.3532401211358422</v>
      </c>
      <c r="M746" s="12">
        <v>9.8761820129524675E-5</v>
      </c>
    </row>
    <row r="747" spans="1:13" ht="43.2" x14ac:dyDescent="0.3">
      <c r="A747" s="7" t="s">
        <v>220</v>
      </c>
      <c r="B747" s="2" t="s">
        <v>2202</v>
      </c>
      <c r="C747" s="6" t="s">
        <v>4695</v>
      </c>
      <c r="D747" s="2">
        <v>457142879.311459</v>
      </c>
      <c r="E747" s="2">
        <v>431927649.38678002</v>
      </c>
      <c r="F747" s="2">
        <v>449229577.125</v>
      </c>
      <c r="G747" s="2">
        <v>446100035.27441305</v>
      </c>
      <c r="H747" s="2">
        <v>4491303537.43361</v>
      </c>
      <c r="I747" s="2">
        <v>4628837765.7385798</v>
      </c>
      <c r="J747" s="2">
        <v>4513035765.1875</v>
      </c>
      <c r="K747" s="2">
        <v>4544392356.1198969</v>
      </c>
      <c r="L747" s="3">
        <v>3.3486482330755774</v>
      </c>
      <c r="M747" s="12">
        <v>7.491994807996017E-8</v>
      </c>
    </row>
    <row r="748" spans="1:13" ht="28.8" x14ac:dyDescent="0.3">
      <c r="A748" s="7" t="s">
        <v>568</v>
      </c>
      <c r="B748" s="2" t="s">
        <v>2549</v>
      </c>
      <c r="C748" s="6" t="s">
        <v>4696</v>
      </c>
      <c r="D748" s="2">
        <v>96758363.355925098</v>
      </c>
      <c r="E748" s="2">
        <v>120482979.089314</v>
      </c>
      <c r="F748" s="2">
        <v>115447109</v>
      </c>
      <c r="G748" s="2">
        <v>110896150.48174636</v>
      </c>
      <c r="H748" s="2">
        <v>1043727779.92264</v>
      </c>
      <c r="I748" s="2">
        <v>1167683970.91821</v>
      </c>
      <c r="J748" s="2">
        <v>1177425025.125</v>
      </c>
      <c r="K748" s="2">
        <v>1129612258.6552832</v>
      </c>
      <c r="L748" s="3">
        <v>3.3485464585985647</v>
      </c>
      <c r="M748" s="12">
        <v>1.9952201046061839E-5</v>
      </c>
    </row>
    <row r="749" spans="1:13" ht="28.8" x14ac:dyDescent="0.3">
      <c r="A749" s="7" t="s">
        <v>83</v>
      </c>
      <c r="B749" s="2" t="s">
        <v>2065</v>
      </c>
      <c r="C749" s="6" t="s">
        <v>4697</v>
      </c>
      <c r="D749" s="2">
        <v>1579068632.07493</v>
      </c>
      <c r="E749" s="2">
        <v>1586155978.08635</v>
      </c>
      <c r="F749" s="2">
        <v>1573657410.25</v>
      </c>
      <c r="G749" s="2">
        <v>1579627340.1370933</v>
      </c>
      <c r="H749" s="2">
        <v>15812869506.4974</v>
      </c>
      <c r="I749" s="2">
        <v>16244738524.5588</v>
      </c>
      <c r="J749" s="2">
        <v>16110524497.25</v>
      </c>
      <c r="K749" s="2">
        <v>16056044176.102066</v>
      </c>
      <c r="L749" s="3">
        <v>3.3454603428479528</v>
      </c>
      <c r="M749" s="12">
        <v>3.6268873406509271E-8</v>
      </c>
    </row>
    <row r="750" spans="1:13" ht="28.8" x14ac:dyDescent="0.3">
      <c r="A750" s="7" t="s">
        <v>399</v>
      </c>
      <c r="B750" s="2" t="s">
        <v>2380</v>
      </c>
      <c r="C750" s="6" t="s">
        <v>4698</v>
      </c>
      <c r="D750" s="2">
        <v>218038909.907015</v>
      </c>
      <c r="E750" s="2">
        <v>211533765.40420401</v>
      </c>
      <c r="F750" s="2">
        <v>207075955.5625</v>
      </c>
      <c r="G750" s="2">
        <v>212216210.29123965</v>
      </c>
      <c r="H750" s="2">
        <v>2192767400.8875198</v>
      </c>
      <c r="I750" s="2">
        <v>2121549740.7503901</v>
      </c>
      <c r="J750" s="2">
        <v>2144733259.625</v>
      </c>
      <c r="K750" s="2">
        <v>2153016800.42097</v>
      </c>
      <c r="L750" s="3">
        <v>3.3427528102914263</v>
      </c>
      <c r="M750" s="12">
        <v>8.5547768704057E-8</v>
      </c>
    </row>
    <row r="751" spans="1:13" ht="28.8" x14ac:dyDescent="0.3">
      <c r="A751" s="7" t="s">
        <v>426</v>
      </c>
      <c r="B751" s="2" t="s">
        <v>2407</v>
      </c>
      <c r="C751" s="6" t="s">
        <v>4699</v>
      </c>
      <c r="D751" s="2">
        <v>186579844.91598201</v>
      </c>
      <c r="E751" s="2">
        <v>194788287.595952</v>
      </c>
      <c r="F751" s="2">
        <v>178849215.5</v>
      </c>
      <c r="G751" s="2">
        <v>186739116.00397801</v>
      </c>
      <c r="H751" s="2">
        <v>1945848745.77016</v>
      </c>
      <c r="I751" s="2">
        <v>1890955603.6484201</v>
      </c>
      <c r="J751" s="2">
        <v>1842775802.25</v>
      </c>
      <c r="K751" s="2">
        <v>1893193383.8895266</v>
      </c>
      <c r="L751" s="3">
        <v>3.3417257216177858</v>
      </c>
      <c r="M751" s="12">
        <v>5.8185913995839215E-7</v>
      </c>
    </row>
    <row r="752" spans="1:13" ht="28.8" x14ac:dyDescent="0.3">
      <c r="A752" s="7" t="s">
        <v>1056</v>
      </c>
      <c r="B752" s="2" t="s">
        <v>3033</v>
      </c>
      <c r="C752" s="6" t="s">
        <v>4700</v>
      </c>
      <c r="D752" s="2">
        <v>23385878.667748298</v>
      </c>
      <c r="E752" s="2">
        <v>30598520.700853001</v>
      </c>
      <c r="F752" s="2">
        <v>25497611.71875</v>
      </c>
      <c r="G752" s="2">
        <v>26494003.695783764</v>
      </c>
      <c r="H752" s="2">
        <v>269114325.04268998</v>
      </c>
      <c r="I752" s="2">
        <v>267613965.50070599</v>
      </c>
      <c r="J752" s="2">
        <v>267204988.5</v>
      </c>
      <c r="K752" s="2">
        <v>267977759.68113199</v>
      </c>
      <c r="L752" s="3">
        <v>3.3383754907238945</v>
      </c>
      <c r="M752" s="12">
        <v>4.2690633863531263E-8</v>
      </c>
    </row>
    <row r="753" spans="1:13" ht="28.8" x14ac:dyDescent="0.3">
      <c r="A753" s="7" t="s">
        <v>543</v>
      </c>
      <c r="B753" s="2" t="s">
        <v>2524</v>
      </c>
      <c r="C753" s="6" t="s">
        <v>4701</v>
      </c>
      <c r="D753" s="2">
        <v>129201754.847753</v>
      </c>
      <c r="E753" s="2">
        <v>119227481.210233</v>
      </c>
      <c r="F753" s="2">
        <v>113839405.75</v>
      </c>
      <c r="G753" s="2">
        <v>120756213.93599534</v>
      </c>
      <c r="H753" s="2">
        <v>1205633917.8169501</v>
      </c>
      <c r="I753" s="2">
        <v>1240938251.9124801</v>
      </c>
      <c r="J753" s="2">
        <v>1205785058</v>
      </c>
      <c r="K753" s="2">
        <v>1217452409.2431433</v>
      </c>
      <c r="L753" s="3">
        <v>3.3336960427833882</v>
      </c>
      <c r="M753" s="12">
        <v>1.0364757787317255E-7</v>
      </c>
    </row>
    <row r="754" spans="1:13" ht="28.8" x14ac:dyDescent="0.3">
      <c r="A754" s="7" t="s">
        <v>792</v>
      </c>
      <c r="B754" s="2" t="s">
        <v>2771</v>
      </c>
      <c r="C754" s="6" t="s">
        <v>4702</v>
      </c>
      <c r="D754" s="2">
        <v>57882077.146063603</v>
      </c>
      <c r="E754" s="2">
        <v>58553254.445182599</v>
      </c>
      <c r="F754" s="2">
        <v>51663385</v>
      </c>
      <c r="G754" s="2">
        <v>56032905.530415393</v>
      </c>
      <c r="H754" s="2">
        <v>555797260.79701197</v>
      </c>
      <c r="I754" s="2">
        <v>575143166.72966397</v>
      </c>
      <c r="J754" s="2">
        <v>558528553.6875</v>
      </c>
      <c r="K754" s="2">
        <v>563156327.07139194</v>
      </c>
      <c r="L754" s="3">
        <v>3.3291892477821219</v>
      </c>
      <c r="M754" s="12">
        <v>1.5497259394672359E-7</v>
      </c>
    </row>
    <row r="755" spans="1:13" ht="43.2" x14ac:dyDescent="0.3">
      <c r="A755" s="7" t="s">
        <v>432</v>
      </c>
      <c r="B755" s="2" t="s">
        <v>2413</v>
      </c>
      <c r="C755" s="6" t="s">
        <v>4703</v>
      </c>
      <c r="D755" s="2">
        <v>171811917.78585401</v>
      </c>
      <c r="E755" s="2">
        <v>174811641.50607699</v>
      </c>
      <c r="F755" s="2">
        <v>188376170.375</v>
      </c>
      <c r="G755" s="2">
        <v>178333243.22231033</v>
      </c>
      <c r="H755" s="2">
        <v>1789701305.1114399</v>
      </c>
      <c r="I755" s="2">
        <v>1806072360.9547701</v>
      </c>
      <c r="J755" s="2">
        <v>1769612346.5</v>
      </c>
      <c r="K755" s="2">
        <v>1788462004.1887367</v>
      </c>
      <c r="L755" s="3">
        <v>3.3260719017363751</v>
      </c>
      <c r="M755" s="12">
        <v>1.6780287673932471E-8</v>
      </c>
    </row>
    <row r="756" spans="1:13" ht="43.2" x14ac:dyDescent="0.3">
      <c r="A756" s="7" t="s">
        <v>1807</v>
      </c>
      <c r="B756" s="2" t="s">
        <v>3779</v>
      </c>
      <c r="C756" s="6" t="s">
        <v>4704</v>
      </c>
      <c r="D756" s="2">
        <v>2678801.8909784998</v>
      </c>
      <c r="E756" s="2">
        <v>3523690.5215153699</v>
      </c>
      <c r="F756" s="2">
        <v>2172198.75</v>
      </c>
      <c r="G756" s="2">
        <v>2791563.7208312899</v>
      </c>
      <c r="H756" s="2">
        <v>27960139.677673101</v>
      </c>
      <c r="I756" s="2">
        <v>28036776.803427301</v>
      </c>
      <c r="J756" s="2">
        <v>27766286.375</v>
      </c>
      <c r="K756" s="2">
        <v>27921067.618700135</v>
      </c>
      <c r="L756" s="3">
        <v>3.3222087141031502</v>
      </c>
      <c r="M756" s="12">
        <v>3.9354816593248501E-7</v>
      </c>
    </row>
    <row r="757" spans="1:13" ht="43.2" x14ac:dyDescent="0.3">
      <c r="A757" s="7" t="s">
        <v>1021</v>
      </c>
      <c r="B757" s="2" t="s">
        <v>2999</v>
      </c>
      <c r="C757" s="6" t="s">
        <v>4705</v>
      </c>
      <c r="D757" s="2">
        <v>39778349.675803103</v>
      </c>
      <c r="E757" s="2">
        <v>22763059.584143199</v>
      </c>
      <c r="F757" s="2">
        <v>24335672.5</v>
      </c>
      <c r="G757" s="2">
        <v>28959027.253315434</v>
      </c>
      <c r="H757" s="2">
        <v>249469960.176144</v>
      </c>
      <c r="I757" s="2">
        <v>320759988.29753298</v>
      </c>
      <c r="J757" s="2">
        <v>296222448.75</v>
      </c>
      <c r="K757" s="2">
        <v>288817465.74122566</v>
      </c>
      <c r="L757" s="3">
        <v>3.3180729417974608</v>
      </c>
      <c r="M757" s="12">
        <v>2.7386204972043864E-4</v>
      </c>
    </row>
    <row r="758" spans="1:13" ht="43.2" x14ac:dyDescent="0.3">
      <c r="A758" s="7" t="s">
        <v>818</v>
      </c>
      <c r="B758" s="2" t="s">
        <v>2797</v>
      </c>
      <c r="C758" s="6" t="s">
        <v>4706</v>
      </c>
      <c r="D758" s="2">
        <v>46221163.087934896</v>
      </c>
      <c r="E758" s="2">
        <v>48501864.410614803</v>
      </c>
      <c r="F758" s="2">
        <v>55908901.5</v>
      </c>
      <c r="G758" s="2">
        <v>50210642.999516569</v>
      </c>
      <c r="H758" s="2">
        <v>512238656.00693399</v>
      </c>
      <c r="I758" s="2">
        <v>512336123.07221699</v>
      </c>
      <c r="J758" s="2">
        <v>476471908.015625</v>
      </c>
      <c r="K758" s="2">
        <v>500348895.69825864</v>
      </c>
      <c r="L758" s="3">
        <v>3.3168693385571211</v>
      </c>
      <c r="M758" s="12">
        <v>3.3191169539960774E-6</v>
      </c>
    </row>
    <row r="759" spans="1:13" ht="28.8" x14ac:dyDescent="0.3">
      <c r="A759" s="7" t="s">
        <v>1735</v>
      </c>
      <c r="B759" s="2" t="s">
        <v>3707</v>
      </c>
      <c r="C759" s="6" t="s">
        <v>4707</v>
      </c>
      <c r="D759" s="2">
        <v>3723424.8757998701</v>
      </c>
      <c r="E759" s="2">
        <v>4625710.3879616</v>
      </c>
      <c r="F759" s="2">
        <v>2677481.5</v>
      </c>
      <c r="G759" s="2">
        <v>3675538.9212538232</v>
      </c>
      <c r="H759" s="2">
        <v>36161077.850050204</v>
      </c>
      <c r="I759" s="2">
        <v>35597215.587371498</v>
      </c>
      <c r="J759" s="2">
        <v>37619572</v>
      </c>
      <c r="K759" s="2">
        <v>36459288.479140572</v>
      </c>
      <c r="L759" s="3">
        <v>3.3102587028419577</v>
      </c>
      <c r="M759" s="12">
        <v>2.3912161916964847E-6</v>
      </c>
    </row>
    <row r="760" spans="1:13" ht="28.8" x14ac:dyDescent="0.3">
      <c r="A760" s="7" t="s">
        <v>229</v>
      </c>
      <c r="B760" s="2" t="s">
        <v>2210</v>
      </c>
      <c r="C760" s="6" t="s">
        <v>4708</v>
      </c>
      <c r="D760" s="2">
        <v>428186150.07800001</v>
      </c>
      <c r="E760" s="2">
        <v>401329414.74871403</v>
      </c>
      <c r="F760" s="2">
        <v>430963297.5</v>
      </c>
      <c r="G760" s="2">
        <v>420159620.77557135</v>
      </c>
      <c r="H760" s="2">
        <v>4071969024.3531399</v>
      </c>
      <c r="I760" s="2">
        <v>4278021402.5805998</v>
      </c>
      <c r="J760" s="2">
        <v>4137755557</v>
      </c>
      <c r="K760" s="2">
        <v>4162581994.6445794</v>
      </c>
      <c r="L760" s="3">
        <v>3.3084692663868069</v>
      </c>
      <c r="M760" s="12">
        <v>4.3660478517399859E-7</v>
      </c>
    </row>
    <row r="761" spans="1:13" ht="43.2" x14ac:dyDescent="0.3">
      <c r="A761" s="7" t="s">
        <v>106</v>
      </c>
      <c r="B761" s="2" t="s">
        <v>2088</v>
      </c>
      <c r="C761" s="6" t="s">
        <v>4709</v>
      </c>
      <c r="D761" s="2">
        <v>1116763403.2564499</v>
      </c>
      <c r="E761" s="2">
        <v>1135377861.7304201</v>
      </c>
      <c r="F761" s="2">
        <v>1164554543</v>
      </c>
      <c r="G761" s="2">
        <v>1138898602.6622899</v>
      </c>
      <c r="H761" s="2">
        <v>11395345952.878099</v>
      </c>
      <c r="I761" s="2">
        <v>11109840959.035</v>
      </c>
      <c r="J761" s="2">
        <v>11329670998</v>
      </c>
      <c r="K761" s="2">
        <v>11278285969.971033</v>
      </c>
      <c r="L761" s="3">
        <v>3.3078366159928838</v>
      </c>
      <c r="M761" s="12">
        <v>3.3173494727265831E-8</v>
      </c>
    </row>
    <row r="762" spans="1:13" ht="43.2" x14ac:dyDescent="0.3">
      <c r="A762" s="7" t="s">
        <v>1071</v>
      </c>
      <c r="B762" s="2" t="s">
        <v>3048</v>
      </c>
      <c r="C762" s="6" t="s">
        <v>4710</v>
      </c>
      <c r="D762" s="2">
        <v>26672598.605512802</v>
      </c>
      <c r="E762" s="2">
        <v>25156043.255581401</v>
      </c>
      <c r="F762" s="2">
        <v>24555930.875</v>
      </c>
      <c r="G762" s="2">
        <v>25461524.245364737</v>
      </c>
      <c r="H762" s="2">
        <v>239443412.11653399</v>
      </c>
      <c r="I762" s="2">
        <v>251329308.09318</v>
      </c>
      <c r="J762" s="2">
        <v>260989729.5</v>
      </c>
      <c r="K762" s="2">
        <v>250587483.23657131</v>
      </c>
      <c r="L762" s="3">
        <v>3.2989236609325121</v>
      </c>
      <c r="M762" s="12">
        <v>3.5748220329877043E-6</v>
      </c>
    </row>
    <row r="763" spans="1:13" ht="28.8" x14ac:dyDescent="0.3">
      <c r="A763" s="7" t="s">
        <v>1652</v>
      </c>
      <c r="B763" s="2" t="s">
        <v>3624</v>
      </c>
      <c r="C763" s="6" t="s">
        <v>4711</v>
      </c>
      <c r="D763" s="2">
        <v>4541427.7997169504</v>
      </c>
      <c r="E763" s="2">
        <v>5374909.8942605704</v>
      </c>
      <c r="F763" s="2">
        <v>4781317</v>
      </c>
      <c r="G763" s="2">
        <v>4899218.2313258396</v>
      </c>
      <c r="H763" s="2">
        <v>42461454.346900798</v>
      </c>
      <c r="I763" s="2">
        <v>49995952.346690603</v>
      </c>
      <c r="J763" s="2">
        <v>51730209</v>
      </c>
      <c r="K763" s="2">
        <v>48062538.564530469</v>
      </c>
      <c r="L763" s="3">
        <v>3.2942893889336236</v>
      </c>
      <c r="M763" s="12">
        <v>1.1168011084975295E-4</v>
      </c>
    </row>
    <row r="764" spans="1:13" ht="43.2" x14ac:dyDescent="0.3">
      <c r="A764" s="7" t="s">
        <v>1408</v>
      </c>
      <c r="B764" s="2" t="s">
        <v>3382</v>
      </c>
      <c r="C764" s="6" t="s">
        <v>4712</v>
      </c>
      <c r="D764" s="2">
        <v>10151646.115234001</v>
      </c>
      <c r="E764" s="2">
        <v>10024450.8572801</v>
      </c>
      <c r="F764" s="2">
        <v>9879959.75</v>
      </c>
      <c r="G764" s="2">
        <v>10018685.574171366</v>
      </c>
      <c r="H764" s="2">
        <v>82480419.966146395</v>
      </c>
      <c r="I764" s="2">
        <v>106148881.30489901</v>
      </c>
      <c r="J764" s="2">
        <v>105546033</v>
      </c>
      <c r="K764" s="2">
        <v>98058444.757015124</v>
      </c>
      <c r="L764" s="3">
        <v>3.2909486370687384</v>
      </c>
      <c r="M764" s="12">
        <v>3.4957867146988617E-4</v>
      </c>
    </row>
    <row r="765" spans="1:13" ht="28.8" x14ac:dyDescent="0.3">
      <c r="A765" s="7" t="s">
        <v>1251</v>
      </c>
      <c r="B765" s="2" t="s">
        <v>3226</v>
      </c>
      <c r="C765" s="6" t="s">
        <v>4713</v>
      </c>
      <c r="D765" s="2">
        <v>15025183.2382209</v>
      </c>
      <c r="E765" s="2">
        <v>16017086.439876299</v>
      </c>
      <c r="F765" s="2">
        <v>16162102.5</v>
      </c>
      <c r="G765" s="2">
        <v>15734790.726032401</v>
      </c>
      <c r="H765" s="2">
        <v>173102308.02001801</v>
      </c>
      <c r="I765" s="2">
        <v>158871584.217603</v>
      </c>
      <c r="J765" s="2">
        <v>128083232.25</v>
      </c>
      <c r="K765" s="2">
        <v>153352374.829207</v>
      </c>
      <c r="L765" s="3">
        <v>3.2848206125703134</v>
      </c>
      <c r="M765" s="12">
        <v>4.9100080882660824E-4</v>
      </c>
    </row>
    <row r="766" spans="1:13" ht="28.8" x14ac:dyDescent="0.3">
      <c r="A766" s="7" t="s">
        <v>720</v>
      </c>
      <c r="B766" s="2" t="s">
        <v>2699</v>
      </c>
      <c r="C766" s="6" t="s">
        <v>4714</v>
      </c>
      <c r="D766" s="2">
        <v>68104973.719722003</v>
      </c>
      <c r="E766" s="2">
        <v>68627202.688014299</v>
      </c>
      <c r="F766" s="2">
        <v>72362843.5</v>
      </c>
      <c r="G766" s="2">
        <v>69698339.969245434</v>
      </c>
      <c r="H766" s="2">
        <v>652773391.824489</v>
      </c>
      <c r="I766" s="2">
        <v>664352991.85792398</v>
      </c>
      <c r="J766" s="2">
        <v>708863477</v>
      </c>
      <c r="K766" s="2">
        <v>675329953.56080437</v>
      </c>
      <c r="L766" s="3">
        <v>3.2763963477548672</v>
      </c>
      <c r="M766" s="12">
        <v>3.8368689904808649E-6</v>
      </c>
    </row>
    <row r="767" spans="1:13" ht="28.8" x14ac:dyDescent="0.3">
      <c r="A767" s="7" t="s">
        <v>1344</v>
      </c>
      <c r="B767" s="2" t="s">
        <v>3318</v>
      </c>
      <c r="C767" s="6" t="s">
        <v>4715</v>
      </c>
      <c r="D767" s="2">
        <v>12230402.454818301</v>
      </c>
      <c r="E767" s="2">
        <v>10726564.268918199</v>
      </c>
      <c r="F767" s="2">
        <v>13164533.75</v>
      </c>
      <c r="G767" s="2">
        <v>12040500.157912167</v>
      </c>
      <c r="H767" s="2">
        <v>112291432.39445899</v>
      </c>
      <c r="I767" s="2">
        <v>111248258.91675501</v>
      </c>
      <c r="J767" s="2">
        <v>122669927</v>
      </c>
      <c r="K767" s="2">
        <v>115403206.103738</v>
      </c>
      <c r="L767" s="3">
        <v>3.2607160776699984</v>
      </c>
      <c r="M767" s="12">
        <v>9.9195619351037018E-6</v>
      </c>
    </row>
    <row r="768" spans="1:13" ht="43.2" x14ac:dyDescent="0.3">
      <c r="A768" s="7" t="s">
        <v>1353</v>
      </c>
      <c r="B768" s="2" t="s">
        <v>3327</v>
      </c>
      <c r="C768" s="6" t="s">
        <v>4716</v>
      </c>
      <c r="D768" s="2">
        <v>15264710.963783899</v>
      </c>
      <c r="E768" s="2">
        <v>4862006.2411515303</v>
      </c>
      <c r="F768" s="2">
        <v>15233337.5</v>
      </c>
      <c r="G768" s="2">
        <v>11786684.901645144</v>
      </c>
      <c r="H768" s="2">
        <v>107118745.479562</v>
      </c>
      <c r="I768" s="2">
        <v>118690579.226996</v>
      </c>
      <c r="J768" s="2">
        <v>112998596</v>
      </c>
      <c r="K768" s="2">
        <v>112935973.56885266</v>
      </c>
      <c r="L768" s="3">
        <v>3.2602751908106593</v>
      </c>
      <c r="M768" s="12">
        <v>3.0254995159556291E-5</v>
      </c>
    </row>
    <row r="769" spans="1:13" ht="43.2" x14ac:dyDescent="0.3">
      <c r="A769" s="7" t="s">
        <v>696</v>
      </c>
      <c r="B769" s="2" t="s">
        <v>2676</v>
      </c>
      <c r="C769" s="6" t="s">
        <v>4717</v>
      </c>
      <c r="D769" s="2">
        <v>72244227.127346605</v>
      </c>
      <c r="E769" s="2">
        <v>72642077.132638797</v>
      </c>
      <c r="F769" s="2">
        <v>77948048.75</v>
      </c>
      <c r="G769" s="2">
        <v>74278117.669995129</v>
      </c>
      <c r="H769" s="2">
        <v>704413382.448874</v>
      </c>
      <c r="I769" s="2">
        <v>737307287.67203605</v>
      </c>
      <c r="J769" s="2">
        <v>693084656.25</v>
      </c>
      <c r="K769" s="2">
        <v>711601775.4569701</v>
      </c>
      <c r="L769" s="3">
        <v>3.260060949577547</v>
      </c>
      <c r="M769" s="12">
        <v>1.1653139205424744E-6</v>
      </c>
    </row>
    <row r="770" spans="1:13" ht="28.8" x14ac:dyDescent="0.3">
      <c r="A770" s="7" t="s">
        <v>167</v>
      </c>
      <c r="B770" s="2" t="s">
        <v>2149</v>
      </c>
      <c r="C770" s="6" t="s">
        <v>4718</v>
      </c>
      <c r="D770" s="2">
        <v>642472712.33712304</v>
      </c>
      <c r="E770" s="2">
        <v>605591106.2457</v>
      </c>
      <c r="F770" s="2">
        <v>599932129</v>
      </c>
      <c r="G770" s="2">
        <v>615998649.19427431</v>
      </c>
      <c r="H770" s="2">
        <v>5551807799.9127598</v>
      </c>
      <c r="I770" s="2">
        <v>6002510007.2113304</v>
      </c>
      <c r="J770" s="2">
        <v>6060265958</v>
      </c>
      <c r="K770" s="2">
        <v>5871527921.7080307</v>
      </c>
      <c r="L770" s="3">
        <v>3.2527368859410104</v>
      </c>
      <c r="M770" s="12">
        <v>5.2878773360577293E-6</v>
      </c>
    </row>
    <row r="771" spans="1:13" ht="28.8" x14ac:dyDescent="0.3">
      <c r="A771" s="7" t="s">
        <v>144</v>
      </c>
      <c r="B771" s="2" t="s">
        <v>2126</v>
      </c>
      <c r="C771" s="6" t="s">
        <v>4719</v>
      </c>
      <c r="D771" s="2">
        <v>739765935.49552202</v>
      </c>
      <c r="E771" s="2">
        <v>721764144.84914303</v>
      </c>
      <c r="F771" s="2">
        <v>760578814.75</v>
      </c>
      <c r="G771" s="2">
        <v>740702965.03155506</v>
      </c>
      <c r="H771" s="2">
        <v>6423170506.2917805</v>
      </c>
      <c r="I771" s="2">
        <v>6798787096.3001299</v>
      </c>
      <c r="J771" s="2">
        <v>7913742136.5</v>
      </c>
      <c r="K771" s="2">
        <v>7045233246.3639708</v>
      </c>
      <c r="L771" s="3">
        <v>3.2496804531652521</v>
      </c>
      <c r="M771" s="12">
        <v>1.4761585909776526E-4</v>
      </c>
    </row>
    <row r="772" spans="1:13" ht="28.8" x14ac:dyDescent="0.3">
      <c r="A772" s="7" t="s">
        <v>460</v>
      </c>
      <c r="B772" s="2" t="s">
        <v>2441</v>
      </c>
      <c r="C772" s="6" t="s">
        <v>4720</v>
      </c>
      <c r="D772" s="2">
        <v>171645105.30250999</v>
      </c>
      <c r="E772" s="2">
        <v>152767162.85490301</v>
      </c>
      <c r="F772" s="2">
        <v>167108004.125</v>
      </c>
      <c r="G772" s="2">
        <v>163840090.76080433</v>
      </c>
      <c r="H772" s="2">
        <v>1511993676.57568</v>
      </c>
      <c r="I772" s="2">
        <v>1595116182.77245</v>
      </c>
      <c r="J772" s="2">
        <v>1566239339</v>
      </c>
      <c r="K772" s="2">
        <v>1557783066.1160433</v>
      </c>
      <c r="L772" s="3">
        <v>3.249134015682793</v>
      </c>
      <c r="M772" s="12">
        <v>6.2147164223099546E-7</v>
      </c>
    </row>
    <row r="773" spans="1:13" ht="28.8" x14ac:dyDescent="0.3">
      <c r="A773" s="7" t="s">
        <v>854</v>
      </c>
      <c r="B773" s="2" t="s">
        <v>2833</v>
      </c>
      <c r="C773" s="6" t="s">
        <v>4721</v>
      </c>
      <c r="D773" s="2">
        <v>46148895.437081903</v>
      </c>
      <c r="E773" s="2">
        <v>47041634.670541897</v>
      </c>
      <c r="F773" s="2">
        <v>44733464.75</v>
      </c>
      <c r="G773" s="2">
        <v>45974664.952541269</v>
      </c>
      <c r="H773" s="2">
        <v>378788941.77952302</v>
      </c>
      <c r="I773" s="2">
        <v>517613338.657435</v>
      </c>
      <c r="J773" s="2">
        <v>413298168</v>
      </c>
      <c r="K773" s="2">
        <v>436566816.14565271</v>
      </c>
      <c r="L773" s="3">
        <v>3.247291507963451</v>
      </c>
      <c r="M773" s="12">
        <v>7.2596144389124615E-4</v>
      </c>
    </row>
    <row r="774" spans="1:13" ht="43.2" x14ac:dyDescent="0.3">
      <c r="A774" s="7" t="s">
        <v>1063</v>
      </c>
      <c r="B774" s="2" t="s">
        <v>3040</v>
      </c>
      <c r="C774" s="6" t="s">
        <v>4722</v>
      </c>
      <c r="D774" s="2">
        <v>25489912.506164901</v>
      </c>
      <c r="E774" s="2">
        <v>26180499.6209624</v>
      </c>
      <c r="F774" s="2">
        <v>26502313.75</v>
      </c>
      <c r="G774" s="2">
        <v>26057575.292375769</v>
      </c>
      <c r="H774" s="2">
        <v>250636341.10166299</v>
      </c>
      <c r="I774" s="2">
        <v>252392116.00396901</v>
      </c>
      <c r="J774" s="2">
        <v>237599651</v>
      </c>
      <c r="K774" s="2">
        <v>246876036.0352107</v>
      </c>
      <c r="L774" s="3">
        <v>3.2440120528670922</v>
      </c>
      <c r="M774" s="12">
        <v>1.2021818342455331E-6</v>
      </c>
    </row>
    <row r="775" spans="1:13" ht="28.8" x14ac:dyDescent="0.3">
      <c r="A775" s="7" t="s">
        <v>1925</v>
      </c>
      <c r="B775" s="2" t="s">
        <v>3897</v>
      </c>
      <c r="C775" s="6" t="s">
        <v>4723</v>
      </c>
      <c r="D775" s="2">
        <v>1121410.2005114199</v>
      </c>
      <c r="E775" s="2">
        <v>1259362.1238886099</v>
      </c>
      <c r="F775" s="2">
        <v>1957289.125</v>
      </c>
      <c r="G775" s="2">
        <v>1446020.4831333433</v>
      </c>
      <c r="H775" s="2">
        <v>13674311.469229201</v>
      </c>
      <c r="I775" s="2">
        <v>12420739.111309201</v>
      </c>
      <c r="J775" s="2">
        <v>14904721</v>
      </c>
      <c r="K775" s="2">
        <v>13666590.526846133</v>
      </c>
      <c r="L775" s="3">
        <v>3.2404934778610777</v>
      </c>
      <c r="M775" s="12">
        <v>8.854195645279044E-5</v>
      </c>
    </row>
    <row r="776" spans="1:13" ht="28.8" x14ac:dyDescent="0.3">
      <c r="A776" s="7" t="s">
        <v>1423</v>
      </c>
      <c r="B776" s="2" t="s">
        <v>3397</v>
      </c>
      <c r="C776" s="6" t="s">
        <v>4724</v>
      </c>
      <c r="D776" s="2">
        <v>9476072.1237802394</v>
      </c>
      <c r="E776" s="2">
        <v>9632499.0255199093</v>
      </c>
      <c r="F776" s="2">
        <v>9383712.71484375</v>
      </c>
      <c r="G776" s="2">
        <v>9497427.9547146335</v>
      </c>
      <c r="H776" s="2">
        <v>96472691.795020193</v>
      </c>
      <c r="I776" s="2">
        <v>89200470.249511003</v>
      </c>
      <c r="J776" s="2">
        <v>83584266</v>
      </c>
      <c r="K776" s="2">
        <v>89752476.014843747</v>
      </c>
      <c r="L776" s="3">
        <v>3.2403429712318434</v>
      </c>
      <c r="M776" s="12">
        <v>2.7641476616596642E-5</v>
      </c>
    </row>
    <row r="777" spans="1:13" ht="43.2" x14ac:dyDescent="0.3">
      <c r="A777" s="7" t="s">
        <v>718</v>
      </c>
      <c r="B777" s="2" t="s">
        <v>2697</v>
      </c>
      <c r="C777" s="6" t="s">
        <v>4725</v>
      </c>
      <c r="D777" s="2">
        <v>71874268.067130893</v>
      </c>
      <c r="E777" s="2">
        <v>68400061.243558601</v>
      </c>
      <c r="F777" s="2">
        <v>70517418.125</v>
      </c>
      <c r="G777" s="2">
        <v>70263915.811896503</v>
      </c>
      <c r="H777" s="2">
        <v>680945805.60457098</v>
      </c>
      <c r="I777" s="2">
        <v>709348167.37944698</v>
      </c>
      <c r="J777" s="2">
        <v>598675067.5</v>
      </c>
      <c r="K777" s="2">
        <v>662989680.16133928</v>
      </c>
      <c r="L777" s="3">
        <v>3.2381305286971238</v>
      </c>
      <c r="M777" s="12">
        <v>5.7854333367847872E-5</v>
      </c>
    </row>
    <row r="778" spans="1:13" ht="43.2" x14ac:dyDescent="0.3">
      <c r="A778" s="7" t="s">
        <v>1245</v>
      </c>
      <c r="B778" s="2" t="s">
        <v>3220</v>
      </c>
      <c r="C778" s="6" t="s">
        <v>4726</v>
      </c>
      <c r="D778" s="2">
        <v>15208705.843746699</v>
      </c>
      <c r="E778" s="2">
        <v>14825763.8439632</v>
      </c>
      <c r="F778" s="2">
        <v>18239893.5</v>
      </c>
      <c r="G778" s="2">
        <v>16091454.395903299</v>
      </c>
      <c r="H778" s="2">
        <v>153650798.95155099</v>
      </c>
      <c r="I778" s="2">
        <v>150589661.035721</v>
      </c>
      <c r="J778" s="2">
        <v>149346816.75</v>
      </c>
      <c r="K778" s="2">
        <v>151195758.912424</v>
      </c>
      <c r="L778" s="3">
        <v>3.2320510397360076</v>
      </c>
      <c r="M778" s="12">
        <v>1.4121213629028978E-7</v>
      </c>
    </row>
    <row r="779" spans="1:13" ht="28.8" x14ac:dyDescent="0.3">
      <c r="A779" s="7" t="s">
        <v>295</v>
      </c>
      <c r="B779" s="2" t="s">
        <v>2276</v>
      </c>
      <c r="C779" s="6" t="s">
        <v>4727</v>
      </c>
      <c r="D779" s="2">
        <v>317613385.08550799</v>
      </c>
      <c r="E779" s="2">
        <v>314859559.44129097</v>
      </c>
      <c r="F779" s="2">
        <v>312330514.9375</v>
      </c>
      <c r="G779" s="2">
        <v>314934486.48809963</v>
      </c>
      <c r="H779" s="2">
        <v>3012593633.6443801</v>
      </c>
      <c r="I779" s="2">
        <v>2907721413.7162499</v>
      </c>
      <c r="J779" s="2">
        <v>2945198617.25</v>
      </c>
      <c r="K779" s="2">
        <v>2955171221.5368767</v>
      </c>
      <c r="L779" s="3">
        <v>3.230118070380525</v>
      </c>
      <c r="M779" s="12">
        <v>1.098653970779544E-7</v>
      </c>
    </row>
    <row r="780" spans="1:13" ht="43.2" x14ac:dyDescent="0.3">
      <c r="A780" s="7" t="s">
        <v>1712</v>
      </c>
      <c r="B780" s="2" t="s">
        <v>3684</v>
      </c>
      <c r="C780" s="6" t="s">
        <v>4728</v>
      </c>
      <c r="D780" s="2">
        <v>4262635.3784883199</v>
      </c>
      <c r="E780" s="2">
        <v>3287745.3216401199</v>
      </c>
      <c r="F780" s="2">
        <v>4373747</v>
      </c>
      <c r="G780" s="2">
        <v>3974709.2333761468</v>
      </c>
      <c r="H780" s="2">
        <v>35146859.331648797</v>
      </c>
      <c r="I780" s="2">
        <v>39684975.430464603</v>
      </c>
      <c r="J780" s="2">
        <v>37026776</v>
      </c>
      <c r="K780" s="2">
        <v>37286203.587371133</v>
      </c>
      <c r="L780" s="3">
        <v>3.2297206818487671</v>
      </c>
      <c r="M780" s="12">
        <v>1.6529501150180694E-5</v>
      </c>
    </row>
    <row r="781" spans="1:13" ht="28.8" x14ac:dyDescent="0.3">
      <c r="A781" s="7" t="s">
        <v>406</v>
      </c>
      <c r="B781" s="2" t="s">
        <v>2387</v>
      </c>
      <c r="C781" s="6" t="s">
        <v>4729</v>
      </c>
      <c r="D781" s="2">
        <v>206677264.607335</v>
      </c>
      <c r="E781" s="2">
        <v>197157344.00630599</v>
      </c>
      <c r="F781" s="2">
        <v>213292547.25</v>
      </c>
      <c r="G781" s="2">
        <v>205709051.95454702</v>
      </c>
      <c r="H781" s="2">
        <v>1861127517.65938</v>
      </c>
      <c r="I781" s="2">
        <v>1982327444.5067201</v>
      </c>
      <c r="J781" s="2">
        <v>1942023745.5</v>
      </c>
      <c r="K781" s="2">
        <v>1928492902.5553665</v>
      </c>
      <c r="L781" s="3">
        <v>3.2287966521587999</v>
      </c>
      <c r="M781" s="12">
        <v>1.133371860707314E-6</v>
      </c>
    </row>
    <row r="782" spans="1:13" ht="43.2" x14ac:dyDescent="0.3">
      <c r="A782" s="7" t="s">
        <v>864</v>
      </c>
      <c r="B782" s="2" t="s">
        <v>2843</v>
      </c>
      <c r="C782" s="6" t="s">
        <v>4730</v>
      </c>
      <c r="D782" s="2">
        <v>43370699.028451197</v>
      </c>
      <c r="E782" s="2">
        <v>44953352.8815687</v>
      </c>
      <c r="F782" s="2">
        <v>46182452</v>
      </c>
      <c r="G782" s="2">
        <v>44835501.303339966</v>
      </c>
      <c r="H782" s="2">
        <v>433733977.40750402</v>
      </c>
      <c r="I782" s="2">
        <v>419247818.93960202</v>
      </c>
      <c r="J782" s="2">
        <v>406456992.5</v>
      </c>
      <c r="K782" s="2">
        <v>419812929.61570197</v>
      </c>
      <c r="L782" s="3">
        <v>3.2270331665462346</v>
      </c>
      <c r="M782" s="12">
        <v>1.1912354569357141E-6</v>
      </c>
    </row>
    <row r="783" spans="1:13" ht="28.8" x14ac:dyDescent="0.3">
      <c r="A783" s="7" t="s">
        <v>713</v>
      </c>
      <c r="B783" s="2" t="s">
        <v>2692</v>
      </c>
      <c r="C783" s="6" t="s">
        <v>4731</v>
      </c>
      <c r="D783" s="2">
        <v>70566224.581189901</v>
      </c>
      <c r="E783" s="2">
        <v>67601649.349084899</v>
      </c>
      <c r="F783" s="2">
        <v>74333169.5</v>
      </c>
      <c r="G783" s="2">
        <v>70833681.143424928</v>
      </c>
      <c r="H783" s="2">
        <v>657835892.38900304</v>
      </c>
      <c r="I783" s="2">
        <v>656260440.31837201</v>
      </c>
      <c r="J783" s="2">
        <v>675577645.875</v>
      </c>
      <c r="K783" s="2">
        <v>663224659.52745831</v>
      </c>
      <c r="L783" s="3">
        <v>3.2269902245283419</v>
      </c>
      <c r="M783" s="12">
        <v>8.6489418163943355E-8</v>
      </c>
    </row>
    <row r="784" spans="1:13" ht="43.2" x14ac:dyDescent="0.3">
      <c r="A784" s="7" t="s">
        <v>1430</v>
      </c>
      <c r="B784" s="2" t="s">
        <v>3404</v>
      </c>
      <c r="C784" s="6" t="s">
        <v>4732</v>
      </c>
      <c r="D784" s="2">
        <v>9709761.1714770608</v>
      </c>
      <c r="E784" s="2">
        <v>9328750.4193277601</v>
      </c>
      <c r="F784" s="2">
        <v>8905174.75</v>
      </c>
      <c r="G784" s="2">
        <v>9314562.1136016082</v>
      </c>
      <c r="H784" s="2">
        <v>90687282.273986205</v>
      </c>
      <c r="I784" s="2">
        <v>77258946.339386195</v>
      </c>
      <c r="J784" s="2">
        <v>91744249.25</v>
      </c>
      <c r="K784" s="2">
        <v>86563492.621124133</v>
      </c>
      <c r="L784" s="3">
        <v>3.2161988560756596</v>
      </c>
      <c r="M784" s="12">
        <v>7.8095510575545402E-5</v>
      </c>
    </row>
    <row r="785" spans="1:13" ht="28.8" x14ac:dyDescent="0.3">
      <c r="A785" s="7" t="s">
        <v>745</v>
      </c>
      <c r="B785" s="2" t="s">
        <v>2724</v>
      </c>
      <c r="C785" s="6" t="s">
        <v>4733</v>
      </c>
      <c r="D785" s="2">
        <v>66729702.991670303</v>
      </c>
      <c r="E785" s="2">
        <v>65335747.206597</v>
      </c>
      <c r="F785" s="2">
        <v>59553939.75</v>
      </c>
      <c r="G785" s="2">
        <v>63873129.982755773</v>
      </c>
      <c r="H785" s="2">
        <v>594957062.89960504</v>
      </c>
      <c r="I785" s="2">
        <v>593569547.23494399</v>
      </c>
      <c r="J785" s="2">
        <v>586225627.625</v>
      </c>
      <c r="K785" s="2">
        <v>591584079.25318301</v>
      </c>
      <c r="L785" s="3">
        <v>3.2113021731457354</v>
      </c>
      <c r="M785" s="12">
        <v>1.1445272503613277E-8</v>
      </c>
    </row>
    <row r="786" spans="1:13" ht="43.2" x14ac:dyDescent="0.3">
      <c r="A786" s="7" t="s">
        <v>1102</v>
      </c>
      <c r="B786" s="2" t="s">
        <v>3079</v>
      </c>
      <c r="C786" s="6" t="s">
        <v>4734</v>
      </c>
      <c r="D786" s="2">
        <v>23230109.9307064</v>
      </c>
      <c r="E786" s="2">
        <v>22227100.542182699</v>
      </c>
      <c r="F786" s="2">
        <v>25428538</v>
      </c>
      <c r="G786" s="2">
        <v>23628582.824296366</v>
      </c>
      <c r="H786" s="2">
        <v>199691397.00572699</v>
      </c>
      <c r="I786" s="2">
        <v>243208745.84783199</v>
      </c>
      <c r="J786" s="2">
        <v>213155697.75</v>
      </c>
      <c r="K786" s="2">
        <v>218685280.20118633</v>
      </c>
      <c r="L786" s="3">
        <v>3.2102511069971693</v>
      </c>
      <c r="M786" s="12">
        <v>1.1143085264265691E-4</v>
      </c>
    </row>
    <row r="787" spans="1:13" ht="28.8" x14ac:dyDescent="0.3">
      <c r="A787" s="7" t="s">
        <v>1716</v>
      </c>
      <c r="B787" s="2" t="s">
        <v>3688</v>
      </c>
      <c r="C787" s="6" t="s">
        <v>4735</v>
      </c>
      <c r="D787" s="2">
        <v>3709057.9004285801</v>
      </c>
      <c r="E787" s="2">
        <v>3625534.7336823898</v>
      </c>
      <c r="F787" s="2">
        <v>4449137</v>
      </c>
      <c r="G787" s="2">
        <v>3927909.8780369903</v>
      </c>
      <c r="H787" s="2">
        <v>37332576.661991403</v>
      </c>
      <c r="I787" s="2">
        <v>35397243.2728751</v>
      </c>
      <c r="J787" s="2">
        <v>36287747.5</v>
      </c>
      <c r="K787" s="2">
        <v>36339189.144955501</v>
      </c>
      <c r="L787" s="3">
        <v>3.209692494383237</v>
      </c>
      <c r="M787" s="12">
        <v>7.8854061738633586E-7</v>
      </c>
    </row>
    <row r="788" spans="1:13" ht="43.2" x14ac:dyDescent="0.3">
      <c r="A788" s="7" t="s">
        <v>1676</v>
      </c>
      <c r="B788" s="2" t="s">
        <v>3648</v>
      </c>
      <c r="C788" s="6" t="s">
        <v>4736</v>
      </c>
      <c r="D788" s="2">
        <v>5870521.0617723996</v>
      </c>
      <c r="E788" s="2">
        <v>3166524.8836046699</v>
      </c>
      <c r="F788" s="2">
        <v>4745613.75</v>
      </c>
      <c r="G788" s="2">
        <v>4594219.8984590238</v>
      </c>
      <c r="H788" s="2">
        <v>40984031.138183601</v>
      </c>
      <c r="I788" s="2">
        <v>46148731.6885271</v>
      </c>
      <c r="J788" s="2">
        <v>40038779</v>
      </c>
      <c r="K788" s="2">
        <v>42390513.9422369</v>
      </c>
      <c r="L788" s="3">
        <v>3.2058496408597019</v>
      </c>
      <c r="M788" s="12">
        <v>5.1355180166544422E-5</v>
      </c>
    </row>
    <row r="789" spans="1:13" ht="43.2" x14ac:dyDescent="0.3">
      <c r="A789" s="7" t="s">
        <v>180</v>
      </c>
      <c r="B789" s="2" t="s">
        <v>2162</v>
      </c>
      <c r="C789" s="6" t="s">
        <v>4737</v>
      </c>
      <c r="D789" s="2">
        <v>569238177.697595</v>
      </c>
      <c r="E789" s="2">
        <v>554456800.97039497</v>
      </c>
      <c r="F789" s="2">
        <v>581123007.40625</v>
      </c>
      <c r="G789" s="2">
        <v>568272662.02474666</v>
      </c>
      <c r="H789" s="2">
        <v>5273954107.3262501</v>
      </c>
      <c r="I789" s="2">
        <v>5154142527.4047699</v>
      </c>
      <c r="J789" s="2">
        <v>5280137560.25</v>
      </c>
      <c r="K789" s="2">
        <v>5236078064.9936733</v>
      </c>
      <c r="L789" s="3">
        <v>3.2038313884361527</v>
      </c>
      <c r="M789" s="12">
        <v>3.8289859321117905E-8</v>
      </c>
    </row>
    <row r="790" spans="1:13" ht="43.2" x14ac:dyDescent="0.3">
      <c r="A790" s="7" t="s">
        <v>1826</v>
      </c>
      <c r="B790" s="2" t="s">
        <v>3798</v>
      </c>
      <c r="C790" s="6" t="s">
        <v>4738</v>
      </c>
      <c r="D790" s="2">
        <v>3830164.1368403402</v>
      </c>
      <c r="E790" s="2">
        <v>2197048.6406958499</v>
      </c>
      <c r="F790" s="2">
        <v>1770331.625</v>
      </c>
      <c r="G790" s="2">
        <v>2599181.4675120632</v>
      </c>
      <c r="H790" s="2">
        <v>24353686.688468099</v>
      </c>
      <c r="I790" s="2">
        <v>22020661.907220099</v>
      </c>
      <c r="J790" s="2">
        <v>25392970</v>
      </c>
      <c r="K790" s="2">
        <v>23922439.531896066</v>
      </c>
      <c r="L790" s="3">
        <v>3.2022352510110954</v>
      </c>
      <c r="M790" s="12">
        <v>5.4809275595764597E-5</v>
      </c>
    </row>
    <row r="791" spans="1:13" ht="28.8" x14ac:dyDescent="0.3">
      <c r="A791" s="7" t="s">
        <v>1328</v>
      </c>
      <c r="B791" s="2" t="s">
        <v>3303</v>
      </c>
      <c r="C791" s="6" t="s">
        <v>4739</v>
      </c>
      <c r="D791" s="2">
        <v>13601049.1455626</v>
      </c>
      <c r="E791" s="2">
        <v>11157164.4085139</v>
      </c>
      <c r="F791" s="2">
        <v>13547731</v>
      </c>
      <c r="G791" s="2">
        <v>12768648.184692167</v>
      </c>
      <c r="H791" s="2">
        <v>119860599.48518699</v>
      </c>
      <c r="I791" s="2">
        <v>114149523.799481</v>
      </c>
      <c r="J791" s="2">
        <v>118404301.5</v>
      </c>
      <c r="K791" s="2">
        <v>117471474.92822266</v>
      </c>
      <c r="L791" s="3">
        <v>3.2016327758655234</v>
      </c>
      <c r="M791" s="12">
        <v>6.4026103224625982E-7</v>
      </c>
    </row>
    <row r="792" spans="1:13" ht="43.2" x14ac:dyDescent="0.3">
      <c r="A792" s="7" t="s">
        <v>1261</v>
      </c>
      <c r="B792" s="2" t="s">
        <v>3236</v>
      </c>
      <c r="C792" s="6" t="s">
        <v>4740</v>
      </c>
      <c r="D792" s="2">
        <v>14930467.9392305</v>
      </c>
      <c r="E792" s="2">
        <v>13592231.2720611</v>
      </c>
      <c r="F792" s="2">
        <v>17744696</v>
      </c>
      <c r="G792" s="2">
        <v>15422465.070430532</v>
      </c>
      <c r="H792" s="2">
        <v>142516896.61757499</v>
      </c>
      <c r="I792" s="2">
        <v>134898520.56802401</v>
      </c>
      <c r="J792" s="2">
        <v>147943664.5</v>
      </c>
      <c r="K792" s="2">
        <v>141786360.56186631</v>
      </c>
      <c r="L792" s="3">
        <v>3.2006134722616557</v>
      </c>
      <c r="M792" s="12">
        <v>5.8449424693683724E-6</v>
      </c>
    </row>
    <row r="793" spans="1:13" ht="28.8" x14ac:dyDescent="0.3">
      <c r="A793" s="7" t="s">
        <v>395</v>
      </c>
      <c r="B793" s="2" t="s">
        <v>2376</v>
      </c>
      <c r="C793" s="6" t="s">
        <v>4741</v>
      </c>
      <c r="D793" s="2">
        <v>222716399.775484</v>
      </c>
      <c r="E793" s="2">
        <v>215901326.89945599</v>
      </c>
      <c r="F793" s="2">
        <v>205330450.5</v>
      </c>
      <c r="G793" s="2">
        <v>214649392.39164665</v>
      </c>
      <c r="H793" s="2">
        <v>1994761894.51144</v>
      </c>
      <c r="I793" s="2">
        <v>1957188640.6456101</v>
      </c>
      <c r="J793" s="2">
        <v>1938967858.5</v>
      </c>
      <c r="K793" s="2">
        <v>1963639464.55235</v>
      </c>
      <c r="L793" s="3">
        <v>3.1934760728328322</v>
      </c>
      <c r="M793" s="12">
        <v>5.5916522046497487E-8</v>
      </c>
    </row>
    <row r="794" spans="1:13" ht="28.8" x14ac:dyDescent="0.3">
      <c r="A794" s="7" t="s">
        <v>1657</v>
      </c>
      <c r="B794" s="2" t="s">
        <v>3629</v>
      </c>
      <c r="C794" s="6" t="s">
        <v>4742</v>
      </c>
      <c r="D794" s="2">
        <v>4025266.18331536</v>
      </c>
      <c r="E794" s="2">
        <v>4827603.06246843</v>
      </c>
      <c r="F794" s="2">
        <v>5662825.5</v>
      </c>
      <c r="G794" s="2">
        <v>4838564.915261264</v>
      </c>
      <c r="H794" s="2">
        <v>39013316.005356804</v>
      </c>
      <c r="I794" s="2">
        <v>48733482.093091697</v>
      </c>
      <c r="J794" s="2">
        <v>44977520</v>
      </c>
      <c r="K794" s="2">
        <v>44241439.3661495</v>
      </c>
      <c r="L794" s="3">
        <v>3.1927472007422155</v>
      </c>
      <c r="M794" s="12">
        <v>1.6289078381864623E-4</v>
      </c>
    </row>
    <row r="795" spans="1:13" ht="43.2" x14ac:dyDescent="0.3">
      <c r="A795" s="7" t="s">
        <v>230</v>
      </c>
      <c r="B795" s="2" t="s">
        <v>2211</v>
      </c>
      <c r="C795" s="6" t="s">
        <v>4743</v>
      </c>
      <c r="D795" s="2">
        <v>461001532.31173199</v>
      </c>
      <c r="E795" s="2">
        <v>399381856.14117199</v>
      </c>
      <c r="F795" s="2">
        <v>398650799.875</v>
      </c>
      <c r="G795" s="2">
        <v>419678062.77596802</v>
      </c>
      <c r="H795" s="2">
        <v>3812239078.7241302</v>
      </c>
      <c r="I795" s="2">
        <v>3647885799.28616</v>
      </c>
      <c r="J795" s="2">
        <v>4049824812.8281298</v>
      </c>
      <c r="K795" s="2">
        <v>3836649896.9461403</v>
      </c>
      <c r="L795" s="3">
        <v>3.192492163336671</v>
      </c>
      <c r="M795" s="12">
        <v>8.6054717020917727E-6</v>
      </c>
    </row>
    <row r="796" spans="1:13" ht="28.8" x14ac:dyDescent="0.3">
      <c r="A796" s="7" t="s">
        <v>625</v>
      </c>
      <c r="B796" s="2" t="s">
        <v>2606</v>
      </c>
      <c r="C796" s="6" t="s">
        <v>4744</v>
      </c>
      <c r="D796" s="2">
        <v>90186631.749623001</v>
      </c>
      <c r="E796" s="2">
        <v>90595682.660168797</v>
      </c>
      <c r="F796" s="2">
        <v>97028407.5</v>
      </c>
      <c r="G796" s="2">
        <v>92603573.969930604</v>
      </c>
      <c r="H796" s="2">
        <v>773832306.39104295</v>
      </c>
      <c r="I796" s="2">
        <v>883238889.11238098</v>
      </c>
      <c r="J796" s="2">
        <v>877992468.25</v>
      </c>
      <c r="K796" s="2">
        <v>845021221.25114119</v>
      </c>
      <c r="L796" s="3">
        <v>3.1898477931735045</v>
      </c>
      <c r="M796" s="12">
        <v>2.9941964855576698E-5</v>
      </c>
    </row>
    <row r="797" spans="1:13" ht="43.2" x14ac:dyDescent="0.3">
      <c r="A797" s="7" t="s">
        <v>1944</v>
      </c>
      <c r="B797" s="2" t="s">
        <v>3916</v>
      </c>
      <c r="C797" s="6" t="s">
        <v>4745</v>
      </c>
      <c r="D797" s="2">
        <v>1310104.6021348401</v>
      </c>
      <c r="E797" s="2">
        <v>1602498.56615651</v>
      </c>
      <c r="F797" s="2">
        <v>764540.75</v>
      </c>
      <c r="G797" s="2">
        <v>1225714.63943045</v>
      </c>
      <c r="H797" s="2">
        <v>8372991.0648133904</v>
      </c>
      <c r="I797" s="2">
        <v>12103516.60337</v>
      </c>
      <c r="J797" s="2">
        <v>13010773</v>
      </c>
      <c r="K797" s="2">
        <v>11162426.889394464</v>
      </c>
      <c r="L797" s="3">
        <v>3.1869556790380362</v>
      </c>
      <c r="M797" s="12">
        <v>2.3139452935300197E-3</v>
      </c>
    </row>
    <row r="798" spans="1:13" ht="28.8" x14ac:dyDescent="0.3">
      <c r="A798" s="7" t="s">
        <v>1841</v>
      </c>
      <c r="B798" s="2" t="s">
        <v>3813</v>
      </c>
      <c r="C798" s="6" t="s">
        <v>4746</v>
      </c>
      <c r="D798" s="2">
        <v>2478970.30017957</v>
      </c>
      <c r="E798" s="2">
        <v>2374140.2841235199</v>
      </c>
      <c r="F798" s="2">
        <v>2341689.25</v>
      </c>
      <c r="G798" s="2">
        <v>2398266.6114343633</v>
      </c>
      <c r="H798" s="2">
        <v>20609947.493106499</v>
      </c>
      <c r="I798" s="2">
        <v>23715717.553229</v>
      </c>
      <c r="J798" s="2">
        <v>21132613.75</v>
      </c>
      <c r="K798" s="2">
        <v>21819426.265445169</v>
      </c>
      <c r="L798" s="3">
        <v>3.1855492121111868</v>
      </c>
      <c r="M798" s="12">
        <v>3.5386071541760515E-5</v>
      </c>
    </row>
    <row r="799" spans="1:13" ht="43.2" x14ac:dyDescent="0.3">
      <c r="A799" s="7" t="s">
        <v>1694</v>
      </c>
      <c r="B799" s="2" t="s">
        <v>3666</v>
      </c>
      <c r="C799" s="6" t="s">
        <v>4747</v>
      </c>
      <c r="D799" s="2">
        <v>4351663.34369611</v>
      </c>
      <c r="E799" s="2">
        <v>4141312.46547883</v>
      </c>
      <c r="F799" s="2">
        <v>4337156.5</v>
      </c>
      <c r="G799" s="2">
        <v>4276710.76972498</v>
      </c>
      <c r="H799" s="2">
        <v>36949601.215791397</v>
      </c>
      <c r="I799" s="2">
        <v>39228230.8652981</v>
      </c>
      <c r="J799" s="2">
        <v>40548654.5</v>
      </c>
      <c r="K799" s="2">
        <v>38908828.860363163</v>
      </c>
      <c r="L799" s="3">
        <v>3.1855240090411248</v>
      </c>
      <c r="M799" s="12">
        <v>5.10322920991331E-6</v>
      </c>
    </row>
    <row r="800" spans="1:13" ht="28.8" x14ac:dyDescent="0.3">
      <c r="A800" s="7" t="s">
        <v>939</v>
      </c>
      <c r="B800" s="2" t="s">
        <v>2917</v>
      </c>
      <c r="C800" s="6" t="s">
        <v>4748</v>
      </c>
      <c r="D800" s="2">
        <v>37878921.024149902</v>
      </c>
      <c r="E800" s="2">
        <v>34884172.751393698</v>
      </c>
      <c r="F800" s="2">
        <v>37791187.75</v>
      </c>
      <c r="G800" s="2">
        <v>36851427.175181203</v>
      </c>
      <c r="H800" s="2">
        <v>312584498.52710497</v>
      </c>
      <c r="I800" s="2">
        <v>364772248.47832501</v>
      </c>
      <c r="J800" s="2">
        <v>326627242</v>
      </c>
      <c r="K800" s="2">
        <v>334661329.66847664</v>
      </c>
      <c r="L800" s="3">
        <v>3.1829094583780848</v>
      </c>
      <c r="M800" s="12">
        <v>4.4616080068750249E-5</v>
      </c>
    </row>
    <row r="801" spans="1:13" ht="28.8" x14ac:dyDescent="0.3">
      <c r="A801" s="7" t="s">
        <v>267</v>
      </c>
      <c r="B801" s="2" t="s">
        <v>2248</v>
      </c>
      <c r="C801" s="6" t="s">
        <v>4749</v>
      </c>
      <c r="D801" s="2">
        <v>354113037.56173098</v>
      </c>
      <c r="E801" s="2">
        <v>349099844.577501</v>
      </c>
      <c r="F801" s="2">
        <v>356938984</v>
      </c>
      <c r="G801" s="2">
        <v>353383955.37974399</v>
      </c>
      <c r="H801" s="2">
        <v>3242808642.0324602</v>
      </c>
      <c r="I801" s="2">
        <v>3200913657.3151498</v>
      </c>
      <c r="J801" s="2">
        <v>3183691811.875</v>
      </c>
      <c r="K801" s="2">
        <v>3209138037.0742035</v>
      </c>
      <c r="L801" s="3">
        <v>3.1828774025860711</v>
      </c>
      <c r="M801" s="12">
        <v>8.8582368439251434E-9</v>
      </c>
    </row>
    <row r="802" spans="1:13" ht="28.8" x14ac:dyDescent="0.3">
      <c r="A802" s="7" t="s">
        <v>923</v>
      </c>
      <c r="B802" s="2" t="s">
        <v>2901</v>
      </c>
      <c r="C802" s="6" t="s">
        <v>4750</v>
      </c>
      <c r="D802" s="2">
        <v>43340433.015044004</v>
      </c>
      <c r="E802" s="2">
        <v>38375789.614841297</v>
      </c>
      <c r="F802" s="2">
        <v>33360200</v>
      </c>
      <c r="G802" s="2">
        <v>38358807.5432951</v>
      </c>
      <c r="H802" s="2">
        <v>345597732.36846799</v>
      </c>
      <c r="I802" s="2">
        <v>356017359.35046703</v>
      </c>
      <c r="J802" s="2">
        <v>341713063</v>
      </c>
      <c r="K802" s="2">
        <v>347776051.57297832</v>
      </c>
      <c r="L802" s="3">
        <v>3.1805288124893103</v>
      </c>
      <c r="M802" s="12">
        <v>4.6015282653209899E-7</v>
      </c>
    </row>
    <row r="803" spans="1:13" ht="43.2" x14ac:dyDescent="0.3">
      <c r="A803" s="7" t="s">
        <v>286</v>
      </c>
      <c r="B803" s="2" t="s">
        <v>2267</v>
      </c>
      <c r="C803" s="6" t="s">
        <v>4751</v>
      </c>
      <c r="D803" s="2">
        <v>309640661.16506302</v>
      </c>
      <c r="E803" s="2">
        <v>335482555.90989798</v>
      </c>
      <c r="F803" s="2">
        <v>318102382</v>
      </c>
      <c r="G803" s="2">
        <v>321075199.69165367</v>
      </c>
      <c r="H803" s="2">
        <v>2888399894.7655501</v>
      </c>
      <c r="I803" s="2">
        <v>2871827267.8519502</v>
      </c>
      <c r="J803" s="2">
        <v>2948949983.5</v>
      </c>
      <c r="K803" s="2">
        <v>2903059048.7058334</v>
      </c>
      <c r="L803" s="3">
        <v>3.1765907782727711</v>
      </c>
      <c r="M803" s="12">
        <v>4.9750433247400412E-8</v>
      </c>
    </row>
    <row r="804" spans="1:13" ht="43.2" x14ac:dyDescent="0.3">
      <c r="A804" s="7" t="s">
        <v>1247</v>
      </c>
      <c r="B804" s="2" t="s">
        <v>3222</v>
      </c>
      <c r="C804" s="6" t="s">
        <v>4752</v>
      </c>
      <c r="D804" s="2">
        <v>16967925.1982917</v>
      </c>
      <c r="E804" s="2">
        <v>15723908.306487899</v>
      </c>
      <c r="F804" s="2">
        <v>15118027</v>
      </c>
      <c r="G804" s="2">
        <v>15936620.168259867</v>
      </c>
      <c r="H804" s="2">
        <v>148238192.01504499</v>
      </c>
      <c r="I804" s="2">
        <v>142715439.47936299</v>
      </c>
      <c r="J804" s="2">
        <v>137708857</v>
      </c>
      <c r="K804" s="2">
        <v>142887496.16480267</v>
      </c>
      <c r="L804" s="3">
        <v>3.1644620735141706</v>
      </c>
      <c r="M804" s="12">
        <v>2.0953059682141305E-6</v>
      </c>
    </row>
    <row r="805" spans="1:13" ht="28.8" x14ac:dyDescent="0.3">
      <c r="A805" s="7" t="s">
        <v>1128</v>
      </c>
      <c r="B805" s="2" t="s">
        <v>3105</v>
      </c>
      <c r="C805" s="6" t="s">
        <v>4753</v>
      </c>
      <c r="D805" s="2">
        <v>23263641.5055811</v>
      </c>
      <c r="E805" s="2">
        <v>22087106.534531001</v>
      </c>
      <c r="F805" s="2">
        <v>21176415</v>
      </c>
      <c r="G805" s="2">
        <v>22175721.0133707</v>
      </c>
      <c r="H805" s="2">
        <v>203892591.25459301</v>
      </c>
      <c r="I805" s="2">
        <v>197263302.68291199</v>
      </c>
      <c r="J805" s="2">
        <v>194951723</v>
      </c>
      <c r="K805" s="2">
        <v>198702538.97916833</v>
      </c>
      <c r="L805" s="3">
        <v>3.1635573894923539</v>
      </c>
      <c r="M805" s="12">
        <v>3.5112601632141692E-7</v>
      </c>
    </row>
    <row r="806" spans="1:13" ht="28.8" x14ac:dyDescent="0.3">
      <c r="A806" s="7" t="s">
        <v>1792</v>
      </c>
      <c r="B806" s="2" t="s">
        <v>3764</v>
      </c>
      <c r="C806" s="6" t="s">
        <v>4754</v>
      </c>
      <c r="D806" s="2">
        <v>2967409.81867444</v>
      </c>
      <c r="E806" s="2">
        <v>3255592.1572948</v>
      </c>
      <c r="F806" s="2">
        <v>3056691.25</v>
      </c>
      <c r="G806" s="2">
        <v>3093231.0753230802</v>
      </c>
      <c r="H806" s="2">
        <v>32779210.9436865</v>
      </c>
      <c r="I806" s="2">
        <v>26201654.5310422</v>
      </c>
      <c r="J806" s="2">
        <v>23964638</v>
      </c>
      <c r="K806" s="2">
        <v>27648501.1582429</v>
      </c>
      <c r="L806" s="3">
        <v>3.160014756222433</v>
      </c>
      <c r="M806" s="12">
        <v>7.507880375009152E-4</v>
      </c>
    </row>
    <row r="807" spans="1:13" ht="43.2" x14ac:dyDescent="0.3">
      <c r="A807" s="7" t="s">
        <v>964</v>
      </c>
      <c r="B807" s="2" t="s">
        <v>2942</v>
      </c>
      <c r="C807" s="6" t="s">
        <v>4755</v>
      </c>
      <c r="D807" s="2">
        <v>33537207.077210601</v>
      </c>
      <c r="E807" s="2">
        <v>36139163.761308096</v>
      </c>
      <c r="F807" s="2">
        <v>32386735.5</v>
      </c>
      <c r="G807" s="2">
        <v>34021035.4461729</v>
      </c>
      <c r="H807" s="2">
        <v>195395679.8998</v>
      </c>
      <c r="I807" s="2">
        <v>371765837.90319502</v>
      </c>
      <c r="J807" s="2">
        <v>344502311</v>
      </c>
      <c r="K807" s="2">
        <v>303887942.93433166</v>
      </c>
      <c r="L807" s="3">
        <v>3.1590404797085023</v>
      </c>
      <c r="M807" s="12">
        <v>7.9163240117969547E-3</v>
      </c>
    </row>
    <row r="808" spans="1:13" ht="43.2" x14ac:dyDescent="0.3">
      <c r="A808" s="7" t="s">
        <v>376</v>
      </c>
      <c r="B808" s="2" t="s">
        <v>2357</v>
      </c>
      <c r="C808" s="6" t="s">
        <v>4756</v>
      </c>
      <c r="D808" s="2">
        <v>222468135.75859001</v>
      </c>
      <c r="E808" s="2">
        <v>220227108.44513401</v>
      </c>
      <c r="F808" s="2">
        <v>252507436</v>
      </c>
      <c r="G808" s="2">
        <v>231734226.73457468</v>
      </c>
      <c r="H808" s="2">
        <v>2069062131.50669</v>
      </c>
      <c r="I808" s="2">
        <v>2013479938.06302</v>
      </c>
      <c r="J808" s="2">
        <v>2123202932</v>
      </c>
      <c r="K808" s="2">
        <v>2068581667.1899033</v>
      </c>
      <c r="L808" s="3">
        <v>3.1580988674551378</v>
      </c>
      <c r="M808" s="12">
        <v>6.4985666517700749E-7</v>
      </c>
    </row>
    <row r="809" spans="1:13" ht="43.2" x14ac:dyDescent="0.3">
      <c r="A809" s="7" t="s">
        <v>297</v>
      </c>
      <c r="B809" s="2" t="s">
        <v>2278</v>
      </c>
      <c r="C809" s="6" t="s">
        <v>4757</v>
      </c>
      <c r="D809" s="2">
        <v>268828319.71713799</v>
      </c>
      <c r="E809" s="2">
        <v>335838733.17956901</v>
      </c>
      <c r="F809" s="2">
        <v>332226799</v>
      </c>
      <c r="G809" s="2">
        <v>312297950.63223571</v>
      </c>
      <c r="H809" s="2">
        <v>2746583453.92629</v>
      </c>
      <c r="I809" s="2">
        <v>2866888845.4141898</v>
      </c>
      <c r="J809" s="2">
        <v>2737324598.09375</v>
      </c>
      <c r="K809" s="2">
        <v>2783598965.81141</v>
      </c>
      <c r="L809" s="3">
        <v>3.1559563693001431</v>
      </c>
      <c r="M809" s="12">
        <v>7.8726516703129207E-7</v>
      </c>
    </row>
    <row r="810" spans="1:13" ht="43.2" x14ac:dyDescent="0.3">
      <c r="A810" s="7" t="s">
        <v>777</v>
      </c>
      <c r="B810" s="2" t="s">
        <v>2756</v>
      </c>
      <c r="C810" s="6" t="s">
        <v>4758</v>
      </c>
      <c r="D810" s="2">
        <v>56538488.758409597</v>
      </c>
      <c r="E810" s="2">
        <v>56222334.679148898</v>
      </c>
      <c r="F810" s="2">
        <v>62446738.75</v>
      </c>
      <c r="G810" s="2">
        <v>58402520.72918617</v>
      </c>
      <c r="H810" s="2">
        <v>528840738.75788897</v>
      </c>
      <c r="I810" s="2">
        <v>526362288.75858301</v>
      </c>
      <c r="J810" s="2">
        <v>500896199.625</v>
      </c>
      <c r="K810" s="2">
        <v>518699742.3804906</v>
      </c>
      <c r="L810" s="3">
        <v>3.1507971089999818</v>
      </c>
      <c r="M810" s="12">
        <v>9.3727288631041864E-7</v>
      </c>
    </row>
    <row r="811" spans="1:13" ht="28.8" x14ac:dyDescent="0.3">
      <c r="A811" s="7" t="s">
        <v>185</v>
      </c>
      <c r="B811" s="2" t="s">
        <v>2167</v>
      </c>
      <c r="C811" s="6" t="s">
        <v>4759</v>
      </c>
      <c r="D811" s="2">
        <v>286382737.829413</v>
      </c>
      <c r="E811" s="2">
        <v>571997073.20407903</v>
      </c>
      <c r="F811" s="2">
        <v>811781911.5</v>
      </c>
      <c r="G811" s="2">
        <v>556720574.1778307</v>
      </c>
      <c r="H811" s="2">
        <v>5116792392.1817904</v>
      </c>
      <c r="I811" s="2">
        <v>4776423100.7997799</v>
      </c>
      <c r="J811" s="2">
        <v>4918976239</v>
      </c>
      <c r="K811" s="2">
        <v>4937397243.9938574</v>
      </c>
      <c r="L811" s="3">
        <v>3.1487254178719408</v>
      </c>
      <c r="M811" s="12">
        <v>1.7331319500425706E-5</v>
      </c>
    </row>
    <row r="812" spans="1:13" ht="28.8" x14ac:dyDescent="0.3">
      <c r="A812" s="7" t="s">
        <v>1679</v>
      </c>
      <c r="B812" s="2" t="s">
        <v>3651</v>
      </c>
      <c r="C812" s="6" t="s">
        <v>4760</v>
      </c>
      <c r="D812" s="2">
        <v>4761914.5373498304</v>
      </c>
      <c r="E812" s="2">
        <v>4778283.06780745</v>
      </c>
      <c r="F812" s="2">
        <v>4163967.25</v>
      </c>
      <c r="G812" s="2">
        <v>4568054.9517190931</v>
      </c>
      <c r="H812" s="2">
        <v>38073548.069016501</v>
      </c>
      <c r="I812" s="2">
        <v>40360003.367505901</v>
      </c>
      <c r="J812" s="2">
        <v>43095986.5</v>
      </c>
      <c r="K812" s="2">
        <v>40509845.978840798</v>
      </c>
      <c r="L812" s="3">
        <v>3.1486206888980228</v>
      </c>
      <c r="M812" s="12">
        <v>1.641479957554206E-5</v>
      </c>
    </row>
    <row r="813" spans="1:13" ht="28.8" x14ac:dyDescent="0.3">
      <c r="A813" s="7" t="s">
        <v>570</v>
      </c>
      <c r="B813" s="2" t="s">
        <v>2551</v>
      </c>
      <c r="C813" s="6" t="s">
        <v>4761</v>
      </c>
      <c r="D813" s="2">
        <v>109164437.612973</v>
      </c>
      <c r="E813" s="2">
        <v>110779419.030918</v>
      </c>
      <c r="F813" s="2">
        <v>111197706</v>
      </c>
      <c r="G813" s="2">
        <v>110380520.88129699</v>
      </c>
      <c r="H813" s="2">
        <v>949124543.73470902</v>
      </c>
      <c r="I813" s="2">
        <v>1000670624.7802</v>
      </c>
      <c r="J813" s="2">
        <v>986750014</v>
      </c>
      <c r="K813" s="2">
        <v>978848394.17163622</v>
      </c>
      <c r="L813" s="3">
        <v>3.1485998312074006</v>
      </c>
      <c r="M813" s="12">
        <v>5.9322912125762588E-7</v>
      </c>
    </row>
    <row r="814" spans="1:13" ht="43.2" x14ac:dyDescent="0.3">
      <c r="A814" s="7" t="s">
        <v>988</v>
      </c>
      <c r="B814" s="2" t="s">
        <v>2966</v>
      </c>
      <c r="C814" s="6" t="s">
        <v>4762</v>
      </c>
      <c r="D814" s="2">
        <v>32391157.726186201</v>
      </c>
      <c r="E814" s="2">
        <v>31414100.8905822</v>
      </c>
      <c r="F814" s="2">
        <v>30925090.75</v>
      </c>
      <c r="G814" s="2">
        <v>31576783.122256134</v>
      </c>
      <c r="H814" s="2">
        <v>266782095.92291099</v>
      </c>
      <c r="I814" s="2">
        <v>272060927.44317502</v>
      </c>
      <c r="J814" s="2">
        <v>300897284.5</v>
      </c>
      <c r="K814" s="2">
        <v>279913435.95536202</v>
      </c>
      <c r="L814" s="3">
        <v>3.148044628943083</v>
      </c>
      <c r="M814" s="12">
        <v>1.9756396955955528E-5</v>
      </c>
    </row>
    <row r="815" spans="1:13" ht="28.8" x14ac:dyDescent="0.3">
      <c r="A815" s="7" t="s">
        <v>1000</v>
      </c>
      <c r="B815" s="2" t="s">
        <v>2978</v>
      </c>
      <c r="C815" s="6" t="s">
        <v>4763</v>
      </c>
      <c r="D815" s="2">
        <v>32143425.0488347</v>
      </c>
      <c r="E815" s="2">
        <v>30451354.314706098</v>
      </c>
      <c r="F815" s="2">
        <v>28351638.75</v>
      </c>
      <c r="G815" s="2">
        <v>30315472.704513598</v>
      </c>
      <c r="H815" s="2">
        <v>257375951.743128</v>
      </c>
      <c r="I815" s="2">
        <v>274906224.58794898</v>
      </c>
      <c r="J815" s="2">
        <v>271024838</v>
      </c>
      <c r="K815" s="2">
        <v>267769004.77702567</v>
      </c>
      <c r="L815" s="3">
        <v>3.1428627497506119</v>
      </c>
      <c r="M815" s="12">
        <v>1.6324951763867149E-6</v>
      </c>
    </row>
    <row r="816" spans="1:13" ht="28.8" x14ac:dyDescent="0.3">
      <c r="A816" s="7" t="s">
        <v>660</v>
      </c>
      <c r="B816" s="2" t="s">
        <v>2641</v>
      </c>
      <c r="C816" s="6" t="s">
        <v>4764</v>
      </c>
      <c r="D816" s="2">
        <v>77457224.591013297</v>
      </c>
      <c r="E816" s="2">
        <v>78979229.530312106</v>
      </c>
      <c r="F816" s="2">
        <v>87833742</v>
      </c>
      <c r="G816" s="2">
        <v>81423398.707108468</v>
      </c>
      <c r="H816" s="2">
        <v>715101139.991696</v>
      </c>
      <c r="I816" s="2">
        <v>706726455.35509503</v>
      </c>
      <c r="J816" s="2">
        <v>731645521</v>
      </c>
      <c r="K816" s="2">
        <v>717824372.11559713</v>
      </c>
      <c r="L816" s="3">
        <v>3.1401155598460879</v>
      </c>
      <c r="M816" s="12">
        <v>1.4998103855863687E-7</v>
      </c>
    </row>
    <row r="817" spans="1:13" ht="28.8" x14ac:dyDescent="0.3">
      <c r="A817" s="7" t="s">
        <v>204</v>
      </c>
      <c r="B817" s="2" t="s">
        <v>2186</v>
      </c>
      <c r="C817" s="6" t="s">
        <v>4765</v>
      </c>
      <c r="D817" s="2">
        <v>496514666.65129501</v>
      </c>
      <c r="E817" s="2">
        <v>492237614.87829298</v>
      </c>
      <c r="F817" s="2">
        <v>535188363.75</v>
      </c>
      <c r="G817" s="2">
        <v>507980215.09319597</v>
      </c>
      <c r="H817" s="2">
        <v>4536780156.6113005</v>
      </c>
      <c r="I817" s="2">
        <v>4375205582.8323698</v>
      </c>
      <c r="J817" s="2">
        <v>4511403074.25</v>
      </c>
      <c r="K817" s="2">
        <v>4474462937.8978901</v>
      </c>
      <c r="L817" s="3">
        <v>3.1388703157076225</v>
      </c>
      <c r="M817" s="12">
        <v>1.7693332608127975E-7</v>
      </c>
    </row>
    <row r="818" spans="1:13" ht="28.8" x14ac:dyDescent="0.3">
      <c r="A818" s="7" t="s">
        <v>796</v>
      </c>
      <c r="B818" s="2" t="s">
        <v>2775</v>
      </c>
      <c r="C818" s="6" t="s">
        <v>4766</v>
      </c>
      <c r="D818" s="2">
        <v>53211494.207745999</v>
      </c>
      <c r="E818" s="2">
        <v>55569410.749354303</v>
      </c>
      <c r="F818" s="2">
        <v>56772918</v>
      </c>
      <c r="G818" s="2">
        <v>55184607.652366765</v>
      </c>
      <c r="H818" s="2">
        <v>472282745.36762899</v>
      </c>
      <c r="I818" s="2">
        <v>466658136.67914402</v>
      </c>
      <c r="J818" s="2">
        <v>517807851</v>
      </c>
      <c r="K818" s="2">
        <v>485582911.01559097</v>
      </c>
      <c r="L818" s="3">
        <v>3.1373798251117924</v>
      </c>
      <c r="M818" s="12">
        <v>1.2011704387469192E-5</v>
      </c>
    </row>
    <row r="819" spans="1:13" ht="28.8" x14ac:dyDescent="0.3">
      <c r="A819" s="7" t="s">
        <v>79</v>
      </c>
      <c r="B819" s="2" t="s">
        <v>2061</v>
      </c>
      <c r="C819" s="6" t="s">
        <v>4767</v>
      </c>
      <c r="D819" s="2">
        <v>1630973284.2885499</v>
      </c>
      <c r="E819" s="2">
        <v>1689050245.50931</v>
      </c>
      <c r="F819" s="2">
        <v>1666386247.875</v>
      </c>
      <c r="G819" s="2">
        <v>1662136592.55762</v>
      </c>
      <c r="H819" s="2">
        <v>14234019563.1026</v>
      </c>
      <c r="I819" s="2">
        <v>15314155520.288799</v>
      </c>
      <c r="J819" s="2">
        <v>14312004405.5</v>
      </c>
      <c r="K819" s="2">
        <v>14620059829.630468</v>
      </c>
      <c r="L819" s="3">
        <v>3.1368383640544879</v>
      </c>
      <c r="M819" s="12">
        <v>3.1129720355669894E-6</v>
      </c>
    </row>
    <row r="820" spans="1:13" ht="43.2" x14ac:dyDescent="0.3">
      <c r="A820" s="7" t="s">
        <v>887</v>
      </c>
      <c r="B820" s="2" t="s">
        <v>2865</v>
      </c>
      <c r="C820" s="6" t="s">
        <v>4768</v>
      </c>
      <c r="D820" s="2">
        <v>58795464.152969599</v>
      </c>
      <c r="E820" s="2">
        <v>33195516.015613001</v>
      </c>
      <c r="F820" s="2">
        <v>32528836</v>
      </c>
      <c r="G820" s="2">
        <v>41506605.389527537</v>
      </c>
      <c r="H820" s="2">
        <v>390198015.57072401</v>
      </c>
      <c r="I820" s="2">
        <v>380774090.877222</v>
      </c>
      <c r="J820" s="2">
        <v>320757149</v>
      </c>
      <c r="K820" s="2">
        <v>363909751.81598204</v>
      </c>
      <c r="L820" s="3">
        <v>3.1321678607806853</v>
      </c>
      <c r="M820" s="12">
        <v>1.6089296792513806E-4</v>
      </c>
    </row>
    <row r="821" spans="1:13" ht="28.8" x14ac:dyDescent="0.3">
      <c r="A821" s="7" t="s">
        <v>1182</v>
      </c>
      <c r="B821" s="2" t="s">
        <v>3159</v>
      </c>
      <c r="C821" s="6" t="s">
        <v>4769</v>
      </c>
      <c r="D821" s="2">
        <v>18271368.925386298</v>
      </c>
      <c r="E821" s="2">
        <v>18266326.7567464</v>
      </c>
      <c r="F821" s="2">
        <v>20704120</v>
      </c>
      <c r="G821" s="2">
        <v>19080605.227377567</v>
      </c>
      <c r="H821" s="2">
        <v>196516110.67117301</v>
      </c>
      <c r="I821" s="2">
        <v>154894604.58311301</v>
      </c>
      <c r="J821" s="2">
        <v>150263627</v>
      </c>
      <c r="K821" s="2">
        <v>167224780.75142869</v>
      </c>
      <c r="L821" s="3">
        <v>3.1316098149909952</v>
      </c>
      <c r="M821" s="12">
        <v>5.4955032563850119E-4</v>
      </c>
    </row>
    <row r="822" spans="1:13" ht="28.8" x14ac:dyDescent="0.3">
      <c r="A822" s="7" t="s">
        <v>349</v>
      </c>
      <c r="B822" s="2" t="s">
        <v>2330</v>
      </c>
      <c r="C822" s="6" t="s">
        <v>4770</v>
      </c>
      <c r="D822" s="2">
        <v>276056920.33752698</v>
      </c>
      <c r="E822" s="2">
        <v>255945286.99937901</v>
      </c>
      <c r="F822" s="2">
        <v>251171039.25</v>
      </c>
      <c r="G822" s="2">
        <v>261057748.86230198</v>
      </c>
      <c r="H822" s="2">
        <v>2193637441.5099001</v>
      </c>
      <c r="I822" s="2">
        <v>2292415439.3178902</v>
      </c>
      <c r="J822" s="2">
        <v>2375761878</v>
      </c>
      <c r="K822" s="2">
        <v>2287271586.2759299</v>
      </c>
      <c r="L822" s="3">
        <v>3.1311867914682776</v>
      </c>
      <c r="M822" s="12">
        <v>2.8355867749533505E-6</v>
      </c>
    </row>
    <row r="823" spans="1:13" ht="28.8" x14ac:dyDescent="0.3">
      <c r="A823" s="7" t="s">
        <v>619</v>
      </c>
      <c r="B823" s="2" t="s">
        <v>2600</v>
      </c>
      <c r="C823" s="6" t="s">
        <v>4771</v>
      </c>
      <c r="D823" s="2">
        <v>96518594.8147268</v>
      </c>
      <c r="E823" s="2">
        <v>94443036.978410304</v>
      </c>
      <c r="F823" s="2">
        <v>92726595</v>
      </c>
      <c r="G823" s="2">
        <v>94562742.264379025</v>
      </c>
      <c r="H823" s="2">
        <v>823513815.81429303</v>
      </c>
      <c r="I823" s="2">
        <v>806304035.50676298</v>
      </c>
      <c r="J823" s="2">
        <v>845494476</v>
      </c>
      <c r="K823" s="2">
        <v>825104109.10701859</v>
      </c>
      <c r="L823" s="3">
        <v>3.1252323871316352</v>
      </c>
      <c r="M823" s="12">
        <v>3.5447423109345819E-7</v>
      </c>
    </row>
    <row r="824" spans="1:13" ht="57.6" x14ac:dyDescent="0.3">
      <c r="A824" s="7" t="s">
        <v>1458</v>
      </c>
      <c r="B824" s="2" t="s">
        <v>3432</v>
      </c>
      <c r="C824" s="6" t="s">
        <v>4772</v>
      </c>
      <c r="D824" s="2">
        <v>7822829.4363062801</v>
      </c>
      <c r="E824" s="2">
        <v>8517499.5262006894</v>
      </c>
      <c r="F824" s="2">
        <v>8923662.25</v>
      </c>
      <c r="G824" s="2">
        <v>8421330.4041689895</v>
      </c>
      <c r="H824" s="2">
        <v>76912268.209553406</v>
      </c>
      <c r="I824" s="2">
        <v>65599291.215288103</v>
      </c>
      <c r="J824" s="2">
        <v>77571100</v>
      </c>
      <c r="K824" s="2">
        <v>73360886.474947169</v>
      </c>
      <c r="L824" s="3">
        <v>3.1228909984293605</v>
      </c>
      <c r="M824" s="12">
        <v>7.6109761523256644E-5</v>
      </c>
    </row>
    <row r="825" spans="1:13" ht="28.8" x14ac:dyDescent="0.3">
      <c r="A825" s="7" t="s">
        <v>1262</v>
      </c>
      <c r="B825" s="2" t="s">
        <v>3237</v>
      </c>
      <c r="C825" s="6" t="s">
        <v>4773</v>
      </c>
      <c r="D825" s="2">
        <v>16473262.651366301</v>
      </c>
      <c r="E825" s="2">
        <v>14868143.4866147</v>
      </c>
      <c r="F825" s="2">
        <v>14839454</v>
      </c>
      <c r="G825" s="2">
        <v>15393620.045993665</v>
      </c>
      <c r="H825" s="2">
        <v>160304900.80992699</v>
      </c>
      <c r="I825" s="2">
        <v>112235807.91046999</v>
      </c>
      <c r="J825" s="2">
        <v>129549578.5</v>
      </c>
      <c r="K825" s="2">
        <v>134030095.74013233</v>
      </c>
      <c r="L825" s="3">
        <v>3.1221525379465462</v>
      </c>
      <c r="M825" s="12">
        <v>1.0823420738839892E-3</v>
      </c>
    </row>
    <row r="826" spans="1:13" ht="43.2" x14ac:dyDescent="0.3">
      <c r="A826" s="7" t="s">
        <v>1194</v>
      </c>
      <c r="B826" s="2" t="s">
        <v>3171</v>
      </c>
      <c r="C826" s="6" t="s">
        <v>4774</v>
      </c>
      <c r="D826" s="2">
        <v>20875883.731514201</v>
      </c>
      <c r="E826" s="2">
        <v>18186031.475917701</v>
      </c>
      <c r="F826" s="2">
        <v>16643793.5</v>
      </c>
      <c r="G826" s="2">
        <v>18568569.569143966</v>
      </c>
      <c r="H826" s="2">
        <v>164339433.50112301</v>
      </c>
      <c r="I826" s="2">
        <v>148367029.34068301</v>
      </c>
      <c r="J826" s="2">
        <v>171911475.25</v>
      </c>
      <c r="K826" s="2">
        <v>161539312.69726869</v>
      </c>
      <c r="L826" s="3">
        <v>3.1209507197221851</v>
      </c>
      <c r="M826" s="12">
        <v>3.4881678360942059E-5</v>
      </c>
    </row>
    <row r="827" spans="1:13" ht="43.2" x14ac:dyDescent="0.3">
      <c r="A827" s="7" t="s">
        <v>636</v>
      </c>
      <c r="B827" s="2" t="s">
        <v>2617</v>
      </c>
      <c r="C827" s="6" t="s">
        <v>4775</v>
      </c>
      <c r="D827" s="2">
        <v>93514714.7762793</v>
      </c>
      <c r="E827" s="2">
        <v>89174324.831013501</v>
      </c>
      <c r="F827" s="2">
        <v>82866235.875</v>
      </c>
      <c r="G827" s="2">
        <v>88518425.160764262</v>
      </c>
      <c r="H827" s="2">
        <v>774823225.41625595</v>
      </c>
      <c r="I827" s="2">
        <v>758408723.62930298</v>
      </c>
      <c r="J827" s="2">
        <v>775253307</v>
      </c>
      <c r="K827" s="2">
        <v>769495085.34851968</v>
      </c>
      <c r="L827" s="3">
        <v>3.1198624229396197</v>
      </c>
      <c r="M827" s="12">
        <v>4.5285503248271243E-8</v>
      </c>
    </row>
    <row r="828" spans="1:13" ht="28.8" x14ac:dyDescent="0.3">
      <c r="A828" s="7" t="s">
        <v>122</v>
      </c>
      <c r="B828" s="2" t="s">
        <v>2104</v>
      </c>
      <c r="C828" s="6" t="s">
        <v>4776</v>
      </c>
      <c r="D828" s="2">
        <v>932573924.90608394</v>
      </c>
      <c r="E828" s="2">
        <v>893968713.45330703</v>
      </c>
      <c r="F828" s="2">
        <v>911791398.25</v>
      </c>
      <c r="G828" s="2">
        <v>912778012.20313036</v>
      </c>
      <c r="H828" s="2">
        <v>7989510040.5398798</v>
      </c>
      <c r="I828" s="2">
        <v>7853790009.3762999</v>
      </c>
      <c r="J828" s="2">
        <v>7921600925.5</v>
      </c>
      <c r="K828" s="2">
        <v>7921633658.4720602</v>
      </c>
      <c r="L828" s="3">
        <v>3.117462040081874</v>
      </c>
      <c r="M828" s="12">
        <v>6.8451845498331522E-9</v>
      </c>
    </row>
    <row r="829" spans="1:13" ht="28.8" x14ac:dyDescent="0.3">
      <c r="A829" s="7" t="s">
        <v>200</v>
      </c>
      <c r="B829" s="2" t="s">
        <v>2182</v>
      </c>
      <c r="C829" s="6" t="s">
        <v>4777</v>
      </c>
      <c r="D829" s="2">
        <v>546624783.19328403</v>
      </c>
      <c r="E829" s="2">
        <v>512829627.57073998</v>
      </c>
      <c r="F829" s="2">
        <v>492810071.5</v>
      </c>
      <c r="G829" s="2">
        <v>517421494.08800799</v>
      </c>
      <c r="H829" s="2">
        <v>4537825222.0193796</v>
      </c>
      <c r="I829" s="2">
        <v>4392540784.23773</v>
      </c>
      <c r="J829" s="2">
        <v>4532941606.75</v>
      </c>
      <c r="K829" s="2">
        <v>4487769204.3357038</v>
      </c>
      <c r="L829" s="3">
        <v>3.1165865923165579</v>
      </c>
      <c r="M829" s="12">
        <v>1.5264946880711251E-7</v>
      </c>
    </row>
    <row r="830" spans="1:13" ht="28.8" x14ac:dyDescent="0.3">
      <c r="A830" s="7" t="s">
        <v>1083</v>
      </c>
      <c r="B830" s="2" t="s">
        <v>3060</v>
      </c>
      <c r="C830" s="6" t="s">
        <v>4778</v>
      </c>
      <c r="D830" s="2">
        <v>26453494.7556706</v>
      </c>
      <c r="E830" s="2">
        <v>25234077.401847601</v>
      </c>
      <c r="F830" s="2">
        <v>22680406</v>
      </c>
      <c r="G830" s="2">
        <v>24789326.052506071</v>
      </c>
      <c r="H830" s="2">
        <v>223124247.715765</v>
      </c>
      <c r="I830" s="2">
        <v>220733869.612436</v>
      </c>
      <c r="J830" s="2">
        <v>199327472.75</v>
      </c>
      <c r="K830" s="2">
        <v>214395196.69273368</v>
      </c>
      <c r="L830" s="3">
        <v>3.11248162952104</v>
      </c>
      <c r="M830" s="12">
        <v>1.5701144417843824E-5</v>
      </c>
    </row>
    <row r="831" spans="1:13" ht="28.8" x14ac:dyDescent="0.3">
      <c r="A831" s="7" t="s">
        <v>1954</v>
      </c>
      <c r="B831" s="2" t="s">
        <v>3926</v>
      </c>
      <c r="C831" s="6" t="s">
        <v>4779</v>
      </c>
      <c r="D831" s="2">
        <v>1046820.360749</v>
      </c>
      <c r="E831" s="2">
        <v>1244697.2775542301</v>
      </c>
      <c r="F831" s="2">
        <v>1010119.9375</v>
      </c>
      <c r="G831" s="2">
        <v>1100545.8586010768</v>
      </c>
      <c r="H831" s="2">
        <v>11060061.976406001</v>
      </c>
      <c r="I831" s="2">
        <v>7612113.6580004496</v>
      </c>
      <c r="J831" s="2">
        <v>9849421</v>
      </c>
      <c r="K831" s="2">
        <v>9507198.8781354837</v>
      </c>
      <c r="L831" s="3">
        <v>3.1108010779621154</v>
      </c>
      <c r="M831" s="12">
        <v>1.1493882800858496E-3</v>
      </c>
    </row>
    <row r="832" spans="1:13" ht="28.8" x14ac:dyDescent="0.3">
      <c r="A832" s="7" t="s">
        <v>651</v>
      </c>
      <c r="B832" s="2" t="s">
        <v>2632</v>
      </c>
      <c r="C832" s="6" t="s">
        <v>4780</v>
      </c>
      <c r="D832" s="2">
        <v>90590403.747881606</v>
      </c>
      <c r="E832" s="2">
        <v>79887583.824100107</v>
      </c>
      <c r="F832" s="2">
        <v>79625736</v>
      </c>
      <c r="G832" s="2">
        <v>83367907.857327238</v>
      </c>
      <c r="H832" s="2">
        <v>703025751.12145305</v>
      </c>
      <c r="I832" s="2">
        <v>733531147.34824395</v>
      </c>
      <c r="J832" s="2">
        <v>723102752.75</v>
      </c>
      <c r="K832" s="2">
        <v>719886550.40656567</v>
      </c>
      <c r="L832" s="3">
        <v>3.1102055288406123</v>
      </c>
      <c r="M832" s="12">
        <v>3.1688132138572434E-7</v>
      </c>
    </row>
    <row r="833" spans="1:13" ht="43.2" x14ac:dyDescent="0.3">
      <c r="A833" s="7" t="s">
        <v>1014</v>
      </c>
      <c r="B833" s="2" t="s">
        <v>2992</v>
      </c>
      <c r="C833" s="6" t="s">
        <v>4781</v>
      </c>
      <c r="D833" s="2">
        <v>29473373.282069799</v>
      </c>
      <c r="E833" s="2">
        <v>29808494.6544303</v>
      </c>
      <c r="F833" s="2">
        <v>29148786</v>
      </c>
      <c r="G833" s="2">
        <v>29476884.645500034</v>
      </c>
      <c r="H833" s="2">
        <v>245116207.30476001</v>
      </c>
      <c r="I833" s="2">
        <v>253646138.69445401</v>
      </c>
      <c r="J833" s="2">
        <v>263799788</v>
      </c>
      <c r="K833" s="2">
        <v>254187377.99973801</v>
      </c>
      <c r="L833" s="3">
        <v>3.1082364312740718</v>
      </c>
      <c r="M833" s="12">
        <v>1.9986051916284947E-6</v>
      </c>
    </row>
    <row r="834" spans="1:13" ht="28.8" x14ac:dyDescent="0.3">
      <c r="A834" s="7" t="s">
        <v>908</v>
      </c>
      <c r="B834" s="2" t="s">
        <v>2886</v>
      </c>
      <c r="C834" s="6" t="s">
        <v>4782</v>
      </c>
      <c r="D834" s="2">
        <v>40898683.147426099</v>
      </c>
      <c r="E834" s="2">
        <v>36246955.8953664</v>
      </c>
      <c r="F834" s="2">
        <v>42269895.5</v>
      </c>
      <c r="G834" s="2">
        <v>39805178.180930831</v>
      </c>
      <c r="H834" s="2">
        <v>346076658.88034701</v>
      </c>
      <c r="I834" s="2">
        <v>348164489.37326902</v>
      </c>
      <c r="J834" s="2">
        <v>335500468</v>
      </c>
      <c r="K834" s="2">
        <v>343247205.41787201</v>
      </c>
      <c r="L834" s="3">
        <v>3.1082199489909641</v>
      </c>
      <c r="M834" s="12">
        <v>2.4682775978666366E-7</v>
      </c>
    </row>
    <row r="835" spans="1:13" ht="43.2" x14ac:dyDescent="0.3">
      <c r="A835" s="7" t="s">
        <v>880</v>
      </c>
      <c r="B835" s="2" t="s">
        <v>2858</v>
      </c>
      <c r="C835" s="6" t="s">
        <v>4783</v>
      </c>
      <c r="D835" s="2">
        <v>39294931.643868499</v>
      </c>
      <c r="E835" s="2">
        <v>43516757.148269303</v>
      </c>
      <c r="F835" s="2">
        <v>43937675</v>
      </c>
      <c r="G835" s="2">
        <v>42249787.930712603</v>
      </c>
      <c r="H835" s="2">
        <v>358169318.95074397</v>
      </c>
      <c r="I835" s="2">
        <v>331192576.19778597</v>
      </c>
      <c r="J835" s="2">
        <v>396858968.5</v>
      </c>
      <c r="K835" s="2">
        <v>362073621.21617669</v>
      </c>
      <c r="L835" s="3">
        <v>3.0992670684153127</v>
      </c>
      <c r="M835" s="12">
        <v>7.4756729070146771E-5</v>
      </c>
    </row>
    <row r="836" spans="1:13" ht="28.8" x14ac:dyDescent="0.3">
      <c r="A836" s="7" t="s">
        <v>1302</v>
      </c>
      <c r="B836" s="2" t="s">
        <v>3277</v>
      </c>
      <c r="C836" s="6" t="s">
        <v>4784</v>
      </c>
      <c r="D836" s="2">
        <v>14577109.172447801</v>
      </c>
      <c r="E836" s="2">
        <v>14005839.974586699</v>
      </c>
      <c r="F836" s="2">
        <v>12432564.625</v>
      </c>
      <c r="G836" s="2">
        <v>13671837.924011499</v>
      </c>
      <c r="H836" s="2">
        <v>153352091.00794399</v>
      </c>
      <c r="I836" s="2">
        <v>102941414.21667001</v>
      </c>
      <c r="J836" s="2">
        <v>93980893</v>
      </c>
      <c r="K836" s="2">
        <v>116758132.741538</v>
      </c>
      <c r="L836" s="3">
        <v>3.0942439392109842</v>
      </c>
      <c r="M836" s="12">
        <v>5.0728760444903242E-3</v>
      </c>
    </row>
    <row r="837" spans="1:13" ht="28.8" x14ac:dyDescent="0.3">
      <c r="A837" s="7" t="s">
        <v>1597</v>
      </c>
      <c r="B837" s="2" t="s">
        <v>3569</v>
      </c>
      <c r="C837" s="6" t="s">
        <v>4785</v>
      </c>
      <c r="D837" s="2">
        <v>5898748.55213778</v>
      </c>
      <c r="E837" s="2">
        <v>6111203.0146759404</v>
      </c>
      <c r="F837" s="2">
        <v>5098650.5</v>
      </c>
      <c r="G837" s="2">
        <v>5702867.3556045741</v>
      </c>
      <c r="H837" s="2">
        <v>45701351.983826399</v>
      </c>
      <c r="I837" s="2">
        <v>53782636.330457501</v>
      </c>
      <c r="J837" s="2">
        <v>46500680</v>
      </c>
      <c r="K837" s="2">
        <v>48661556.104761302</v>
      </c>
      <c r="L837" s="3">
        <v>3.093023073468224</v>
      </c>
      <c r="M837" s="12">
        <v>7.7312889861894994E-5</v>
      </c>
    </row>
    <row r="838" spans="1:13" ht="43.2" x14ac:dyDescent="0.3">
      <c r="A838" s="7" t="s">
        <v>1244</v>
      </c>
      <c r="B838" s="2" t="s">
        <v>3219</v>
      </c>
      <c r="C838" s="6" t="s">
        <v>4786</v>
      </c>
      <c r="D838" s="2">
        <v>15619686.225542299</v>
      </c>
      <c r="E838" s="2">
        <v>14747281.6924746</v>
      </c>
      <c r="F838" s="2">
        <v>17950390.375</v>
      </c>
      <c r="G838" s="2">
        <v>16105786.097672299</v>
      </c>
      <c r="H838" s="2">
        <v>140724093.31000701</v>
      </c>
      <c r="I838" s="2">
        <v>121397732.751187</v>
      </c>
      <c r="J838" s="2">
        <v>149853628</v>
      </c>
      <c r="K838" s="2">
        <v>137325151.35373133</v>
      </c>
      <c r="L838" s="3">
        <v>3.0919448987417173</v>
      </c>
      <c r="M838" s="12">
        <v>1.3673758213778099E-4</v>
      </c>
    </row>
    <row r="839" spans="1:13" ht="28.8" x14ac:dyDescent="0.3">
      <c r="A839" s="7" t="s">
        <v>1107</v>
      </c>
      <c r="B839" s="2" t="s">
        <v>3084</v>
      </c>
      <c r="C839" s="6" t="s">
        <v>4787</v>
      </c>
      <c r="D839" s="2">
        <v>22793343.520608898</v>
      </c>
      <c r="E839" s="2">
        <v>24202959.555722199</v>
      </c>
      <c r="F839" s="2">
        <v>22975361.5</v>
      </c>
      <c r="G839" s="2">
        <v>23323888.192110363</v>
      </c>
      <c r="H839" s="2">
        <v>196503745.08431</v>
      </c>
      <c r="I839" s="2">
        <v>210353082.93758199</v>
      </c>
      <c r="J839" s="2">
        <v>189171417</v>
      </c>
      <c r="K839" s="2">
        <v>198676081.67396399</v>
      </c>
      <c r="L839" s="3">
        <v>3.0905379819274059</v>
      </c>
      <c r="M839" s="12">
        <v>9.456467395483918E-6</v>
      </c>
    </row>
    <row r="840" spans="1:13" ht="28.8" x14ac:dyDescent="0.3">
      <c r="A840" s="7" t="s">
        <v>1622</v>
      </c>
      <c r="B840" s="2" t="s">
        <v>3594</v>
      </c>
      <c r="C840" s="6" t="s">
        <v>4788</v>
      </c>
      <c r="D840" s="2">
        <v>4148981.34476993</v>
      </c>
      <c r="E840" s="2">
        <v>5042911.1228469498</v>
      </c>
      <c r="F840" s="2">
        <v>6879790</v>
      </c>
      <c r="G840" s="2">
        <v>5357227.4892056268</v>
      </c>
      <c r="H840" s="2">
        <v>40925625.682786599</v>
      </c>
      <c r="I840" s="2">
        <v>42560139.901011303</v>
      </c>
      <c r="J840" s="2">
        <v>53332847.5</v>
      </c>
      <c r="K840" s="2">
        <v>45606204.361265965</v>
      </c>
      <c r="L840" s="3">
        <v>3.089671639878357</v>
      </c>
      <c r="M840" s="12">
        <v>5.3506251024633389E-4</v>
      </c>
    </row>
    <row r="841" spans="1:13" ht="28.8" x14ac:dyDescent="0.3">
      <c r="A841" s="7" t="s">
        <v>541</v>
      </c>
      <c r="B841" s="2" t="s">
        <v>2522</v>
      </c>
      <c r="C841" s="6" t="s">
        <v>4789</v>
      </c>
      <c r="D841" s="2">
        <v>132269598.268839</v>
      </c>
      <c r="E841" s="2">
        <v>113411076.019646</v>
      </c>
      <c r="F841" s="2">
        <v>117545522</v>
      </c>
      <c r="G841" s="2">
        <v>121075398.76282834</v>
      </c>
      <c r="H841" s="2">
        <v>951204499.050542</v>
      </c>
      <c r="I841" s="2">
        <v>1090102230.15646</v>
      </c>
      <c r="J841" s="2">
        <v>1045497998.5</v>
      </c>
      <c r="K841" s="2">
        <v>1028934909.2356673</v>
      </c>
      <c r="L841" s="3">
        <v>3.0871740601626589</v>
      </c>
      <c r="M841" s="12">
        <v>2.5445256154314232E-5</v>
      </c>
    </row>
    <row r="842" spans="1:13" ht="43.2" x14ac:dyDescent="0.3">
      <c r="A842" s="7" t="s">
        <v>1239</v>
      </c>
      <c r="B842" s="2" t="s">
        <v>3215</v>
      </c>
      <c r="C842" s="6" t="s">
        <v>4790</v>
      </c>
      <c r="D842" s="2">
        <v>15403206.652072201</v>
      </c>
      <c r="E842" s="2">
        <v>15065147.790225901</v>
      </c>
      <c r="F842" s="2">
        <v>18790192</v>
      </c>
      <c r="G842" s="2">
        <v>16419515.480766034</v>
      </c>
      <c r="H842" s="2">
        <v>142198106.67759401</v>
      </c>
      <c r="I842" s="2">
        <v>138753349.01513699</v>
      </c>
      <c r="J842" s="2">
        <v>136683363</v>
      </c>
      <c r="K842" s="2">
        <v>139211606.23091033</v>
      </c>
      <c r="L842" s="3">
        <v>3.0837960345954625</v>
      </c>
      <c r="M842" s="12">
        <v>4.2182206591079645E-7</v>
      </c>
    </row>
    <row r="843" spans="1:13" ht="43.2" x14ac:dyDescent="0.3">
      <c r="A843" s="7" t="s">
        <v>478</v>
      </c>
      <c r="B843" s="2" t="s">
        <v>2459</v>
      </c>
      <c r="C843" s="6" t="s">
        <v>4791</v>
      </c>
      <c r="D843" s="2">
        <v>256883954.49312001</v>
      </c>
      <c r="E843" s="2">
        <v>109293038.917045</v>
      </c>
      <c r="F843" s="2">
        <v>71877136.25</v>
      </c>
      <c r="G843" s="2">
        <v>146018043.22005501</v>
      </c>
      <c r="H843" s="2">
        <v>1237524926.32142</v>
      </c>
      <c r="I843" s="2">
        <v>1242630913.0464599</v>
      </c>
      <c r="J843" s="2">
        <v>1225099614</v>
      </c>
      <c r="K843" s="2">
        <v>1235085151.1226265</v>
      </c>
      <c r="L843" s="3">
        <v>3.0803919529274095</v>
      </c>
      <c r="M843" s="12">
        <v>4.3341978083337335E-5</v>
      </c>
    </row>
    <row r="844" spans="1:13" ht="28.8" x14ac:dyDescent="0.3">
      <c r="A844" s="7" t="s">
        <v>691</v>
      </c>
      <c r="B844" s="2" t="s">
        <v>2671</v>
      </c>
      <c r="C844" s="6" t="s">
        <v>4792</v>
      </c>
      <c r="D844" s="2">
        <v>74401711.224134803</v>
      </c>
      <c r="E844" s="2">
        <v>74531833.344619304</v>
      </c>
      <c r="F844" s="2">
        <v>76108154</v>
      </c>
      <c r="G844" s="2">
        <v>75013899.522918031</v>
      </c>
      <c r="H844" s="2">
        <v>646358540.18509996</v>
      </c>
      <c r="I844" s="2">
        <v>612586086.77114701</v>
      </c>
      <c r="J844" s="2">
        <v>643977531.75</v>
      </c>
      <c r="K844" s="2">
        <v>634307386.23541558</v>
      </c>
      <c r="L844" s="3">
        <v>3.0799522955763821</v>
      </c>
      <c r="M844" s="12">
        <v>8.621689647407509E-7</v>
      </c>
    </row>
    <row r="845" spans="1:13" ht="43.2" x14ac:dyDescent="0.3">
      <c r="A845" s="7" t="s">
        <v>981</v>
      </c>
      <c r="B845" s="2" t="s">
        <v>2959</v>
      </c>
      <c r="C845" s="6" t="s">
        <v>4793</v>
      </c>
      <c r="D845" s="2">
        <v>32088453.807453699</v>
      </c>
      <c r="E845" s="2">
        <v>31079569.105099101</v>
      </c>
      <c r="F845" s="2">
        <v>33648353</v>
      </c>
      <c r="G845" s="2">
        <v>32272125.304184269</v>
      </c>
      <c r="H845" s="2">
        <v>283495039.82643402</v>
      </c>
      <c r="I845" s="2">
        <v>270638460.95026398</v>
      </c>
      <c r="J845" s="2">
        <v>262006234</v>
      </c>
      <c r="K845" s="2">
        <v>272046578.25889933</v>
      </c>
      <c r="L845" s="3">
        <v>3.0754931868230226</v>
      </c>
      <c r="M845" s="12">
        <v>2.8242899405301843E-6</v>
      </c>
    </row>
    <row r="846" spans="1:13" ht="28.8" x14ac:dyDescent="0.3">
      <c r="A846" s="7" t="s">
        <v>839</v>
      </c>
      <c r="B846" s="2" t="s">
        <v>2818</v>
      </c>
      <c r="C846" s="6" t="s">
        <v>4794</v>
      </c>
      <c r="D846" s="2">
        <v>46742379.963821299</v>
      </c>
      <c r="E846" s="2">
        <v>47458738.3198722</v>
      </c>
      <c r="F846" s="2">
        <v>48524635.25</v>
      </c>
      <c r="G846" s="2">
        <v>47575251.177897833</v>
      </c>
      <c r="H846" s="2">
        <v>396335049.87282503</v>
      </c>
      <c r="I846" s="2">
        <v>401249007.058887</v>
      </c>
      <c r="J846" s="2">
        <v>402417975.75</v>
      </c>
      <c r="K846" s="2">
        <v>400000677.56057072</v>
      </c>
      <c r="L846" s="3">
        <v>3.0717192653084164</v>
      </c>
      <c r="M846" s="12">
        <v>5.4426658189208984E-9</v>
      </c>
    </row>
    <row r="847" spans="1:13" x14ac:dyDescent="0.3">
      <c r="A847" s="7" t="s">
        <v>1590</v>
      </c>
      <c r="B847" s="2" t="s">
        <v>3562</v>
      </c>
      <c r="C847" s="6" t="s">
        <v>4795</v>
      </c>
      <c r="D847" s="2">
        <v>6514836.6431244304</v>
      </c>
      <c r="E847" s="2">
        <v>6564870.3625237402</v>
      </c>
      <c r="F847" s="2">
        <v>4352409.5</v>
      </c>
      <c r="G847" s="2">
        <v>5810705.5018827235</v>
      </c>
      <c r="H847" s="2">
        <v>46349224.853858501</v>
      </c>
      <c r="I847" s="2">
        <v>51441818.491840899</v>
      </c>
      <c r="J847" s="2">
        <v>48670968.625</v>
      </c>
      <c r="K847" s="2">
        <v>48820670.656899802</v>
      </c>
      <c r="L847" s="3">
        <v>3.070706870801704</v>
      </c>
      <c r="M847" s="12">
        <v>1.2646336339595879E-5</v>
      </c>
    </row>
    <row r="848" spans="1:13" ht="28.8" x14ac:dyDescent="0.3">
      <c r="A848" s="7" t="s">
        <v>577</v>
      </c>
      <c r="B848" s="2" t="s">
        <v>2558</v>
      </c>
      <c r="C848" s="6" t="s">
        <v>4796</v>
      </c>
      <c r="D848" s="2">
        <v>114193962.663286</v>
      </c>
      <c r="E848" s="2">
        <v>122390058.74699099</v>
      </c>
      <c r="F848" s="2">
        <v>83222040.5</v>
      </c>
      <c r="G848" s="2">
        <v>106602020.636759</v>
      </c>
      <c r="H848" s="2">
        <v>968201495.64963996</v>
      </c>
      <c r="I848" s="2">
        <v>870472710.05394101</v>
      </c>
      <c r="J848" s="2">
        <v>843226437</v>
      </c>
      <c r="K848" s="2">
        <v>893966880.90119362</v>
      </c>
      <c r="L848" s="3">
        <v>3.067986599799466</v>
      </c>
      <c r="M848" s="12">
        <v>3.8406532376685675E-5</v>
      </c>
    </row>
    <row r="849" spans="1:13" ht="28.8" x14ac:dyDescent="0.3">
      <c r="A849" s="7" t="s">
        <v>950</v>
      </c>
      <c r="B849" s="2" t="s">
        <v>2928</v>
      </c>
      <c r="C849" s="6" t="s">
        <v>4797</v>
      </c>
      <c r="D849" s="2">
        <v>37363270.139799803</v>
      </c>
      <c r="E849" s="2">
        <v>34230826.119882099</v>
      </c>
      <c r="F849" s="2">
        <v>35538831</v>
      </c>
      <c r="G849" s="2">
        <v>35710975.753227301</v>
      </c>
      <c r="H849" s="2">
        <v>300267420.206433</v>
      </c>
      <c r="I849" s="2">
        <v>301981427.87096202</v>
      </c>
      <c r="J849" s="2">
        <v>295338543.625</v>
      </c>
      <c r="K849" s="2">
        <v>299195797.23413163</v>
      </c>
      <c r="L849" s="3">
        <v>3.0666504507813195</v>
      </c>
      <c r="M849" s="12">
        <v>2.8543792723603512E-8</v>
      </c>
    </row>
    <row r="850" spans="1:13" ht="28.8" x14ac:dyDescent="0.3">
      <c r="A850" s="7" t="s">
        <v>1158</v>
      </c>
      <c r="B850" s="2" t="s">
        <v>3135</v>
      </c>
      <c r="C850" s="6" t="s">
        <v>4798</v>
      </c>
      <c r="D850" s="2">
        <v>20217168.336295199</v>
      </c>
      <c r="E850" s="2">
        <v>19868077.071612202</v>
      </c>
      <c r="F850" s="2">
        <v>20481253.5</v>
      </c>
      <c r="G850" s="2">
        <v>20188832.969302464</v>
      </c>
      <c r="H850" s="2">
        <v>175636251.74762899</v>
      </c>
      <c r="I850" s="2">
        <v>166128746.908227</v>
      </c>
      <c r="J850" s="2">
        <v>165190375</v>
      </c>
      <c r="K850" s="2">
        <v>168985124.551952</v>
      </c>
      <c r="L850" s="3">
        <v>3.0652668322012921</v>
      </c>
      <c r="M850" s="12">
        <v>1.5204987546408436E-6</v>
      </c>
    </row>
    <row r="851" spans="1:13" ht="43.2" x14ac:dyDescent="0.3">
      <c r="A851" s="7" t="s">
        <v>498</v>
      </c>
      <c r="B851" s="2" t="s">
        <v>2479</v>
      </c>
      <c r="C851" s="6" t="s">
        <v>4799</v>
      </c>
      <c r="D851" s="2">
        <v>171998871.21324399</v>
      </c>
      <c r="E851" s="2">
        <v>126937192.69461299</v>
      </c>
      <c r="F851" s="2">
        <v>118871276.859375</v>
      </c>
      <c r="G851" s="2">
        <v>139269113.58907732</v>
      </c>
      <c r="H851" s="2">
        <v>1161059285.2220099</v>
      </c>
      <c r="I851" s="2">
        <v>1167363366.07215</v>
      </c>
      <c r="J851" s="2">
        <v>1161648030</v>
      </c>
      <c r="K851" s="2">
        <v>1163356893.76472</v>
      </c>
      <c r="L851" s="3">
        <v>3.0623465088288047</v>
      </c>
      <c r="M851" s="12">
        <v>4.1865048853272923E-7</v>
      </c>
    </row>
    <row r="852" spans="1:13" ht="43.2" x14ac:dyDescent="0.3">
      <c r="A852" s="7" t="s">
        <v>873</v>
      </c>
      <c r="B852" s="2" t="s">
        <v>2054</v>
      </c>
      <c r="C852" s="6" t="s">
        <v>4800</v>
      </c>
      <c r="D852" s="2">
        <v>20817742.774356399</v>
      </c>
      <c r="E852" s="2">
        <v>48382904.9073774</v>
      </c>
      <c r="F852" s="2">
        <v>61018848</v>
      </c>
      <c r="G852" s="2">
        <v>43406498.560577936</v>
      </c>
      <c r="H852" s="2">
        <v>345698149.15529603</v>
      </c>
      <c r="I852" s="2">
        <v>386813404.47053498</v>
      </c>
      <c r="J852" s="2">
        <v>354068648</v>
      </c>
      <c r="K852" s="2">
        <v>362193400.54194373</v>
      </c>
      <c r="L852" s="3">
        <v>3.0607773038520771</v>
      </c>
      <c r="M852" s="12">
        <v>5.0680602468893664E-5</v>
      </c>
    </row>
    <row r="853" spans="1:13" ht="28.8" x14ac:dyDescent="0.3">
      <c r="A853" s="7" t="s">
        <v>1132</v>
      </c>
      <c r="B853" s="2" t="s">
        <v>3109</v>
      </c>
      <c r="C853" s="6" t="s">
        <v>4801</v>
      </c>
      <c r="D853" s="2">
        <v>22830861.9024489</v>
      </c>
      <c r="E853" s="2">
        <v>21517460.7027377</v>
      </c>
      <c r="F853" s="2">
        <v>20070567</v>
      </c>
      <c r="G853" s="2">
        <v>21472963.201728866</v>
      </c>
      <c r="H853" s="2">
        <v>187784616.46759999</v>
      </c>
      <c r="I853" s="2">
        <v>162445747.55499199</v>
      </c>
      <c r="J853" s="2">
        <v>186466515</v>
      </c>
      <c r="K853" s="2">
        <v>178898959.67419732</v>
      </c>
      <c r="L853" s="3">
        <v>3.0585518004654277</v>
      </c>
      <c r="M853" s="12">
        <v>4.4949919406961025E-5</v>
      </c>
    </row>
    <row r="854" spans="1:13" ht="43.2" x14ac:dyDescent="0.3">
      <c r="A854" s="7" t="s">
        <v>1673</v>
      </c>
      <c r="B854" s="2" t="s">
        <v>3645</v>
      </c>
      <c r="C854" s="6" t="s">
        <v>4802</v>
      </c>
      <c r="D854" s="2">
        <v>4538692.5933043901</v>
      </c>
      <c r="E854" s="2">
        <v>4469691.2375003397</v>
      </c>
      <c r="F854" s="2">
        <v>4837471.5</v>
      </c>
      <c r="G854" s="2">
        <v>4615285.1102682436</v>
      </c>
      <c r="H854" s="2">
        <v>39533814.859222502</v>
      </c>
      <c r="I854" s="2">
        <v>38112237.257390097</v>
      </c>
      <c r="J854" s="2">
        <v>37561021.875</v>
      </c>
      <c r="K854" s="2">
        <v>38402357.997204199</v>
      </c>
      <c r="L854" s="3">
        <v>3.0567032200689757</v>
      </c>
      <c r="M854" s="12">
        <v>5.8920559682512633E-7</v>
      </c>
    </row>
    <row r="855" spans="1:13" ht="28.8" x14ac:dyDescent="0.3">
      <c r="A855" s="7" t="s">
        <v>909</v>
      </c>
      <c r="B855" s="2" t="s">
        <v>2887</v>
      </c>
      <c r="C855" s="6" t="s">
        <v>4803</v>
      </c>
      <c r="D855" s="2">
        <v>41794115.6400472</v>
      </c>
      <c r="E855" s="2">
        <v>37881898.483004302</v>
      </c>
      <c r="F855" s="2">
        <v>39721104.625</v>
      </c>
      <c r="G855" s="2">
        <v>39799039.582683831</v>
      </c>
      <c r="H855" s="2">
        <v>345104216.43614203</v>
      </c>
      <c r="I855" s="2">
        <v>363629071.09820199</v>
      </c>
      <c r="J855" s="2">
        <v>283849004.25</v>
      </c>
      <c r="K855" s="2">
        <v>330860763.92811465</v>
      </c>
      <c r="L855" s="3">
        <v>3.0554186940080386</v>
      </c>
      <c r="M855" s="12">
        <v>2.7102436715545461E-4</v>
      </c>
    </row>
    <row r="856" spans="1:13" ht="43.2" x14ac:dyDescent="0.3">
      <c r="A856" s="7" t="s">
        <v>1822</v>
      </c>
      <c r="B856" s="2" t="s">
        <v>3794</v>
      </c>
      <c r="C856" s="6" t="s">
        <v>4804</v>
      </c>
      <c r="D856" s="2">
        <v>2641487.20577105</v>
      </c>
      <c r="E856" s="2">
        <v>4044996.5365420999</v>
      </c>
      <c r="F856" s="2">
        <v>1237977.875</v>
      </c>
      <c r="G856" s="2">
        <v>2641487.20577105</v>
      </c>
      <c r="H856" s="2">
        <v>22100820.360688102</v>
      </c>
      <c r="I856" s="2">
        <v>17167687.6464011</v>
      </c>
      <c r="J856" s="2">
        <v>26467492.75</v>
      </c>
      <c r="K856" s="2">
        <v>21912000.252363067</v>
      </c>
      <c r="L856" s="3">
        <v>3.0522988605466153</v>
      </c>
      <c r="M856" s="12">
        <v>2.3540271349526613E-3</v>
      </c>
    </row>
    <row r="857" spans="1:13" ht="28.8" x14ac:dyDescent="0.3">
      <c r="A857" s="7" t="s">
        <v>1703</v>
      </c>
      <c r="B857" s="2" t="s">
        <v>3675</v>
      </c>
      <c r="C857" s="6" t="s">
        <v>4805</v>
      </c>
      <c r="D857" s="2">
        <v>4220549.2419863502</v>
      </c>
      <c r="E857" s="2">
        <v>4391794.5292215496</v>
      </c>
      <c r="F857" s="2">
        <v>3960314.875</v>
      </c>
      <c r="G857" s="2">
        <v>4190886.215402633</v>
      </c>
      <c r="H857" s="2">
        <v>35239088.9167438</v>
      </c>
      <c r="I857" s="2">
        <v>34746290.145956203</v>
      </c>
      <c r="J857" s="2">
        <v>34278087.25</v>
      </c>
      <c r="K857" s="2">
        <v>34754488.770900004</v>
      </c>
      <c r="L857" s="3">
        <v>3.0518720661859189</v>
      </c>
      <c r="M857" s="12">
        <v>5.906289563395146E-8</v>
      </c>
    </row>
    <row r="858" spans="1:13" ht="28.8" x14ac:dyDescent="0.3">
      <c r="A858" s="7" t="s">
        <v>303</v>
      </c>
      <c r="B858" s="2" t="s">
        <v>2284</v>
      </c>
      <c r="C858" s="6" t="s">
        <v>4806</v>
      </c>
      <c r="D858" s="2">
        <v>310776000.093867</v>
      </c>
      <c r="E858" s="2">
        <v>304737248.64183199</v>
      </c>
      <c r="F858" s="2">
        <v>296822684.25</v>
      </c>
      <c r="G858" s="2">
        <v>304111977.66189963</v>
      </c>
      <c r="H858" s="2">
        <v>2492055901.50702</v>
      </c>
      <c r="I858" s="2">
        <v>2541485329.6591201</v>
      </c>
      <c r="J858" s="2">
        <v>2512210044</v>
      </c>
      <c r="K858" s="2">
        <v>2515250425.0553799</v>
      </c>
      <c r="L858" s="3">
        <v>3.0480275016076308</v>
      </c>
      <c r="M858" s="12">
        <v>1.2393571268028211E-8</v>
      </c>
    </row>
    <row r="859" spans="1:13" ht="28.8" x14ac:dyDescent="0.3">
      <c r="A859" s="7" t="s">
        <v>1618</v>
      </c>
      <c r="B859" s="2" t="s">
        <v>3590</v>
      </c>
      <c r="C859" s="6" t="s">
        <v>4807</v>
      </c>
      <c r="D859" s="2">
        <v>5887493.2244715402</v>
      </c>
      <c r="E859" s="2">
        <v>5269351.1274969596</v>
      </c>
      <c r="F859" s="2">
        <v>5015455.5</v>
      </c>
      <c r="G859" s="2">
        <v>5390766.6173228333</v>
      </c>
      <c r="H859" s="2">
        <v>42918160.021398902</v>
      </c>
      <c r="I859" s="2">
        <v>44479565.740721397</v>
      </c>
      <c r="J859" s="2">
        <v>46246651.5</v>
      </c>
      <c r="K859" s="2">
        <v>44548125.7540401</v>
      </c>
      <c r="L859" s="3">
        <v>3.046802378021924</v>
      </c>
      <c r="M859" s="12">
        <v>2.4979651965633629E-6</v>
      </c>
    </row>
    <row r="860" spans="1:13" ht="43.2" x14ac:dyDescent="0.3">
      <c r="A860" s="7" t="s">
        <v>540</v>
      </c>
      <c r="B860" s="2" t="s">
        <v>2521</v>
      </c>
      <c r="C860" s="6" t="s">
        <v>4808</v>
      </c>
      <c r="D860" s="2">
        <v>120590722.75495499</v>
      </c>
      <c r="E860" s="2">
        <v>119488473.28471901</v>
      </c>
      <c r="F860" s="2">
        <v>123423458.375</v>
      </c>
      <c r="G860" s="2">
        <v>121167551.47155799</v>
      </c>
      <c r="H860" s="2">
        <v>967047105.34372699</v>
      </c>
      <c r="I860" s="2">
        <v>1048410523.35103</v>
      </c>
      <c r="J860" s="2">
        <v>985042926.5</v>
      </c>
      <c r="K860" s="2">
        <v>1000166851.7315856</v>
      </c>
      <c r="L860" s="3">
        <v>3.0451653924825131</v>
      </c>
      <c r="M860" s="12">
        <v>3.722994630294255E-6</v>
      </c>
    </row>
    <row r="861" spans="1:13" ht="28.8" x14ac:dyDescent="0.3">
      <c r="A861" s="7" t="s">
        <v>629</v>
      </c>
      <c r="B861" s="2" t="s">
        <v>2610</v>
      </c>
      <c r="C861" s="6" t="s">
        <v>4809</v>
      </c>
      <c r="D861" s="2">
        <v>89053936.186235905</v>
      </c>
      <c r="E861" s="2">
        <v>97222290.912405998</v>
      </c>
      <c r="F861" s="2">
        <v>88585379.5</v>
      </c>
      <c r="G861" s="2">
        <v>91620535.532880619</v>
      </c>
      <c r="H861" s="2">
        <v>753501082.614411</v>
      </c>
      <c r="I861" s="2">
        <v>769118650.57501996</v>
      </c>
      <c r="J861" s="2">
        <v>746000133.5</v>
      </c>
      <c r="K861" s="2">
        <v>756206622.22981036</v>
      </c>
      <c r="L861" s="3">
        <v>3.0450375825893659</v>
      </c>
      <c r="M861" s="12">
        <v>9.0386247962148161E-8</v>
      </c>
    </row>
    <row r="862" spans="1:13" ht="43.2" x14ac:dyDescent="0.3">
      <c r="A862" s="7" t="s">
        <v>1396</v>
      </c>
      <c r="B862" s="2" t="s">
        <v>3370</v>
      </c>
      <c r="C862" s="6" t="s">
        <v>4810</v>
      </c>
      <c r="D862" s="2">
        <v>10678335.539782699</v>
      </c>
      <c r="E862" s="2">
        <v>10219970.7773571</v>
      </c>
      <c r="F862" s="2">
        <v>10245156</v>
      </c>
      <c r="G862" s="2">
        <v>10381154.105713265</v>
      </c>
      <c r="H862" s="2">
        <v>79922656.443558395</v>
      </c>
      <c r="I862" s="2">
        <v>92044072.437253803</v>
      </c>
      <c r="J862" s="2">
        <v>84590808</v>
      </c>
      <c r="K862" s="2">
        <v>85519178.960270733</v>
      </c>
      <c r="L862" s="3">
        <v>3.0422811607348481</v>
      </c>
      <c r="M862" s="12">
        <v>2.8899005189457241E-5</v>
      </c>
    </row>
    <row r="863" spans="1:13" x14ac:dyDescent="0.3">
      <c r="A863" s="7" t="s">
        <v>74</v>
      </c>
      <c r="B863" s="2" t="s">
        <v>2056</v>
      </c>
      <c r="C863" s="6" t="s">
        <v>4811</v>
      </c>
      <c r="D863" s="2">
        <v>1822753047.3356299</v>
      </c>
      <c r="E863" s="2">
        <v>1736802292.7167699</v>
      </c>
      <c r="F863" s="2">
        <v>1770084049.28125</v>
      </c>
      <c r="G863" s="2">
        <v>1776546463.1112165</v>
      </c>
      <c r="H863" s="2">
        <v>14492072536.5592</v>
      </c>
      <c r="I863" s="2">
        <v>14696361374.3622</v>
      </c>
      <c r="J863" s="2">
        <v>14706979614.5</v>
      </c>
      <c r="K863" s="2">
        <v>14631804508.473801</v>
      </c>
      <c r="L863" s="3">
        <v>3.0419603789103227</v>
      </c>
      <c r="M863" s="12">
        <v>6.6848749466876196E-9</v>
      </c>
    </row>
    <row r="864" spans="1:13" ht="43.2" x14ac:dyDescent="0.3">
      <c r="A864" s="7" t="s">
        <v>23</v>
      </c>
      <c r="B864" s="2" t="s">
        <v>2005</v>
      </c>
      <c r="C864" s="6" t="s">
        <v>4812</v>
      </c>
      <c r="D864" s="2">
        <v>6887749450.57582</v>
      </c>
      <c r="E864" s="2">
        <v>6746395510.7456799</v>
      </c>
      <c r="F864" s="2">
        <v>6869735958.40625</v>
      </c>
      <c r="G864" s="2">
        <v>6834626973.2425833</v>
      </c>
      <c r="H864" s="2">
        <v>57546815408.2425</v>
      </c>
      <c r="I864" s="2">
        <v>55158327865.7136</v>
      </c>
      <c r="J864" s="2">
        <v>55994185867.640602</v>
      </c>
      <c r="K864" s="2">
        <v>56233109713.86557</v>
      </c>
      <c r="L864" s="3">
        <v>3.0404853263944664</v>
      </c>
      <c r="M864" s="12">
        <v>2.4323528658563958E-7</v>
      </c>
    </row>
    <row r="865" spans="1:13" ht="28.8" x14ac:dyDescent="0.3">
      <c r="A865" s="7" t="s">
        <v>1760</v>
      </c>
      <c r="B865" s="2" t="s">
        <v>3732</v>
      </c>
      <c r="C865" s="6" t="s">
        <v>4813</v>
      </c>
      <c r="D865" s="2">
        <v>3527853.47911761</v>
      </c>
      <c r="E865" s="2">
        <v>3172981.8054840998</v>
      </c>
      <c r="F865" s="2">
        <v>3485388.75</v>
      </c>
      <c r="G865" s="2">
        <v>3395408.0115339034</v>
      </c>
      <c r="H865" s="2">
        <v>27331635.5329662</v>
      </c>
      <c r="I865" s="2">
        <v>26842874.238808598</v>
      </c>
      <c r="J865" s="2">
        <v>29620833</v>
      </c>
      <c r="K865" s="2">
        <v>27931780.923924934</v>
      </c>
      <c r="L865" s="3">
        <v>3.04025071001508</v>
      </c>
      <c r="M865" s="12">
        <v>9.128565355117098E-6</v>
      </c>
    </row>
    <row r="866" spans="1:13" ht="43.2" x14ac:dyDescent="0.3">
      <c r="A866" s="7" t="s">
        <v>1010</v>
      </c>
      <c r="B866" s="2" t="s">
        <v>2988</v>
      </c>
      <c r="C866" s="6" t="s">
        <v>4814</v>
      </c>
      <c r="D866" s="2">
        <v>26866676.3178537</v>
      </c>
      <c r="E866" s="2">
        <v>29397990.825196899</v>
      </c>
      <c r="F866" s="2">
        <v>32866967.875</v>
      </c>
      <c r="G866" s="2">
        <v>29710545.006016865</v>
      </c>
      <c r="H866" s="2">
        <v>242194114.13831401</v>
      </c>
      <c r="I866" s="2">
        <v>221745084.18687499</v>
      </c>
      <c r="J866" s="2">
        <v>269170850</v>
      </c>
      <c r="K866" s="2">
        <v>244370016.10839632</v>
      </c>
      <c r="L866" s="3">
        <v>3.0400203040389857</v>
      </c>
      <c r="M866" s="12">
        <v>1.0096842890094913E-4</v>
      </c>
    </row>
    <row r="867" spans="1:13" ht="28.8" x14ac:dyDescent="0.3">
      <c r="A867" s="7" t="s">
        <v>509</v>
      </c>
      <c r="B867" s="2" t="s">
        <v>2490</v>
      </c>
      <c r="C867" s="6" t="s">
        <v>4815</v>
      </c>
      <c r="D867" s="2">
        <v>139111194.36371499</v>
      </c>
      <c r="E867" s="2">
        <v>137514412.34509599</v>
      </c>
      <c r="F867" s="2">
        <v>133697862.75</v>
      </c>
      <c r="G867" s="2">
        <v>136774489.81960365</v>
      </c>
      <c r="H867" s="2">
        <v>1091528931.0103099</v>
      </c>
      <c r="I867" s="2">
        <v>1138241310.8503201</v>
      </c>
      <c r="J867" s="2">
        <v>1141444317.25</v>
      </c>
      <c r="K867" s="2">
        <v>1123738186.3702099</v>
      </c>
      <c r="L867" s="3">
        <v>3.0384348695926158</v>
      </c>
      <c r="M867" s="12">
        <v>4.3590610413805906E-7</v>
      </c>
    </row>
    <row r="868" spans="1:13" ht="43.2" x14ac:dyDescent="0.3">
      <c r="A868" s="7" t="s">
        <v>181</v>
      </c>
      <c r="B868" s="2" t="s">
        <v>2163</v>
      </c>
      <c r="C868" s="6" t="s">
        <v>4816</v>
      </c>
      <c r="D868" s="2">
        <v>586079615.61808395</v>
      </c>
      <c r="E868" s="2">
        <v>553734137.64976501</v>
      </c>
      <c r="F868" s="2">
        <v>558741191.24218798</v>
      </c>
      <c r="G868" s="2">
        <v>566184981.50334561</v>
      </c>
      <c r="H868" s="2">
        <v>4654119824.7742596</v>
      </c>
      <c r="I868" s="2">
        <v>4735808981.1279001</v>
      </c>
      <c r="J868" s="2">
        <v>4547408967.75</v>
      </c>
      <c r="K868" s="2">
        <v>4645779257.8840532</v>
      </c>
      <c r="L868" s="3">
        <v>3.0365752205112981</v>
      </c>
      <c r="M868" s="12">
        <v>2.0474277104236823E-7</v>
      </c>
    </row>
    <row r="869" spans="1:13" ht="43.2" x14ac:dyDescent="0.3">
      <c r="A869" s="7" t="s">
        <v>1746</v>
      </c>
      <c r="B869" s="2" t="s">
        <v>3718</v>
      </c>
      <c r="C869" s="6" t="s">
        <v>4817</v>
      </c>
      <c r="D869" s="2">
        <v>3625633.4373964798</v>
      </c>
      <c r="E869" s="2">
        <v>3235481.0643582498</v>
      </c>
      <c r="F869" s="2">
        <v>3890415.375</v>
      </c>
      <c r="G869" s="2">
        <v>3583843.2922515762</v>
      </c>
      <c r="H869" s="2">
        <v>29396412.4520052</v>
      </c>
      <c r="I869" s="2">
        <v>30235423.187210102</v>
      </c>
      <c r="J869" s="2">
        <v>28261304</v>
      </c>
      <c r="K869" s="2">
        <v>29297713.213071767</v>
      </c>
      <c r="L869" s="3">
        <v>3.0312086013937707</v>
      </c>
      <c r="M869" s="12">
        <v>1.8055599156209989E-6</v>
      </c>
    </row>
    <row r="870" spans="1:13" ht="43.2" x14ac:dyDescent="0.3">
      <c r="A870" s="7" t="s">
        <v>536</v>
      </c>
      <c r="B870" s="2" t="s">
        <v>2517</v>
      </c>
      <c r="C870" s="6" t="s">
        <v>4818</v>
      </c>
      <c r="D870" s="2">
        <v>127157440.48361599</v>
      </c>
      <c r="E870" s="2">
        <v>122377380.62536199</v>
      </c>
      <c r="F870" s="2">
        <v>122712004.75</v>
      </c>
      <c r="G870" s="2">
        <v>124082275.28632599</v>
      </c>
      <c r="H870" s="2">
        <v>1023239319.00842</v>
      </c>
      <c r="I870" s="2">
        <v>1013186716.78099</v>
      </c>
      <c r="J870" s="2">
        <v>1004383469.5</v>
      </c>
      <c r="K870" s="2">
        <v>1013603168.4298034</v>
      </c>
      <c r="L870" s="3">
        <v>3.0301239879093518</v>
      </c>
      <c r="M870" s="12">
        <v>9.8387925584011595E-9</v>
      </c>
    </row>
    <row r="871" spans="1:13" x14ac:dyDescent="0.3">
      <c r="A871" s="7" t="s">
        <v>1943</v>
      </c>
      <c r="B871" s="2" t="s">
        <v>3915</v>
      </c>
      <c r="C871" s="6" t="s">
        <v>4819</v>
      </c>
      <c r="D871" s="2">
        <v>1236065.875</v>
      </c>
      <c r="E871" s="2">
        <v>1236065.875</v>
      </c>
      <c r="F871" s="2">
        <v>1236065.875</v>
      </c>
      <c r="G871" s="2">
        <v>1236065.875</v>
      </c>
      <c r="H871" s="2">
        <v>11309792.391338401</v>
      </c>
      <c r="I871" s="2">
        <v>9202455.8859224599</v>
      </c>
      <c r="J871" s="2">
        <v>9693869</v>
      </c>
      <c r="K871" s="2">
        <v>10068705.759086953</v>
      </c>
      <c r="L871" s="3">
        <v>3.026050712368014</v>
      </c>
      <c r="M871" s="12">
        <v>1.5639887310015779E-4</v>
      </c>
    </row>
    <row r="872" spans="1:13" ht="28.8" x14ac:dyDescent="0.3">
      <c r="A872" s="7" t="s">
        <v>262</v>
      </c>
      <c r="B872" s="2" t="s">
        <v>2243</v>
      </c>
      <c r="C872" s="6" t="s">
        <v>4820</v>
      </c>
      <c r="D872" s="2">
        <v>362660910.91515398</v>
      </c>
      <c r="E872" s="2">
        <v>363171464.07749999</v>
      </c>
      <c r="F872" s="2">
        <v>371549626.25</v>
      </c>
      <c r="G872" s="2">
        <v>365794000.41421795</v>
      </c>
      <c r="H872" s="2">
        <v>2959556234.4907999</v>
      </c>
      <c r="I872" s="2">
        <v>2959143644.1546798</v>
      </c>
      <c r="J872" s="2">
        <v>3020221377.5</v>
      </c>
      <c r="K872" s="2">
        <v>2979640418.7151599</v>
      </c>
      <c r="L872" s="3">
        <v>3.0260349196181151</v>
      </c>
      <c r="M872" s="12">
        <v>2.2667080074500226E-8</v>
      </c>
    </row>
    <row r="873" spans="1:13" ht="28.8" x14ac:dyDescent="0.3">
      <c r="A873" s="7" t="s">
        <v>755</v>
      </c>
      <c r="B873" s="2" t="s">
        <v>2734</v>
      </c>
      <c r="C873" s="6" t="s">
        <v>4821</v>
      </c>
      <c r="D873" s="2">
        <v>71085289.601177305</v>
      </c>
      <c r="E873" s="2">
        <v>58173263.447261199</v>
      </c>
      <c r="F873" s="2">
        <v>56477884.5</v>
      </c>
      <c r="G873" s="2">
        <v>61912145.849479496</v>
      </c>
      <c r="H873" s="2">
        <v>494299802.90387702</v>
      </c>
      <c r="I873" s="2">
        <v>519603650.68189299</v>
      </c>
      <c r="J873" s="2">
        <v>494336200.125</v>
      </c>
      <c r="K873" s="2">
        <v>502746551.2369234</v>
      </c>
      <c r="L873" s="3">
        <v>3.0215369114248936</v>
      </c>
      <c r="M873" s="12">
        <v>1.3496961273394211E-6</v>
      </c>
    </row>
    <row r="874" spans="1:13" ht="43.2" x14ac:dyDescent="0.3">
      <c r="A874" s="7" t="s">
        <v>1090</v>
      </c>
      <c r="B874" s="2" t="s">
        <v>3067</v>
      </c>
      <c r="C874" s="6" t="s">
        <v>4822</v>
      </c>
      <c r="D874" s="2">
        <v>24954705.763648801</v>
      </c>
      <c r="E874" s="2">
        <v>23895172.510063998</v>
      </c>
      <c r="F874" s="2">
        <v>23529252.375</v>
      </c>
      <c r="G874" s="2">
        <v>24126376.882904265</v>
      </c>
      <c r="H874" s="2">
        <v>199833337.66655299</v>
      </c>
      <c r="I874" s="2">
        <v>190473205.17649299</v>
      </c>
      <c r="J874" s="2">
        <v>196884706.5</v>
      </c>
      <c r="K874" s="2">
        <v>195730416.44768199</v>
      </c>
      <c r="L874" s="3">
        <v>3.0201847838753588</v>
      </c>
      <c r="M874" s="12">
        <v>4.2201738095850676E-7</v>
      </c>
    </row>
    <row r="875" spans="1:13" ht="28.8" x14ac:dyDescent="0.3">
      <c r="A875" s="7" t="s">
        <v>1250</v>
      </c>
      <c r="B875" s="2" t="s">
        <v>3225</v>
      </c>
      <c r="C875" s="6" t="s">
        <v>4823</v>
      </c>
      <c r="D875" s="2">
        <v>16162856.103038</v>
      </c>
      <c r="E875" s="2">
        <v>15527795.2189731</v>
      </c>
      <c r="F875" s="2">
        <v>15587180</v>
      </c>
      <c r="G875" s="2">
        <v>15759277.107337033</v>
      </c>
      <c r="H875" s="2">
        <v>120886612.668084</v>
      </c>
      <c r="I875" s="2">
        <v>146142876.80692801</v>
      </c>
      <c r="J875" s="2">
        <v>116203680</v>
      </c>
      <c r="K875" s="2">
        <v>127744389.825004</v>
      </c>
      <c r="L875" s="3">
        <v>3.0189866697732977</v>
      </c>
      <c r="M875" s="12">
        <v>2.7275829945968384E-4</v>
      </c>
    </row>
    <row r="876" spans="1:13" x14ac:dyDescent="0.3">
      <c r="A876" s="7" t="s">
        <v>87</v>
      </c>
      <c r="B876" s="2" t="s">
        <v>2069</v>
      </c>
      <c r="C876" s="6" t="s">
        <v>4824</v>
      </c>
      <c r="D876" s="2">
        <v>1559806018.85587</v>
      </c>
      <c r="E876" s="2">
        <v>1477044503.00756</v>
      </c>
      <c r="F876" s="2">
        <v>1573962126.5</v>
      </c>
      <c r="G876" s="2">
        <v>1536937549.4544766</v>
      </c>
      <c r="H876" s="2">
        <v>12901758593.336201</v>
      </c>
      <c r="I876" s="2">
        <v>12135221451.577801</v>
      </c>
      <c r="J876" s="2">
        <v>12289528781</v>
      </c>
      <c r="K876" s="2">
        <v>12442169608.638</v>
      </c>
      <c r="L876" s="3">
        <v>3.0171076278161424</v>
      </c>
      <c r="M876" s="12">
        <v>1.3122526851650856E-6</v>
      </c>
    </row>
    <row r="877" spans="1:13" ht="28.8" x14ac:dyDescent="0.3">
      <c r="A877" s="7" t="s">
        <v>762</v>
      </c>
      <c r="B877" s="2" t="s">
        <v>2741</v>
      </c>
      <c r="C877" s="6" t="s">
        <v>4825</v>
      </c>
      <c r="D877" s="2">
        <v>60577351.413855098</v>
      </c>
      <c r="E877" s="2">
        <v>60248531.776569903</v>
      </c>
      <c r="F877" s="2">
        <v>62698829.25</v>
      </c>
      <c r="G877" s="2">
        <v>61174904.146808334</v>
      </c>
      <c r="H877" s="2">
        <v>481787992.00456703</v>
      </c>
      <c r="I877" s="2">
        <v>499461818.33901399</v>
      </c>
      <c r="J877" s="2">
        <v>500785088</v>
      </c>
      <c r="K877" s="2">
        <v>494011632.78119367</v>
      </c>
      <c r="L877" s="3">
        <v>3.0135331732930069</v>
      </c>
      <c r="M877" s="12">
        <v>2.4767678102625281E-7</v>
      </c>
    </row>
    <row r="878" spans="1:13" ht="57.6" x14ac:dyDescent="0.3">
      <c r="A878" s="7" t="s">
        <v>1868</v>
      </c>
      <c r="B878" s="2" t="s">
        <v>3840</v>
      </c>
      <c r="C878" s="6" t="s">
        <v>4826</v>
      </c>
      <c r="D878" s="2">
        <v>1941747.5944013</v>
      </c>
      <c r="E878" s="2">
        <v>2016594.2945733501</v>
      </c>
      <c r="F878" s="2">
        <v>2335592.25</v>
      </c>
      <c r="G878" s="2">
        <v>2097978.0463248831</v>
      </c>
      <c r="H878" s="2">
        <v>15191461.486647099</v>
      </c>
      <c r="I878" s="2">
        <v>18243389.300769899</v>
      </c>
      <c r="J878" s="2">
        <v>17318625.25</v>
      </c>
      <c r="K878" s="2">
        <v>16917825.345805664</v>
      </c>
      <c r="L878" s="3">
        <v>3.0114726467581403</v>
      </c>
      <c r="M878" s="12">
        <v>8.3758844632860825E-5</v>
      </c>
    </row>
    <row r="879" spans="1:13" ht="28.8" x14ac:dyDescent="0.3">
      <c r="A879" s="7" t="s">
        <v>1485</v>
      </c>
      <c r="B879" s="2" t="s">
        <v>3459</v>
      </c>
      <c r="C879" s="6" t="s">
        <v>4827</v>
      </c>
      <c r="D879" s="2">
        <v>7612688.0262364401</v>
      </c>
      <c r="E879" s="2">
        <v>7223768.8494785205</v>
      </c>
      <c r="F879" s="2">
        <v>8691173</v>
      </c>
      <c r="G879" s="2">
        <v>7842543.2919049868</v>
      </c>
      <c r="H879" s="2">
        <v>61272646.135556102</v>
      </c>
      <c r="I879" s="2">
        <v>62086602.685330302</v>
      </c>
      <c r="J879" s="2">
        <v>66289515</v>
      </c>
      <c r="K879" s="2">
        <v>63216254.606962137</v>
      </c>
      <c r="L879" s="3">
        <v>3.0109020688977761</v>
      </c>
      <c r="M879" s="12">
        <v>4.319718733518039E-6</v>
      </c>
    </row>
    <row r="880" spans="1:13" ht="28.8" x14ac:dyDescent="0.3">
      <c r="A880" s="7" t="s">
        <v>365</v>
      </c>
      <c r="B880" s="2" t="s">
        <v>2346</v>
      </c>
      <c r="C880" s="6" t="s">
        <v>4828</v>
      </c>
      <c r="D880" s="2">
        <v>280364974.542678</v>
      </c>
      <c r="E880" s="2">
        <v>247547381.295344</v>
      </c>
      <c r="F880" s="2">
        <v>196919894</v>
      </c>
      <c r="G880" s="2">
        <v>241610749.94600734</v>
      </c>
      <c r="H880" s="2">
        <v>1853659350.0823801</v>
      </c>
      <c r="I880" s="2">
        <v>1976320032.95805</v>
      </c>
      <c r="J880" s="2">
        <v>2010880911.375</v>
      </c>
      <c r="K880" s="2">
        <v>1946953431.4718101</v>
      </c>
      <c r="L880" s="3">
        <v>3.0104618263417886</v>
      </c>
      <c r="M880" s="12">
        <v>5.7832442051489678E-6</v>
      </c>
    </row>
    <row r="881" spans="1:13" ht="43.2" x14ac:dyDescent="0.3">
      <c r="A881" s="7" t="s">
        <v>1196</v>
      </c>
      <c r="B881" s="2" t="s">
        <v>3173</v>
      </c>
      <c r="C881" s="6" t="s">
        <v>4829</v>
      </c>
      <c r="D881" s="2">
        <v>19133085.7606709</v>
      </c>
      <c r="E881" s="2">
        <v>19005216.283171199</v>
      </c>
      <c r="F881" s="2">
        <v>17350259</v>
      </c>
      <c r="G881" s="2">
        <v>18496187.014614034</v>
      </c>
      <c r="H881" s="2">
        <v>135758463.45308799</v>
      </c>
      <c r="I881" s="2">
        <v>153651861.06123</v>
      </c>
      <c r="J881" s="2">
        <v>157160199.5</v>
      </c>
      <c r="K881" s="2">
        <v>148856841.33810601</v>
      </c>
      <c r="L881" s="3">
        <v>3.0086257329770083</v>
      </c>
      <c r="M881" s="12">
        <v>3.99793871798755E-5</v>
      </c>
    </row>
    <row r="882" spans="1:13" ht="28.8" x14ac:dyDescent="0.3">
      <c r="A882" s="7" t="s">
        <v>323</v>
      </c>
      <c r="B882" s="2" t="s">
        <v>2304</v>
      </c>
      <c r="C882" s="6" t="s">
        <v>4830</v>
      </c>
      <c r="D882" s="2">
        <v>284002785.72239703</v>
      </c>
      <c r="E882" s="2">
        <v>275141513.718431</v>
      </c>
      <c r="F882" s="2">
        <v>283196317.75</v>
      </c>
      <c r="G882" s="2">
        <v>280780205.73027605</v>
      </c>
      <c r="H882" s="2">
        <v>2299556505.9162698</v>
      </c>
      <c r="I882" s="2">
        <v>2233833488.7227802</v>
      </c>
      <c r="J882" s="2">
        <v>2238547944.75</v>
      </c>
      <c r="K882" s="2">
        <v>2257312646.4630165</v>
      </c>
      <c r="L882" s="3">
        <v>3.0070931130527638</v>
      </c>
      <c r="M882" s="12">
        <v>8.1678949117893487E-8</v>
      </c>
    </row>
    <row r="883" spans="1:13" ht="43.2" x14ac:dyDescent="0.3">
      <c r="A883" s="7" t="s">
        <v>404</v>
      </c>
      <c r="B883" s="2" t="s">
        <v>2385</v>
      </c>
      <c r="C883" s="6" t="s">
        <v>4831</v>
      </c>
      <c r="D883" s="2">
        <v>208883939.969787</v>
      </c>
      <c r="E883" s="2">
        <v>186250134.01685899</v>
      </c>
      <c r="F883" s="2">
        <v>228299249.5</v>
      </c>
      <c r="G883" s="2">
        <v>207811107.82888198</v>
      </c>
      <c r="H883" s="2">
        <v>1709824684.09236</v>
      </c>
      <c r="I883" s="2">
        <v>1640187563.8188701</v>
      </c>
      <c r="J883" s="2">
        <v>1661919024</v>
      </c>
      <c r="K883" s="2">
        <v>1670643757.3037434</v>
      </c>
      <c r="L883" s="3">
        <v>3.0070594548250775</v>
      </c>
      <c r="M883" s="12">
        <v>4.2611536178873025E-7</v>
      </c>
    </row>
    <row r="884" spans="1:13" ht="43.2" x14ac:dyDescent="0.3">
      <c r="A884" s="7" t="s">
        <v>851</v>
      </c>
      <c r="B884" s="2" t="s">
        <v>2830</v>
      </c>
      <c r="C884" s="6" t="s">
        <v>4832</v>
      </c>
      <c r="D884" s="2">
        <v>46762393.291600503</v>
      </c>
      <c r="E884" s="2">
        <v>45776296.790905997</v>
      </c>
      <c r="F884" s="2">
        <v>46623383</v>
      </c>
      <c r="G884" s="2">
        <v>46387357.694168836</v>
      </c>
      <c r="H884" s="2">
        <v>391397552.97590899</v>
      </c>
      <c r="I884" s="2">
        <v>352854052.05635899</v>
      </c>
      <c r="J884" s="2">
        <v>373190081.36328101</v>
      </c>
      <c r="K884" s="2">
        <v>372480562.13184971</v>
      </c>
      <c r="L884" s="3">
        <v>3.005361565431619</v>
      </c>
      <c r="M884" s="12">
        <v>8.0985075960124188E-6</v>
      </c>
    </row>
    <row r="885" spans="1:13" ht="28.8" x14ac:dyDescent="0.3">
      <c r="A885" s="7" t="s">
        <v>705</v>
      </c>
      <c r="B885" s="2" t="s">
        <v>2684</v>
      </c>
      <c r="C885" s="6" t="s">
        <v>4833</v>
      </c>
      <c r="D885" s="2">
        <v>67726655.827327803</v>
      </c>
      <c r="E885" s="2">
        <v>71748880.704012007</v>
      </c>
      <c r="F885" s="2">
        <v>77652652.25</v>
      </c>
      <c r="G885" s="2">
        <v>72376062.92711328</v>
      </c>
      <c r="H885" s="2">
        <v>571753679.23507595</v>
      </c>
      <c r="I885" s="2">
        <v>584972345.04769897</v>
      </c>
      <c r="J885" s="2">
        <v>586027943.625</v>
      </c>
      <c r="K885" s="2">
        <v>580917989.30259168</v>
      </c>
      <c r="L885" s="3">
        <v>3.0047499704916549</v>
      </c>
      <c r="M885" s="12">
        <v>7.747196470124637E-8</v>
      </c>
    </row>
    <row r="886" spans="1:13" ht="28.8" x14ac:dyDescent="0.3">
      <c r="A886" s="7" t="s">
        <v>530</v>
      </c>
      <c r="B886" s="2" t="s">
        <v>2511</v>
      </c>
      <c r="C886" s="6" t="s">
        <v>4834</v>
      </c>
      <c r="D886" s="2">
        <v>129958096.954937</v>
      </c>
      <c r="E886" s="2">
        <v>120328195.432446</v>
      </c>
      <c r="F886" s="2">
        <v>133168476.28125</v>
      </c>
      <c r="G886" s="2">
        <v>127818256.22287767</v>
      </c>
      <c r="H886" s="2">
        <v>999371336.01780295</v>
      </c>
      <c r="I886" s="2">
        <v>1032737995.02029</v>
      </c>
      <c r="J886" s="2">
        <v>1042625129</v>
      </c>
      <c r="K886" s="2">
        <v>1024911486.6793643</v>
      </c>
      <c r="L886" s="3">
        <v>3.0033335056160309</v>
      </c>
      <c r="M886" s="12">
        <v>3.2036782234383359E-7</v>
      </c>
    </row>
    <row r="887" spans="1:13" ht="28.8" x14ac:dyDescent="0.3">
      <c r="A887" s="7" t="s">
        <v>183</v>
      </c>
      <c r="B887" s="2" t="s">
        <v>2165</v>
      </c>
      <c r="C887" s="6" t="s">
        <v>4835</v>
      </c>
      <c r="D887" s="2">
        <v>592209621.53398395</v>
      </c>
      <c r="E887" s="2">
        <v>538969996.89750695</v>
      </c>
      <c r="F887" s="2">
        <v>541512940</v>
      </c>
      <c r="G887" s="2">
        <v>557564186.1438303</v>
      </c>
      <c r="H887" s="2">
        <v>4548098599.3583698</v>
      </c>
      <c r="I887" s="2">
        <v>4347439937.3905897</v>
      </c>
      <c r="J887" s="2">
        <v>4509466171</v>
      </c>
      <c r="K887" s="2">
        <v>4468334902.5829859</v>
      </c>
      <c r="L887" s="3">
        <v>3.0025275190624088</v>
      </c>
      <c r="M887" s="12">
        <v>4.2600345059543218E-7</v>
      </c>
    </row>
    <row r="888" spans="1:13" ht="43.2" x14ac:dyDescent="0.3">
      <c r="A888" s="7" t="s">
        <v>922</v>
      </c>
      <c r="B888" s="2" t="s">
        <v>2900</v>
      </c>
      <c r="C888" s="6" t="s">
        <v>4836</v>
      </c>
      <c r="D888" s="2">
        <v>38602700.425573498</v>
      </c>
      <c r="E888" s="2">
        <v>39962708.280001402</v>
      </c>
      <c r="F888" s="2">
        <v>37053294</v>
      </c>
      <c r="G888" s="2">
        <v>38539567.568524964</v>
      </c>
      <c r="H888" s="2">
        <v>303416587.15515298</v>
      </c>
      <c r="I888" s="2">
        <v>319501565.90949601</v>
      </c>
      <c r="J888" s="2">
        <v>302909400.75</v>
      </c>
      <c r="K888" s="2">
        <v>308609184.60488302</v>
      </c>
      <c r="L888" s="3">
        <v>3.0013687098585002</v>
      </c>
      <c r="M888" s="12">
        <v>1.0386532205636401E-6</v>
      </c>
    </row>
    <row r="889" spans="1:13" ht="28.8" x14ac:dyDescent="0.3">
      <c r="A889" s="7" t="s">
        <v>379</v>
      </c>
      <c r="B889" s="2" t="s">
        <v>2360</v>
      </c>
      <c r="C889" s="6" t="s">
        <v>4837</v>
      </c>
      <c r="D889" s="2">
        <v>212754670.86199701</v>
      </c>
      <c r="E889" s="2">
        <v>235124499.587789</v>
      </c>
      <c r="F889" s="2">
        <v>222726988.25</v>
      </c>
      <c r="G889" s="2">
        <v>223535386.23326197</v>
      </c>
      <c r="H889" s="2">
        <v>1706866021.8970201</v>
      </c>
      <c r="I889" s="2">
        <v>1836456329.9193101</v>
      </c>
      <c r="J889" s="2">
        <v>1815323066</v>
      </c>
      <c r="K889" s="2">
        <v>1786215139.27211</v>
      </c>
      <c r="L889" s="3">
        <v>2.9983307182108678</v>
      </c>
      <c r="M889" s="12">
        <v>2.7374091986343095E-6</v>
      </c>
    </row>
    <row r="890" spans="1:13" x14ac:dyDescent="0.3">
      <c r="A890" s="7" t="s">
        <v>1855</v>
      </c>
      <c r="B890" s="2" t="s">
        <v>3827</v>
      </c>
      <c r="C890" s="6" t="s">
        <v>4838</v>
      </c>
      <c r="D890" s="2">
        <v>1957330.1280738499</v>
      </c>
      <c r="E890" s="2">
        <v>1882982.3304015701</v>
      </c>
      <c r="F890" s="2">
        <v>2743314.5</v>
      </c>
      <c r="G890" s="2">
        <v>2194542.3194918069</v>
      </c>
      <c r="H890" s="2">
        <v>19134802.9742954</v>
      </c>
      <c r="I890" s="2">
        <v>15545595.791561</v>
      </c>
      <c r="J890" s="2">
        <v>17844722.25</v>
      </c>
      <c r="K890" s="2">
        <v>17508373.671952132</v>
      </c>
      <c r="L890" s="3">
        <v>2.996053083626149</v>
      </c>
      <c r="M890" s="12">
        <v>1.4634755987227646E-4</v>
      </c>
    </row>
    <row r="891" spans="1:13" ht="28.8" x14ac:dyDescent="0.3">
      <c r="A891" s="7" t="s">
        <v>125</v>
      </c>
      <c r="B891" s="2" t="s">
        <v>2107</v>
      </c>
      <c r="C891" s="6" t="s">
        <v>4839</v>
      </c>
      <c r="D891" s="2">
        <v>858613022.89799201</v>
      </c>
      <c r="E891" s="2">
        <v>887795365.02930403</v>
      </c>
      <c r="F891" s="2">
        <v>892375948</v>
      </c>
      <c r="G891" s="2">
        <v>879594778.64243209</v>
      </c>
      <c r="H891" s="2">
        <v>6966487802.4710598</v>
      </c>
      <c r="I891" s="2">
        <v>6977493775.8448095</v>
      </c>
      <c r="J891" s="2">
        <v>7083822320.6875</v>
      </c>
      <c r="K891" s="2">
        <v>7009267966.3344564</v>
      </c>
      <c r="L891" s="3">
        <v>2.9943528346155075</v>
      </c>
      <c r="M891" s="12">
        <v>9.7072366251584566E-9</v>
      </c>
    </row>
    <row r="892" spans="1:13" x14ac:dyDescent="0.3">
      <c r="A892" s="7" t="s">
        <v>548</v>
      </c>
      <c r="B892" s="2" t="s">
        <v>2529</v>
      </c>
      <c r="C892" s="6" t="s">
        <v>4840</v>
      </c>
      <c r="D892" s="2">
        <v>119959774.57720099</v>
      </c>
      <c r="E892" s="2">
        <v>119279110.482705</v>
      </c>
      <c r="F892" s="2">
        <v>115745306.5</v>
      </c>
      <c r="G892" s="2">
        <v>118328063.853302</v>
      </c>
      <c r="H892" s="2">
        <v>929519314.06185901</v>
      </c>
      <c r="I892" s="2">
        <v>943205582.78088701</v>
      </c>
      <c r="J892" s="2">
        <v>948325221.9375</v>
      </c>
      <c r="K892" s="2">
        <v>940350039.59341526</v>
      </c>
      <c r="L892" s="3">
        <v>2.9904056131628298</v>
      </c>
      <c r="M892" s="12">
        <v>1.4493951521166415E-8</v>
      </c>
    </row>
    <row r="893" spans="1:13" ht="28.8" x14ac:dyDescent="0.3">
      <c r="A893" s="7" t="s">
        <v>639</v>
      </c>
      <c r="B893" s="2" t="s">
        <v>2620</v>
      </c>
      <c r="C893" s="6" t="s">
        <v>4841</v>
      </c>
      <c r="D893" s="2">
        <v>87123453.130298406</v>
      </c>
      <c r="E893" s="2">
        <v>87239842.808723003</v>
      </c>
      <c r="F893" s="2">
        <v>89669622.5</v>
      </c>
      <c r="G893" s="2">
        <v>88010972.813007131</v>
      </c>
      <c r="H893" s="2">
        <v>716581710.42558706</v>
      </c>
      <c r="I893" s="2">
        <v>680679759.44562197</v>
      </c>
      <c r="J893" s="2">
        <v>697339585</v>
      </c>
      <c r="K893" s="2">
        <v>698200351.62373638</v>
      </c>
      <c r="L893" s="3">
        <v>2.98788577463529</v>
      </c>
      <c r="M893" s="12">
        <v>5.0652500812419548E-7</v>
      </c>
    </row>
    <row r="894" spans="1:13" ht="28.8" x14ac:dyDescent="0.3">
      <c r="A894" s="7" t="s">
        <v>1611</v>
      </c>
      <c r="B894" s="2" t="s">
        <v>3583</v>
      </c>
      <c r="C894" s="6" t="s">
        <v>4842</v>
      </c>
      <c r="D894" s="2">
        <v>5464691.4514277596</v>
      </c>
      <c r="E894" s="2">
        <v>5552145.7676691702</v>
      </c>
      <c r="F894" s="2">
        <v>5478280.5</v>
      </c>
      <c r="G894" s="2">
        <v>5498372.5730323093</v>
      </c>
      <c r="H894" s="2">
        <v>43550691.731072202</v>
      </c>
      <c r="I894" s="2">
        <v>46217430.7366772</v>
      </c>
      <c r="J894" s="2">
        <v>40766823.75</v>
      </c>
      <c r="K894" s="2">
        <v>43511648.739249803</v>
      </c>
      <c r="L894" s="3">
        <v>2.9843251112179208</v>
      </c>
      <c r="M894" s="12">
        <v>1.7429024582337067E-5</v>
      </c>
    </row>
    <row r="895" spans="1:13" ht="28.8" x14ac:dyDescent="0.3">
      <c r="A895" s="7" t="s">
        <v>56</v>
      </c>
      <c r="B895" s="2" t="s">
        <v>2038</v>
      </c>
      <c r="C895" s="6" t="s">
        <v>4843</v>
      </c>
      <c r="D895" s="2">
        <v>2675268359.6433802</v>
      </c>
      <c r="E895" s="2">
        <v>2668881320.9197698</v>
      </c>
      <c r="F895" s="2">
        <v>2890430988.625</v>
      </c>
      <c r="G895" s="2">
        <v>2744860223.062717</v>
      </c>
      <c r="H895" s="2">
        <v>21555915975.147301</v>
      </c>
      <c r="I895" s="2">
        <v>21884477867.832802</v>
      </c>
      <c r="J895" s="2">
        <v>21650928067.664101</v>
      </c>
      <c r="K895" s="2">
        <v>21697107303.548069</v>
      </c>
      <c r="L895" s="3">
        <v>2.9826981232204859</v>
      </c>
      <c r="M895" s="12">
        <v>1.0225624186809829E-8</v>
      </c>
    </row>
    <row r="896" spans="1:13" ht="28.8" x14ac:dyDescent="0.3">
      <c r="A896" s="7" t="s">
        <v>359</v>
      </c>
      <c r="B896" s="2" t="s">
        <v>2340</v>
      </c>
      <c r="C896" s="6" t="s">
        <v>4844</v>
      </c>
      <c r="D896" s="2">
        <v>241016931.05381799</v>
      </c>
      <c r="E896" s="2">
        <v>237494881.90182799</v>
      </c>
      <c r="F896" s="2">
        <v>260641829.5</v>
      </c>
      <c r="G896" s="2">
        <v>246384547.48521534</v>
      </c>
      <c r="H896" s="2">
        <v>1889610692.35835</v>
      </c>
      <c r="I896" s="2">
        <v>2007010073.9245701</v>
      </c>
      <c r="J896" s="2">
        <v>1943630992</v>
      </c>
      <c r="K896" s="2">
        <v>1946750586.0943067</v>
      </c>
      <c r="L896" s="3">
        <v>2.9820843782204682</v>
      </c>
      <c r="M896" s="12">
        <v>1.0355961896514068E-6</v>
      </c>
    </row>
    <row r="897" spans="1:13" ht="43.2" x14ac:dyDescent="0.3">
      <c r="A897" s="7" t="s">
        <v>1045</v>
      </c>
      <c r="B897" s="2" t="s">
        <v>3022</v>
      </c>
      <c r="C897" s="6" t="s">
        <v>4845</v>
      </c>
      <c r="D897" s="2">
        <v>24525970.368104398</v>
      </c>
      <c r="E897" s="2">
        <v>30401393.8750051</v>
      </c>
      <c r="F897" s="2">
        <v>26586421.5</v>
      </c>
      <c r="G897" s="2">
        <v>27171261.914369833</v>
      </c>
      <c r="H897" s="2">
        <v>224197632.31758699</v>
      </c>
      <c r="I897" s="2">
        <v>218082428.04177299</v>
      </c>
      <c r="J897" s="2">
        <v>201454540</v>
      </c>
      <c r="K897" s="2">
        <v>214578200.11978665</v>
      </c>
      <c r="L897" s="3">
        <v>2.9813500389424092</v>
      </c>
      <c r="M897" s="12">
        <v>1.1635124503619375E-5</v>
      </c>
    </row>
    <row r="898" spans="1:13" ht="57.6" x14ac:dyDescent="0.3">
      <c r="A898" s="7" t="s">
        <v>1305</v>
      </c>
      <c r="B898" s="2" t="s">
        <v>3280</v>
      </c>
      <c r="C898" s="6" t="s">
        <v>4846</v>
      </c>
      <c r="D898" s="2">
        <v>13357231.674574099</v>
      </c>
      <c r="E898" s="2">
        <v>14774454.727422999</v>
      </c>
      <c r="F898" s="2">
        <v>12807333</v>
      </c>
      <c r="G898" s="2">
        <v>13646339.800665699</v>
      </c>
      <c r="H898" s="2">
        <v>97569750.996164501</v>
      </c>
      <c r="I898" s="2">
        <v>112055969.887812</v>
      </c>
      <c r="J898" s="2">
        <v>113319699</v>
      </c>
      <c r="K898" s="2">
        <v>107648473.29465884</v>
      </c>
      <c r="L898" s="3">
        <v>2.9797419080869236</v>
      </c>
      <c r="M898" s="12">
        <v>5.0444913516437517E-5</v>
      </c>
    </row>
    <row r="899" spans="1:13" ht="28.8" x14ac:dyDescent="0.3">
      <c r="A899" s="7" t="s">
        <v>1109</v>
      </c>
      <c r="B899" s="2" t="s">
        <v>3086</v>
      </c>
      <c r="C899" s="6" t="s">
        <v>4847</v>
      </c>
      <c r="D899" s="2">
        <v>24194445.997225799</v>
      </c>
      <c r="E899" s="2">
        <v>23225359.156279001</v>
      </c>
      <c r="F899" s="2">
        <v>21871782.375</v>
      </c>
      <c r="G899" s="2">
        <v>23097195.842834935</v>
      </c>
      <c r="H899" s="2">
        <v>189439934.14198199</v>
      </c>
      <c r="I899" s="2">
        <v>155428318.816302</v>
      </c>
      <c r="J899" s="2">
        <v>199414074</v>
      </c>
      <c r="K899" s="2">
        <v>181427442.319428</v>
      </c>
      <c r="L899" s="3">
        <v>2.9736030769145088</v>
      </c>
      <c r="M899" s="12">
        <v>2.8785665256761249E-4</v>
      </c>
    </row>
    <row r="900" spans="1:13" ht="43.2" x14ac:dyDescent="0.3">
      <c r="A900" s="7" t="s">
        <v>1854</v>
      </c>
      <c r="B900" s="2" t="s">
        <v>3826</v>
      </c>
      <c r="C900" s="6" t="s">
        <v>4848</v>
      </c>
      <c r="D900" s="2">
        <v>2072576.4283656401</v>
      </c>
      <c r="E900" s="2">
        <v>2084015.35160562</v>
      </c>
      <c r="F900" s="2">
        <v>2427545.5</v>
      </c>
      <c r="G900" s="2">
        <v>2194712.4266570867</v>
      </c>
      <c r="H900" s="2">
        <v>19765863.423555098</v>
      </c>
      <c r="I900" s="2">
        <v>15261415.700493</v>
      </c>
      <c r="J900" s="2">
        <v>16556129.5</v>
      </c>
      <c r="K900" s="2">
        <v>17194469.541349366</v>
      </c>
      <c r="L900" s="3">
        <v>2.9698407878202611</v>
      </c>
      <c r="M900" s="12">
        <v>3.6684829213706987E-4</v>
      </c>
    </row>
    <row r="901" spans="1:13" ht="43.2" x14ac:dyDescent="0.3">
      <c r="A901" s="7" t="s">
        <v>673</v>
      </c>
      <c r="B901" s="2" t="s">
        <v>2653</v>
      </c>
      <c r="C901" s="6" t="s">
        <v>4849</v>
      </c>
      <c r="D901" s="2">
        <v>81944277.915589601</v>
      </c>
      <c r="E901" s="2">
        <v>78138007.700418293</v>
      </c>
      <c r="F901" s="2">
        <v>75926768</v>
      </c>
      <c r="G901" s="2">
        <v>78669684.538669303</v>
      </c>
      <c r="H901" s="2">
        <v>610648133.05043006</v>
      </c>
      <c r="I901" s="2">
        <v>612531080.53609097</v>
      </c>
      <c r="J901" s="2">
        <v>624633256.0625</v>
      </c>
      <c r="K901" s="2">
        <v>615937489.88300705</v>
      </c>
      <c r="L901" s="3">
        <v>2.9689042388629443</v>
      </c>
      <c r="M901" s="12">
        <v>3.5751719799680941E-8</v>
      </c>
    </row>
    <row r="902" spans="1:13" ht="43.2" x14ac:dyDescent="0.3">
      <c r="A902" s="7" t="s">
        <v>644</v>
      </c>
      <c r="B902" s="2" t="s">
        <v>2625</v>
      </c>
      <c r="C902" s="6" t="s">
        <v>4850</v>
      </c>
      <c r="D902" s="2">
        <v>88290397.6428532</v>
      </c>
      <c r="E902" s="2">
        <v>87319399.693310499</v>
      </c>
      <c r="F902" s="2">
        <v>82880440.5</v>
      </c>
      <c r="G902" s="2">
        <v>86163412.612054572</v>
      </c>
      <c r="H902" s="2">
        <v>661656140.87554097</v>
      </c>
      <c r="I902" s="2">
        <v>687500243.80782604</v>
      </c>
      <c r="J902" s="2">
        <v>674169097.75</v>
      </c>
      <c r="K902" s="2">
        <v>674441827.47778904</v>
      </c>
      <c r="L902" s="3">
        <v>2.9685467160900889</v>
      </c>
      <c r="M902" s="12">
        <v>1.7097053174211865E-7</v>
      </c>
    </row>
    <row r="903" spans="1:13" ht="43.2" x14ac:dyDescent="0.3">
      <c r="A903" s="7" t="s">
        <v>992</v>
      </c>
      <c r="B903" s="2" t="s">
        <v>2970</v>
      </c>
      <c r="C903" s="6" t="s">
        <v>4851</v>
      </c>
      <c r="D903" s="2">
        <v>34443829.087016702</v>
      </c>
      <c r="E903" s="2">
        <v>31686809.020786099</v>
      </c>
      <c r="F903" s="2">
        <v>27309290</v>
      </c>
      <c r="G903" s="2">
        <v>31146642.702600937</v>
      </c>
      <c r="H903" s="2">
        <v>235220425.88172799</v>
      </c>
      <c r="I903" s="2">
        <v>249375233.736406</v>
      </c>
      <c r="J903" s="2">
        <v>246428501.5</v>
      </c>
      <c r="K903" s="2">
        <v>243674720.37271133</v>
      </c>
      <c r="L903" s="3">
        <v>2.9678080202267596</v>
      </c>
      <c r="M903" s="12">
        <v>1.5380138572267582E-6</v>
      </c>
    </row>
    <row r="904" spans="1:13" ht="28.8" x14ac:dyDescent="0.3">
      <c r="A904" s="7" t="s">
        <v>1366</v>
      </c>
      <c r="B904" s="2" t="s">
        <v>3340</v>
      </c>
      <c r="C904" s="6" t="s">
        <v>4852</v>
      </c>
      <c r="D904" s="2">
        <v>15385179.9197948</v>
      </c>
      <c r="E904" s="2">
        <v>15677662.021854499</v>
      </c>
      <c r="F904" s="2">
        <v>2469676.5</v>
      </c>
      <c r="G904" s="2">
        <v>11177506.147216434</v>
      </c>
      <c r="H904" s="2">
        <v>85397943.323310003</v>
      </c>
      <c r="I904" s="2">
        <v>88426070.577144995</v>
      </c>
      <c r="J904" s="2">
        <v>87376141</v>
      </c>
      <c r="K904" s="2">
        <v>87066718.300151661</v>
      </c>
      <c r="L904" s="3">
        <v>2.9615230073074894</v>
      </c>
      <c r="M904" s="12">
        <v>6.898870062224678E-5</v>
      </c>
    </row>
    <row r="905" spans="1:13" ht="43.2" x14ac:dyDescent="0.3">
      <c r="A905" s="7" t="s">
        <v>300</v>
      </c>
      <c r="B905" s="2" t="s">
        <v>2281</v>
      </c>
      <c r="C905" s="6" t="s">
        <v>4853</v>
      </c>
      <c r="D905" s="2">
        <v>312180272.95371002</v>
      </c>
      <c r="E905" s="2">
        <v>317107849.17870897</v>
      </c>
      <c r="F905" s="2">
        <v>301373068.75</v>
      </c>
      <c r="G905" s="2">
        <v>310220396.96080631</v>
      </c>
      <c r="H905" s="2">
        <v>2540030416.9351001</v>
      </c>
      <c r="I905" s="2">
        <v>2271243795.0302801</v>
      </c>
      <c r="J905" s="2">
        <v>2428202773.75</v>
      </c>
      <c r="K905" s="2">
        <v>2413158995.2384601</v>
      </c>
      <c r="L905" s="3">
        <v>2.9595575215303929</v>
      </c>
      <c r="M905" s="12">
        <v>1.1306702559049259E-5</v>
      </c>
    </row>
    <row r="906" spans="1:13" ht="28.8" x14ac:dyDescent="0.3">
      <c r="A906" s="7" t="s">
        <v>418</v>
      </c>
      <c r="B906" s="2" t="s">
        <v>2399</v>
      </c>
      <c r="C906" s="6" t="s">
        <v>4854</v>
      </c>
      <c r="D906" s="2">
        <v>226870383.150673</v>
      </c>
      <c r="E906" s="2">
        <v>172882113.37744299</v>
      </c>
      <c r="F906" s="2">
        <v>174956023.5</v>
      </c>
      <c r="G906" s="2">
        <v>191569506.67603865</v>
      </c>
      <c r="H906" s="2">
        <v>1501746335.85198</v>
      </c>
      <c r="I906" s="2">
        <v>1476527574.7285199</v>
      </c>
      <c r="J906" s="2">
        <v>1489487499.0625</v>
      </c>
      <c r="K906" s="2">
        <v>1489253803.2143333</v>
      </c>
      <c r="L906" s="3">
        <v>2.9586498017872396</v>
      </c>
      <c r="M906" s="12">
        <v>2.8133047067921359E-7</v>
      </c>
    </row>
    <row r="907" spans="1:13" ht="43.2" x14ac:dyDescent="0.3">
      <c r="A907" s="7" t="s">
        <v>1631</v>
      </c>
      <c r="B907" s="2" t="s">
        <v>3603</v>
      </c>
      <c r="C907" s="6" t="s">
        <v>4855</v>
      </c>
      <c r="D907" s="2">
        <v>5077394.7667581402</v>
      </c>
      <c r="E907" s="2">
        <v>5686141.9455944002</v>
      </c>
      <c r="F907" s="2">
        <v>4832801.5</v>
      </c>
      <c r="G907" s="2">
        <v>5198779.4041175134</v>
      </c>
      <c r="H907" s="2">
        <v>39106251.778785102</v>
      </c>
      <c r="I907" s="2">
        <v>47246658.081738599</v>
      </c>
      <c r="J907" s="2">
        <v>34499268</v>
      </c>
      <c r="K907" s="2">
        <v>40284059.286841236</v>
      </c>
      <c r="L907" s="3">
        <v>2.9539642212725665</v>
      </c>
      <c r="M907" s="12">
        <v>7.158655605109444E-4</v>
      </c>
    </row>
    <row r="908" spans="1:13" x14ac:dyDescent="0.3">
      <c r="A908" s="7" t="s">
        <v>766</v>
      </c>
      <c r="B908" s="2" t="s">
        <v>2745</v>
      </c>
      <c r="C908" s="6" t="s">
        <v>4856</v>
      </c>
      <c r="D908" s="2">
        <v>65558708.264485799</v>
      </c>
      <c r="E908" s="2">
        <v>61477774.205715097</v>
      </c>
      <c r="F908" s="2">
        <v>55475526</v>
      </c>
      <c r="G908" s="2">
        <v>60837336.156733632</v>
      </c>
      <c r="H908" s="2">
        <v>437706142.48929203</v>
      </c>
      <c r="I908" s="2">
        <v>488390505.39956897</v>
      </c>
      <c r="J908" s="2">
        <v>487760540</v>
      </c>
      <c r="K908" s="2">
        <v>471285729.296287</v>
      </c>
      <c r="L908" s="3">
        <v>2.9535731074362146</v>
      </c>
      <c r="M908" s="12">
        <v>1.7637985628105971E-5</v>
      </c>
    </row>
    <row r="909" spans="1:13" x14ac:dyDescent="0.3">
      <c r="A909" s="7" t="s">
        <v>1392</v>
      </c>
      <c r="B909" s="2" t="s">
        <v>3366</v>
      </c>
      <c r="C909" s="6" t="s">
        <v>4857</v>
      </c>
      <c r="D909" s="2">
        <v>10539266.3115495</v>
      </c>
      <c r="E909" s="2">
        <v>10304763.623098999</v>
      </c>
      <c r="F909" s="2">
        <v>10773769</v>
      </c>
      <c r="G909" s="2">
        <v>10539266.3115495</v>
      </c>
      <c r="H909" s="2">
        <v>99259224.576827303</v>
      </c>
      <c r="I909" s="2">
        <v>83703399.476584196</v>
      </c>
      <c r="J909" s="2">
        <v>60887224</v>
      </c>
      <c r="K909" s="2">
        <v>81283282.68447049</v>
      </c>
      <c r="L909" s="3">
        <v>2.9471842299669944</v>
      </c>
      <c r="M909" s="12">
        <v>3.1541910580547257E-3</v>
      </c>
    </row>
    <row r="910" spans="1:13" ht="43.2" x14ac:dyDescent="0.3">
      <c r="A910" s="7" t="s">
        <v>1387</v>
      </c>
      <c r="B910" s="2" t="s">
        <v>3361</v>
      </c>
      <c r="C910" s="6" t="s">
        <v>4858</v>
      </c>
      <c r="D910" s="2">
        <v>9948044.2379579898</v>
      </c>
      <c r="E910" s="2">
        <v>10085169.1489012</v>
      </c>
      <c r="F910" s="2">
        <v>12184000.25</v>
      </c>
      <c r="G910" s="2">
        <v>10739071.212286396</v>
      </c>
      <c r="H910" s="2">
        <v>83372925.154626995</v>
      </c>
      <c r="I910" s="2">
        <v>81079998.401871398</v>
      </c>
      <c r="J910" s="2">
        <v>83770634.5</v>
      </c>
      <c r="K910" s="2">
        <v>82741186.018832803</v>
      </c>
      <c r="L910" s="3">
        <v>2.9457364127615215</v>
      </c>
      <c r="M910" s="12">
        <v>3.353387198518559E-7</v>
      </c>
    </row>
    <row r="911" spans="1:13" ht="28.8" x14ac:dyDescent="0.3">
      <c r="A911" s="7" t="s">
        <v>686</v>
      </c>
      <c r="B911" s="2" t="s">
        <v>2666</v>
      </c>
      <c r="C911" s="6" t="s">
        <v>4859</v>
      </c>
      <c r="D911" s="2">
        <v>81978124.326204896</v>
      </c>
      <c r="E911" s="2">
        <v>81162605.621615395</v>
      </c>
      <c r="F911" s="2">
        <v>63340369.5</v>
      </c>
      <c r="G911" s="2">
        <v>75493699.815940097</v>
      </c>
      <c r="H911" s="2">
        <v>569699186.27911794</v>
      </c>
      <c r="I911" s="2">
        <v>575243631.19865</v>
      </c>
      <c r="J911" s="2">
        <v>598926573.75</v>
      </c>
      <c r="K911" s="2">
        <v>581289797.07592261</v>
      </c>
      <c r="L911" s="3">
        <v>2.9448294291116239</v>
      </c>
      <c r="M911" s="12">
        <v>1.2576816825650992E-6</v>
      </c>
    </row>
    <row r="912" spans="1:13" ht="28.8" x14ac:dyDescent="0.3">
      <c r="A912" s="7" t="s">
        <v>341</v>
      </c>
      <c r="B912" s="2" t="s">
        <v>2322</v>
      </c>
      <c r="C912" s="6" t="s">
        <v>4860</v>
      </c>
      <c r="D912" s="2">
        <v>283840844.69974202</v>
      </c>
      <c r="E912" s="2">
        <v>261426245.349821</v>
      </c>
      <c r="F912" s="2">
        <v>260281954.25</v>
      </c>
      <c r="G912" s="2">
        <v>268516348.09985435</v>
      </c>
      <c r="H912" s="2">
        <v>2187820525.01794</v>
      </c>
      <c r="I912" s="2">
        <v>1960868905.3397601</v>
      </c>
      <c r="J912" s="2">
        <v>2048491962</v>
      </c>
      <c r="K912" s="2">
        <v>2065727130.7859001</v>
      </c>
      <c r="L912" s="3">
        <v>2.9435678643883318</v>
      </c>
      <c r="M912" s="12">
        <v>1.1160690838952462E-5</v>
      </c>
    </row>
    <row r="913" spans="1:13" ht="28.8" x14ac:dyDescent="0.3">
      <c r="A913" s="7" t="s">
        <v>841</v>
      </c>
      <c r="B913" s="2" t="s">
        <v>2820</v>
      </c>
      <c r="C913" s="6" t="s">
        <v>4861</v>
      </c>
      <c r="D913" s="2">
        <v>48965139.781668603</v>
      </c>
      <c r="E913" s="2">
        <v>47899023.309581697</v>
      </c>
      <c r="F913" s="2">
        <v>45435651</v>
      </c>
      <c r="G913" s="2">
        <v>47433271.3637501</v>
      </c>
      <c r="H913" s="2">
        <v>348441724.02166402</v>
      </c>
      <c r="I913" s="2">
        <v>370427303.62793201</v>
      </c>
      <c r="J913" s="2">
        <v>374443770</v>
      </c>
      <c r="K913" s="2">
        <v>364437599.21653199</v>
      </c>
      <c r="L913" s="3">
        <v>2.9417005340920559</v>
      </c>
      <c r="M913" s="12">
        <v>2.6083387884695609E-6</v>
      </c>
    </row>
    <row r="914" spans="1:13" ht="28.8" x14ac:dyDescent="0.3">
      <c r="A914" s="7" t="s">
        <v>488</v>
      </c>
      <c r="B914" s="2" t="s">
        <v>2469</v>
      </c>
      <c r="C914" s="6" t="s">
        <v>4862</v>
      </c>
      <c r="D914" s="2">
        <v>141099594.113913</v>
      </c>
      <c r="E914" s="2">
        <v>147148115.95065001</v>
      </c>
      <c r="F914" s="2">
        <v>141398400</v>
      </c>
      <c r="G914" s="2">
        <v>143215370.021521</v>
      </c>
      <c r="H914" s="2">
        <v>1077347366.8916199</v>
      </c>
      <c r="I914" s="2">
        <v>1115371110.7983301</v>
      </c>
      <c r="J914" s="2">
        <v>1105136479</v>
      </c>
      <c r="K914" s="2">
        <v>1099284985.5633166</v>
      </c>
      <c r="L914" s="3">
        <v>2.9403072105787555</v>
      </c>
      <c r="M914" s="12">
        <v>1.2674728833725938E-7</v>
      </c>
    </row>
    <row r="915" spans="1:13" ht="28.8" x14ac:dyDescent="0.3">
      <c r="A915" s="7" t="s">
        <v>508</v>
      </c>
      <c r="B915" s="2" t="s">
        <v>2489</v>
      </c>
      <c r="C915" s="6" t="s">
        <v>4863</v>
      </c>
      <c r="D915" s="2">
        <v>142591153.29728201</v>
      </c>
      <c r="E915" s="2">
        <v>142379086.50795299</v>
      </c>
      <c r="F915" s="2">
        <v>127090460</v>
      </c>
      <c r="G915" s="2">
        <v>137353566.60174501</v>
      </c>
      <c r="H915" s="2">
        <v>1066077362.137</v>
      </c>
      <c r="I915" s="2">
        <v>1050680540.49108</v>
      </c>
      <c r="J915" s="2">
        <v>1040809816</v>
      </c>
      <c r="K915" s="2">
        <v>1052522572.8760266</v>
      </c>
      <c r="L915" s="3">
        <v>2.937884896452668</v>
      </c>
      <c r="M915" s="12">
        <v>5.5240894681835811E-8</v>
      </c>
    </row>
    <row r="916" spans="1:13" ht="43.2" x14ac:dyDescent="0.3">
      <c r="A916" s="7" t="s">
        <v>1606</v>
      </c>
      <c r="B916" s="2" t="s">
        <v>3578</v>
      </c>
      <c r="C916" s="6" t="s">
        <v>4864</v>
      </c>
      <c r="D916" s="2">
        <v>9179714.7449341491</v>
      </c>
      <c r="E916" s="2">
        <v>3321965.3828497301</v>
      </c>
      <c r="F916" s="2">
        <v>4192418</v>
      </c>
      <c r="G916" s="2">
        <v>5564699.3759279596</v>
      </c>
      <c r="H916" s="2">
        <v>42057473.790492401</v>
      </c>
      <c r="I916" s="2">
        <v>42698971.006437004</v>
      </c>
      <c r="J916" s="2">
        <v>43012972.25</v>
      </c>
      <c r="K916" s="2">
        <v>42589805.682309799</v>
      </c>
      <c r="L916" s="3">
        <v>2.9361324920794907</v>
      </c>
      <c r="M916" s="12">
        <v>3.6502809309323791E-5</v>
      </c>
    </row>
    <row r="917" spans="1:13" ht="28.8" x14ac:dyDescent="0.3">
      <c r="A917" s="7" t="s">
        <v>1037</v>
      </c>
      <c r="B917" s="2" t="s">
        <v>3014</v>
      </c>
      <c r="C917" s="6" t="s">
        <v>4865</v>
      </c>
      <c r="D917" s="2">
        <v>28192938.394315999</v>
      </c>
      <c r="E917" s="2">
        <v>26199751.593301602</v>
      </c>
      <c r="F917" s="2">
        <v>29367940</v>
      </c>
      <c r="G917" s="2">
        <v>27920209.995872531</v>
      </c>
      <c r="H917" s="2">
        <v>182651264.45118201</v>
      </c>
      <c r="I917" s="2">
        <v>241302812.76492399</v>
      </c>
      <c r="J917" s="2">
        <v>216899757.125</v>
      </c>
      <c r="K917" s="2">
        <v>213617944.78036866</v>
      </c>
      <c r="L917" s="3">
        <v>2.9356511467730693</v>
      </c>
      <c r="M917" s="12">
        <v>4.021436376592405E-4</v>
      </c>
    </row>
    <row r="918" spans="1:13" ht="43.2" x14ac:dyDescent="0.3">
      <c r="A918" s="7" t="s">
        <v>484</v>
      </c>
      <c r="B918" s="2" t="s">
        <v>2465</v>
      </c>
      <c r="C918" s="6" t="s">
        <v>4866</v>
      </c>
      <c r="D918" s="2">
        <v>164916950.05810899</v>
      </c>
      <c r="E918" s="2">
        <v>136461968.837773</v>
      </c>
      <c r="F918" s="2">
        <v>131809120.75</v>
      </c>
      <c r="G918" s="2">
        <v>144396013.215294</v>
      </c>
      <c r="H918" s="2">
        <v>1266123416.7839601</v>
      </c>
      <c r="I918" s="2">
        <v>959583790.32416499</v>
      </c>
      <c r="J918" s="2">
        <v>1076723451.5</v>
      </c>
      <c r="K918" s="2">
        <v>1100810219.5360417</v>
      </c>
      <c r="L918" s="3">
        <v>2.9304629537198381</v>
      </c>
      <c r="M918" s="12">
        <v>4.4209651154632923E-4</v>
      </c>
    </row>
    <row r="919" spans="1:13" ht="28.8" x14ac:dyDescent="0.3">
      <c r="A919" s="7" t="s">
        <v>1414</v>
      </c>
      <c r="B919" s="2" t="s">
        <v>3388</v>
      </c>
      <c r="C919" s="6" t="s">
        <v>4867</v>
      </c>
      <c r="D919" s="2">
        <v>9451042.6824059505</v>
      </c>
      <c r="E919" s="2">
        <v>9487204.6992454492</v>
      </c>
      <c r="F919" s="2">
        <v>10422189.25</v>
      </c>
      <c r="G919" s="2">
        <v>9786812.2105504666</v>
      </c>
      <c r="H919" s="2">
        <v>73495235.485096902</v>
      </c>
      <c r="I919" s="2">
        <v>73101142.268609002</v>
      </c>
      <c r="J919" s="2">
        <v>76777298</v>
      </c>
      <c r="K919" s="2">
        <v>74457891.917901978</v>
      </c>
      <c r="L919" s="3">
        <v>2.9275138480427851</v>
      </c>
      <c r="M919" s="12">
        <v>7.2835948834654562E-7</v>
      </c>
    </row>
    <row r="920" spans="1:13" ht="28.8" x14ac:dyDescent="0.3">
      <c r="A920" s="7" t="s">
        <v>1896</v>
      </c>
      <c r="B920" s="2" t="s">
        <v>3868</v>
      </c>
      <c r="C920" s="6" t="s">
        <v>4868</v>
      </c>
      <c r="D920" s="2">
        <v>2012191.90780246</v>
      </c>
      <c r="E920" s="2">
        <v>1747102.23990917</v>
      </c>
      <c r="F920" s="2">
        <v>1506359.125</v>
      </c>
      <c r="G920" s="2">
        <v>1755217.7575705433</v>
      </c>
      <c r="H920" s="2">
        <v>13484148.0749288</v>
      </c>
      <c r="I920" s="2">
        <v>13587057.277505999</v>
      </c>
      <c r="J920" s="2">
        <v>12962713.5</v>
      </c>
      <c r="K920" s="2">
        <v>13344639.617478266</v>
      </c>
      <c r="L920" s="3">
        <v>2.9265384130754502</v>
      </c>
      <c r="M920" s="12">
        <v>1.1421955056024706E-6</v>
      </c>
    </row>
    <row r="921" spans="1:13" ht="28.8" x14ac:dyDescent="0.3">
      <c r="A921" s="7" t="s">
        <v>1301</v>
      </c>
      <c r="B921" s="2" t="s">
        <v>3276</v>
      </c>
      <c r="C921" s="6" t="s">
        <v>4869</v>
      </c>
      <c r="D921" s="2">
        <v>13244492.5800822</v>
      </c>
      <c r="E921" s="2">
        <v>13517144.318295401</v>
      </c>
      <c r="F921" s="2">
        <v>14382612</v>
      </c>
      <c r="G921" s="2">
        <v>13714749.632792532</v>
      </c>
      <c r="H921" s="2">
        <v>108251683.63097</v>
      </c>
      <c r="I921" s="2">
        <v>100749324.363261</v>
      </c>
      <c r="J921" s="2">
        <v>103670196.25</v>
      </c>
      <c r="K921" s="2">
        <v>104223734.74807699</v>
      </c>
      <c r="L921" s="3">
        <v>2.9258836675971969</v>
      </c>
      <c r="M921" s="12">
        <v>2.1249352218506603E-6</v>
      </c>
    </row>
    <row r="922" spans="1:13" ht="28.8" x14ac:dyDescent="0.3">
      <c r="A922" s="7" t="s">
        <v>871</v>
      </c>
      <c r="B922" s="2" t="s">
        <v>2850</v>
      </c>
      <c r="C922" s="6" t="s">
        <v>4870</v>
      </c>
      <c r="D922" s="2">
        <v>44842543.901237398</v>
      </c>
      <c r="E922" s="2">
        <v>44398464.453669101</v>
      </c>
      <c r="F922" s="2">
        <v>42858185.375</v>
      </c>
      <c r="G922" s="2">
        <v>44033064.576635502</v>
      </c>
      <c r="H922" s="2">
        <v>344756659.702618</v>
      </c>
      <c r="I922" s="2">
        <v>300614584.34633499</v>
      </c>
      <c r="J922" s="2">
        <v>356214028</v>
      </c>
      <c r="K922" s="2">
        <v>333861757.34965104</v>
      </c>
      <c r="L922" s="3">
        <v>2.9225916870216913</v>
      </c>
      <c r="M922" s="12">
        <v>6.8777715683092686E-5</v>
      </c>
    </row>
    <row r="923" spans="1:13" ht="28.8" x14ac:dyDescent="0.3">
      <c r="A923" s="7" t="s">
        <v>1838</v>
      </c>
      <c r="B923" s="2" t="s">
        <v>3810</v>
      </c>
      <c r="C923" s="6" t="s">
        <v>4871</v>
      </c>
      <c r="D923" s="2">
        <v>2255388.2005996699</v>
      </c>
      <c r="E923" s="2">
        <v>2619901.5128117302</v>
      </c>
      <c r="F923" s="2">
        <v>2357725.5</v>
      </c>
      <c r="G923" s="2">
        <v>2411005.0711371335</v>
      </c>
      <c r="H923" s="2">
        <v>18492389.905273098</v>
      </c>
      <c r="I923" s="2">
        <v>18292134.467280399</v>
      </c>
      <c r="J923" s="2">
        <v>17826554.5</v>
      </c>
      <c r="K923" s="2">
        <v>18203692.957517833</v>
      </c>
      <c r="L923" s="3">
        <v>2.9165245671051188</v>
      </c>
      <c r="M923" s="12">
        <v>2.4743033854645144E-7</v>
      </c>
    </row>
    <row r="924" spans="1:13" ht="28.8" x14ac:dyDescent="0.3">
      <c r="A924" s="7" t="s">
        <v>1693</v>
      </c>
      <c r="B924" s="2" t="s">
        <v>3665</v>
      </c>
      <c r="C924" s="6" t="s">
        <v>4872</v>
      </c>
      <c r="D924" s="2">
        <v>4984454.4819047004</v>
      </c>
      <c r="E924" s="2">
        <v>4172699.4663151</v>
      </c>
      <c r="F924" s="2">
        <v>3851560.875</v>
      </c>
      <c r="G924" s="2">
        <v>4336238.2744065998</v>
      </c>
      <c r="H924" s="2">
        <v>23078348.610783398</v>
      </c>
      <c r="I924" s="2">
        <v>36713809.107343599</v>
      </c>
      <c r="J924" s="2">
        <v>38344281.25</v>
      </c>
      <c r="K924" s="2">
        <v>32712146.322708998</v>
      </c>
      <c r="L924" s="3">
        <v>2.9153104817752546</v>
      </c>
      <c r="M924" s="12">
        <v>4.2623749568303981E-3</v>
      </c>
    </row>
    <row r="925" spans="1:13" ht="28.8" x14ac:dyDescent="0.3">
      <c r="A925" s="7" t="s">
        <v>1658</v>
      </c>
      <c r="B925" s="2" t="s">
        <v>3630</v>
      </c>
      <c r="C925" s="6" t="s">
        <v>4873</v>
      </c>
      <c r="D925" s="2">
        <v>4875268.21897313</v>
      </c>
      <c r="E925" s="2">
        <v>4963391.26128323</v>
      </c>
      <c r="F925" s="2">
        <v>4655448.5</v>
      </c>
      <c r="G925" s="2">
        <v>4831369.3267521197</v>
      </c>
      <c r="H925" s="2">
        <v>33583589.5915583</v>
      </c>
      <c r="I925" s="2">
        <v>39983387.125513099</v>
      </c>
      <c r="J925" s="2">
        <v>35336724</v>
      </c>
      <c r="K925" s="2">
        <v>36301233.572357133</v>
      </c>
      <c r="L925" s="3">
        <v>2.9095145273267677</v>
      </c>
      <c r="M925" s="12">
        <v>7.971094022350869E-5</v>
      </c>
    </row>
    <row r="926" spans="1:13" ht="28.8" x14ac:dyDescent="0.3">
      <c r="A926" s="7" t="s">
        <v>994</v>
      </c>
      <c r="B926" s="2" t="s">
        <v>2972</v>
      </c>
      <c r="C926" s="6" t="s">
        <v>4874</v>
      </c>
      <c r="D926" s="2">
        <v>33003008.049346</v>
      </c>
      <c r="E926" s="2">
        <v>31260726.355967</v>
      </c>
      <c r="F926" s="2">
        <v>28271648</v>
      </c>
      <c r="G926" s="2">
        <v>30845127.468437668</v>
      </c>
      <c r="H926" s="2">
        <v>238913447.422591</v>
      </c>
      <c r="I926" s="2">
        <v>235922598.87836501</v>
      </c>
      <c r="J926" s="2">
        <v>219226076</v>
      </c>
      <c r="K926" s="2">
        <v>231354040.76698533</v>
      </c>
      <c r="L926" s="3">
        <v>2.9069877834689035</v>
      </c>
      <c r="M926" s="12">
        <v>5.7325446028827426E-6</v>
      </c>
    </row>
    <row r="927" spans="1:13" ht="28.8" x14ac:dyDescent="0.3">
      <c r="A927" s="7" t="s">
        <v>1669</v>
      </c>
      <c r="B927" s="2" t="s">
        <v>3641</v>
      </c>
      <c r="C927" s="6" t="s">
        <v>4875</v>
      </c>
      <c r="D927" s="2">
        <v>4891996.0953016104</v>
      </c>
      <c r="E927" s="2">
        <v>5366748.3151734602</v>
      </c>
      <c r="F927" s="2">
        <v>3713936</v>
      </c>
      <c r="G927" s="2">
        <v>4657560.1368250242</v>
      </c>
      <c r="H927" s="2">
        <v>28282296.129234299</v>
      </c>
      <c r="I927" s="2">
        <v>34389609.808785997</v>
      </c>
      <c r="J927" s="2">
        <v>42054389</v>
      </c>
      <c r="K927" s="2">
        <v>34908764.979340099</v>
      </c>
      <c r="L927" s="3">
        <v>2.9059430153838517</v>
      </c>
      <c r="M927" s="12">
        <v>1.6606732786135492E-3</v>
      </c>
    </row>
    <row r="928" spans="1:13" ht="28.8" x14ac:dyDescent="0.3">
      <c r="A928" s="7" t="s">
        <v>856</v>
      </c>
      <c r="B928" s="2" t="s">
        <v>2835</v>
      </c>
      <c r="C928" s="6" t="s">
        <v>4876</v>
      </c>
      <c r="D928" s="2">
        <v>47346440.889002301</v>
      </c>
      <c r="E928" s="2">
        <v>46555709.748094797</v>
      </c>
      <c r="F928" s="2">
        <v>42860207.25</v>
      </c>
      <c r="G928" s="2">
        <v>45587452.629032366</v>
      </c>
      <c r="H928" s="2">
        <v>342126899.34203303</v>
      </c>
      <c r="I928" s="2">
        <v>341790463.75517398</v>
      </c>
      <c r="J928" s="2">
        <v>339135480.5</v>
      </c>
      <c r="K928" s="2">
        <v>341017614.53240234</v>
      </c>
      <c r="L928" s="3">
        <v>2.9031375599503377</v>
      </c>
      <c r="M928" s="12">
        <v>6.2030213445324168E-9</v>
      </c>
    </row>
    <row r="929" spans="1:13" ht="28.8" x14ac:dyDescent="0.3">
      <c r="A929" s="7" t="s">
        <v>698</v>
      </c>
      <c r="B929" s="2" t="s">
        <v>2678</v>
      </c>
      <c r="C929" s="6" t="s">
        <v>4877</v>
      </c>
      <c r="D929" s="2">
        <v>82311382.195886403</v>
      </c>
      <c r="E929" s="2">
        <v>74027997.002915293</v>
      </c>
      <c r="F929" s="2">
        <v>66393198.65625</v>
      </c>
      <c r="G929" s="2">
        <v>74244192.618350565</v>
      </c>
      <c r="H929" s="2">
        <v>565904346.68490195</v>
      </c>
      <c r="I929" s="2">
        <v>566395531.76108503</v>
      </c>
      <c r="J929" s="2">
        <v>529127766</v>
      </c>
      <c r="K929" s="2">
        <v>553809214.81532896</v>
      </c>
      <c r="L929" s="3">
        <v>2.8990389710495075</v>
      </c>
      <c r="M929" s="12">
        <v>3.3953486202798835E-6</v>
      </c>
    </row>
    <row r="930" spans="1:13" ht="57.6" x14ac:dyDescent="0.3">
      <c r="A930" s="7" t="s">
        <v>1009</v>
      </c>
      <c r="B930" s="2" t="s">
        <v>2987</v>
      </c>
      <c r="C930" s="6" t="s">
        <v>4878</v>
      </c>
      <c r="D930" s="2">
        <v>29802527.1407241</v>
      </c>
      <c r="E930" s="2">
        <v>28084204.057368401</v>
      </c>
      <c r="F930" s="2">
        <v>31504140.5</v>
      </c>
      <c r="G930" s="2">
        <v>29796957.232697502</v>
      </c>
      <c r="H930" s="2">
        <v>227393339.92444399</v>
      </c>
      <c r="I930" s="2">
        <v>215997599.820259</v>
      </c>
      <c r="J930" s="2">
        <v>222125859.75</v>
      </c>
      <c r="K930" s="2">
        <v>221838933.16490102</v>
      </c>
      <c r="L930" s="3">
        <v>2.8962756634628293</v>
      </c>
      <c r="M930" s="12">
        <v>6.1470358315043707E-7</v>
      </c>
    </row>
    <row r="931" spans="1:13" ht="43.2" x14ac:dyDescent="0.3">
      <c r="A931" s="7" t="s">
        <v>1325</v>
      </c>
      <c r="B931" s="2" t="s">
        <v>3300</v>
      </c>
      <c r="C931" s="6" t="s">
        <v>4879</v>
      </c>
      <c r="D931" s="2">
        <v>12231841.4750783</v>
      </c>
      <c r="E931" s="2">
        <v>13468849.115604199</v>
      </c>
      <c r="F931" s="2">
        <v>12823416</v>
      </c>
      <c r="G931" s="2">
        <v>12841368.863560833</v>
      </c>
      <c r="H931" s="2">
        <v>111938626.81372599</v>
      </c>
      <c r="I931" s="2">
        <v>77621545.158332393</v>
      </c>
      <c r="J931" s="2">
        <v>97083340.25</v>
      </c>
      <c r="K931" s="2">
        <v>95547837.407352805</v>
      </c>
      <c r="L931" s="3">
        <v>2.8954242211855172</v>
      </c>
      <c r="M931" s="12">
        <v>1.1409592537545616E-3</v>
      </c>
    </row>
    <row r="932" spans="1:13" ht="28.8" x14ac:dyDescent="0.3">
      <c r="A932" s="7" t="s">
        <v>1726</v>
      </c>
      <c r="B932" s="2" t="s">
        <v>3698</v>
      </c>
      <c r="C932" s="6" t="s">
        <v>4880</v>
      </c>
      <c r="D932" s="2">
        <v>3586714.21338506</v>
      </c>
      <c r="E932" s="2">
        <v>3601488.4129466601</v>
      </c>
      <c r="F932" s="2">
        <v>4229584.5</v>
      </c>
      <c r="G932" s="2">
        <v>3805929.0421105735</v>
      </c>
      <c r="H932" s="2">
        <v>27608837.993392698</v>
      </c>
      <c r="I932" s="2">
        <v>29891053.6311251</v>
      </c>
      <c r="J932" s="2">
        <v>27451554</v>
      </c>
      <c r="K932" s="2">
        <v>28317148.541505933</v>
      </c>
      <c r="L932" s="3">
        <v>2.8953554280239628</v>
      </c>
      <c r="M932" s="12">
        <v>7.3241230123440003E-6</v>
      </c>
    </row>
    <row r="933" spans="1:13" ht="28.8" x14ac:dyDescent="0.3">
      <c r="A933" s="7" t="s">
        <v>916</v>
      </c>
      <c r="B933" s="2" t="s">
        <v>2894</v>
      </c>
      <c r="C933" s="6" t="s">
        <v>4881</v>
      </c>
      <c r="D933" s="2">
        <v>35127360.239780597</v>
      </c>
      <c r="E933" s="2">
        <v>36426083.671922803</v>
      </c>
      <c r="F933" s="2">
        <v>45827384</v>
      </c>
      <c r="G933" s="2">
        <v>39126942.637234472</v>
      </c>
      <c r="H933" s="2">
        <v>270304278.35423398</v>
      </c>
      <c r="I933" s="2">
        <v>307185844.53810501</v>
      </c>
      <c r="J933" s="2">
        <v>295108409.5</v>
      </c>
      <c r="K933" s="2">
        <v>290866177.464113</v>
      </c>
      <c r="L933" s="3">
        <v>2.8941212583780525</v>
      </c>
      <c r="M933" s="12">
        <v>2.4610015829172842E-5</v>
      </c>
    </row>
    <row r="934" spans="1:13" ht="28.8" x14ac:dyDescent="0.3">
      <c r="A934" s="7" t="s">
        <v>476</v>
      </c>
      <c r="B934" s="2" t="s">
        <v>2457</v>
      </c>
      <c r="C934" s="6" t="s">
        <v>4882</v>
      </c>
      <c r="D934" s="2">
        <v>150336903.842641</v>
      </c>
      <c r="E934" s="2">
        <v>146158597.06744599</v>
      </c>
      <c r="F934" s="2">
        <v>150653666</v>
      </c>
      <c r="G934" s="2">
        <v>149049722.30336234</v>
      </c>
      <c r="H934" s="2">
        <v>1137155322.73436</v>
      </c>
      <c r="I934" s="2">
        <v>1071604043.61517</v>
      </c>
      <c r="J934" s="2">
        <v>1114015608.875</v>
      </c>
      <c r="K934" s="2">
        <v>1107591658.4081767</v>
      </c>
      <c r="L934" s="3">
        <v>2.8935605009677063</v>
      </c>
      <c r="M934" s="12">
        <v>9.729855889236751E-7</v>
      </c>
    </row>
    <row r="935" spans="1:13" ht="28.8" x14ac:dyDescent="0.3">
      <c r="A935" s="7" t="s">
        <v>1910</v>
      </c>
      <c r="B935" s="2" t="s">
        <v>3882</v>
      </c>
      <c r="C935" s="6" t="s">
        <v>4883</v>
      </c>
      <c r="D935" s="2">
        <v>1532111.6553281201</v>
      </c>
      <c r="E935" s="2">
        <v>1946360.6863247701</v>
      </c>
      <c r="F935" s="2">
        <v>1499602.375</v>
      </c>
      <c r="G935" s="2">
        <v>1659358.238884297</v>
      </c>
      <c r="H935" s="2">
        <v>11460284.805396101</v>
      </c>
      <c r="I935" s="2">
        <v>13307492.8626056</v>
      </c>
      <c r="J935" s="2">
        <v>12189675</v>
      </c>
      <c r="K935" s="2">
        <v>12319150.889333898</v>
      </c>
      <c r="L935" s="3">
        <v>2.8922055316649309</v>
      </c>
      <c r="M935" s="12">
        <v>4.3636789152102721E-5</v>
      </c>
    </row>
    <row r="936" spans="1:13" ht="43.2" x14ac:dyDescent="0.3">
      <c r="A936" s="7" t="s">
        <v>990</v>
      </c>
      <c r="B936" s="2" t="s">
        <v>2968</v>
      </c>
      <c r="C936" s="6" t="s">
        <v>4884</v>
      </c>
      <c r="D936" s="2">
        <v>33631613.747737102</v>
      </c>
      <c r="E936" s="2">
        <v>32345636.924278401</v>
      </c>
      <c r="F936" s="2">
        <v>28117835.5</v>
      </c>
      <c r="G936" s="2">
        <v>31365028.724005166</v>
      </c>
      <c r="H936" s="2">
        <v>241110970.38869199</v>
      </c>
      <c r="I936" s="2">
        <v>221314407.03358901</v>
      </c>
      <c r="J936" s="2">
        <v>235363728</v>
      </c>
      <c r="K936" s="2">
        <v>232596368.47409368</v>
      </c>
      <c r="L936" s="3">
        <v>2.8905997832187507</v>
      </c>
      <c r="M936" s="12">
        <v>5.0724424224803827E-6</v>
      </c>
    </row>
    <row r="937" spans="1:13" ht="28.8" x14ac:dyDescent="0.3">
      <c r="A937" s="7" t="s">
        <v>1377</v>
      </c>
      <c r="B937" s="2" t="s">
        <v>3351</v>
      </c>
      <c r="C937" s="6" t="s">
        <v>4885</v>
      </c>
      <c r="D937" s="2">
        <v>14260262.274261899</v>
      </c>
      <c r="E937" s="2">
        <v>11197648.41908</v>
      </c>
      <c r="F937" s="2">
        <v>7402525.375</v>
      </c>
      <c r="G937" s="2">
        <v>10953478.689447301</v>
      </c>
      <c r="H937" s="2">
        <v>51388016.238736399</v>
      </c>
      <c r="I937" s="2">
        <v>120464000.95449001</v>
      </c>
      <c r="J937" s="2">
        <v>71809252.5</v>
      </c>
      <c r="K937" s="2">
        <v>81220423.231075466</v>
      </c>
      <c r="L937" s="3">
        <v>2.8904534203021228</v>
      </c>
      <c r="M937" s="12">
        <v>2.6936373307796729E-2</v>
      </c>
    </row>
    <row r="938" spans="1:13" ht="28.8" x14ac:dyDescent="0.3">
      <c r="A938" s="7" t="s">
        <v>507</v>
      </c>
      <c r="B938" s="2" t="s">
        <v>2488</v>
      </c>
      <c r="C938" s="6" t="s">
        <v>4886</v>
      </c>
      <c r="D938" s="2">
        <v>140538074.79249999</v>
      </c>
      <c r="E938" s="2">
        <v>126451687.67717899</v>
      </c>
      <c r="F938" s="2">
        <v>145487530.75</v>
      </c>
      <c r="G938" s="2">
        <v>137492431.07322633</v>
      </c>
      <c r="H938" s="2">
        <v>1000597404.50898</v>
      </c>
      <c r="I938" s="2">
        <v>997854705.34974802</v>
      </c>
      <c r="J938" s="2">
        <v>1053756482</v>
      </c>
      <c r="K938" s="2">
        <v>1017402863.9529094</v>
      </c>
      <c r="L938" s="3">
        <v>2.8874669545491658</v>
      </c>
      <c r="M938" s="12">
        <v>1.3186866037853698E-6</v>
      </c>
    </row>
    <row r="939" spans="1:13" ht="43.2" x14ac:dyDescent="0.3">
      <c r="A939" s="7" t="s">
        <v>90</v>
      </c>
      <c r="B939" s="2" t="s">
        <v>2072</v>
      </c>
      <c r="C939" s="6" t="s">
        <v>4887</v>
      </c>
      <c r="D939" s="2">
        <v>1580091362.3705201</v>
      </c>
      <c r="E939" s="2">
        <v>1421327308.5997</v>
      </c>
      <c r="F939" s="2">
        <v>1434006788.125</v>
      </c>
      <c r="G939" s="2">
        <v>1478475153.0317402</v>
      </c>
      <c r="H939" s="2">
        <v>11019967688.4058</v>
      </c>
      <c r="I939" s="2">
        <v>10947699847.7764</v>
      </c>
      <c r="J939" s="2">
        <v>10827001582.375</v>
      </c>
      <c r="K939" s="2">
        <v>10931556372.8524</v>
      </c>
      <c r="L939" s="3">
        <v>2.8863169152316868</v>
      </c>
      <c r="M939" s="12">
        <v>2.4944183704509884E-8</v>
      </c>
    </row>
    <row r="940" spans="1:13" ht="28.8" x14ac:dyDescent="0.3">
      <c r="A940" s="7" t="s">
        <v>1061</v>
      </c>
      <c r="B940" s="2" t="s">
        <v>3038</v>
      </c>
      <c r="C940" s="6" t="s">
        <v>4888</v>
      </c>
      <c r="D940" s="2">
        <v>25381868.649113201</v>
      </c>
      <c r="E940" s="2">
        <v>26723996.9434244</v>
      </c>
      <c r="F940" s="2">
        <v>26390343.5</v>
      </c>
      <c r="G940" s="2">
        <v>26165403.030845866</v>
      </c>
      <c r="H940" s="2">
        <v>191536721.46021101</v>
      </c>
      <c r="I940" s="2">
        <v>214001035.45885199</v>
      </c>
      <c r="J940" s="2">
        <v>173331647.125</v>
      </c>
      <c r="K940" s="2">
        <v>192956468.01468766</v>
      </c>
      <c r="L940" s="3">
        <v>2.8825430183272398</v>
      </c>
      <c r="M940" s="12">
        <v>1.4390658372971687E-4</v>
      </c>
    </row>
    <row r="941" spans="1:13" ht="28.8" x14ac:dyDescent="0.3">
      <c r="A941" s="7" t="s">
        <v>1710</v>
      </c>
      <c r="B941" s="2" t="s">
        <v>3682</v>
      </c>
      <c r="C941" s="6" t="s">
        <v>4889</v>
      </c>
      <c r="D941" s="2">
        <v>4144213.8893371299</v>
      </c>
      <c r="E941" s="2">
        <v>3970711.0380166899</v>
      </c>
      <c r="F941" s="2">
        <v>3961794.25</v>
      </c>
      <c r="G941" s="2">
        <v>4025573.0591179398</v>
      </c>
      <c r="H941" s="2">
        <v>33477091.113581602</v>
      </c>
      <c r="I941" s="2">
        <v>28937018.303698301</v>
      </c>
      <c r="J941" s="2">
        <v>26624453</v>
      </c>
      <c r="K941" s="2">
        <v>29679520.805759966</v>
      </c>
      <c r="L941" s="3">
        <v>2.8822017216086251</v>
      </c>
      <c r="M941" s="12">
        <v>2.1867282036577444E-4</v>
      </c>
    </row>
    <row r="942" spans="1:13" ht="28.8" x14ac:dyDescent="0.3">
      <c r="A942" s="7" t="s">
        <v>1842</v>
      </c>
      <c r="B942" s="2" t="s">
        <v>3814</v>
      </c>
      <c r="C942" s="6" t="s">
        <v>4890</v>
      </c>
      <c r="D942" s="2">
        <v>2553950.9981350498</v>
      </c>
      <c r="E942" s="2">
        <v>2763053.8307636702</v>
      </c>
      <c r="F942" s="2">
        <v>1837608.375</v>
      </c>
      <c r="G942" s="2">
        <v>2384871.06796624</v>
      </c>
      <c r="H942" s="2">
        <v>16665515.128495</v>
      </c>
      <c r="I942" s="2">
        <v>18222891.748822302</v>
      </c>
      <c r="J942" s="2">
        <v>17781844.625</v>
      </c>
      <c r="K942" s="2">
        <v>17556750.500772435</v>
      </c>
      <c r="L942" s="3">
        <v>2.8800426699207846</v>
      </c>
      <c r="M942" s="12">
        <v>9.6593268797587007E-6</v>
      </c>
    </row>
    <row r="943" spans="1:13" ht="43.2" x14ac:dyDescent="0.3">
      <c r="A943" s="7" t="s">
        <v>41</v>
      </c>
      <c r="B943" s="2" t="s">
        <v>2023</v>
      </c>
      <c r="C943" s="6" t="s">
        <v>4891</v>
      </c>
      <c r="D943" s="2">
        <v>3117548506.6870699</v>
      </c>
      <c r="E943" s="2">
        <v>3772682647.7377</v>
      </c>
      <c r="F943" s="2">
        <v>3809596882</v>
      </c>
      <c r="G943" s="2">
        <v>3566609345.4749236</v>
      </c>
      <c r="H943" s="2">
        <v>26696655901.550098</v>
      </c>
      <c r="I943" s="2">
        <v>25679453948.094101</v>
      </c>
      <c r="J943" s="2">
        <v>26217142846.125</v>
      </c>
      <c r="K943" s="2">
        <v>26197750898.589733</v>
      </c>
      <c r="L943" s="3">
        <v>2.8768178507163649</v>
      </c>
      <c r="M943" s="12">
        <v>4.2758193293785721E-7</v>
      </c>
    </row>
    <row r="944" spans="1:13" ht="28.8" x14ac:dyDescent="0.3">
      <c r="A944" s="7" t="s">
        <v>59</v>
      </c>
      <c r="B944" s="2" t="s">
        <v>2041</v>
      </c>
      <c r="C944" s="6" t="s">
        <v>4892</v>
      </c>
      <c r="D944" s="2">
        <v>2300628018.0812402</v>
      </c>
      <c r="E944" s="2">
        <v>2296496171.0841098</v>
      </c>
      <c r="F944" s="2">
        <v>2406687762.6875</v>
      </c>
      <c r="G944" s="2">
        <v>2334603983.9509501</v>
      </c>
      <c r="H944" s="2">
        <v>17001178465.8678</v>
      </c>
      <c r="I944" s="2">
        <v>17260242253.892101</v>
      </c>
      <c r="J944" s="2">
        <v>17130300848</v>
      </c>
      <c r="K944" s="2">
        <v>17130573855.919968</v>
      </c>
      <c r="L944" s="3">
        <v>2.8753237277867179</v>
      </c>
      <c r="M944" s="12">
        <v>5.9475791252384886E-9</v>
      </c>
    </row>
    <row r="945" spans="1:13" ht="28.8" x14ac:dyDescent="0.3">
      <c r="A945" s="7" t="s">
        <v>1728</v>
      </c>
      <c r="B945" s="2" t="s">
        <v>3700</v>
      </c>
      <c r="C945" s="6" t="s">
        <v>4893</v>
      </c>
      <c r="D945" s="2">
        <v>4340651.3679718003</v>
      </c>
      <c r="E945" s="2">
        <v>3787154.8816579501</v>
      </c>
      <c r="F945" s="2">
        <v>3090298.5</v>
      </c>
      <c r="G945" s="2">
        <v>3739368.2498765835</v>
      </c>
      <c r="H945" s="2">
        <v>27468790.222829401</v>
      </c>
      <c r="I945" s="2">
        <v>27811993.142935298</v>
      </c>
      <c r="J945" s="2">
        <v>27009962</v>
      </c>
      <c r="K945" s="2">
        <v>27430248.455254901</v>
      </c>
      <c r="L945" s="3">
        <v>2.8749012310465001</v>
      </c>
      <c r="M945" s="12">
        <v>6.4925008149635723E-7</v>
      </c>
    </row>
    <row r="946" spans="1:13" ht="28.8" x14ac:dyDescent="0.3">
      <c r="A946" s="7" t="s">
        <v>390</v>
      </c>
      <c r="B946" s="2" t="s">
        <v>2371</v>
      </c>
      <c r="C946" s="6" t="s">
        <v>4894</v>
      </c>
      <c r="D946" s="2">
        <v>236152613.80572101</v>
      </c>
      <c r="E946" s="2">
        <v>218044616.37840399</v>
      </c>
      <c r="F946" s="2">
        <v>199890752.75</v>
      </c>
      <c r="G946" s="2">
        <v>218029327.64470831</v>
      </c>
      <c r="H946" s="2">
        <v>1637317149.9967799</v>
      </c>
      <c r="I946" s="2">
        <v>1626617835.8077199</v>
      </c>
      <c r="J946" s="2">
        <v>1529110702.71875</v>
      </c>
      <c r="K946" s="2">
        <v>1597681896.1744165</v>
      </c>
      <c r="L946" s="3">
        <v>2.8733860779175924</v>
      </c>
      <c r="M946" s="12">
        <v>2.7630541657311558E-6</v>
      </c>
    </row>
    <row r="947" spans="1:13" ht="28.8" x14ac:dyDescent="0.3">
      <c r="A947" s="7" t="s">
        <v>1277</v>
      </c>
      <c r="B947" s="2" t="s">
        <v>3252</v>
      </c>
      <c r="C947" s="6" t="s">
        <v>4895</v>
      </c>
      <c r="D947" s="2">
        <v>12218286.384792499</v>
      </c>
      <c r="E947" s="2">
        <v>16419794.6586169</v>
      </c>
      <c r="F947" s="2">
        <v>15826929.75</v>
      </c>
      <c r="G947" s="2">
        <v>14821670.264469801</v>
      </c>
      <c r="H947" s="2">
        <v>120292824.86683001</v>
      </c>
      <c r="I947" s="2">
        <v>117738699.576737</v>
      </c>
      <c r="J947" s="2">
        <v>87439652.75</v>
      </c>
      <c r="K947" s="2">
        <v>108490392.39785568</v>
      </c>
      <c r="L947" s="3">
        <v>2.8717873470975088</v>
      </c>
      <c r="M947" s="12">
        <v>9.1602040497718029E-4</v>
      </c>
    </row>
    <row r="948" spans="1:13" ht="43.2" x14ac:dyDescent="0.3">
      <c r="A948" s="7" t="s">
        <v>783</v>
      </c>
      <c r="B948" s="2" t="s">
        <v>2762</v>
      </c>
      <c r="C948" s="6" t="s">
        <v>4896</v>
      </c>
      <c r="D948" s="2">
        <v>70756507.1112023</v>
      </c>
      <c r="E948" s="2">
        <v>67064570.593715101</v>
      </c>
      <c r="F948" s="2">
        <v>35161864</v>
      </c>
      <c r="G948" s="2">
        <v>57660980.568305798</v>
      </c>
      <c r="H948" s="2">
        <v>425028016.25207901</v>
      </c>
      <c r="I948" s="2">
        <v>404151701.35537499</v>
      </c>
      <c r="J948" s="2">
        <v>432110002</v>
      </c>
      <c r="K948" s="2">
        <v>420429906.53581804</v>
      </c>
      <c r="L948" s="3">
        <v>2.8661980202361184</v>
      </c>
      <c r="M948" s="12">
        <v>1.3462033175849108E-5</v>
      </c>
    </row>
    <row r="949" spans="1:13" ht="28.8" x14ac:dyDescent="0.3">
      <c r="A949" s="7" t="s">
        <v>1852</v>
      </c>
      <c r="B949" s="2" t="s">
        <v>3824</v>
      </c>
      <c r="C949" s="6" t="s">
        <v>4897</v>
      </c>
      <c r="D949" s="2">
        <v>2338093.15350177</v>
      </c>
      <c r="E949" s="2">
        <v>2345298.5495804502</v>
      </c>
      <c r="F949" s="2">
        <v>2099033.5</v>
      </c>
      <c r="G949" s="2">
        <v>2260808.401027407</v>
      </c>
      <c r="H949" s="2">
        <v>16501409.042117201</v>
      </c>
      <c r="I949" s="2">
        <v>16028522.4350185</v>
      </c>
      <c r="J949" s="2">
        <v>16909123.75</v>
      </c>
      <c r="K949" s="2">
        <v>16479685.0757119</v>
      </c>
      <c r="L949" s="3">
        <v>2.8657780362259468</v>
      </c>
      <c r="M949" s="12">
        <v>7.4419418565935637E-7</v>
      </c>
    </row>
    <row r="950" spans="1:13" ht="28.8" x14ac:dyDescent="0.3">
      <c r="A950" s="7" t="s">
        <v>591</v>
      </c>
      <c r="B950" s="2" t="s">
        <v>2572</v>
      </c>
      <c r="C950" s="6" t="s">
        <v>4898</v>
      </c>
      <c r="D950" s="2">
        <v>102141627.619008</v>
      </c>
      <c r="E950" s="2">
        <v>98019892.029295295</v>
      </c>
      <c r="F950" s="2">
        <v>104490298.5</v>
      </c>
      <c r="G950" s="2">
        <v>101550606.04943442</v>
      </c>
      <c r="H950" s="2">
        <v>720879172.65690196</v>
      </c>
      <c r="I950" s="2">
        <v>731287572.27619803</v>
      </c>
      <c r="J950" s="2">
        <v>760978501.5</v>
      </c>
      <c r="K950" s="2">
        <v>737715082.14436662</v>
      </c>
      <c r="L950" s="3">
        <v>2.8608648813966813</v>
      </c>
      <c r="M950" s="12">
        <v>7.9938674799403627E-7</v>
      </c>
    </row>
    <row r="951" spans="1:13" ht="28.8" x14ac:dyDescent="0.3">
      <c r="A951" s="7" t="s">
        <v>150</v>
      </c>
      <c r="B951" s="2" t="s">
        <v>2132</v>
      </c>
      <c r="C951" s="6" t="s">
        <v>4899</v>
      </c>
      <c r="D951" s="2">
        <v>731414538.56638896</v>
      </c>
      <c r="E951" s="2">
        <v>649353887.512761</v>
      </c>
      <c r="F951" s="2">
        <v>747086415</v>
      </c>
      <c r="G951" s="2">
        <v>709284947.02638328</v>
      </c>
      <c r="H951" s="2">
        <v>5345224249.8221903</v>
      </c>
      <c r="I951" s="2">
        <v>4892720739.1777296</v>
      </c>
      <c r="J951" s="2">
        <v>5186565772</v>
      </c>
      <c r="K951" s="2">
        <v>5141503586.9999733</v>
      </c>
      <c r="L951" s="3">
        <v>2.8577530893755818</v>
      </c>
      <c r="M951" s="12">
        <v>5.2818862746576781E-6</v>
      </c>
    </row>
    <row r="952" spans="1:13" ht="28.8" x14ac:dyDescent="0.3">
      <c r="A952" s="7" t="s">
        <v>740</v>
      </c>
      <c r="B952" s="2" t="s">
        <v>2719</v>
      </c>
      <c r="C952" s="6" t="s">
        <v>4900</v>
      </c>
      <c r="D952" s="2">
        <v>64879832.168726198</v>
      </c>
      <c r="E952" s="2">
        <v>62093810.9516517</v>
      </c>
      <c r="F952" s="2">
        <v>69907719.0625</v>
      </c>
      <c r="G952" s="2">
        <v>65627120.727625966</v>
      </c>
      <c r="H952" s="2">
        <v>502246268.01990902</v>
      </c>
      <c r="I952" s="2">
        <v>482905764.02657402</v>
      </c>
      <c r="J952" s="2">
        <v>441083755.25</v>
      </c>
      <c r="K952" s="2">
        <v>475411929.09882766</v>
      </c>
      <c r="L952" s="3">
        <v>2.8568140600874372</v>
      </c>
      <c r="M952" s="12">
        <v>2.3009696092730843E-5</v>
      </c>
    </row>
    <row r="953" spans="1:13" ht="43.2" x14ac:dyDescent="0.3">
      <c r="A953" s="7" t="s">
        <v>1790</v>
      </c>
      <c r="B953" s="2" t="s">
        <v>3762</v>
      </c>
      <c r="C953" s="6" t="s">
        <v>4901</v>
      </c>
      <c r="D953" s="2">
        <v>2806143.1699045501</v>
      </c>
      <c r="E953" s="2">
        <v>3169399.3618211099</v>
      </c>
      <c r="F953" s="2">
        <v>3373892.5</v>
      </c>
      <c r="G953" s="2">
        <v>3116478.3439085535</v>
      </c>
      <c r="H953" s="2">
        <v>22701680.1138396</v>
      </c>
      <c r="I953" s="2">
        <v>23317942.982858501</v>
      </c>
      <c r="J953" s="2">
        <v>21682471.25</v>
      </c>
      <c r="K953" s="2">
        <v>22567364.782232702</v>
      </c>
      <c r="L953" s="3">
        <v>2.8562493704107017</v>
      </c>
      <c r="M953" s="12">
        <v>2.712817218814335E-6</v>
      </c>
    </row>
    <row r="954" spans="1:13" ht="28.8" x14ac:dyDescent="0.3">
      <c r="A954" s="7" t="s">
        <v>1231</v>
      </c>
      <c r="B954" s="2" t="s">
        <v>3207</v>
      </c>
      <c r="C954" s="6" t="s">
        <v>4902</v>
      </c>
      <c r="D954" s="2">
        <v>16550949.988912901</v>
      </c>
      <c r="E954" s="2">
        <v>15818457.651216799</v>
      </c>
      <c r="F954" s="2">
        <v>17943234</v>
      </c>
      <c r="G954" s="2">
        <v>16770880.546709901</v>
      </c>
      <c r="H954" s="2">
        <v>94293310.855807394</v>
      </c>
      <c r="I954" s="2">
        <v>142108544.96276501</v>
      </c>
      <c r="J954" s="2">
        <v>125168465.8125</v>
      </c>
      <c r="K954" s="2">
        <v>120523440.5436908</v>
      </c>
      <c r="L954" s="3">
        <v>2.845283418795407</v>
      </c>
      <c r="M954" s="12">
        <v>1.7741495867951032E-3</v>
      </c>
    </row>
    <row r="955" spans="1:13" ht="28.8" x14ac:dyDescent="0.3">
      <c r="A955" s="7" t="s">
        <v>1541</v>
      </c>
      <c r="B955" s="2" t="s">
        <v>3320</v>
      </c>
      <c r="C955" s="6" t="s">
        <v>4903</v>
      </c>
      <c r="D955" s="2">
        <v>8996664.4263917096</v>
      </c>
      <c r="E955" s="2">
        <v>6132214.9124056697</v>
      </c>
      <c r="F955" s="2">
        <v>5440100</v>
      </c>
      <c r="G955" s="2">
        <v>6856326.4462657934</v>
      </c>
      <c r="H955" s="2">
        <v>42199928.295336001</v>
      </c>
      <c r="I955" s="2">
        <v>58821912.0500765</v>
      </c>
      <c r="J955" s="2">
        <v>46249928</v>
      </c>
      <c r="K955" s="2">
        <v>49090589.448470831</v>
      </c>
      <c r="L955" s="3">
        <v>2.8399387833748042</v>
      </c>
      <c r="M955" s="12">
        <v>1.1791375835574123E-3</v>
      </c>
    </row>
    <row r="956" spans="1:13" ht="28.8" x14ac:dyDescent="0.3">
      <c r="A956" s="7" t="s">
        <v>328</v>
      </c>
      <c r="B956" s="2" t="s">
        <v>2309</v>
      </c>
      <c r="C956" s="6" t="s">
        <v>4904</v>
      </c>
      <c r="D956" s="2">
        <v>297070062.03971797</v>
      </c>
      <c r="E956" s="2">
        <v>262599413.87917799</v>
      </c>
      <c r="F956" s="2">
        <v>269171421</v>
      </c>
      <c r="G956" s="2">
        <v>276280298.9729653</v>
      </c>
      <c r="H956" s="2">
        <v>1935061705.6470201</v>
      </c>
      <c r="I956" s="2">
        <v>2038141197.6680801</v>
      </c>
      <c r="J956" s="2">
        <v>1931849318</v>
      </c>
      <c r="K956" s="2">
        <v>1968350740.4383667</v>
      </c>
      <c r="L956" s="3">
        <v>2.832782722359338</v>
      </c>
      <c r="M956" s="12">
        <v>1.2911025826687874E-6</v>
      </c>
    </row>
    <row r="957" spans="1:13" ht="28.8" x14ac:dyDescent="0.3">
      <c r="A957" s="7" t="s">
        <v>353</v>
      </c>
      <c r="B957" s="2" t="s">
        <v>2334</v>
      </c>
      <c r="C957" s="6" t="s">
        <v>4905</v>
      </c>
      <c r="D957" s="2">
        <v>246674345.49614799</v>
      </c>
      <c r="E957" s="2">
        <v>254281402.66176301</v>
      </c>
      <c r="F957" s="2">
        <v>255764680</v>
      </c>
      <c r="G957" s="2">
        <v>252240142.7193037</v>
      </c>
      <c r="H957" s="2">
        <v>1871801756.93822</v>
      </c>
      <c r="I957" s="2">
        <v>1711583445.7729001</v>
      </c>
      <c r="J957" s="2">
        <v>1805391040.5</v>
      </c>
      <c r="K957" s="2">
        <v>1796258747.7370403</v>
      </c>
      <c r="L957" s="3">
        <v>2.8321253860559037</v>
      </c>
      <c r="M957" s="12">
        <v>4.9318053102042306E-6</v>
      </c>
    </row>
    <row r="958" spans="1:13" ht="28.8" x14ac:dyDescent="0.3">
      <c r="A958" s="7" t="s">
        <v>257</v>
      </c>
      <c r="B958" s="2" t="s">
        <v>2238</v>
      </c>
      <c r="C958" s="6" t="s">
        <v>4906</v>
      </c>
      <c r="D958" s="2">
        <v>391226208.09949398</v>
      </c>
      <c r="E958" s="2">
        <v>351333730.92704302</v>
      </c>
      <c r="F958" s="2">
        <v>376776572.5625</v>
      </c>
      <c r="G958" s="2">
        <v>373112170.529679</v>
      </c>
      <c r="H958" s="2">
        <v>2576939911.9308801</v>
      </c>
      <c r="I958" s="2">
        <v>2828904845.5239801</v>
      </c>
      <c r="J958" s="2">
        <v>2563789180</v>
      </c>
      <c r="K958" s="2">
        <v>2656544645.8182869</v>
      </c>
      <c r="L958" s="3">
        <v>2.8318696336672931</v>
      </c>
      <c r="M958" s="12">
        <v>1.2549966420530498E-5</v>
      </c>
    </row>
    <row r="959" spans="1:13" ht="43.2" x14ac:dyDescent="0.3">
      <c r="A959" s="7" t="s">
        <v>649</v>
      </c>
      <c r="B959" s="2" t="s">
        <v>2630</v>
      </c>
      <c r="C959" s="6" t="s">
        <v>4907</v>
      </c>
      <c r="D959" s="2">
        <v>85537625.838836506</v>
      </c>
      <c r="E959" s="2">
        <v>82950539.329172999</v>
      </c>
      <c r="F959" s="2">
        <v>83218568</v>
      </c>
      <c r="G959" s="2">
        <v>83902244.389336511</v>
      </c>
      <c r="H959" s="2">
        <v>602404391.046381</v>
      </c>
      <c r="I959" s="2">
        <v>644647716.75676298</v>
      </c>
      <c r="J959" s="2">
        <v>542240755.47656298</v>
      </c>
      <c r="K959" s="2">
        <v>596430954.42656898</v>
      </c>
      <c r="L959" s="3">
        <v>2.8295738261545114</v>
      </c>
      <c r="M959" s="12">
        <v>6.6380790186980313E-5</v>
      </c>
    </row>
    <row r="960" spans="1:13" ht="28.8" x14ac:dyDescent="0.3">
      <c r="A960" s="7" t="s">
        <v>1810</v>
      </c>
      <c r="B960" s="2" t="s">
        <v>3782</v>
      </c>
      <c r="C960" s="6" t="s">
        <v>4908</v>
      </c>
      <c r="D960" s="2">
        <v>2508383.7141061602</v>
      </c>
      <c r="E960" s="2">
        <v>2335204.0490314499</v>
      </c>
      <c r="F960" s="2">
        <v>3442172.5</v>
      </c>
      <c r="G960" s="2">
        <v>2761920.087712537</v>
      </c>
      <c r="H960" s="2">
        <v>17703699.054157302</v>
      </c>
      <c r="I960" s="2">
        <v>19812582.830751799</v>
      </c>
      <c r="J960" s="2">
        <v>21344729.5</v>
      </c>
      <c r="K960" s="2">
        <v>19620337.128303032</v>
      </c>
      <c r="L960" s="3">
        <v>2.8286063480613501</v>
      </c>
      <c r="M960" s="12">
        <v>1.0959360150620031E-4</v>
      </c>
    </row>
    <row r="961" spans="1:13" ht="28.8" x14ac:dyDescent="0.3">
      <c r="A961" s="7" t="s">
        <v>1683</v>
      </c>
      <c r="B961" s="2" t="s">
        <v>3655</v>
      </c>
      <c r="C961" s="6" t="s">
        <v>4909</v>
      </c>
      <c r="D961" s="2">
        <v>4462549.7329756701</v>
      </c>
      <c r="E961" s="2">
        <v>4713757.5308540203</v>
      </c>
      <c r="F961" s="2">
        <v>4252615</v>
      </c>
      <c r="G961" s="2">
        <v>4476307.4212765628</v>
      </c>
      <c r="H961" s="2">
        <v>29401313.1351723</v>
      </c>
      <c r="I961" s="2">
        <v>32505970.675466102</v>
      </c>
      <c r="J961" s="2">
        <v>33473165.75</v>
      </c>
      <c r="K961" s="2">
        <v>31793483.186879467</v>
      </c>
      <c r="L961" s="3">
        <v>2.8283500565287709</v>
      </c>
      <c r="M961" s="12">
        <v>2.4763584909763757E-5</v>
      </c>
    </row>
    <row r="962" spans="1:13" ht="28.8" x14ac:dyDescent="0.3">
      <c r="A962" s="7" t="s">
        <v>1493</v>
      </c>
      <c r="B962" s="2" t="s">
        <v>3467</v>
      </c>
      <c r="C962" s="6" t="s">
        <v>4910</v>
      </c>
      <c r="D962" s="2">
        <v>7758251.0660669999</v>
      </c>
      <c r="E962" s="2">
        <v>7347583.9622309301</v>
      </c>
      <c r="F962" s="2">
        <v>7725612.5</v>
      </c>
      <c r="G962" s="2">
        <v>7610482.5094326437</v>
      </c>
      <c r="H962" s="2">
        <v>55784134.855047502</v>
      </c>
      <c r="I962" s="2">
        <v>52185910.278011203</v>
      </c>
      <c r="J962" s="2">
        <v>52861300.5</v>
      </c>
      <c r="K962" s="2">
        <v>53610448.544352897</v>
      </c>
      <c r="L962" s="3">
        <v>2.8164543762719179</v>
      </c>
      <c r="M962" s="12">
        <v>2.0412464329779952E-6</v>
      </c>
    </row>
    <row r="963" spans="1:13" x14ac:dyDescent="0.3">
      <c r="A963" s="7" t="s">
        <v>76</v>
      </c>
      <c r="B963" s="2" t="s">
        <v>2058</v>
      </c>
      <c r="C963" s="6" t="s">
        <v>4911</v>
      </c>
      <c r="D963" s="2">
        <v>1716987549.1457901</v>
      </c>
      <c r="E963" s="2">
        <v>1681297514.3159599</v>
      </c>
      <c r="F963" s="2">
        <v>1767812638.4375</v>
      </c>
      <c r="G963" s="2">
        <v>1722032567.2997501</v>
      </c>
      <c r="H963" s="2">
        <v>12045832306.1506</v>
      </c>
      <c r="I963" s="2">
        <v>12139722188.343399</v>
      </c>
      <c r="J963" s="2">
        <v>12131564954.375</v>
      </c>
      <c r="K963" s="2">
        <v>12105706482.956335</v>
      </c>
      <c r="L963" s="3">
        <v>2.8135029442142589</v>
      </c>
      <c r="M963" s="12">
        <v>1.2110255727522382E-9</v>
      </c>
    </row>
    <row r="964" spans="1:13" x14ac:dyDescent="0.3">
      <c r="A964" s="7" t="s">
        <v>134</v>
      </c>
      <c r="B964" s="2" t="s">
        <v>2116</v>
      </c>
      <c r="C964" s="6" t="s">
        <v>4912</v>
      </c>
      <c r="D964" s="2">
        <v>838030100.13046002</v>
      </c>
      <c r="E964" s="2">
        <v>804355836.656353</v>
      </c>
      <c r="F964" s="2">
        <v>825740740.984375</v>
      </c>
      <c r="G964" s="2">
        <v>822708892.59039593</v>
      </c>
      <c r="H964" s="2">
        <v>5673655511.5711498</v>
      </c>
      <c r="I964" s="2">
        <v>5828086071.1291199</v>
      </c>
      <c r="J964" s="2">
        <v>5763196756.5</v>
      </c>
      <c r="K964" s="2">
        <v>5754979446.4000902</v>
      </c>
      <c r="L964" s="3">
        <v>2.8063568331858342</v>
      </c>
      <c r="M964" s="12">
        <v>4.4729791028747154E-8</v>
      </c>
    </row>
    <row r="965" spans="1:13" ht="28.8" x14ac:dyDescent="0.3">
      <c r="A965" s="7" t="s">
        <v>1340</v>
      </c>
      <c r="B965" s="2" t="s">
        <v>3314</v>
      </c>
      <c r="C965" s="6" t="s">
        <v>4913</v>
      </c>
      <c r="D965" s="2">
        <v>12083935.288436599</v>
      </c>
      <c r="E965" s="2">
        <v>11431102.022728801</v>
      </c>
      <c r="F965" s="2">
        <v>13035458</v>
      </c>
      <c r="G965" s="2">
        <v>12183498.437055133</v>
      </c>
      <c r="H965" s="2">
        <v>93050936.149651498</v>
      </c>
      <c r="I965" s="2">
        <v>77488507.724210307</v>
      </c>
      <c r="J965" s="2">
        <v>84826325</v>
      </c>
      <c r="K965" s="2">
        <v>85121922.95795393</v>
      </c>
      <c r="L965" s="3">
        <v>2.8046022864410736</v>
      </c>
      <c r="M965" s="12">
        <v>8.6190136572491502E-5</v>
      </c>
    </row>
    <row r="966" spans="1:13" ht="43.2" x14ac:dyDescent="0.3">
      <c r="A966" s="7" t="s">
        <v>1358</v>
      </c>
      <c r="B966" s="2" t="s">
        <v>3332</v>
      </c>
      <c r="C966" s="6" t="s">
        <v>4914</v>
      </c>
      <c r="D966" s="2">
        <v>14241006.100741901</v>
      </c>
      <c r="E966" s="2">
        <v>12979403.6764942</v>
      </c>
      <c r="F966" s="2">
        <v>7578145.75</v>
      </c>
      <c r="G966" s="2">
        <v>11599518.509078702</v>
      </c>
      <c r="H966" s="2">
        <v>100632471.327024</v>
      </c>
      <c r="I966" s="2">
        <v>92657741.388927296</v>
      </c>
      <c r="J966" s="2">
        <v>49129255</v>
      </c>
      <c r="K966" s="2">
        <v>80806489.238650426</v>
      </c>
      <c r="L966" s="3">
        <v>2.8004062336094964</v>
      </c>
      <c r="M966" s="12">
        <v>1.275367799675479E-2</v>
      </c>
    </row>
    <row r="967" spans="1:13" ht="28.8" x14ac:dyDescent="0.3">
      <c r="A967" s="7" t="s">
        <v>140</v>
      </c>
      <c r="B967" s="2" t="s">
        <v>2122</v>
      </c>
      <c r="C967" s="6" t="s">
        <v>4915</v>
      </c>
      <c r="D967" s="2">
        <v>774895802.79092598</v>
      </c>
      <c r="E967" s="2">
        <v>743612230.47612596</v>
      </c>
      <c r="F967" s="2">
        <v>735682754.9375</v>
      </c>
      <c r="G967" s="2">
        <v>751396929.40151727</v>
      </c>
      <c r="H967" s="2">
        <v>5295655970.7196302</v>
      </c>
      <c r="I967" s="2">
        <v>4995991914.4753799</v>
      </c>
      <c r="J967" s="2">
        <v>5367862430.9531298</v>
      </c>
      <c r="K967" s="2">
        <v>5219836772.0493803</v>
      </c>
      <c r="L967" s="3">
        <v>2.7963575679140473</v>
      </c>
      <c r="M967" s="12">
        <v>2.5731438662807343E-6</v>
      </c>
    </row>
    <row r="968" spans="1:13" ht="28.8" x14ac:dyDescent="0.3">
      <c r="A968" s="7" t="s">
        <v>583</v>
      </c>
      <c r="B968" s="2" t="s">
        <v>2564</v>
      </c>
      <c r="C968" s="6" t="s">
        <v>4916</v>
      </c>
      <c r="D968" s="2">
        <v>106984193.768848</v>
      </c>
      <c r="E968" s="2">
        <v>104348211.905459</v>
      </c>
      <c r="F968" s="2">
        <v>100137101.375</v>
      </c>
      <c r="G968" s="2">
        <v>103823169.01643567</v>
      </c>
      <c r="H968" s="2">
        <v>722245211.14765799</v>
      </c>
      <c r="I968" s="2">
        <v>709989739.94644904</v>
      </c>
      <c r="J968" s="2">
        <v>728686793.25</v>
      </c>
      <c r="K968" s="2">
        <v>720307248.11470234</v>
      </c>
      <c r="L968" s="3">
        <v>2.7944839923287064</v>
      </c>
      <c r="M968" s="12">
        <v>4.812230360700709E-8</v>
      </c>
    </row>
    <row r="969" spans="1:13" ht="43.2" x14ac:dyDescent="0.3">
      <c r="A969" s="7" t="s">
        <v>1404</v>
      </c>
      <c r="B969" s="2" t="s">
        <v>3378</v>
      </c>
      <c r="C969" s="6" t="s">
        <v>4917</v>
      </c>
      <c r="D969" s="2">
        <v>8936807.8580667805</v>
      </c>
      <c r="E969" s="2">
        <v>11165960.4397055</v>
      </c>
      <c r="F969" s="2">
        <v>10465444.875</v>
      </c>
      <c r="G969" s="2">
        <v>10189404.390924094</v>
      </c>
      <c r="H969" s="2">
        <v>70254484.589347407</v>
      </c>
      <c r="I969" s="2">
        <v>75303766.921991304</v>
      </c>
      <c r="J969" s="2">
        <v>66169972.125</v>
      </c>
      <c r="K969" s="2">
        <v>70576074.545446232</v>
      </c>
      <c r="L969" s="3">
        <v>2.7921094663715516</v>
      </c>
      <c r="M969" s="12">
        <v>2.4451208572080651E-5</v>
      </c>
    </row>
    <row r="970" spans="1:13" ht="43.2" x14ac:dyDescent="0.3">
      <c r="A970" s="7" t="s">
        <v>1724</v>
      </c>
      <c r="B970" s="2" t="s">
        <v>3696</v>
      </c>
      <c r="C970" s="6" t="s">
        <v>4918</v>
      </c>
      <c r="D970" s="2">
        <v>3901302.46381588</v>
      </c>
      <c r="E970" s="2">
        <v>3857462.6691303402</v>
      </c>
      <c r="F970" s="2">
        <v>3743692.75</v>
      </c>
      <c r="G970" s="2">
        <v>3834152.6276487396</v>
      </c>
      <c r="H970" s="2">
        <v>28023408.458388399</v>
      </c>
      <c r="I970" s="2">
        <v>24759230.689533498</v>
      </c>
      <c r="J970" s="2">
        <v>26612733</v>
      </c>
      <c r="K970" s="2">
        <v>26465124.049307298</v>
      </c>
      <c r="L970" s="3">
        <v>2.7871127430957428</v>
      </c>
      <c r="M970" s="12">
        <v>1.8133424984123282E-5</v>
      </c>
    </row>
    <row r="971" spans="1:13" ht="28.8" x14ac:dyDescent="0.3">
      <c r="A971" s="7" t="s">
        <v>958</v>
      </c>
      <c r="B971" s="2" t="s">
        <v>2936</v>
      </c>
      <c r="C971" s="6" t="s">
        <v>4919</v>
      </c>
      <c r="D971" s="2">
        <v>33701524.235348001</v>
      </c>
      <c r="E971" s="2">
        <v>34071875.358552702</v>
      </c>
      <c r="F971" s="2">
        <v>37456938.5</v>
      </c>
      <c r="G971" s="2">
        <v>35076779.364633568</v>
      </c>
      <c r="H971" s="2">
        <v>244229826.373155</v>
      </c>
      <c r="I971" s="2">
        <v>248918945.65398499</v>
      </c>
      <c r="J971" s="2">
        <v>232192137.5</v>
      </c>
      <c r="K971" s="2">
        <v>241780303.17571333</v>
      </c>
      <c r="L971" s="3">
        <v>2.7851085236502326</v>
      </c>
      <c r="M971" s="12">
        <v>2.2543397102505511E-6</v>
      </c>
    </row>
    <row r="972" spans="1:13" x14ac:dyDescent="0.3">
      <c r="A972" s="7" t="s">
        <v>465</v>
      </c>
      <c r="B972" s="2" t="s">
        <v>2446</v>
      </c>
      <c r="C972" s="6" t="s">
        <v>4920</v>
      </c>
      <c r="D972" s="2">
        <v>167416550.40903699</v>
      </c>
      <c r="E972" s="2">
        <v>155520560.86799601</v>
      </c>
      <c r="F972" s="2">
        <v>157640699.75</v>
      </c>
      <c r="G972" s="2">
        <v>160192603.67567766</v>
      </c>
      <c r="H972" s="2">
        <v>1135790991.17788</v>
      </c>
      <c r="I972" s="2">
        <v>1095355027.44594</v>
      </c>
      <c r="J972" s="2">
        <v>1072566068.125</v>
      </c>
      <c r="K972" s="2">
        <v>1101237362.2496068</v>
      </c>
      <c r="L972" s="3">
        <v>2.7812460198580879</v>
      </c>
      <c r="M972" s="12">
        <v>9.6264162495641233E-7</v>
      </c>
    </row>
    <row r="973" spans="1:13" ht="43.2" x14ac:dyDescent="0.3">
      <c r="A973" s="7" t="s">
        <v>1049</v>
      </c>
      <c r="B973" s="2" t="s">
        <v>3026</v>
      </c>
      <c r="C973" s="6" t="s">
        <v>4921</v>
      </c>
      <c r="D973" s="2">
        <v>26974672.919509102</v>
      </c>
      <c r="E973" s="2">
        <v>26898340.359810099</v>
      </c>
      <c r="F973" s="2">
        <v>26870983</v>
      </c>
      <c r="G973" s="2">
        <v>26914665.426439732</v>
      </c>
      <c r="H973" s="2">
        <v>184805669.376939</v>
      </c>
      <c r="I973" s="2">
        <v>188447030.429389</v>
      </c>
      <c r="J973" s="2">
        <v>179449709.25</v>
      </c>
      <c r="K973" s="2">
        <v>184234136.35210934</v>
      </c>
      <c r="L973" s="3">
        <v>2.7750760035182878</v>
      </c>
      <c r="M973" s="12">
        <v>4.5591850446794663E-7</v>
      </c>
    </row>
    <row r="974" spans="1:13" ht="28.8" x14ac:dyDescent="0.3">
      <c r="A974" s="7" t="s">
        <v>372</v>
      </c>
      <c r="B974" s="2" t="s">
        <v>2353</v>
      </c>
      <c r="C974" s="6" t="s">
        <v>4922</v>
      </c>
      <c r="D974" s="2">
        <v>226673884.066486</v>
      </c>
      <c r="E974" s="2">
        <v>218832501.41532701</v>
      </c>
      <c r="F974" s="2">
        <v>255859977.96093801</v>
      </c>
      <c r="G974" s="2">
        <v>233788787.81425035</v>
      </c>
      <c r="H974" s="2">
        <v>1560113826.2309501</v>
      </c>
      <c r="I974" s="2">
        <v>1530141554.6164899</v>
      </c>
      <c r="J974" s="2">
        <v>1650662447</v>
      </c>
      <c r="K974" s="2">
        <v>1580305942.6158133</v>
      </c>
      <c r="L974" s="3">
        <v>2.7569262399992622</v>
      </c>
      <c r="M974" s="12">
        <v>3.7609616407068603E-6</v>
      </c>
    </row>
    <row r="975" spans="1:13" ht="28.8" x14ac:dyDescent="0.3">
      <c r="A975" s="7" t="s">
        <v>1280</v>
      </c>
      <c r="B975" s="2" t="s">
        <v>3255</v>
      </c>
      <c r="C975" s="6" t="s">
        <v>4923</v>
      </c>
      <c r="D975" s="2">
        <v>15246488.8024099</v>
      </c>
      <c r="E975" s="2">
        <v>17037127.476736799</v>
      </c>
      <c r="F975" s="2">
        <v>11964247.5</v>
      </c>
      <c r="G975" s="2">
        <v>14749287.926382234</v>
      </c>
      <c r="H975" s="2">
        <v>95929643.104725704</v>
      </c>
      <c r="I975" s="2">
        <v>102217833.208249</v>
      </c>
      <c r="J975" s="2">
        <v>100903418</v>
      </c>
      <c r="K975" s="2">
        <v>99683631.437658235</v>
      </c>
      <c r="L975" s="3">
        <v>2.7567113211721699</v>
      </c>
      <c r="M975" s="12">
        <v>3.9558728941939856E-6</v>
      </c>
    </row>
    <row r="976" spans="1:13" ht="28.8" x14ac:dyDescent="0.3">
      <c r="A976" s="7" t="s">
        <v>1248</v>
      </c>
      <c r="B976" s="2" t="s">
        <v>3223</v>
      </c>
      <c r="C976" s="6" t="s">
        <v>4924</v>
      </c>
      <c r="D976" s="2">
        <v>14561614.7420564</v>
      </c>
      <c r="E976" s="2">
        <v>14548763.4401809</v>
      </c>
      <c r="F976" s="2">
        <v>18414927.75</v>
      </c>
      <c r="G976" s="2">
        <v>15841768.644079098</v>
      </c>
      <c r="H976" s="2">
        <v>107335877.90772501</v>
      </c>
      <c r="I976" s="2">
        <v>105255259.382266</v>
      </c>
      <c r="J976" s="2">
        <v>108480286</v>
      </c>
      <c r="K976" s="2">
        <v>107023807.76333034</v>
      </c>
      <c r="L976" s="3">
        <v>2.7561264458341443</v>
      </c>
      <c r="M976" s="12">
        <v>5.6166129638473767E-7</v>
      </c>
    </row>
    <row r="977" spans="1:13" ht="28.8" x14ac:dyDescent="0.3">
      <c r="A977" s="7" t="s">
        <v>1356</v>
      </c>
      <c r="B977" s="2" t="s">
        <v>3330</v>
      </c>
      <c r="C977" s="6" t="s">
        <v>4925</v>
      </c>
      <c r="D977" s="2">
        <v>16995071.6880944</v>
      </c>
      <c r="E977" s="2">
        <v>3489881.5756807602</v>
      </c>
      <c r="F977" s="2">
        <v>14479281.5</v>
      </c>
      <c r="G977" s="2">
        <v>11654744.921258384</v>
      </c>
      <c r="H977" s="2">
        <v>125125074.773707</v>
      </c>
      <c r="I977" s="2">
        <v>58855824.544890001</v>
      </c>
      <c r="J977" s="2">
        <v>50855850</v>
      </c>
      <c r="K977" s="2">
        <v>78278916.43953234</v>
      </c>
      <c r="L977" s="3">
        <v>2.7477063562632731</v>
      </c>
      <c r="M977" s="12">
        <v>4.9426709067853812E-2</v>
      </c>
    </row>
    <row r="978" spans="1:13" ht="28.8" x14ac:dyDescent="0.3">
      <c r="A978" s="7" t="s">
        <v>1279</v>
      </c>
      <c r="B978" s="2" t="s">
        <v>3254</v>
      </c>
      <c r="C978" s="6" t="s">
        <v>4926</v>
      </c>
      <c r="D978" s="2">
        <v>14778177</v>
      </c>
      <c r="E978" s="2">
        <v>14778177</v>
      </c>
      <c r="F978" s="2">
        <v>14778177</v>
      </c>
      <c r="G978" s="2">
        <v>14778177</v>
      </c>
      <c r="H978" s="2">
        <v>102562721.10453101</v>
      </c>
      <c r="I978" s="2">
        <v>97453315.673102498</v>
      </c>
      <c r="J978" s="2">
        <v>96232581.5</v>
      </c>
      <c r="K978" s="2">
        <v>98749539.425877824</v>
      </c>
      <c r="L978" s="3">
        <v>2.740305706265675</v>
      </c>
      <c r="M978" s="12">
        <v>1.6993849362510798E-6</v>
      </c>
    </row>
    <row r="979" spans="1:13" ht="43.2" x14ac:dyDescent="0.3">
      <c r="A979" s="7" t="s">
        <v>1511</v>
      </c>
      <c r="B979" s="2" t="s">
        <v>3485</v>
      </c>
      <c r="C979" s="6" t="s">
        <v>4927</v>
      </c>
      <c r="D979" s="2">
        <v>9774237.9559632894</v>
      </c>
      <c r="E979" s="2">
        <v>7219299.1184212901</v>
      </c>
      <c r="F979" s="2">
        <v>4855822</v>
      </c>
      <c r="G979" s="2">
        <v>7283119.6914615259</v>
      </c>
      <c r="H979" s="2">
        <v>49511055.4189713</v>
      </c>
      <c r="I979" s="2">
        <v>51257545.588432103</v>
      </c>
      <c r="J979" s="2">
        <v>45210594</v>
      </c>
      <c r="K979" s="2">
        <v>48659731.669134468</v>
      </c>
      <c r="L979" s="3">
        <v>2.7400999048129839</v>
      </c>
      <c r="M979" s="12">
        <v>5.5187905473289377E-5</v>
      </c>
    </row>
    <row r="980" spans="1:13" ht="28.8" x14ac:dyDescent="0.3">
      <c r="A980" s="7" t="s">
        <v>812</v>
      </c>
      <c r="B980" s="2" t="s">
        <v>2791</v>
      </c>
      <c r="C980" s="6" t="s">
        <v>4928</v>
      </c>
      <c r="D980" s="2">
        <v>52898622.903380498</v>
      </c>
      <c r="E980" s="2">
        <v>50669655.407044202</v>
      </c>
      <c r="F980" s="2">
        <v>51573672.5</v>
      </c>
      <c r="G980" s="2">
        <v>51713983.603474893</v>
      </c>
      <c r="H980" s="2">
        <v>340748123.21356899</v>
      </c>
      <c r="I980" s="2">
        <v>341304766.56320399</v>
      </c>
      <c r="J980" s="2">
        <v>353944251.375</v>
      </c>
      <c r="K980" s="2">
        <v>345332380.38392431</v>
      </c>
      <c r="L980" s="3">
        <v>2.7393592689448316</v>
      </c>
      <c r="M980" s="12">
        <v>2.9056336230415073E-7</v>
      </c>
    </row>
    <row r="981" spans="1:13" ht="28.8" x14ac:dyDescent="0.3">
      <c r="A981" s="7" t="s">
        <v>1040</v>
      </c>
      <c r="B981" s="2" t="s">
        <v>3017</v>
      </c>
      <c r="C981" s="6" t="s">
        <v>4929</v>
      </c>
      <c r="D981" s="2">
        <v>28677473.135340098</v>
      </c>
      <c r="E981" s="2">
        <v>26633607.095458601</v>
      </c>
      <c r="F981" s="2">
        <v>27513212.5</v>
      </c>
      <c r="G981" s="2">
        <v>27608097.576932896</v>
      </c>
      <c r="H981" s="2">
        <v>194192784.66283301</v>
      </c>
      <c r="I981" s="2">
        <v>189331493.934201</v>
      </c>
      <c r="J981" s="2">
        <v>168979155</v>
      </c>
      <c r="K981" s="2">
        <v>184167811.19901133</v>
      </c>
      <c r="L981" s="3">
        <v>2.7378575465972199</v>
      </c>
      <c r="M981" s="12">
        <v>3.5366043129395095E-5</v>
      </c>
    </row>
    <row r="982" spans="1:13" ht="28.8" x14ac:dyDescent="0.3">
      <c r="A982" s="7" t="s">
        <v>493</v>
      </c>
      <c r="B982" s="2" t="s">
        <v>2474</v>
      </c>
      <c r="C982" s="6" t="s">
        <v>4930</v>
      </c>
      <c r="D982" s="2">
        <v>147778880.604056</v>
      </c>
      <c r="E982" s="2">
        <v>139670193.89831999</v>
      </c>
      <c r="F982" s="2">
        <v>136392532</v>
      </c>
      <c r="G982" s="2">
        <v>141280535.500792</v>
      </c>
      <c r="H982" s="2">
        <v>988611696.69638097</v>
      </c>
      <c r="I982" s="2">
        <v>858676811.20200503</v>
      </c>
      <c r="J982" s="2">
        <v>961367963.390625</v>
      </c>
      <c r="K982" s="2">
        <v>936218823.76300371</v>
      </c>
      <c r="L982" s="3">
        <v>2.7282830559857389</v>
      </c>
      <c r="M982" s="12">
        <v>3.6729423261048484E-5</v>
      </c>
    </row>
    <row r="983" spans="1:13" ht="43.2" x14ac:dyDescent="0.3">
      <c r="A983" s="7" t="s">
        <v>1140</v>
      </c>
      <c r="B983" s="2" t="s">
        <v>3117</v>
      </c>
      <c r="C983" s="6" t="s">
        <v>4931</v>
      </c>
      <c r="D983" s="2">
        <v>20349888.7210095</v>
      </c>
      <c r="E983" s="2">
        <v>18968154.904654901</v>
      </c>
      <c r="F983" s="2">
        <v>23739835</v>
      </c>
      <c r="G983" s="2">
        <v>21019292.875221465</v>
      </c>
      <c r="H983" s="2">
        <v>137252577.98204201</v>
      </c>
      <c r="I983" s="2">
        <v>132549663.49685</v>
      </c>
      <c r="J983" s="2">
        <v>146801136</v>
      </c>
      <c r="K983" s="2">
        <v>138867792.492964</v>
      </c>
      <c r="L983" s="3">
        <v>2.7239259943812577</v>
      </c>
      <c r="M983" s="12">
        <v>1.1822797109140441E-5</v>
      </c>
    </row>
    <row r="984" spans="1:13" ht="28.8" x14ac:dyDescent="0.3">
      <c r="A984" s="7" t="s">
        <v>1688</v>
      </c>
      <c r="B984" s="2" t="s">
        <v>3660</v>
      </c>
      <c r="C984" s="6" t="s">
        <v>4932</v>
      </c>
      <c r="D984" s="2">
        <v>4532377.1899184398</v>
      </c>
      <c r="E984" s="2">
        <v>4017571.26559754</v>
      </c>
      <c r="F984" s="2">
        <v>4683450</v>
      </c>
      <c r="G984" s="2">
        <v>4411132.8185053272</v>
      </c>
      <c r="H984" s="2">
        <v>29914890.510111202</v>
      </c>
      <c r="I984" s="2">
        <v>29308205.161743101</v>
      </c>
      <c r="J984" s="2">
        <v>27536684.5</v>
      </c>
      <c r="K984" s="2">
        <v>28919926.723951433</v>
      </c>
      <c r="L984" s="3">
        <v>2.7128427913416693</v>
      </c>
      <c r="M984" s="12">
        <v>4.9930989478564767E-6</v>
      </c>
    </row>
    <row r="985" spans="1:13" ht="43.2" x14ac:dyDescent="0.3">
      <c r="A985" s="7" t="s">
        <v>829</v>
      </c>
      <c r="B985" s="2" t="s">
        <v>2808</v>
      </c>
      <c r="C985" s="6" t="s">
        <v>4933</v>
      </c>
      <c r="D985" s="2">
        <v>50303452.384655103</v>
      </c>
      <c r="E985" s="2">
        <v>47607931.250451103</v>
      </c>
      <c r="F985" s="2">
        <v>47620055.5</v>
      </c>
      <c r="G985" s="2">
        <v>48510479.711702071</v>
      </c>
      <c r="H985" s="2">
        <v>294636104.45164198</v>
      </c>
      <c r="I985" s="2">
        <v>325011500.37903702</v>
      </c>
      <c r="J985" s="2">
        <v>333320640</v>
      </c>
      <c r="K985" s="2">
        <v>317656081.61022633</v>
      </c>
      <c r="L985" s="3">
        <v>2.7110972889072307</v>
      </c>
      <c r="M985" s="12">
        <v>2.1823592209422923E-5</v>
      </c>
    </row>
    <row r="986" spans="1:13" ht="28.8" x14ac:dyDescent="0.3">
      <c r="A986" s="7" t="s">
        <v>1482</v>
      </c>
      <c r="B986" s="2" t="s">
        <v>3456</v>
      </c>
      <c r="C986" s="6" t="s">
        <v>4934</v>
      </c>
      <c r="D986" s="2">
        <v>8588507.4210347291</v>
      </c>
      <c r="E986" s="2">
        <v>7993375.0336103197</v>
      </c>
      <c r="F986" s="2">
        <v>7123132.6875</v>
      </c>
      <c r="G986" s="2">
        <v>7901671.7140483493</v>
      </c>
      <c r="H986" s="2">
        <v>48851367.191806599</v>
      </c>
      <c r="I986" s="2">
        <v>52137217.115864202</v>
      </c>
      <c r="J986" s="2">
        <v>53841657.75</v>
      </c>
      <c r="K986" s="2">
        <v>51610080.685890265</v>
      </c>
      <c r="L986" s="3">
        <v>2.7074230721971482</v>
      </c>
      <c r="M986" s="12">
        <v>8.8207609092876116E-6</v>
      </c>
    </row>
    <row r="987" spans="1:13" ht="28.8" x14ac:dyDescent="0.3">
      <c r="A987" s="7" t="s">
        <v>891</v>
      </c>
      <c r="B987" s="2" t="s">
        <v>2869</v>
      </c>
      <c r="C987" s="6" t="s">
        <v>4935</v>
      </c>
      <c r="D987" s="2">
        <v>42508213.158313401</v>
      </c>
      <c r="E987" s="2">
        <v>39334914.460032903</v>
      </c>
      <c r="F987" s="2">
        <v>42256451</v>
      </c>
      <c r="G987" s="2">
        <v>41366526.206115432</v>
      </c>
      <c r="H987" s="2">
        <v>291185060.53048903</v>
      </c>
      <c r="I987" s="2">
        <v>214332738.549687</v>
      </c>
      <c r="J987" s="2">
        <v>302491280.5</v>
      </c>
      <c r="K987" s="2">
        <v>269336359.86005867</v>
      </c>
      <c r="L987" s="3">
        <v>2.7028732878127202</v>
      </c>
      <c r="M987" s="12">
        <v>1.1906598235389072E-3</v>
      </c>
    </row>
    <row r="988" spans="1:13" ht="43.2" x14ac:dyDescent="0.3">
      <c r="A988" s="7" t="s">
        <v>971</v>
      </c>
      <c r="B988" s="2" t="s">
        <v>2949</v>
      </c>
      <c r="C988" s="6" t="s">
        <v>4936</v>
      </c>
      <c r="D988" s="2">
        <v>33761508.419940896</v>
      </c>
      <c r="E988" s="2">
        <v>35516644.789986499</v>
      </c>
      <c r="F988" s="2">
        <v>30854330</v>
      </c>
      <c r="G988" s="2">
        <v>33377494.403309133</v>
      </c>
      <c r="H988" s="2">
        <v>221138650.549153</v>
      </c>
      <c r="I988" s="2">
        <v>215864819.711431</v>
      </c>
      <c r="J988" s="2">
        <v>214295219.75</v>
      </c>
      <c r="K988" s="2">
        <v>217099563.33686134</v>
      </c>
      <c r="L988" s="3">
        <v>2.701409261190955</v>
      </c>
      <c r="M988" s="12">
        <v>1.9779114588092726E-7</v>
      </c>
    </row>
    <row r="989" spans="1:13" ht="28.8" x14ac:dyDescent="0.3">
      <c r="A989" s="7" t="s">
        <v>1388</v>
      </c>
      <c r="B989" s="2" t="s">
        <v>3362</v>
      </c>
      <c r="C989" s="6" t="s">
        <v>4937</v>
      </c>
      <c r="D989" s="2">
        <v>11306712.436622299</v>
      </c>
      <c r="E989" s="2">
        <v>11098136.9237606</v>
      </c>
      <c r="F989" s="2">
        <v>9780630.5</v>
      </c>
      <c r="G989" s="2">
        <v>10728493.286794299</v>
      </c>
      <c r="H989" s="2">
        <v>72424140.127814606</v>
      </c>
      <c r="I989" s="2">
        <v>66638778.571833901</v>
      </c>
      <c r="J989" s="2">
        <v>70239868</v>
      </c>
      <c r="K989" s="2">
        <v>69767595.566549495</v>
      </c>
      <c r="L989" s="3">
        <v>2.7011096364775606</v>
      </c>
      <c r="M989" s="12">
        <v>4.6368679739476742E-6</v>
      </c>
    </row>
    <row r="990" spans="1:13" ht="28.8" x14ac:dyDescent="0.3">
      <c r="A990" s="7" t="s">
        <v>987</v>
      </c>
      <c r="B990" s="2" t="s">
        <v>2965</v>
      </c>
      <c r="C990" s="6" t="s">
        <v>4938</v>
      </c>
      <c r="D990" s="2">
        <v>30750278.1650225</v>
      </c>
      <c r="E990" s="2">
        <v>30394085.423579901</v>
      </c>
      <c r="F990" s="2">
        <v>34063748.5</v>
      </c>
      <c r="G990" s="2">
        <v>31736037.362867463</v>
      </c>
      <c r="H990" s="2">
        <v>208221768.49422601</v>
      </c>
      <c r="I990" s="2">
        <v>205007922.94531</v>
      </c>
      <c r="J990" s="2">
        <v>205627992</v>
      </c>
      <c r="K990" s="2">
        <v>206285894.47984532</v>
      </c>
      <c r="L990" s="3">
        <v>2.7004512690775697</v>
      </c>
      <c r="M990" s="12">
        <v>3.5195013075781423E-8</v>
      </c>
    </row>
    <row r="991" spans="1:13" ht="28.8" x14ac:dyDescent="0.3">
      <c r="A991" s="7" t="s">
        <v>320</v>
      </c>
      <c r="B991" s="2" t="s">
        <v>2301</v>
      </c>
      <c r="C991" s="6" t="s">
        <v>4939</v>
      </c>
      <c r="D991" s="2">
        <v>272855571.478095</v>
      </c>
      <c r="E991" s="2">
        <v>266910055.73826599</v>
      </c>
      <c r="F991" s="2">
        <v>314481731.5</v>
      </c>
      <c r="G991" s="2">
        <v>284749119.57212037</v>
      </c>
      <c r="H991" s="2">
        <v>1814531586.01545</v>
      </c>
      <c r="I991" s="2">
        <v>1829106228.62572</v>
      </c>
      <c r="J991" s="2">
        <v>1895904474.25</v>
      </c>
      <c r="K991" s="2">
        <v>1846514096.2970569</v>
      </c>
      <c r="L991" s="3">
        <v>2.6970409898031704</v>
      </c>
      <c r="M991" s="12">
        <v>7.295494684235377E-7</v>
      </c>
    </row>
    <row r="992" spans="1:13" x14ac:dyDescent="0.3">
      <c r="A992" s="7" t="s">
        <v>849</v>
      </c>
      <c r="B992" s="2" t="s">
        <v>2828</v>
      </c>
      <c r="C992" s="6" t="s">
        <v>4940</v>
      </c>
      <c r="D992" s="2">
        <v>46812213.828275502</v>
      </c>
      <c r="E992" s="2">
        <v>44431375.258237399</v>
      </c>
      <c r="F992" s="2">
        <v>48148400</v>
      </c>
      <c r="G992" s="2">
        <v>46463996.362170964</v>
      </c>
      <c r="H992" s="2">
        <v>323027728.25624198</v>
      </c>
      <c r="I992" s="2">
        <v>296541803.55759197</v>
      </c>
      <c r="J992" s="2">
        <v>283319269</v>
      </c>
      <c r="K992" s="2">
        <v>300962933.60461134</v>
      </c>
      <c r="L992" s="3">
        <v>2.6954006659554981</v>
      </c>
      <c r="M992" s="12">
        <v>2.6648459451554211E-5</v>
      </c>
    </row>
    <row r="993" spans="1:13" x14ac:dyDescent="0.3">
      <c r="A993" s="7" t="s">
        <v>49</v>
      </c>
      <c r="B993" s="2" t="s">
        <v>2031</v>
      </c>
      <c r="C993" s="6" t="s">
        <v>4941</v>
      </c>
      <c r="D993" s="2">
        <v>3086673969.08922</v>
      </c>
      <c r="E993" s="2">
        <v>3029295221.7608299</v>
      </c>
      <c r="F993" s="2">
        <v>3060268206.59375</v>
      </c>
      <c r="G993" s="2">
        <v>3058745799.1479335</v>
      </c>
      <c r="H993" s="2">
        <v>19477162180.504398</v>
      </c>
      <c r="I993" s="2">
        <v>19974736787.345001</v>
      </c>
      <c r="J993" s="2">
        <v>19873322338.375</v>
      </c>
      <c r="K993" s="2">
        <v>19775073768.741467</v>
      </c>
      <c r="L993" s="3">
        <v>2.6926709564883855</v>
      </c>
      <c r="M993" s="12">
        <v>4.1763544621638131E-8</v>
      </c>
    </row>
    <row r="994" spans="1:13" x14ac:dyDescent="0.3">
      <c r="A994" s="7" t="s">
        <v>815</v>
      </c>
      <c r="B994" s="2" t="s">
        <v>2794</v>
      </c>
      <c r="C994" s="6" t="s">
        <v>4942</v>
      </c>
      <c r="D994" s="2">
        <v>50761866.571888402</v>
      </c>
      <c r="E994" s="2">
        <v>49002858.635954097</v>
      </c>
      <c r="F994" s="2">
        <v>53086448</v>
      </c>
      <c r="G994" s="2">
        <v>50950391.069280833</v>
      </c>
      <c r="H994" s="2">
        <v>325101954.07239401</v>
      </c>
      <c r="I994" s="2">
        <v>309709113.97175699</v>
      </c>
      <c r="J994" s="2">
        <v>353381582.53125</v>
      </c>
      <c r="K994" s="2">
        <v>329397550.19180036</v>
      </c>
      <c r="L994" s="3">
        <v>2.6926647004974269</v>
      </c>
      <c r="M994" s="12">
        <v>2.6776890421240131E-5</v>
      </c>
    </row>
    <row r="995" spans="1:13" ht="28.8" x14ac:dyDescent="0.3">
      <c r="A995" s="7" t="s">
        <v>1004</v>
      </c>
      <c r="B995" s="2" t="s">
        <v>2982</v>
      </c>
      <c r="C995" s="6" t="s">
        <v>4943</v>
      </c>
      <c r="D995" s="2">
        <v>30351667.684145499</v>
      </c>
      <c r="E995" s="2">
        <v>28425443.668963701</v>
      </c>
      <c r="F995" s="2">
        <v>31726382.5</v>
      </c>
      <c r="G995" s="2">
        <v>30167831.284369733</v>
      </c>
      <c r="H995" s="2">
        <v>202477616.759314</v>
      </c>
      <c r="I995" s="2">
        <v>186285770.68870899</v>
      </c>
      <c r="J995" s="2">
        <v>196144024</v>
      </c>
      <c r="K995" s="2">
        <v>194969137.14934099</v>
      </c>
      <c r="L995" s="3">
        <v>2.6921628767166066</v>
      </c>
      <c r="M995" s="12">
        <v>4.3194842785400011E-6</v>
      </c>
    </row>
    <row r="996" spans="1:13" ht="28.8" x14ac:dyDescent="0.3">
      <c r="A996" s="7" t="s">
        <v>925</v>
      </c>
      <c r="B996" s="2" t="s">
        <v>2903</v>
      </c>
      <c r="C996" s="6" t="s">
        <v>4944</v>
      </c>
      <c r="D996" s="2">
        <v>41454151.909256101</v>
      </c>
      <c r="E996" s="2">
        <v>34702855.289383501</v>
      </c>
      <c r="F996" s="2">
        <v>38099235</v>
      </c>
      <c r="G996" s="2">
        <v>38085414.066213198</v>
      </c>
      <c r="H996" s="2">
        <v>245761422.62908</v>
      </c>
      <c r="I996" s="2">
        <v>249741915.09049001</v>
      </c>
      <c r="J996" s="2">
        <v>240349402.375</v>
      </c>
      <c r="K996" s="2">
        <v>245284246.69819</v>
      </c>
      <c r="L996" s="3">
        <v>2.6871440943008293</v>
      </c>
      <c r="M996" s="12">
        <v>4.0814894049104748E-7</v>
      </c>
    </row>
    <row r="997" spans="1:13" ht="28.8" x14ac:dyDescent="0.3">
      <c r="A997" s="7" t="s">
        <v>1230</v>
      </c>
      <c r="B997" s="2" t="s">
        <v>3206</v>
      </c>
      <c r="C997" s="6" t="s">
        <v>4945</v>
      </c>
      <c r="D997" s="2">
        <v>17772775.770709999</v>
      </c>
      <c r="E997" s="2">
        <v>15611148.0289036</v>
      </c>
      <c r="F997" s="2">
        <v>17035435.75</v>
      </c>
      <c r="G997" s="2">
        <v>16806453.183204532</v>
      </c>
      <c r="H997" s="2">
        <v>104345097.405953</v>
      </c>
      <c r="I997" s="2">
        <v>109460577.20759</v>
      </c>
      <c r="J997" s="2">
        <v>109130539</v>
      </c>
      <c r="K997" s="2">
        <v>107645404.53784768</v>
      </c>
      <c r="L997" s="3">
        <v>2.6791995341842321</v>
      </c>
      <c r="M997" s="12">
        <v>8.6361867814001695E-7</v>
      </c>
    </row>
    <row r="998" spans="1:13" ht="43.2" x14ac:dyDescent="0.3">
      <c r="A998" s="7" t="s">
        <v>1895</v>
      </c>
      <c r="B998" s="2" t="s">
        <v>3867</v>
      </c>
      <c r="C998" s="6" t="s">
        <v>4946</v>
      </c>
      <c r="D998" s="2">
        <v>1636185.6586217401</v>
      </c>
      <c r="E998" s="2">
        <v>1547151.67603199</v>
      </c>
      <c r="F998" s="2">
        <v>2157129.5</v>
      </c>
      <c r="G998" s="2">
        <v>1780155.6115512431</v>
      </c>
      <c r="H998" s="2">
        <v>11587111.6471215</v>
      </c>
      <c r="I998" s="2">
        <v>11728895.5312512</v>
      </c>
      <c r="J998" s="2">
        <v>10775165.25</v>
      </c>
      <c r="K998" s="2">
        <v>11363724.142790899</v>
      </c>
      <c r="L998" s="3">
        <v>2.6743604508922711</v>
      </c>
      <c r="M998" s="12">
        <v>1.0919759264419447E-5</v>
      </c>
    </row>
    <row r="999" spans="1:13" ht="28.8" x14ac:dyDescent="0.3">
      <c r="A999" s="7" t="s">
        <v>165</v>
      </c>
      <c r="B999" s="2" t="s">
        <v>2147</v>
      </c>
      <c r="C999" s="6" t="s">
        <v>4947</v>
      </c>
      <c r="D999" s="2">
        <v>623519221.24402297</v>
      </c>
      <c r="E999" s="2">
        <v>634320048.94838595</v>
      </c>
      <c r="F999" s="2">
        <v>602611180</v>
      </c>
      <c r="G999" s="2">
        <v>620150150.06413639</v>
      </c>
      <c r="H999" s="2">
        <v>4063409490.4112</v>
      </c>
      <c r="I999" s="2">
        <v>3892890576.94625</v>
      </c>
      <c r="J999" s="2">
        <v>3913969014.375</v>
      </c>
      <c r="K999" s="2">
        <v>3956756360.5774837</v>
      </c>
      <c r="L999" s="3">
        <v>2.6736287666914587</v>
      </c>
      <c r="M999" s="12">
        <v>4.2550471533215867E-7</v>
      </c>
    </row>
    <row r="1000" spans="1:13" ht="28.8" x14ac:dyDescent="0.3">
      <c r="A1000" s="7" t="s">
        <v>833</v>
      </c>
      <c r="B1000" s="2" t="s">
        <v>2812</v>
      </c>
      <c r="C1000" s="6" t="s">
        <v>4948</v>
      </c>
      <c r="D1000" s="2">
        <v>47083539.896889798</v>
      </c>
      <c r="E1000" s="2">
        <v>46400899.172958501</v>
      </c>
      <c r="F1000" s="2">
        <v>51094439.5</v>
      </c>
      <c r="G1000" s="2">
        <v>48192959.523282766</v>
      </c>
      <c r="H1000" s="2">
        <v>323593120.55097502</v>
      </c>
      <c r="I1000" s="2">
        <v>294025210.97057998</v>
      </c>
      <c r="J1000" s="2">
        <v>303741767</v>
      </c>
      <c r="K1000" s="2">
        <v>307120032.8405183</v>
      </c>
      <c r="L1000" s="3">
        <v>2.6719083149427036</v>
      </c>
      <c r="M1000" s="12">
        <v>8.0283004957104189E-6</v>
      </c>
    </row>
    <row r="1001" spans="1:13" ht="28.8" x14ac:dyDescent="0.3">
      <c r="A1001" s="7" t="s">
        <v>238</v>
      </c>
      <c r="B1001" s="2" t="s">
        <v>2219</v>
      </c>
      <c r="C1001" s="6" t="s">
        <v>4949</v>
      </c>
      <c r="D1001" s="2">
        <v>401559977.16280401</v>
      </c>
      <c r="E1001" s="2">
        <v>399237245.27589703</v>
      </c>
      <c r="F1001" s="2">
        <v>425764099.75</v>
      </c>
      <c r="G1001" s="2">
        <v>408853774.06290036</v>
      </c>
      <c r="H1001" s="2">
        <v>2657520151.5076499</v>
      </c>
      <c r="I1001" s="2">
        <v>2644606725.2635598</v>
      </c>
      <c r="J1001" s="2">
        <v>2512867664.5</v>
      </c>
      <c r="K1001" s="2">
        <v>2604998180.4237366</v>
      </c>
      <c r="L1001" s="3">
        <v>2.6716255019735242</v>
      </c>
      <c r="M1001" s="12">
        <v>1.2534878444538806E-6</v>
      </c>
    </row>
    <row r="1002" spans="1:13" ht="28.8" x14ac:dyDescent="0.3">
      <c r="A1002" s="7" t="s">
        <v>884</v>
      </c>
      <c r="B1002" s="2" t="s">
        <v>2862</v>
      </c>
      <c r="C1002" s="6" t="s">
        <v>4950</v>
      </c>
      <c r="D1002" s="2">
        <v>44471319.791369699</v>
      </c>
      <c r="E1002" s="2">
        <v>40541934.818007201</v>
      </c>
      <c r="F1002" s="2">
        <v>40510600</v>
      </c>
      <c r="G1002" s="2">
        <v>41841284.869792305</v>
      </c>
      <c r="H1002" s="2">
        <v>246573284.51237899</v>
      </c>
      <c r="I1002" s="2">
        <v>281390381.83677</v>
      </c>
      <c r="J1002" s="2">
        <v>268526395.5</v>
      </c>
      <c r="K1002" s="2">
        <v>265496687.28304967</v>
      </c>
      <c r="L1002" s="3">
        <v>2.6656948000923157</v>
      </c>
      <c r="M1002" s="12">
        <v>2.6092455101502345E-5</v>
      </c>
    </row>
    <row r="1003" spans="1:13" ht="28.8" x14ac:dyDescent="0.3">
      <c r="A1003" s="7" t="s">
        <v>1947</v>
      </c>
      <c r="B1003" s="2" t="s">
        <v>3919</v>
      </c>
      <c r="C1003" s="6" t="s">
        <v>4951</v>
      </c>
      <c r="D1003" s="2">
        <v>1272349.2758643201</v>
      </c>
      <c r="E1003" s="2">
        <v>1107700.6365908</v>
      </c>
      <c r="F1003" s="2">
        <v>1177285.375</v>
      </c>
      <c r="G1003" s="2">
        <v>1185778.4291517066</v>
      </c>
      <c r="H1003" s="2">
        <v>7519397.14900281</v>
      </c>
      <c r="I1003" s="2">
        <v>8746205.29800562</v>
      </c>
      <c r="J1003" s="2">
        <v>6292589</v>
      </c>
      <c r="K1003" s="2">
        <v>7519397.14900281</v>
      </c>
      <c r="L1003" s="3">
        <v>2.664782544078335</v>
      </c>
      <c r="M1003" s="12">
        <v>8.7260078279239889E-4</v>
      </c>
    </row>
    <row r="1004" spans="1:13" ht="28.8" x14ac:dyDescent="0.3">
      <c r="A1004" s="7" t="s">
        <v>1454</v>
      </c>
      <c r="B1004" s="2" t="s">
        <v>3428</v>
      </c>
      <c r="C1004" s="6" t="s">
        <v>4952</v>
      </c>
      <c r="D1004" s="2">
        <v>13426765.186933201</v>
      </c>
      <c r="E1004" s="2">
        <v>2230657.4224848999</v>
      </c>
      <c r="F1004" s="2">
        <v>9851783.375</v>
      </c>
      <c r="G1004" s="2">
        <v>8503068.6614727005</v>
      </c>
      <c r="H1004" s="2">
        <v>63095475.744738303</v>
      </c>
      <c r="I1004" s="2">
        <v>50768186.615146004</v>
      </c>
      <c r="J1004" s="2">
        <v>47371914.53125</v>
      </c>
      <c r="K1004" s="2">
        <v>53745192.297044776</v>
      </c>
      <c r="L1004" s="3">
        <v>2.6600802134692603</v>
      </c>
      <c r="M1004" s="12">
        <v>1.463783240221291E-3</v>
      </c>
    </row>
    <row r="1005" spans="1:13" ht="43.2" x14ac:dyDescent="0.3">
      <c r="A1005" s="7" t="s">
        <v>870</v>
      </c>
      <c r="B1005" s="2" t="s">
        <v>2849</v>
      </c>
      <c r="C1005" s="6" t="s">
        <v>4953</v>
      </c>
      <c r="D1005" s="2">
        <v>47672028.166644901</v>
      </c>
      <c r="E1005" s="2">
        <v>43128549.169901498</v>
      </c>
      <c r="F1005" s="2">
        <v>41751609</v>
      </c>
      <c r="G1005" s="2">
        <v>44184062.112182133</v>
      </c>
      <c r="H1005" s="2">
        <v>274032143.38022602</v>
      </c>
      <c r="I1005" s="2">
        <v>280836160.67800701</v>
      </c>
      <c r="J1005" s="2">
        <v>282304352</v>
      </c>
      <c r="K1005" s="2">
        <v>279057552.01941103</v>
      </c>
      <c r="L1005" s="3">
        <v>2.658964724258817</v>
      </c>
      <c r="M1005" s="12">
        <v>1.8501384048255755E-7</v>
      </c>
    </row>
    <row r="1006" spans="1:13" ht="43.2" x14ac:dyDescent="0.3">
      <c r="A1006" s="7" t="s">
        <v>1802</v>
      </c>
      <c r="B1006" s="2" t="s">
        <v>3774</v>
      </c>
      <c r="C1006" s="6" t="s">
        <v>4954</v>
      </c>
      <c r="D1006" s="2">
        <v>2968171.2446079301</v>
      </c>
      <c r="E1006" s="2">
        <v>2904062.8086296599</v>
      </c>
      <c r="F1006" s="2">
        <v>2866477.25</v>
      </c>
      <c r="G1006" s="2">
        <v>2912903.7677458636</v>
      </c>
      <c r="H1006" s="2">
        <v>16965579.620310701</v>
      </c>
      <c r="I1006" s="2">
        <v>19262169.161826801</v>
      </c>
      <c r="J1006" s="2">
        <v>18892334</v>
      </c>
      <c r="K1006" s="2">
        <v>18373360.927379165</v>
      </c>
      <c r="L1006" s="3">
        <v>2.6570856083057413</v>
      </c>
      <c r="M1006" s="12">
        <v>2.6694515349587605E-5</v>
      </c>
    </row>
    <row r="1007" spans="1:13" ht="28.8" x14ac:dyDescent="0.3">
      <c r="A1007" s="7" t="s">
        <v>1104</v>
      </c>
      <c r="B1007" s="2" t="s">
        <v>3081</v>
      </c>
      <c r="C1007" s="6" t="s">
        <v>4955</v>
      </c>
      <c r="D1007" s="2">
        <v>24081554.9913188</v>
      </c>
      <c r="E1007" s="2">
        <v>22876775.668350901</v>
      </c>
      <c r="F1007" s="2">
        <v>23360541</v>
      </c>
      <c r="G1007" s="2">
        <v>23439623.886556566</v>
      </c>
      <c r="H1007" s="2">
        <v>131862449.22155599</v>
      </c>
      <c r="I1007" s="2">
        <v>154852546.02208701</v>
      </c>
      <c r="J1007" s="2">
        <v>155531542</v>
      </c>
      <c r="K1007" s="2">
        <v>147415512.41454765</v>
      </c>
      <c r="L1007" s="3">
        <v>2.6528670205499747</v>
      </c>
      <c r="M1007" s="12">
        <v>9.0974153339770067E-5</v>
      </c>
    </row>
    <row r="1008" spans="1:13" ht="28.8" x14ac:dyDescent="0.3">
      <c r="A1008" s="7" t="s">
        <v>1834</v>
      </c>
      <c r="B1008" s="2" t="s">
        <v>3806</v>
      </c>
      <c r="C1008" s="6" t="s">
        <v>4956</v>
      </c>
      <c r="D1008" s="2">
        <v>2676598.7749886098</v>
      </c>
      <c r="E1008" s="2">
        <v>2427358.6167362998</v>
      </c>
      <c r="F1008" s="2">
        <v>2374435.25</v>
      </c>
      <c r="G1008" s="2">
        <v>2492797.5472416366</v>
      </c>
      <c r="H1008" s="2">
        <v>14153711.550865101</v>
      </c>
      <c r="I1008" s="2">
        <v>16046864.438203299</v>
      </c>
      <c r="J1008" s="2">
        <v>16825592.5</v>
      </c>
      <c r="K1008" s="2">
        <v>15675389.496356135</v>
      </c>
      <c r="L1008" s="3">
        <v>2.6526636669294197</v>
      </c>
      <c r="M1008" s="12">
        <v>7.8950488176439575E-5</v>
      </c>
    </row>
    <row r="1009" spans="1:13" ht="28.8" x14ac:dyDescent="0.3">
      <c r="A1009" s="7" t="s">
        <v>123</v>
      </c>
      <c r="B1009" s="2" t="s">
        <v>2105</v>
      </c>
      <c r="C1009" s="6" t="s">
        <v>4957</v>
      </c>
      <c r="D1009" s="2">
        <v>898659636.25244796</v>
      </c>
      <c r="E1009" s="2">
        <v>882197693.46102405</v>
      </c>
      <c r="F1009" s="2">
        <v>889005405.25</v>
      </c>
      <c r="G1009" s="2">
        <v>889954244.98782396</v>
      </c>
      <c r="H1009" s="2">
        <v>5844393485.3582497</v>
      </c>
      <c r="I1009" s="2">
        <v>5366135976.1452799</v>
      </c>
      <c r="J1009" s="2">
        <v>5570842121.125</v>
      </c>
      <c r="K1009" s="2">
        <v>5593790527.5428429</v>
      </c>
      <c r="L1009" s="3">
        <v>2.6520231596133108</v>
      </c>
      <c r="M1009" s="12">
        <v>4.4991184608223651E-6</v>
      </c>
    </row>
    <row r="1010" spans="1:13" ht="43.2" x14ac:dyDescent="0.3">
      <c r="A1010" s="7" t="s">
        <v>953</v>
      </c>
      <c r="B1010" s="2" t="s">
        <v>2931</v>
      </c>
      <c r="C1010" s="6" t="s">
        <v>4958</v>
      </c>
      <c r="D1010" s="2">
        <v>35010063.936322503</v>
      </c>
      <c r="E1010" s="2">
        <v>33739278.092647597</v>
      </c>
      <c r="F1010" s="2">
        <v>37468320.5</v>
      </c>
      <c r="G1010" s="2">
        <v>35405887.509656698</v>
      </c>
      <c r="H1010" s="2">
        <v>220758280.98651001</v>
      </c>
      <c r="I1010" s="2">
        <v>211966953.22357801</v>
      </c>
      <c r="J1010" s="2">
        <v>232742439</v>
      </c>
      <c r="K1010" s="2">
        <v>221822557.736696</v>
      </c>
      <c r="L1010" s="3">
        <v>2.6473448989148247</v>
      </c>
      <c r="M1010" s="12">
        <v>6.9181804186952184E-6</v>
      </c>
    </row>
    <row r="1011" spans="1:13" x14ac:dyDescent="0.3">
      <c r="A1011" s="7" t="s">
        <v>154</v>
      </c>
      <c r="B1011" s="2" t="s">
        <v>2136</v>
      </c>
      <c r="C1011" s="6" t="s">
        <v>4959</v>
      </c>
      <c r="D1011" s="2">
        <v>683977498.93746603</v>
      </c>
      <c r="E1011" s="2">
        <v>654234500.08733404</v>
      </c>
      <c r="F1011" s="2">
        <v>689387949</v>
      </c>
      <c r="G1011" s="2">
        <v>675866649.34160006</v>
      </c>
      <c r="H1011" s="2">
        <v>4195300410.0632901</v>
      </c>
      <c r="I1011" s="2">
        <v>4259181507.1805501</v>
      </c>
      <c r="J1011" s="2">
        <v>4223536345.9375</v>
      </c>
      <c r="K1011" s="2">
        <v>4226006087.7271132</v>
      </c>
      <c r="L1011" s="3">
        <v>2.6444843141959646</v>
      </c>
      <c r="M1011" s="12">
        <v>8.0260060162275669E-9</v>
      </c>
    </row>
    <row r="1012" spans="1:13" ht="28.8" x14ac:dyDescent="0.3">
      <c r="A1012" s="7" t="s">
        <v>607</v>
      </c>
      <c r="B1012" s="2" t="s">
        <v>2588</v>
      </c>
      <c r="C1012" s="6" t="s">
        <v>4960</v>
      </c>
      <c r="D1012" s="2">
        <v>92755856.252497301</v>
      </c>
      <c r="E1012" s="2">
        <v>95505123.385297999</v>
      </c>
      <c r="F1012" s="2">
        <v>102136023</v>
      </c>
      <c r="G1012" s="2">
        <v>96799000.879265115</v>
      </c>
      <c r="H1012" s="2">
        <v>588612640.387887</v>
      </c>
      <c r="I1012" s="2">
        <v>622571960.01445997</v>
      </c>
      <c r="J1012" s="2">
        <v>601836994</v>
      </c>
      <c r="K1012" s="2">
        <v>604340531.46744907</v>
      </c>
      <c r="L1012" s="3">
        <v>2.6422976411293471</v>
      </c>
      <c r="M1012" s="12">
        <v>1.0021499942810036E-6</v>
      </c>
    </row>
    <row r="1013" spans="1:13" ht="57.6" x14ac:dyDescent="0.3">
      <c r="A1013" s="7" t="s">
        <v>1098</v>
      </c>
      <c r="B1013" s="2" t="s">
        <v>3075</v>
      </c>
      <c r="C1013" s="6" t="s">
        <v>4961</v>
      </c>
      <c r="D1013" s="2">
        <v>24098426.502693601</v>
      </c>
      <c r="E1013" s="2">
        <v>23979108.7655591</v>
      </c>
      <c r="F1013" s="2">
        <v>23286212.25</v>
      </c>
      <c r="G1013" s="2">
        <v>23787915.839417566</v>
      </c>
      <c r="H1013" s="2">
        <v>148188338.59063399</v>
      </c>
      <c r="I1013" s="2">
        <v>149229533.26470301</v>
      </c>
      <c r="J1013" s="2">
        <v>147724086</v>
      </c>
      <c r="K1013" s="2">
        <v>148380652.61844566</v>
      </c>
      <c r="L1013" s="3">
        <v>2.641002209182683</v>
      </c>
      <c r="M1013" s="12">
        <v>1.7118849903635601E-9</v>
      </c>
    </row>
    <row r="1014" spans="1:13" ht="28.8" x14ac:dyDescent="0.3">
      <c r="A1014" s="7" t="s">
        <v>133</v>
      </c>
      <c r="B1014" s="2" t="s">
        <v>2115</v>
      </c>
      <c r="C1014" s="6" t="s">
        <v>4962</v>
      </c>
      <c r="D1014" s="2">
        <v>813358562.78457499</v>
      </c>
      <c r="E1014" s="2">
        <v>819400154.134794</v>
      </c>
      <c r="F1014" s="2">
        <v>840912945.28125</v>
      </c>
      <c r="G1014" s="2">
        <v>824557220.73353958</v>
      </c>
      <c r="H1014" s="2">
        <v>5079943032.7680998</v>
      </c>
      <c r="I1014" s="2">
        <v>5085335265.1083403</v>
      </c>
      <c r="J1014" s="2">
        <v>5253858951.125</v>
      </c>
      <c r="K1014" s="2">
        <v>5139712416.3338137</v>
      </c>
      <c r="L1014" s="3">
        <v>2.6399961190907715</v>
      </c>
      <c r="M1014" s="12">
        <v>1.9162767776824427E-7</v>
      </c>
    </row>
    <row r="1015" spans="1:13" ht="28.8" x14ac:dyDescent="0.3">
      <c r="A1015" s="7" t="s">
        <v>312</v>
      </c>
      <c r="B1015" s="2" t="s">
        <v>2293</v>
      </c>
      <c r="C1015" s="6" t="s">
        <v>4963</v>
      </c>
      <c r="D1015" s="2">
        <v>298282108.490789</v>
      </c>
      <c r="E1015" s="2">
        <v>299866660.65022701</v>
      </c>
      <c r="F1015" s="2">
        <v>285354125.25</v>
      </c>
      <c r="G1015" s="2">
        <v>294500964.79700536</v>
      </c>
      <c r="H1015" s="2">
        <v>1894909554.0885701</v>
      </c>
      <c r="I1015" s="2">
        <v>1779734077.9920101</v>
      </c>
      <c r="J1015" s="2">
        <v>1832054879.375</v>
      </c>
      <c r="K1015" s="2">
        <v>1835566170.4851933</v>
      </c>
      <c r="L1015" s="3">
        <v>2.6398808577113368</v>
      </c>
      <c r="M1015" s="12">
        <v>1.3532696736871921E-6</v>
      </c>
    </row>
    <row r="1016" spans="1:13" ht="43.2" x14ac:dyDescent="0.3">
      <c r="A1016" s="7" t="s">
        <v>805</v>
      </c>
      <c r="B1016" s="2" t="s">
        <v>2784</v>
      </c>
      <c r="C1016" s="6" t="s">
        <v>4964</v>
      </c>
      <c r="D1016" s="2">
        <v>61065145.642559901</v>
      </c>
      <c r="E1016" s="2">
        <v>59434627.211605303</v>
      </c>
      <c r="F1016" s="2">
        <v>39433746</v>
      </c>
      <c r="G1016" s="2">
        <v>53311172.951388396</v>
      </c>
      <c r="H1016" s="2">
        <v>377299482.95512998</v>
      </c>
      <c r="I1016" s="2">
        <v>310530571.04433</v>
      </c>
      <c r="J1016" s="2">
        <v>308968213.5</v>
      </c>
      <c r="K1016" s="2">
        <v>332266089.16648668</v>
      </c>
      <c r="L1016" s="3">
        <v>2.6398292304469009</v>
      </c>
      <c r="M1016" s="12">
        <v>2.9181184033239487E-4</v>
      </c>
    </row>
    <row r="1017" spans="1:13" x14ac:dyDescent="0.3">
      <c r="A1017" s="7" t="s">
        <v>46</v>
      </c>
      <c r="B1017" s="2" t="s">
        <v>2028</v>
      </c>
      <c r="C1017" s="6" t="s">
        <v>4965</v>
      </c>
      <c r="D1017" s="2">
        <v>3228676000.4739399</v>
      </c>
      <c r="E1017" s="2">
        <v>3562362342.6999502</v>
      </c>
      <c r="F1017" s="2">
        <v>3464343976.875</v>
      </c>
      <c r="G1017" s="2">
        <v>3418460773.3496299</v>
      </c>
      <c r="H1017" s="2">
        <v>20861508270.705502</v>
      </c>
      <c r="I1017" s="2">
        <v>22090809724.1292</v>
      </c>
      <c r="J1017" s="2">
        <v>20939634303.296902</v>
      </c>
      <c r="K1017" s="2">
        <v>21297317432.710537</v>
      </c>
      <c r="L1017" s="3">
        <v>2.6392529472422415</v>
      </c>
      <c r="M1017" s="12">
        <v>1.6460814098976519E-6</v>
      </c>
    </row>
    <row r="1018" spans="1:13" ht="28.8" x14ac:dyDescent="0.3">
      <c r="A1018" s="7" t="s">
        <v>1093</v>
      </c>
      <c r="B1018" s="2" t="s">
        <v>3070</v>
      </c>
      <c r="C1018" s="6" t="s">
        <v>4966</v>
      </c>
      <c r="D1018" s="2">
        <v>21880106.022301398</v>
      </c>
      <c r="E1018" s="2">
        <v>26052669.774133299</v>
      </c>
      <c r="F1018" s="2">
        <v>23949279</v>
      </c>
      <c r="G1018" s="2">
        <v>23960684.932144899</v>
      </c>
      <c r="H1018" s="2">
        <v>146981133.45224401</v>
      </c>
      <c r="I1018" s="2">
        <v>160350834.59595901</v>
      </c>
      <c r="J1018" s="2">
        <v>140267903</v>
      </c>
      <c r="K1018" s="2">
        <v>149199957.01606765</v>
      </c>
      <c r="L1018" s="3">
        <v>2.6385060657304642</v>
      </c>
      <c r="M1018" s="12">
        <v>3.1633114156020642E-5</v>
      </c>
    </row>
    <row r="1019" spans="1:13" x14ac:dyDescent="0.3">
      <c r="A1019" s="7" t="s">
        <v>3</v>
      </c>
      <c r="B1019" s="2" t="s">
        <v>1985</v>
      </c>
      <c r="C1019" s="6" t="s">
        <v>4967</v>
      </c>
      <c r="D1019" s="2">
        <v>30529988073.145802</v>
      </c>
      <c r="E1019" s="2">
        <v>29843037922.6418</v>
      </c>
      <c r="F1019" s="2">
        <v>29378641390.5625</v>
      </c>
      <c r="G1019" s="2">
        <v>29917222462.116699</v>
      </c>
      <c r="H1019" s="2">
        <v>185346094100.39499</v>
      </c>
      <c r="I1019" s="2">
        <v>186399818585.87</v>
      </c>
      <c r="J1019" s="2">
        <v>186857210061.68799</v>
      </c>
      <c r="K1019" s="2">
        <v>186201040915.98434</v>
      </c>
      <c r="L1019" s="3">
        <v>2.637812992347627</v>
      </c>
      <c r="M1019" s="12">
        <v>9.7902742196352284E-10</v>
      </c>
    </row>
    <row r="1020" spans="1:13" ht="28.8" x14ac:dyDescent="0.3">
      <c r="A1020" s="7" t="s">
        <v>1566</v>
      </c>
      <c r="B1020" s="2" t="s">
        <v>3538</v>
      </c>
      <c r="C1020" s="6" t="s">
        <v>4968</v>
      </c>
      <c r="D1020" s="2">
        <v>6435932.1453987798</v>
      </c>
      <c r="E1020" s="2">
        <v>6453881.9962010002</v>
      </c>
      <c r="F1020" s="2">
        <v>6124606.25</v>
      </c>
      <c r="G1020" s="2">
        <v>6338140.1305332603</v>
      </c>
      <c r="H1020" s="2">
        <v>42375036.337653004</v>
      </c>
      <c r="I1020" s="2">
        <v>37671538.670661502</v>
      </c>
      <c r="J1020" s="2">
        <v>38281588</v>
      </c>
      <c r="K1020" s="2">
        <v>39442721.002771504</v>
      </c>
      <c r="L1020" s="3">
        <v>2.637627619308077</v>
      </c>
      <c r="M1020" s="12">
        <v>2.3688290195323966E-5</v>
      </c>
    </row>
    <row r="1021" spans="1:13" ht="43.2" x14ac:dyDescent="0.3">
      <c r="A1021" s="7" t="s">
        <v>1236</v>
      </c>
      <c r="B1021" s="2" t="s">
        <v>3212</v>
      </c>
      <c r="C1021" s="6" t="s">
        <v>4969</v>
      </c>
      <c r="D1021" s="2">
        <v>19351204.789365798</v>
      </c>
      <c r="E1021" s="2">
        <v>16603204.587349501</v>
      </c>
      <c r="F1021" s="2">
        <v>13580356.25</v>
      </c>
      <c r="G1021" s="2">
        <v>16511588.542238435</v>
      </c>
      <c r="H1021" s="2">
        <v>102117929.80629601</v>
      </c>
      <c r="I1021" s="2">
        <v>100085698.093988</v>
      </c>
      <c r="J1021" s="2">
        <v>105683590.5</v>
      </c>
      <c r="K1021" s="2">
        <v>102629072.80009466</v>
      </c>
      <c r="L1021" s="3">
        <v>2.6358886455673667</v>
      </c>
      <c r="M1021" s="12">
        <v>3.229170037372772E-6</v>
      </c>
    </row>
    <row r="1022" spans="1:13" ht="28.8" x14ac:dyDescent="0.3">
      <c r="A1022" s="7" t="s">
        <v>1823</v>
      </c>
      <c r="B1022" s="2" t="s">
        <v>3795</v>
      </c>
      <c r="C1022" s="6" t="s">
        <v>4970</v>
      </c>
      <c r="D1022" s="2">
        <v>2236909.73877123</v>
      </c>
      <c r="E1022" s="2">
        <v>2669349.8894686699</v>
      </c>
      <c r="F1022" s="2">
        <v>2983807</v>
      </c>
      <c r="G1022" s="2">
        <v>2630022.2094132998</v>
      </c>
      <c r="H1022" s="2">
        <v>15773492.883953299</v>
      </c>
      <c r="I1022" s="2">
        <v>16542533.049542099</v>
      </c>
      <c r="J1022" s="2">
        <v>16719203.5</v>
      </c>
      <c r="K1022" s="2">
        <v>16345076.477831801</v>
      </c>
      <c r="L1022" s="3">
        <v>2.6357092397975643</v>
      </c>
      <c r="M1022" s="12">
        <v>2.9033474757186814E-6</v>
      </c>
    </row>
    <row r="1023" spans="1:13" ht="43.2" x14ac:dyDescent="0.3">
      <c r="A1023" s="7" t="s">
        <v>433</v>
      </c>
      <c r="B1023" s="2" t="s">
        <v>2414</v>
      </c>
      <c r="C1023" s="6" t="s">
        <v>4971</v>
      </c>
      <c r="D1023" s="2">
        <v>179485449.40414399</v>
      </c>
      <c r="E1023" s="2">
        <v>170196789.38499901</v>
      </c>
      <c r="F1023" s="2">
        <v>183059841</v>
      </c>
      <c r="G1023" s="2">
        <v>177580693.26304767</v>
      </c>
      <c r="H1023" s="2">
        <v>1107556550.0364499</v>
      </c>
      <c r="I1023" s="2">
        <v>1096970196.04334</v>
      </c>
      <c r="J1023" s="2">
        <v>1103340184</v>
      </c>
      <c r="K1023" s="2">
        <v>1102622310.0265968</v>
      </c>
      <c r="L1023" s="3">
        <v>2.6343920535721157</v>
      </c>
      <c r="M1023" s="12">
        <v>4.7833924984827017E-9</v>
      </c>
    </row>
    <row r="1024" spans="1:13" ht="28.8" x14ac:dyDescent="0.3">
      <c r="A1024" s="7" t="s">
        <v>799</v>
      </c>
      <c r="B1024" s="2" t="s">
        <v>2778</v>
      </c>
      <c r="C1024" s="6" t="s">
        <v>4972</v>
      </c>
      <c r="D1024" s="2">
        <v>45500841.339829899</v>
      </c>
      <c r="E1024" s="2">
        <v>62880421.524253197</v>
      </c>
      <c r="F1024" s="2">
        <v>53209814</v>
      </c>
      <c r="G1024" s="2">
        <v>53863692.288027704</v>
      </c>
      <c r="H1024" s="2">
        <v>340067046.43745703</v>
      </c>
      <c r="I1024" s="2">
        <v>337061475.08749998</v>
      </c>
      <c r="J1024" s="2">
        <v>324875451.5</v>
      </c>
      <c r="K1024" s="2">
        <v>334001324.34165233</v>
      </c>
      <c r="L1024" s="3">
        <v>2.6324687898469841</v>
      </c>
      <c r="M1024" s="12">
        <v>2.1299749130345609E-6</v>
      </c>
    </row>
    <row r="1025" spans="1:13" ht="43.2" x14ac:dyDescent="0.3">
      <c r="A1025" s="7" t="s">
        <v>605</v>
      </c>
      <c r="B1025" s="2" t="s">
        <v>2586</v>
      </c>
      <c r="C1025" s="6" t="s">
        <v>4973</v>
      </c>
      <c r="D1025" s="2">
        <v>97564739.5834966</v>
      </c>
      <c r="E1025" s="2">
        <v>100937711.68794399</v>
      </c>
      <c r="F1025" s="2">
        <v>93818046</v>
      </c>
      <c r="G1025" s="2">
        <v>97440165.75714688</v>
      </c>
      <c r="H1025" s="2">
        <v>643175013.59788895</v>
      </c>
      <c r="I1025" s="2">
        <v>659122945.129179</v>
      </c>
      <c r="J1025" s="2">
        <v>500111544</v>
      </c>
      <c r="K1025" s="2">
        <v>600803167.57568932</v>
      </c>
      <c r="L1025" s="3">
        <v>2.6243039265476158</v>
      </c>
      <c r="M1025" s="12">
        <v>5.7338391853692947E-4</v>
      </c>
    </row>
    <row r="1026" spans="1:13" ht="43.2" x14ac:dyDescent="0.3">
      <c r="A1026" s="7" t="s">
        <v>749</v>
      </c>
      <c r="B1026" s="2" t="s">
        <v>2728</v>
      </c>
      <c r="C1026" s="6" t="s">
        <v>4974</v>
      </c>
      <c r="D1026" s="2">
        <v>59071383.873271003</v>
      </c>
      <c r="E1026" s="2">
        <v>58698330.661899097</v>
      </c>
      <c r="F1026" s="2">
        <v>71091858.875</v>
      </c>
      <c r="G1026" s="2">
        <v>62953857.803390034</v>
      </c>
      <c r="H1026" s="2">
        <v>397905793.682477</v>
      </c>
      <c r="I1026" s="2">
        <v>395485344.05455297</v>
      </c>
      <c r="J1026" s="2">
        <v>370691979.25</v>
      </c>
      <c r="K1026" s="2">
        <v>388027705.66234332</v>
      </c>
      <c r="L1026" s="3">
        <v>2.6237929724047957</v>
      </c>
      <c r="M1026" s="12">
        <v>4.5399841496326452E-6</v>
      </c>
    </row>
    <row r="1027" spans="1:13" ht="43.2" x14ac:dyDescent="0.3">
      <c r="A1027" s="7" t="s">
        <v>407</v>
      </c>
      <c r="B1027" s="2" t="s">
        <v>2388</v>
      </c>
      <c r="C1027" s="6" t="s">
        <v>4975</v>
      </c>
      <c r="D1027" s="2">
        <v>208312697.78384101</v>
      </c>
      <c r="E1027" s="2">
        <v>202935046.81946301</v>
      </c>
      <c r="F1027" s="2">
        <v>200465056.25</v>
      </c>
      <c r="G1027" s="2">
        <v>203904266.95110133</v>
      </c>
      <c r="H1027" s="2">
        <v>1295336029.7303901</v>
      </c>
      <c r="I1027" s="2">
        <v>1219227350.85009</v>
      </c>
      <c r="J1027" s="2">
        <v>1253105267.25</v>
      </c>
      <c r="K1027" s="2">
        <v>1255889549.2768266</v>
      </c>
      <c r="L1027" s="3">
        <v>2.6227457192746217</v>
      </c>
      <c r="M1027" s="12">
        <v>1.1728760411884062E-6</v>
      </c>
    </row>
    <row r="1028" spans="1:13" ht="43.2" x14ac:dyDescent="0.3">
      <c r="A1028" s="7" t="s">
        <v>1773</v>
      </c>
      <c r="B1028" s="2" t="s">
        <v>3745</v>
      </c>
      <c r="C1028" s="6" t="s">
        <v>4976</v>
      </c>
      <c r="D1028" s="2">
        <v>3672352.4715926498</v>
      </c>
      <c r="E1028" s="2">
        <v>3287739.8614099999</v>
      </c>
      <c r="F1028" s="2">
        <v>2896333.5</v>
      </c>
      <c r="G1028" s="2">
        <v>3285475.2776675499</v>
      </c>
      <c r="H1028" s="2">
        <v>20042621.200590599</v>
      </c>
      <c r="I1028" s="2">
        <v>20046855.425685201</v>
      </c>
      <c r="J1028" s="2">
        <v>20610426.25</v>
      </c>
      <c r="K1028" s="2">
        <v>20233300.9587586</v>
      </c>
      <c r="L1028" s="3">
        <v>2.6225577159783318</v>
      </c>
      <c r="M1028" s="12">
        <v>5.3360896673610772E-7</v>
      </c>
    </row>
    <row r="1029" spans="1:13" ht="43.2" x14ac:dyDescent="0.3">
      <c r="A1029" s="7" t="s">
        <v>1161</v>
      </c>
      <c r="B1029" s="2" t="s">
        <v>3138</v>
      </c>
      <c r="C1029" s="6" t="s">
        <v>4977</v>
      </c>
      <c r="D1029" s="2">
        <v>19492249.4657677</v>
      </c>
      <c r="E1029" s="2">
        <v>21766712.749763999</v>
      </c>
      <c r="F1029" s="2">
        <v>19205272.25</v>
      </c>
      <c r="G1029" s="2">
        <v>20154744.8218439</v>
      </c>
      <c r="H1029" s="2">
        <v>125759274.393289</v>
      </c>
      <c r="I1029" s="2">
        <v>121734994.273835</v>
      </c>
      <c r="J1029" s="2">
        <v>124837454.5</v>
      </c>
      <c r="K1029" s="2">
        <v>124110574.38904135</v>
      </c>
      <c r="L1029" s="3">
        <v>2.6224346177447848</v>
      </c>
      <c r="M1029" s="12">
        <v>2.3455887443847208E-7</v>
      </c>
    </row>
    <row r="1030" spans="1:13" ht="28.8" x14ac:dyDescent="0.3">
      <c r="A1030" s="7" t="s">
        <v>222</v>
      </c>
      <c r="B1030" s="2" t="s">
        <v>2204</v>
      </c>
      <c r="C1030" s="6" t="s">
        <v>4978</v>
      </c>
      <c r="D1030" s="2">
        <v>456850695.45846403</v>
      </c>
      <c r="E1030" s="2">
        <v>414014357.67044801</v>
      </c>
      <c r="F1030" s="2">
        <v>452584671.5</v>
      </c>
      <c r="G1030" s="2">
        <v>441149908.20963734</v>
      </c>
      <c r="H1030" s="2">
        <v>2721343633.2291002</v>
      </c>
      <c r="I1030" s="2">
        <v>2745050828.5703101</v>
      </c>
      <c r="J1030" s="2">
        <v>2678449137</v>
      </c>
      <c r="K1030" s="2">
        <v>2714947866.26647</v>
      </c>
      <c r="L1030" s="3">
        <v>2.6215836050959327</v>
      </c>
      <c r="M1030" s="12">
        <v>7.1722602396858135E-8</v>
      </c>
    </row>
    <row r="1031" spans="1:13" ht="28.8" x14ac:dyDescent="0.3">
      <c r="A1031" s="7" t="s">
        <v>202</v>
      </c>
      <c r="B1031" s="2" t="s">
        <v>2184</v>
      </c>
      <c r="C1031" s="6" t="s">
        <v>4979</v>
      </c>
      <c r="D1031" s="2">
        <v>571712928.18432796</v>
      </c>
      <c r="E1031" s="2">
        <v>475101477.448349</v>
      </c>
      <c r="F1031" s="2">
        <v>483170026.875</v>
      </c>
      <c r="G1031" s="2">
        <v>509994810.83589238</v>
      </c>
      <c r="H1031" s="2">
        <v>3243070800.3899298</v>
      </c>
      <c r="I1031" s="2">
        <v>3033090394.5790501</v>
      </c>
      <c r="J1031" s="2">
        <v>3137843417.5</v>
      </c>
      <c r="K1031" s="2">
        <v>3138001537.4896598</v>
      </c>
      <c r="L1031" s="3">
        <v>2.6212915862234598</v>
      </c>
      <c r="M1031" s="12">
        <v>2.6868796104554445E-6</v>
      </c>
    </row>
    <row r="1032" spans="1:13" ht="28.8" x14ac:dyDescent="0.3">
      <c r="A1032" s="7" t="s">
        <v>1782</v>
      </c>
      <c r="B1032" s="2" t="s">
        <v>3754</v>
      </c>
      <c r="C1032" s="6" t="s">
        <v>4980</v>
      </c>
      <c r="D1032" s="2">
        <v>3317622.2303988799</v>
      </c>
      <c r="E1032" s="2">
        <v>2983948.1060822802</v>
      </c>
      <c r="F1032" s="2">
        <v>3338170</v>
      </c>
      <c r="G1032" s="2">
        <v>3213246.778827053</v>
      </c>
      <c r="H1032" s="2">
        <v>17400591.355862301</v>
      </c>
      <c r="I1032" s="2">
        <v>20692614.279741202</v>
      </c>
      <c r="J1032" s="2">
        <v>21183592.5</v>
      </c>
      <c r="K1032" s="2">
        <v>19758932.711867835</v>
      </c>
      <c r="L1032" s="3">
        <v>2.6204013313514793</v>
      </c>
      <c r="M1032" s="12">
        <v>1.5680031442595873E-4</v>
      </c>
    </row>
    <row r="1033" spans="1:13" ht="28.8" x14ac:dyDescent="0.3">
      <c r="A1033" s="7" t="s">
        <v>896</v>
      </c>
      <c r="B1033" s="2" t="s">
        <v>2874</v>
      </c>
      <c r="C1033" s="6" t="s">
        <v>4981</v>
      </c>
      <c r="D1033" s="2">
        <v>42082026.350413099</v>
      </c>
      <c r="E1033" s="2">
        <v>37831354.497856498</v>
      </c>
      <c r="F1033" s="2">
        <v>42404315</v>
      </c>
      <c r="G1033" s="2">
        <v>40772565.28275653</v>
      </c>
      <c r="H1033" s="2">
        <v>241243864.061753</v>
      </c>
      <c r="I1033" s="2">
        <v>248292195.74302399</v>
      </c>
      <c r="J1033" s="2">
        <v>262619544.75</v>
      </c>
      <c r="K1033" s="2">
        <v>250718534.85159233</v>
      </c>
      <c r="L1033" s="3">
        <v>2.6203980194586443</v>
      </c>
      <c r="M1033" s="12">
        <v>5.3415735451373327E-6</v>
      </c>
    </row>
    <row r="1034" spans="1:13" x14ac:dyDescent="0.3">
      <c r="A1034" s="7" t="s">
        <v>795</v>
      </c>
      <c r="B1034" s="2" t="s">
        <v>2774</v>
      </c>
      <c r="C1034" s="6" t="s">
        <v>4982</v>
      </c>
      <c r="D1034" s="2">
        <v>55881691.077945203</v>
      </c>
      <c r="E1034" s="2">
        <v>54964279.947432697</v>
      </c>
      <c r="F1034" s="2">
        <v>55036858</v>
      </c>
      <c r="G1034" s="2">
        <v>55294276.341792636</v>
      </c>
      <c r="H1034" s="2">
        <v>367687143.44767499</v>
      </c>
      <c r="I1034" s="2">
        <v>332601820.74180198</v>
      </c>
      <c r="J1034" s="2">
        <v>318746365.5</v>
      </c>
      <c r="K1034" s="2">
        <v>339678443.22982568</v>
      </c>
      <c r="L1034" s="3">
        <v>2.6189676083134925</v>
      </c>
      <c r="M1034" s="12">
        <v>4.0596372843787652E-5</v>
      </c>
    </row>
    <row r="1035" spans="1:13" ht="28.8" x14ac:dyDescent="0.3">
      <c r="A1035" s="7" t="s">
        <v>889</v>
      </c>
      <c r="B1035" s="2" t="s">
        <v>2867</v>
      </c>
      <c r="C1035" s="6" t="s">
        <v>4983</v>
      </c>
      <c r="D1035" s="2">
        <v>47208897.784069702</v>
      </c>
      <c r="E1035" s="2">
        <v>38768365.510951102</v>
      </c>
      <c r="F1035" s="2">
        <v>38235426</v>
      </c>
      <c r="G1035" s="2">
        <v>41404229.765006937</v>
      </c>
      <c r="H1035" s="2">
        <v>231868343.04118699</v>
      </c>
      <c r="I1035" s="2">
        <v>281808634.31299502</v>
      </c>
      <c r="J1035" s="2">
        <v>246997404</v>
      </c>
      <c r="K1035" s="2">
        <v>253558127.11806068</v>
      </c>
      <c r="L1035" s="3">
        <v>2.614466453905516</v>
      </c>
      <c r="M1035" s="12">
        <v>1.4767323679820338E-4</v>
      </c>
    </row>
    <row r="1036" spans="1:13" ht="57.6" x14ac:dyDescent="0.3">
      <c r="A1036" s="7" t="s">
        <v>1560</v>
      </c>
      <c r="B1036" s="2" t="s">
        <v>3532</v>
      </c>
      <c r="C1036" s="6" t="s">
        <v>4984</v>
      </c>
      <c r="D1036" s="2">
        <v>7618349.3628766602</v>
      </c>
      <c r="E1036" s="2">
        <v>1482047.62103871</v>
      </c>
      <c r="F1036" s="2">
        <v>10359749.5</v>
      </c>
      <c r="G1036" s="2">
        <v>6486715.494638457</v>
      </c>
      <c r="H1036" s="2">
        <v>40988453.25203</v>
      </c>
      <c r="I1036" s="2">
        <v>44363102.418239303</v>
      </c>
      <c r="J1036" s="2">
        <v>32527677.5</v>
      </c>
      <c r="K1036" s="2">
        <v>39293077.723423101</v>
      </c>
      <c r="L1036" s="3">
        <v>2.5987151055777851</v>
      </c>
      <c r="M1036" s="12">
        <v>1.7153496705529358E-3</v>
      </c>
    </row>
    <row r="1037" spans="1:13" ht="28.8" x14ac:dyDescent="0.3">
      <c r="A1037" s="7" t="s">
        <v>1317</v>
      </c>
      <c r="B1037" s="2" t="s">
        <v>3292</v>
      </c>
      <c r="C1037" s="6" t="s">
        <v>4985</v>
      </c>
      <c r="D1037" s="2">
        <v>13616410.1695651</v>
      </c>
      <c r="E1037" s="2">
        <v>14016280.2009256</v>
      </c>
      <c r="F1037" s="2">
        <v>11962510.5</v>
      </c>
      <c r="G1037" s="2">
        <v>13198400.290163567</v>
      </c>
      <c r="H1037" s="2">
        <v>81136026.321401194</v>
      </c>
      <c r="I1037" s="2">
        <v>78976519.746354699</v>
      </c>
      <c r="J1037" s="2">
        <v>79720728.75</v>
      </c>
      <c r="K1037" s="2">
        <v>79944424.939251959</v>
      </c>
      <c r="L1037" s="3">
        <v>2.5986343498398963</v>
      </c>
      <c r="M1037" s="12">
        <v>1.9146960648488288E-7</v>
      </c>
    </row>
    <row r="1038" spans="1:13" ht="57.6" x14ac:dyDescent="0.3">
      <c r="A1038" s="7" t="s">
        <v>277</v>
      </c>
      <c r="B1038" s="2" t="s">
        <v>2258</v>
      </c>
      <c r="C1038" s="6" t="s">
        <v>4986</v>
      </c>
      <c r="D1038" s="2">
        <v>297697667.23190802</v>
      </c>
      <c r="E1038" s="2">
        <v>347906306.45992303</v>
      </c>
      <c r="F1038" s="2">
        <v>371589286</v>
      </c>
      <c r="G1038" s="2">
        <v>339064419.89727706</v>
      </c>
      <c r="H1038" s="2">
        <v>1811842894.41205</v>
      </c>
      <c r="I1038" s="2">
        <v>2178515271.2727199</v>
      </c>
      <c r="J1038" s="2">
        <v>2166314398.25</v>
      </c>
      <c r="K1038" s="2">
        <v>2052224187.9782565</v>
      </c>
      <c r="L1038" s="3">
        <v>2.5975570350678838</v>
      </c>
      <c r="M1038" s="12">
        <v>1.5019288237029711E-4</v>
      </c>
    </row>
    <row r="1039" spans="1:13" ht="28.8" x14ac:dyDescent="0.3">
      <c r="A1039" s="7" t="s">
        <v>1888</v>
      </c>
      <c r="B1039" s="2" t="s">
        <v>3860</v>
      </c>
      <c r="C1039" s="6" t="s">
        <v>4987</v>
      </c>
      <c r="D1039" s="2">
        <v>1882035.5349135399</v>
      </c>
      <c r="E1039" s="2">
        <v>1568591.06982708</v>
      </c>
      <c r="F1039" s="2">
        <v>2195480</v>
      </c>
      <c r="G1039" s="2">
        <v>1882035.5349135399</v>
      </c>
      <c r="H1039" s="2">
        <v>14601696.042481501</v>
      </c>
      <c r="I1039" s="2">
        <v>9628072.9504445195</v>
      </c>
      <c r="J1039" s="2">
        <v>9900259</v>
      </c>
      <c r="K1039" s="2">
        <v>11376675.997642005</v>
      </c>
      <c r="L1039" s="3">
        <v>2.5957133238773835</v>
      </c>
      <c r="M1039" s="12">
        <v>4.2737857944749238E-3</v>
      </c>
    </row>
    <row r="1040" spans="1:13" ht="43.2" x14ac:dyDescent="0.3">
      <c r="A1040" s="7" t="s">
        <v>1326</v>
      </c>
      <c r="B1040" s="2" t="s">
        <v>3301</v>
      </c>
      <c r="C1040" s="6" t="s">
        <v>4988</v>
      </c>
      <c r="D1040" s="2">
        <v>13209276.8976379</v>
      </c>
      <c r="E1040" s="2">
        <v>13969817.105203601</v>
      </c>
      <c r="F1040" s="2">
        <v>11170552</v>
      </c>
      <c r="G1040" s="2">
        <v>12783215.3342805</v>
      </c>
      <c r="H1040" s="2">
        <v>78224373.632146895</v>
      </c>
      <c r="I1040" s="2">
        <v>77174271.936007798</v>
      </c>
      <c r="J1040" s="2">
        <v>75782950</v>
      </c>
      <c r="K1040" s="2">
        <v>77060531.856051564</v>
      </c>
      <c r="L1040" s="3">
        <v>2.5917413833508407</v>
      </c>
      <c r="M1040" s="12">
        <v>5.037627427669931E-7</v>
      </c>
    </row>
    <row r="1041" spans="1:13" ht="43.2" x14ac:dyDescent="0.3">
      <c r="A1041" s="7" t="s">
        <v>1226</v>
      </c>
      <c r="B1041" s="2" t="s">
        <v>3202</v>
      </c>
      <c r="C1041" s="6" t="s">
        <v>4989</v>
      </c>
      <c r="D1041" s="2">
        <v>16644578.680768199</v>
      </c>
      <c r="E1041" s="2">
        <v>15965119.165842401</v>
      </c>
      <c r="F1041" s="2">
        <v>18226768.75</v>
      </c>
      <c r="G1041" s="2">
        <v>16945488.865536865</v>
      </c>
      <c r="H1041" s="2">
        <v>107754674.94808701</v>
      </c>
      <c r="I1041" s="2">
        <v>103452378.27433801</v>
      </c>
      <c r="J1041" s="2">
        <v>94785290</v>
      </c>
      <c r="K1041" s="2">
        <v>101997447.74080832</v>
      </c>
      <c r="L1041" s="3">
        <v>2.5895598891341467</v>
      </c>
      <c r="M1041" s="12">
        <v>2.5429575302419049E-5</v>
      </c>
    </row>
    <row r="1042" spans="1:13" x14ac:dyDescent="0.3">
      <c r="A1042" s="7" t="s">
        <v>166</v>
      </c>
      <c r="B1042" s="2" t="s">
        <v>2148</v>
      </c>
      <c r="C1042" s="6" t="s">
        <v>4990</v>
      </c>
      <c r="D1042" s="2">
        <v>658973180.08032298</v>
      </c>
      <c r="E1042" s="2">
        <v>601908928.41653299</v>
      </c>
      <c r="F1042" s="2">
        <v>595264552</v>
      </c>
      <c r="G1042" s="2">
        <v>618715553.49895203</v>
      </c>
      <c r="H1042" s="2">
        <v>3629245463.19596</v>
      </c>
      <c r="I1042" s="2">
        <v>3815752071.4927101</v>
      </c>
      <c r="J1042" s="2">
        <v>3688891506.25</v>
      </c>
      <c r="K1042" s="2">
        <v>3711296346.979557</v>
      </c>
      <c r="L1042" s="3">
        <v>2.5845749983027591</v>
      </c>
      <c r="M1042" s="12">
        <v>7.7124688116644562E-7</v>
      </c>
    </row>
    <row r="1043" spans="1:13" ht="43.2" x14ac:dyDescent="0.3">
      <c r="A1043" s="7" t="s">
        <v>1047</v>
      </c>
      <c r="B1043" s="2" t="s">
        <v>3024</v>
      </c>
      <c r="C1043" s="6" t="s">
        <v>4991</v>
      </c>
      <c r="D1043" s="2">
        <v>27517354.4244982</v>
      </c>
      <c r="E1043" s="2">
        <v>26570594.1754243</v>
      </c>
      <c r="F1043" s="2">
        <v>27043974.29996125</v>
      </c>
      <c r="G1043" s="2">
        <v>27043974.29996125</v>
      </c>
      <c r="H1043" s="2">
        <v>163968140.09036499</v>
      </c>
      <c r="I1043" s="2">
        <v>153391477.653245</v>
      </c>
      <c r="J1043" s="2">
        <v>164709706.5</v>
      </c>
      <c r="K1043" s="2">
        <v>160689774.74787</v>
      </c>
      <c r="L1043" s="3">
        <v>2.5708990418299695</v>
      </c>
      <c r="M1043" s="12">
        <v>3.3786814280290832E-6</v>
      </c>
    </row>
    <row r="1044" spans="1:13" ht="43.2" x14ac:dyDescent="0.3">
      <c r="A1044" s="7" t="s">
        <v>847</v>
      </c>
      <c r="B1044" s="2" t="s">
        <v>2826</v>
      </c>
      <c r="C1044" s="6" t="s">
        <v>4992</v>
      </c>
      <c r="D1044" s="2">
        <v>41294722.347389601</v>
      </c>
      <c r="E1044" s="2">
        <v>42880182.212859698</v>
      </c>
      <c r="F1044" s="2">
        <v>55812852</v>
      </c>
      <c r="G1044" s="2">
        <v>46662585.5200831</v>
      </c>
      <c r="H1044" s="2">
        <v>332441185.13079</v>
      </c>
      <c r="I1044" s="2">
        <v>337113660.24634701</v>
      </c>
      <c r="J1044" s="2">
        <v>162185474.5</v>
      </c>
      <c r="K1044" s="2">
        <v>277246773.29237896</v>
      </c>
      <c r="L1044" s="3">
        <v>2.5708325171101851</v>
      </c>
      <c r="M1044" s="12">
        <v>1.6208225443232586E-2</v>
      </c>
    </row>
    <row r="1045" spans="1:13" ht="28.8" x14ac:dyDescent="0.3">
      <c r="A1045" s="7" t="s">
        <v>77</v>
      </c>
      <c r="B1045" s="2" t="s">
        <v>2059</v>
      </c>
      <c r="C1045" s="6" t="s">
        <v>4993</v>
      </c>
      <c r="D1045" s="2">
        <v>1708162156.22995</v>
      </c>
      <c r="E1045" s="2">
        <v>1731634026.92101</v>
      </c>
      <c r="F1045" s="2">
        <v>1698032503.75</v>
      </c>
      <c r="G1045" s="2">
        <v>1712609562.3003199</v>
      </c>
      <c r="H1045" s="2">
        <v>10475295600.705099</v>
      </c>
      <c r="I1045" s="2">
        <v>10082955152.554199</v>
      </c>
      <c r="J1045" s="2">
        <v>9954666808.59375</v>
      </c>
      <c r="K1045" s="2">
        <v>10170972520.617683</v>
      </c>
      <c r="L1045" s="3">
        <v>2.5701894413951352</v>
      </c>
      <c r="M1045" s="12">
        <v>7.0911281370162875E-7</v>
      </c>
    </row>
    <row r="1046" spans="1:13" ht="43.2" x14ac:dyDescent="0.3">
      <c r="A1046" s="7" t="s">
        <v>1648</v>
      </c>
      <c r="B1046" s="2" t="s">
        <v>3620</v>
      </c>
      <c r="C1046" s="6" t="s">
        <v>4994</v>
      </c>
      <c r="D1046" s="2">
        <v>4247209.5618644897</v>
      </c>
      <c r="E1046" s="2">
        <v>4852744.6254600901</v>
      </c>
      <c r="F1046" s="2">
        <v>5676327.5</v>
      </c>
      <c r="G1046" s="2">
        <v>4925427.229108193</v>
      </c>
      <c r="H1046" s="2">
        <v>39493971.810672097</v>
      </c>
      <c r="I1046" s="2">
        <v>31697374.474578202</v>
      </c>
      <c r="J1046" s="2">
        <v>16510064.875</v>
      </c>
      <c r="K1046" s="2">
        <v>29233803.720083434</v>
      </c>
      <c r="L1046" s="3">
        <v>2.5693167820720664</v>
      </c>
      <c r="M1046" s="12">
        <v>2.2851420898422157E-2</v>
      </c>
    </row>
    <row r="1047" spans="1:13" ht="43.2" x14ac:dyDescent="0.3">
      <c r="A1047" s="7" t="s">
        <v>1713</v>
      </c>
      <c r="B1047" s="2" t="s">
        <v>3685</v>
      </c>
      <c r="C1047" s="6" t="s">
        <v>4995</v>
      </c>
      <c r="D1047" s="2">
        <v>4000693.37724296</v>
      </c>
      <c r="E1047" s="2">
        <v>3837358.1018346599</v>
      </c>
      <c r="F1047" s="2">
        <v>4071281.25</v>
      </c>
      <c r="G1047" s="2">
        <v>3969777.5763592068</v>
      </c>
      <c r="H1047" s="2">
        <v>22687676.336695898</v>
      </c>
      <c r="I1047" s="2">
        <v>26346291.8915435</v>
      </c>
      <c r="J1047" s="2">
        <v>21595710</v>
      </c>
      <c r="K1047" s="2">
        <v>23543226.076079801</v>
      </c>
      <c r="L1047" s="3">
        <v>2.5681819415941654</v>
      </c>
      <c r="M1047" s="12">
        <v>1.6877327049009722E-4</v>
      </c>
    </row>
    <row r="1048" spans="1:13" ht="28.8" x14ac:dyDescent="0.3">
      <c r="A1048" s="7" t="s">
        <v>1175</v>
      </c>
      <c r="B1048" s="2" t="s">
        <v>3152</v>
      </c>
      <c r="C1048" s="6" t="s">
        <v>4996</v>
      </c>
      <c r="D1048" s="2">
        <v>22301600.129068099</v>
      </c>
      <c r="E1048" s="2">
        <v>19186477.2784114</v>
      </c>
      <c r="F1048" s="2">
        <v>16766741.5</v>
      </c>
      <c r="G1048" s="2">
        <v>19418272.96915983</v>
      </c>
      <c r="H1048" s="2">
        <v>121336255.903742</v>
      </c>
      <c r="I1048" s="2">
        <v>94912686.027284101</v>
      </c>
      <c r="J1048" s="2">
        <v>129158853</v>
      </c>
      <c r="K1048" s="2">
        <v>115135931.64367537</v>
      </c>
      <c r="L1048" s="3">
        <v>2.5678513397515421</v>
      </c>
      <c r="M1048" s="12">
        <v>7.9855253971872957E-4</v>
      </c>
    </row>
    <row r="1049" spans="1:13" ht="43.2" x14ac:dyDescent="0.3">
      <c r="A1049" s="7" t="s">
        <v>831</v>
      </c>
      <c r="B1049" s="2" t="s">
        <v>2810</v>
      </c>
      <c r="C1049" s="6" t="s">
        <v>4997</v>
      </c>
      <c r="D1049" s="2">
        <v>53032401.061428703</v>
      </c>
      <c r="E1049" s="2">
        <v>47088453.480279602</v>
      </c>
      <c r="F1049" s="2">
        <v>45044708.25</v>
      </c>
      <c r="G1049" s="2">
        <v>48388520.930569433</v>
      </c>
      <c r="H1049" s="2">
        <v>287670960.17119002</v>
      </c>
      <c r="I1049" s="2">
        <v>297881043.03770399</v>
      </c>
      <c r="J1049" s="2">
        <v>274389792.75</v>
      </c>
      <c r="K1049" s="2">
        <v>286647265.31963134</v>
      </c>
      <c r="L1049" s="3">
        <v>2.5665397686495597</v>
      </c>
      <c r="M1049" s="12">
        <v>5.0016789366952418E-6</v>
      </c>
    </row>
    <row r="1050" spans="1:13" ht="43.2" x14ac:dyDescent="0.3">
      <c r="A1050" s="7" t="s">
        <v>116</v>
      </c>
      <c r="B1050" s="2" t="s">
        <v>2098</v>
      </c>
      <c r="C1050" s="6" t="s">
        <v>4998</v>
      </c>
      <c r="D1050" s="2">
        <v>1029515137.47814</v>
      </c>
      <c r="E1050" s="2">
        <v>951674065.67681003</v>
      </c>
      <c r="F1050" s="2">
        <v>897183324.625</v>
      </c>
      <c r="G1050" s="2">
        <v>959457509.25998342</v>
      </c>
      <c r="H1050" s="2">
        <v>5607175435.0268402</v>
      </c>
      <c r="I1050" s="2">
        <v>5631395688.1911602</v>
      </c>
      <c r="J1050" s="2">
        <v>5702469753.25</v>
      </c>
      <c r="K1050" s="2">
        <v>5647013625.4893332</v>
      </c>
      <c r="L1050" s="3">
        <v>2.5571972909062293</v>
      </c>
      <c r="M1050" s="12">
        <v>6.524733026657999E-8</v>
      </c>
    </row>
    <row r="1051" spans="1:13" ht="43.2" x14ac:dyDescent="0.3">
      <c r="A1051" s="7" t="s">
        <v>1401</v>
      </c>
      <c r="B1051" s="2" t="s">
        <v>3375</v>
      </c>
      <c r="C1051" s="6" t="s">
        <v>4999</v>
      </c>
      <c r="D1051" s="2">
        <v>13097603.585869299</v>
      </c>
      <c r="E1051" s="2">
        <v>7444882.5994126098</v>
      </c>
      <c r="F1051" s="2">
        <v>10271243.092640955</v>
      </c>
      <c r="G1051" s="2">
        <v>10271243.092640955</v>
      </c>
      <c r="H1051" s="2">
        <v>54465829.973811403</v>
      </c>
      <c r="I1051" s="2">
        <v>69499192.678824097</v>
      </c>
      <c r="J1051" s="2">
        <v>57245754.6796875</v>
      </c>
      <c r="K1051" s="2">
        <v>60403592.444107674</v>
      </c>
      <c r="L1051" s="3">
        <v>2.5560235584075017</v>
      </c>
      <c r="M1051" s="12">
        <v>5.135349078064722E-4</v>
      </c>
    </row>
    <row r="1052" spans="1:13" ht="28.8" x14ac:dyDescent="0.3">
      <c r="A1052" s="7" t="s">
        <v>70</v>
      </c>
      <c r="B1052" s="2" t="s">
        <v>2052</v>
      </c>
      <c r="C1052" s="6" t="s">
        <v>5000</v>
      </c>
      <c r="D1052" s="2">
        <v>2048475233.28408</v>
      </c>
      <c r="E1052" s="2">
        <v>1999810760.62588</v>
      </c>
      <c r="F1052" s="2">
        <v>1982981949.64063</v>
      </c>
      <c r="G1052" s="2">
        <v>2010422647.8501966</v>
      </c>
      <c r="H1052" s="2">
        <v>11917045053.462099</v>
      </c>
      <c r="I1052" s="2">
        <v>11630798439.502701</v>
      </c>
      <c r="J1052" s="2">
        <v>11829653156.4375</v>
      </c>
      <c r="K1052" s="2">
        <v>11792498883.1341</v>
      </c>
      <c r="L1052" s="3">
        <v>2.5522987304199716</v>
      </c>
      <c r="M1052" s="12">
        <v>3.7420070184069785E-8</v>
      </c>
    </row>
    <row r="1053" spans="1:13" ht="28.8" x14ac:dyDescent="0.3">
      <c r="A1053" s="7" t="s">
        <v>520</v>
      </c>
      <c r="B1053" s="2" t="s">
        <v>2501</v>
      </c>
      <c r="C1053" s="6" t="s">
        <v>5001</v>
      </c>
      <c r="D1053" s="2">
        <v>114038814.38692801</v>
      </c>
      <c r="E1053" s="2">
        <v>148422784.464618</v>
      </c>
      <c r="F1053" s="2">
        <v>135775746.5</v>
      </c>
      <c r="G1053" s="2">
        <v>132745781.78384866</v>
      </c>
      <c r="H1053" s="2">
        <v>773680376.810817</v>
      </c>
      <c r="I1053" s="2">
        <v>809268882.59349501</v>
      </c>
      <c r="J1053" s="2">
        <v>750707318.875</v>
      </c>
      <c r="K1053" s="2">
        <v>777885526.093104</v>
      </c>
      <c r="L1053" s="3">
        <v>2.5508918455797915</v>
      </c>
      <c r="M1053" s="12">
        <v>5.2629710140700737E-6</v>
      </c>
    </row>
    <row r="1054" spans="1:13" ht="43.2" x14ac:dyDescent="0.3">
      <c r="A1054" s="7" t="s">
        <v>1469</v>
      </c>
      <c r="B1054" s="2" t="s">
        <v>3443</v>
      </c>
      <c r="C1054" s="6" t="s">
        <v>5002</v>
      </c>
      <c r="D1054" s="2">
        <v>7955078.0679965401</v>
      </c>
      <c r="E1054" s="2">
        <v>8463839.8471827395</v>
      </c>
      <c r="F1054" s="2">
        <v>8023947.375</v>
      </c>
      <c r="G1054" s="2">
        <v>8147621.7633930929</v>
      </c>
      <c r="H1054" s="2">
        <v>51723994.4000066</v>
      </c>
      <c r="I1054" s="2">
        <v>44876200.067271598</v>
      </c>
      <c r="J1054" s="2">
        <v>46427432</v>
      </c>
      <c r="K1054" s="2">
        <v>47675875.48909273</v>
      </c>
      <c r="L1054" s="3">
        <v>2.5488085186878071</v>
      </c>
      <c r="M1054" s="12">
        <v>4.5088986966382922E-5</v>
      </c>
    </row>
    <row r="1055" spans="1:13" ht="57.6" x14ac:dyDescent="0.3">
      <c r="A1055" s="7" t="s">
        <v>1207</v>
      </c>
      <c r="B1055" s="2" t="s">
        <v>3184</v>
      </c>
      <c r="C1055" s="6" t="s">
        <v>5003</v>
      </c>
      <c r="D1055" s="2">
        <v>19042419.608391602</v>
      </c>
      <c r="E1055" s="2">
        <v>17189625.0451244</v>
      </c>
      <c r="F1055" s="2">
        <v>17424473.875</v>
      </c>
      <c r="G1055" s="2">
        <v>17885506.176171999</v>
      </c>
      <c r="H1055" s="2">
        <v>105210411.84382001</v>
      </c>
      <c r="I1055" s="2">
        <v>103354342.730139</v>
      </c>
      <c r="J1055" s="2">
        <v>104343665.25</v>
      </c>
      <c r="K1055" s="2">
        <v>104302806.60798633</v>
      </c>
      <c r="L1055" s="3">
        <v>2.5439151251945349</v>
      </c>
      <c r="M1055" s="12">
        <v>4.2231506735124475E-8</v>
      </c>
    </row>
    <row r="1056" spans="1:13" ht="28.8" x14ac:dyDescent="0.3">
      <c r="A1056" s="7" t="s">
        <v>1561</v>
      </c>
      <c r="B1056" s="2" t="s">
        <v>3533</v>
      </c>
      <c r="C1056" s="6" t="s">
        <v>5004</v>
      </c>
      <c r="D1056" s="2">
        <v>6422049.4710945804</v>
      </c>
      <c r="E1056" s="2">
        <v>6615449.6726968996</v>
      </c>
      <c r="F1056" s="2">
        <v>6375544</v>
      </c>
      <c r="G1056" s="2">
        <v>6471014.381263827</v>
      </c>
      <c r="H1056" s="2">
        <v>40838576.062026598</v>
      </c>
      <c r="I1056" s="2">
        <v>35231298.761632599</v>
      </c>
      <c r="J1056" s="2">
        <v>37039680</v>
      </c>
      <c r="K1056" s="2">
        <v>37703184.941219732</v>
      </c>
      <c r="L1056" s="3">
        <v>2.5426226103540874</v>
      </c>
      <c r="M1056" s="12">
        <v>4.6319804851549653E-5</v>
      </c>
    </row>
    <row r="1057" spans="1:13" ht="28.8" x14ac:dyDescent="0.3">
      <c r="A1057" s="7" t="s">
        <v>756</v>
      </c>
      <c r="B1057" s="2" t="s">
        <v>2735</v>
      </c>
      <c r="C1057" s="6" t="s">
        <v>5005</v>
      </c>
      <c r="D1057" s="2">
        <v>72174106.259779394</v>
      </c>
      <c r="E1057" s="2">
        <v>51070411.260576598</v>
      </c>
      <c r="F1057" s="2">
        <v>62408256.265625</v>
      </c>
      <c r="G1057" s="2">
        <v>61884257.928660333</v>
      </c>
      <c r="H1057" s="2">
        <v>342709467.359146</v>
      </c>
      <c r="I1057" s="2">
        <v>393424526.07107699</v>
      </c>
      <c r="J1057" s="2">
        <v>345210949.75</v>
      </c>
      <c r="K1057" s="2">
        <v>360448314.39340764</v>
      </c>
      <c r="L1057" s="3">
        <v>2.5421480330270585</v>
      </c>
      <c r="M1057" s="12">
        <v>7.0714247241103934E-5</v>
      </c>
    </row>
    <row r="1058" spans="1:13" ht="43.2" x14ac:dyDescent="0.3">
      <c r="A1058" s="7" t="s">
        <v>175</v>
      </c>
      <c r="B1058" s="2" t="s">
        <v>2157</v>
      </c>
      <c r="C1058" s="6" t="s">
        <v>5006</v>
      </c>
      <c r="D1058" s="2">
        <v>581308718.41725397</v>
      </c>
      <c r="E1058" s="2">
        <v>565459308.08974397</v>
      </c>
      <c r="F1058" s="2">
        <v>594753774.75</v>
      </c>
      <c r="G1058" s="2">
        <v>580507267.08566606</v>
      </c>
      <c r="H1058" s="2">
        <v>3382109225.8980498</v>
      </c>
      <c r="I1058" s="2">
        <v>3410670594.7170401</v>
      </c>
      <c r="J1058" s="2">
        <v>3321455724.75</v>
      </c>
      <c r="K1058" s="2">
        <v>3371411848.45503</v>
      </c>
      <c r="L1058" s="3">
        <v>2.5379668436294689</v>
      </c>
      <c r="M1058" s="12">
        <v>5.7619671617730024E-8</v>
      </c>
    </row>
    <row r="1059" spans="1:13" ht="28.8" x14ac:dyDescent="0.3">
      <c r="A1059" s="7" t="s">
        <v>1005</v>
      </c>
      <c r="B1059" s="2" t="s">
        <v>2983</v>
      </c>
      <c r="C1059" s="6" t="s">
        <v>5007</v>
      </c>
      <c r="D1059" s="2">
        <v>28950695.226613302</v>
      </c>
      <c r="E1059" s="2">
        <v>28045053.142009299</v>
      </c>
      <c r="F1059" s="2">
        <v>33232619</v>
      </c>
      <c r="G1059" s="2">
        <v>30076122.456207532</v>
      </c>
      <c r="H1059" s="2">
        <v>174267858.88781101</v>
      </c>
      <c r="I1059" s="2">
        <v>177824213.52104199</v>
      </c>
      <c r="J1059" s="2">
        <v>171123393.921875</v>
      </c>
      <c r="K1059" s="2">
        <v>174405155.44357601</v>
      </c>
      <c r="L1059" s="3">
        <v>2.5357522014030223</v>
      </c>
      <c r="M1059" s="12">
        <v>5.4868623883742906E-7</v>
      </c>
    </row>
    <row r="1060" spans="1:13" ht="28.8" x14ac:dyDescent="0.3">
      <c r="A1060" s="7" t="s">
        <v>226</v>
      </c>
      <c r="B1060" s="2" t="s">
        <v>2207</v>
      </c>
      <c r="C1060" s="6" t="s">
        <v>5008</v>
      </c>
      <c r="D1060" s="2">
        <v>444610754.75553501</v>
      </c>
      <c r="E1060" s="2">
        <v>421288628.12170202</v>
      </c>
      <c r="F1060" s="2">
        <v>421450863.5</v>
      </c>
      <c r="G1060" s="2">
        <v>429116748.79241234</v>
      </c>
      <c r="H1060" s="2">
        <v>2472062664.1885099</v>
      </c>
      <c r="I1060" s="2">
        <v>2465509172.7053699</v>
      </c>
      <c r="J1060" s="2">
        <v>2508928513.7421899</v>
      </c>
      <c r="K1060" s="2">
        <v>2482166783.5453568</v>
      </c>
      <c r="L1060" s="3">
        <v>2.5321579404187622</v>
      </c>
      <c r="M1060" s="12">
        <v>1.9875978157412036E-8</v>
      </c>
    </row>
    <row r="1061" spans="1:13" ht="28.8" x14ac:dyDescent="0.3">
      <c r="A1061" s="7" t="s">
        <v>608</v>
      </c>
      <c r="B1061" s="2" t="s">
        <v>2589</v>
      </c>
      <c r="C1061" s="6" t="s">
        <v>5009</v>
      </c>
      <c r="D1061" s="2">
        <v>96653508.971143499</v>
      </c>
      <c r="E1061" s="2">
        <v>94299608.186367497</v>
      </c>
      <c r="F1061" s="2">
        <v>98658888</v>
      </c>
      <c r="G1061" s="2">
        <v>96537335.05250366</v>
      </c>
      <c r="H1061" s="2">
        <v>552036580.44211996</v>
      </c>
      <c r="I1061" s="2">
        <v>546259859.30295205</v>
      </c>
      <c r="J1061" s="2">
        <v>575722568.5</v>
      </c>
      <c r="K1061" s="2">
        <v>558006336.08169067</v>
      </c>
      <c r="L1061" s="3">
        <v>2.5311225974074394</v>
      </c>
      <c r="M1061" s="12">
        <v>9.0546962588682643E-7</v>
      </c>
    </row>
    <row r="1062" spans="1:13" ht="43.2" x14ac:dyDescent="0.3">
      <c r="A1062" s="7" t="s">
        <v>1754</v>
      </c>
      <c r="B1062" s="2" t="s">
        <v>3726</v>
      </c>
      <c r="C1062" s="6" t="s">
        <v>5010</v>
      </c>
      <c r="D1062" s="2">
        <v>3569855.2500533201</v>
      </c>
      <c r="E1062" s="2">
        <v>3519046.1296825302</v>
      </c>
      <c r="F1062" s="2">
        <v>3473849.75</v>
      </c>
      <c r="G1062" s="2">
        <v>3520917.0432452834</v>
      </c>
      <c r="H1062" s="2">
        <v>20974228.4606594</v>
      </c>
      <c r="I1062" s="2">
        <v>21676039.1348272</v>
      </c>
      <c r="J1062" s="2">
        <v>18306442</v>
      </c>
      <c r="K1062" s="2">
        <v>20318903.198495533</v>
      </c>
      <c r="L1062" s="3">
        <v>2.5287993872479988</v>
      </c>
      <c r="M1062" s="12">
        <v>8.1718591021579583E-5</v>
      </c>
    </row>
    <row r="1063" spans="1:13" ht="28.8" x14ac:dyDescent="0.3">
      <c r="A1063" s="7" t="s">
        <v>1621</v>
      </c>
      <c r="B1063" s="2" t="s">
        <v>3593</v>
      </c>
      <c r="C1063" s="6" t="s">
        <v>5011</v>
      </c>
      <c r="D1063" s="2">
        <v>4531091.4159718398</v>
      </c>
      <c r="E1063" s="2">
        <v>4760458.2131743403</v>
      </c>
      <c r="F1063" s="2">
        <v>6827485.5</v>
      </c>
      <c r="G1063" s="2">
        <v>5373011.7097153934</v>
      </c>
      <c r="H1063" s="2">
        <v>36429233.322711997</v>
      </c>
      <c r="I1063" s="2">
        <v>27911450.139734901</v>
      </c>
      <c r="J1063" s="2">
        <v>28598517.25</v>
      </c>
      <c r="K1063" s="2">
        <v>30979733.570815634</v>
      </c>
      <c r="L1063" s="3">
        <v>2.5275218495317282</v>
      </c>
      <c r="M1063" s="12">
        <v>8.2425862585583116E-4</v>
      </c>
    </row>
    <row r="1064" spans="1:13" ht="28.8" x14ac:dyDescent="0.3">
      <c r="A1064" s="7" t="s">
        <v>890</v>
      </c>
      <c r="B1064" s="2" t="s">
        <v>2868</v>
      </c>
      <c r="C1064" s="6" t="s">
        <v>5012</v>
      </c>
      <c r="D1064" s="2">
        <v>44657778.371997297</v>
      </c>
      <c r="E1064" s="2">
        <v>40838170.680261903</v>
      </c>
      <c r="F1064" s="2">
        <v>38649394</v>
      </c>
      <c r="G1064" s="2">
        <v>41381781.017419733</v>
      </c>
      <c r="H1064" s="2">
        <v>241843473.64629599</v>
      </c>
      <c r="I1064" s="2">
        <v>241378770.081339</v>
      </c>
      <c r="J1064" s="2">
        <v>232564617.5</v>
      </c>
      <c r="K1064" s="2">
        <v>238595620.40921167</v>
      </c>
      <c r="L1064" s="3">
        <v>2.5274999182482625</v>
      </c>
      <c r="M1064" s="12">
        <v>5.8850780961022732E-7</v>
      </c>
    </row>
    <row r="1065" spans="1:13" ht="43.2" x14ac:dyDescent="0.3">
      <c r="A1065" s="7" t="s">
        <v>1309</v>
      </c>
      <c r="B1065" s="2" t="s">
        <v>3284</v>
      </c>
      <c r="C1065" s="6" t="s">
        <v>5013</v>
      </c>
      <c r="D1065" s="2">
        <v>13615484.017193601</v>
      </c>
      <c r="E1065" s="2">
        <v>12705584.9887548</v>
      </c>
      <c r="F1065" s="2">
        <v>14362946</v>
      </c>
      <c r="G1065" s="2">
        <v>13561338.335316135</v>
      </c>
      <c r="H1065" s="2">
        <v>80855153.348162696</v>
      </c>
      <c r="I1065" s="2">
        <v>77529208.265118599</v>
      </c>
      <c r="J1065" s="2">
        <v>76037522</v>
      </c>
      <c r="K1065" s="2">
        <v>78140627.871093765</v>
      </c>
      <c r="L1065" s="3">
        <v>2.5265732862830776</v>
      </c>
      <c r="M1065" s="12">
        <v>1.7513096543691166E-6</v>
      </c>
    </row>
    <row r="1066" spans="1:13" ht="28.8" x14ac:dyDescent="0.3">
      <c r="A1066" s="7" t="s">
        <v>1780</v>
      </c>
      <c r="B1066" s="2" t="s">
        <v>3752</v>
      </c>
      <c r="C1066" s="6" t="s">
        <v>5014</v>
      </c>
      <c r="D1066" s="2">
        <v>3059301.54099148</v>
      </c>
      <c r="E1066" s="2">
        <v>3302978.1650831499</v>
      </c>
      <c r="F1066" s="2">
        <v>3327894.5</v>
      </c>
      <c r="G1066" s="2">
        <v>3230058.0686915428</v>
      </c>
      <c r="H1066" s="2">
        <v>17566841.560564101</v>
      </c>
      <c r="I1066" s="2">
        <v>19298330.813257199</v>
      </c>
      <c r="J1066" s="2">
        <v>18471352.5</v>
      </c>
      <c r="K1066" s="2">
        <v>18445508.291273769</v>
      </c>
      <c r="L1066" s="3">
        <v>2.5136375385614325</v>
      </c>
      <c r="M1066" s="12">
        <v>7.3592842190519185E-6</v>
      </c>
    </row>
    <row r="1067" spans="1:13" ht="72" x14ac:dyDescent="0.3">
      <c r="A1067" s="7" t="s">
        <v>776</v>
      </c>
      <c r="B1067" s="2" t="s">
        <v>2755</v>
      </c>
      <c r="C1067" s="6" t="s">
        <v>5015</v>
      </c>
      <c r="D1067" s="2">
        <v>62717316.840620801</v>
      </c>
      <c r="E1067" s="2">
        <v>63262809.463314302</v>
      </c>
      <c r="F1067" s="2">
        <v>52390140.5</v>
      </c>
      <c r="G1067" s="2">
        <v>59456755.601311706</v>
      </c>
      <c r="H1067" s="2">
        <v>375814874.26276201</v>
      </c>
      <c r="I1067" s="2">
        <v>325118060.01622802</v>
      </c>
      <c r="J1067" s="2">
        <v>317615697.9375</v>
      </c>
      <c r="K1067" s="2">
        <v>339516210.73883003</v>
      </c>
      <c r="L1067" s="3">
        <v>2.5135678134384278</v>
      </c>
      <c r="M1067" s="12">
        <v>1.1379274139217194E-4</v>
      </c>
    </row>
    <row r="1068" spans="1:13" ht="28.8" x14ac:dyDescent="0.3">
      <c r="A1068" s="7" t="s">
        <v>700</v>
      </c>
      <c r="B1068" s="2" t="s">
        <v>2238</v>
      </c>
      <c r="C1068" s="6" t="s">
        <v>5016</v>
      </c>
      <c r="D1068" s="2">
        <v>75028378.383359298</v>
      </c>
      <c r="E1068" s="2">
        <v>69592926.687421098</v>
      </c>
      <c r="F1068" s="2">
        <v>77396784</v>
      </c>
      <c r="G1068" s="2">
        <v>74006029.690260127</v>
      </c>
      <c r="H1068" s="2">
        <v>406464478.39301503</v>
      </c>
      <c r="I1068" s="2">
        <v>433923383.27184099</v>
      </c>
      <c r="J1068" s="2">
        <v>424805677</v>
      </c>
      <c r="K1068" s="2">
        <v>421731179.55495197</v>
      </c>
      <c r="L1068" s="3">
        <v>2.5106089621423089</v>
      </c>
      <c r="M1068" s="12">
        <v>2.0337289467679233E-6</v>
      </c>
    </row>
    <row r="1069" spans="1:13" ht="28.8" x14ac:dyDescent="0.3">
      <c r="A1069" s="7" t="s">
        <v>929</v>
      </c>
      <c r="B1069" s="2" t="s">
        <v>2907</v>
      </c>
      <c r="C1069" s="6" t="s">
        <v>5017</v>
      </c>
      <c r="D1069" s="2">
        <v>188941.674828813</v>
      </c>
      <c r="E1069" s="2">
        <v>41402603.457231998</v>
      </c>
      <c r="F1069" s="2">
        <v>71142184</v>
      </c>
      <c r="G1069" s="2">
        <v>37577909.710686937</v>
      </c>
      <c r="H1069" s="2">
        <v>208241215.684921</v>
      </c>
      <c r="I1069" s="2">
        <v>225151267.90893301</v>
      </c>
      <c r="J1069" s="2">
        <v>208737425</v>
      </c>
      <c r="K1069" s="2">
        <v>214043302.86461797</v>
      </c>
      <c r="L1069" s="3">
        <v>2.5099459727009705</v>
      </c>
      <c r="M1069" s="12">
        <v>1.1605110501535648E-3</v>
      </c>
    </row>
    <row r="1070" spans="1:13" ht="43.2" x14ac:dyDescent="0.3">
      <c r="A1070" s="7" t="s">
        <v>1498</v>
      </c>
      <c r="B1070" s="2" t="s">
        <v>3472</v>
      </c>
      <c r="C1070" s="6" t="s">
        <v>5018</v>
      </c>
      <c r="D1070" s="2">
        <v>7114926.7801185697</v>
      </c>
      <c r="E1070" s="2">
        <v>7451696.9666002803</v>
      </c>
      <c r="F1070" s="2">
        <v>7934974.75</v>
      </c>
      <c r="G1070" s="2">
        <v>7500532.8322396167</v>
      </c>
      <c r="H1070" s="2">
        <v>42127825.702685103</v>
      </c>
      <c r="I1070" s="2">
        <v>40784201.932761803</v>
      </c>
      <c r="J1070" s="2">
        <v>45179156</v>
      </c>
      <c r="K1070" s="2">
        <v>42697061.211815633</v>
      </c>
      <c r="L1070" s="3">
        <v>2.5090717819331494</v>
      </c>
      <c r="M1070" s="12">
        <v>1.1825063519069568E-5</v>
      </c>
    </row>
    <row r="1071" spans="1:13" ht="43.2" x14ac:dyDescent="0.3">
      <c r="A1071" s="7" t="s">
        <v>575</v>
      </c>
      <c r="B1071" s="2" t="s">
        <v>2556</v>
      </c>
      <c r="C1071" s="6" t="s">
        <v>5019</v>
      </c>
      <c r="D1071" s="2">
        <v>116714929.96214101</v>
      </c>
      <c r="E1071" s="2">
        <v>102849845.92059401</v>
      </c>
      <c r="F1071" s="2">
        <v>101535238.25</v>
      </c>
      <c r="G1071" s="2">
        <v>107033338.044245</v>
      </c>
      <c r="H1071" s="2">
        <v>628625032.76168597</v>
      </c>
      <c r="I1071" s="2">
        <v>598298853.27369106</v>
      </c>
      <c r="J1071" s="2">
        <v>594442861</v>
      </c>
      <c r="K1071" s="2">
        <v>607122249.0117923</v>
      </c>
      <c r="L1071" s="3">
        <v>2.5039268162932617</v>
      </c>
      <c r="M1071" s="12">
        <v>1.8842011487208808E-6</v>
      </c>
    </row>
    <row r="1072" spans="1:13" ht="28.8" x14ac:dyDescent="0.3">
      <c r="A1072" s="7" t="s">
        <v>1308</v>
      </c>
      <c r="B1072" s="2" t="s">
        <v>3283</v>
      </c>
      <c r="C1072" s="6" t="s">
        <v>5020</v>
      </c>
      <c r="D1072" s="2">
        <v>15943092.7467399</v>
      </c>
      <c r="E1072" s="2">
        <v>9561622.5750571508</v>
      </c>
      <c r="F1072" s="2">
        <v>15263453.5</v>
      </c>
      <c r="G1072" s="2">
        <v>13589389.607265683</v>
      </c>
      <c r="H1072" s="2">
        <v>73099398.9397486</v>
      </c>
      <c r="I1072" s="2">
        <v>78650092.594494104</v>
      </c>
      <c r="J1072" s="2">
        <v>78831252</v>
      </c>
      <c r="K1072" s="2">
        <v>76860247.844747558</v>
      </c>
      <c r="L1072" s="3">
        <v>2.499756972318135</v>
      </c>
      <c r="M1072" s="12">
        <v>2.153876491376701E-5</v>
      </c>
    </row>
    <row r="1073" spans="1:13" ht="28.8" x14ac:dyDescent="0.3">
      <c r="A1073" s="7" t="s">
        <v>697</v>
      </c>
      <c r="B1073" s="2" t="s">
        <v>2677</v>
      </c>
      <c r="C1073" s="6" t="s">
        <v>5021</v>
      </c>
      <c r="D1073" s="2">
        <v>93859726.4246151</v>
      </c>
      <c r="E1073" s="2">
        <v>65443171.241239503</v>
      </c>
      <c r="F1073" s="2">
        <v>63452551.5625</v>
      </c>
      <c r="G1073" s="2">
        <v>74251816.409451529</v>
      </c>
      <c r="H1073" s="2">
        <v>428633598.06735802</v>
      </c>
      <c r="I1073" s="2">
        <v>391103513.80535901</v>
      </c>
      <c r="J1073" s="2">
        <v>439554407</v>
      </c>
      <c r="K1073" s="2">
        <v>419763839.62423897</v>
      </c>
      <c r="L1073" s="3">
        <v>2.4990796677787412</v>
      </c>
      <c r="M1073" s="12">
        <v>4.0212452107857235E-5</v>
      </c>
    </row>
    <row r="1074" spans="1:13" ht="43.2" x14ac:dyDescent="0.3">
      <c r="A1074" s="7" t="s">
        <v>601</v>
      </c>
      <c r="B1074" s="2" t="s">
        <v>2582</v>
      </c>
      <c r="C1074" s="6" t="s">
        <v>5022</v>
      </c>
      <c r="D1074" s="2">
        <v>97612476.878040001</v>
      </c>
      <c r="E1074" s="2">
        <v>95037415.7881708</v>
      </c>
      <c r="F1074" s="2">
        <v>103492942.75</v>
      </c>
      <c r="G1074" s="2">
        <v>98714278.472070262</v>
      </c>
      <c r="H1074" s="2">
        <v>547602440.42374206</v>
      </c>
      <c r="I1074" s="2">
        <v>572998740.22360003</v>
      </c>
      <c r="J1074" s="2">
        <v>544458571.625</v>
      </c>
      <c r="K1074" s="2">
        <v>555019917.42411411</v>
      </c>
      <c r="L1074" s="3">
        <v>2.491208862180307</v>
      </c>
      <c r="M1074" s="12">
        <v>1.0661828703120715E-6</v>
      </c>
    </row>
    <row r="1075" spans="1:13" ht="43.2" x14ac:dyDescent="0.3">
      <c r="A1075" s="7" t="s">
        <v>1160</v>
      </c>
      <c r="B1075" s="2" t="s">
        <v>3137</v>
      </c>
      <c r="C1075" s="6" t="s">
        <v>5023</v>
      </c>
      <c r="D1075" s="2">
        <v>18913375.933790602</v>
      </c>
      <c r="E1075" s="2">
        <v>20227298.352986101</v>
      </c>
      <c r="F1075" s="2">
        <v>21368118</v>
      </c>
      <c r="G1075" s="2">
        <v>20169597.42892557</v>
      </c>
      <c r="H1075" s="2">
        <v>109830362.858786</v>
      </c>
      <c r="I1075" s="2">
        <v>83473877.737061799</v>
      </c>
      <c r="J1075" s="2">
        <v>145488719.5</v>
      </c>
      <c r="K1075" s="2">
        <v>112930986.69861592</v>
      </c>
      <c r="L1075" s="3">
        <v>2.4851872018011627</v>
      </c>
      <c r="M1075" s="12">
        <v>6.7061509543921123E-3</v>
      </c>
    </row>
    <row r="1076" spans="1:13" ht="43.2" x14ac:dyDescent="0.3">
      <c r="A1076" s="7" t="s">
        <v>810</v>
      </c>
      <c r="B1076" s="2" t="s">
        <v>2789</v>
      </c>
      <c r="C1076" s="6" t="s">
        <v>5024</v>
      </c>
      <c r="D1076" s="2">
        <v>44490359.577891402</v>
      </c>
      <c r="E1076" s="2">
        <v>43346914.010264799</v>
      </c>
      <c r="F1076" s="2">
        <v>68326922.84375</v>
      </c>
      <c r="G1076" s="2">
        <v>52054732.143968731</v>
      </c>
      <c r="H1076" s="2">
        <v>308657104.25800401</v>
      </c>
      <c r="I1076" s="2">
        <v>279464153.56951201</v>
      </c>
      <c r="J1076" s="2">
        <v>284683561</v>
      </c>
      <c r="K1076" s="2">
        <v>290934939.60917205</v>
      </c>
      <c r="L1076" s="3">
        <v>2.4825953404009287</v>
      </c>
      <c r="M1076" s="12">
        <v>3.9191662683460493E-5</v>
      </c>
    </row>
    <row r="1077" spans="1:13" x14ac:dyDescent="0.3">
      <c r="A1077" s="7" t="s">
        <v>62</v>
      </c>
      <c r="B1077" s="2" t="s">
        <v>2044</v>
      </c>
      <c r="C1077" s="6" t="s">
        <v>5025</v>
      </c>
      <c r="D1077" s="2">
        <v>2121831135.1993599</v>
      </c>
      <c r="E1077" s="2">
        <v>2347458022.6487699</v>
      </c>
      <c r="F1077" s="2">
        <v>2173315857</v>
      </c>
      <c r="G1077" s="2">
        <v>2214201671.6160431</v>
      </c>
      <c r="H1077" s="2">
        <v>12967756895.700701</v>
      </c>
      <c r="I1077" s="2">
        <v>11752380389.236601</v>
      </c>
      <c r="J1077" s="2">
        <v>12390116777.5</v>
      </c>
      <c r="K1077" s="2">
        <v>12370084687.479101</v>
      </c>
      <c r="L1077" s="3">
        <v>2.4819968419902279</v>
      </c>
      <c r="M1077" s="12">
        <v>9.1440583275364933E-6</v>
      </c>
    </row>
    <row r="1078" spans="1:13" ht="43.2" x14ac:dyDescent="0.3">
      <c r="A1078" s="7" t="s">
        <v>1752</v>
      </c>
      <c r="B1078" s="2" t="s">
        <v>3724</v>
      </c>
      <c r="C1078" s="6" t="s">
        <v>5026</v>
      </c>
      <c r="D1078" s="2">
        <v>3587526.2319603502</v>
      </c>
      <c r="E1078" s="2">
        <v>3796128.3037402201</v>
      </c>
      <c r="F1078" s="2">
        <v>3199258.5</v>
      </c>
      <c r="G1078" s="2">
        <v>3527637.6785668568</v>
      </c>
      <c r="H1078" s="2">
        <v>8693565.0156749599</v>
      </c>
      <c r="I1078" s="2">
        <v>20754428.078578901</v>
      </c>
      <c r="J1078" s="2">
        <v>29522279.25</v>
      </c>
      <c r="K1078" s="2">
        <v>19656757.448084619</v>
      </c>
      <c r="L1078" s="3">
        <v>2.4782510609749999</v>
      </c>
      <c r="M1078" s="12">
        <v>5.5790376274717689E-2</v>
      </c>
    </row>
    <row r="1079" spans="1:13" ht="28.8" x14ac:dyDescent="0.3">
      <c r="A1079" s="7" t="s">
        <v>843</v>
      </c>
      <c r="B1079" s="2" t="s">
        <v>2822</v>
      </c>
      <c r="C1079" s="6" t="s">
        <v>5027</v>
      </c>
      <c r="D1079" s="2">
        <v>48715918.292354196</v>
      </c>
      <c r="E1079" s="2">
        <v>46628874.434506103</v>
      </c>
      <c r="F1079" s="2">
        <v>46163778.5</v>
      </c>
      <c r="G1079" s="2">
        <v>47169523.742286764</v>
      </c>
      <c r="H1079" s="2">
        <v>265390944.069581</v>
      </c>
      <c r="I1079" s="2">
        <v>256971858.05526599</v>
      </c>
      <c r="J1079" s="2">
        <v>265668307</v>
      </c>
      <c r="K1079" s="2">
        <v>262677036.37494898</v>
      </c>
      <c r="L1079" s="3">
        <v>2.4773631438363335</v>
      </c>
      <c r="M1079" s="12">
        <v>2.1316599238179178E-7</v>
      </c>
    </row>
    <row r="1080" spans="1:13" ht="43.2" x14ac:dyDescent="0.3">
      <c r="A1080" s="7" t="s">
        <v>47</v>
      </c>
      <c r="B1080" s="2" t="s">
        <v>2029</v>
      </c>
      <c r="C1080" s="6" t="s">
        <v>5028</v>
      </c>
      <c r="D1080" s="2">
        <v>3330183087.7041402</v>
      </c>
      <c r="E1080" s="2">
        <v>3150348306.0071502</v>
      </c>
      <c r="F1080" s="2">
        <v>3240661093.8125</v>
      </c>
      <c r="G1080" s="2">
        <v>3240397495.8412633</v>
      </c>
      <c r="H1080" s="2">
        <v>18099533822.438599</v>
      </c>
      <c r="I1080" s="2">
        <v>17661997217.694698</v>
      </c>
      <c r="J1080" s="2">
        <v>18256927693.25</v>
      </c>
      <c r="K1080" s="2">
        <v>18006152911.127766</v>
      </c>
      <c r="L1080" s="3">
        <v>2.4742472735961862</v>
      </c>
      <c r="M1080" s="12">
        <v>1.4894903500439831E-7</v>
      </c>
    </row>
    <row r="1081" spans="1:13" ht="28.8" x14ac:dyDescent="0.3">
      <c r="A1081" s="7" t="s">
        <v>1481</v>
      </c>
      <c r="B1081" s="2" t="s">
        <v>3455</v>
      </c>
      <c r="C1081" s="6" t="s">
        <v>5029</v>
      </c>
      <c r="D1081" s="2">
        <v>8955266.0294425692</v>
      </c>
      <c r="E1081" s="2">
        <v>10579070.6684931</v>
      </c>
      <c r="F1081" s="2">
        <v>4178915.5</v>
      </c>
      <c r="G1081" s="2">
        <v>7904417.3993118899</v>
      </c>
      <c r="H1081" s="2">
        <v>41626085.627407201</v>
      </c>
      <c r="I1081" s="2">
        <v>47262641.269722901</v>
      </c>
      <c r="J1081" s="2">
        <v>42866457.5</v>
      </c>
      <c r="K1081" s="2">
        <v>43918394.799043365</v>
      </c>
      <c r="L1081" s="3">
        <v>2.4740942885867541</v>
      </c>
      <c r="M1081" s="12">
        <v>1.5084967236391784E-4</v>
      </c>
    </row>
    <row r="1082" spans="1:13" ht="28.8" x14ac:dyDescent="0.3">
      <c r="A1082" s="7" t="s">
        <v>356</v>
      </c>
      <c r="B1082" s="2" t="s">
        <v>2337</v>
      </c>
      <c r="C1082" s="6" t="s">
        <v>5030</v>
      </c>
      <c r="D1082" s="2">
        <v>253286714.07346499</v>
      </c>
      <c r="E1082" s="2">
        <v>240885705.21458301</v>
      </c>
      <c r="F1082" s="2">
        <v>254064998.25</v>
      </c>
      <c r="G1082" s="2">
        <v>249412472.51268268</v>
      </c>
      <c r="H1082" s="2">
        <v>1427788739.21402</v>
      </c>
      <c r="I1082" s="2">
        <v>1357122294.2702601</v>
      </c>
      <c r="J1082" s="2">
        <v>1371454116</v>
      </c>
      <c r="K1082" s="2">
        <v>1385455049.8280933</v>
      </c>
      <c r="L1082" s="3">
        <v>2.473754386529853</v>
      </c>
      <c r="M1082" s="12">
        <v>8.3958511603500732E-7</v>
      </c>
    </row>
    <row r="1083" spans="1:13" ht="28.8" x14ac:dyDescent="0.3">
      <c r="A1083" s="7" t="s">
        <v>836</v>
      </c>
      <c r="B1083" s="2" t="s">
        <v>2815</v>
      </c>
      <c r="C1083" s="6" t="s">
        <v>5031</v>
      </c>
      <c r="D1083" s="2">
        <v>44603829.262168303</v>
      </c>
      <c r="E1083" s="2">
        <v>68429916.849611193</v>
      </c>
      <c r="F1083" s="2">
        <v>30992652</v>
      </c>
      <c r="G1083" s="2">
        <v>48008799.370593168</v>
      </c>
      <c r="H1083" s="2">
        <v>280876097.06288701</v>
      </c>
      <c r="I1083" s="2">
        <v>233188963.83347401</v>
      </c>
      <c r="J1083" s="2">
        <v>282582217</v>
      </c>
      <c r="K1083" s="2">
        <v>265549092.63212034</v>
      </c>
      <c r="L1083" s="3">
        <v>2.4676078379419866</v>
      </c>
      <c r="M1083" s="12">
        <v>3.7026010079226648E-4</v>
      </c>
    </row>
    <row r="1084" spans="1:13" ht="43.2" x14ac:dyDescent="0.3">
      <c r="A1084" s="7" t="s">
        <v>1850</v>
      </c>
      <c r="B1084" s="2" t="s">
        <v>3822</v>
      </c>
      <c r="C1084" s="6" t="s">
        <v>5032</v>
      </c>
      <c r="D1084" s="2">
        <v>2038567.7608741</v>
      </c>
      <c r="E1084" s="2">
        <v>2543348.55384742</v>
      </c>
      <c r="F1084" s="2">
        <v>2250554.75</v>
      </c>
      <c r="G1084" s="2">
        <v>2277490.3549071732</v>
      </c>
      <c r="H1084" s="2">
        <v>12301518.8460437</v>
      </c>
      <c r="I1084" s="2">
        <v>12765489.005479399</v>
      </c>
      <c r="J1084" s="2">
        <v>12626262.5</v>
      </c>
      <c r="K1084" s="2">
        <v>12564423.4505077</v>
      </c>
      <c r="L1084" s="3">
        <v>2.4638276217355335</v>
      </c>
      <c r="M1084" s="12">
        <v>8.6842521881273268E-7</v>
      </c>
    </row>
    <row r="1085" spans="1:13" ht="28.8" x14ac:dyDescent="0.3">
      <c r="A1085" s="7" t="s">
        <v>67</v>
      </c>
      <c r="B1085" s="2" t="s">
        <v>2049</v>
      </c>
      <c r="C1085" s="6" t="s">
        <v>5033</v>
      </c>
      <c r="D1085" s="2">
        <v>2047072306.9026799</v>
      </c>
      <c r="E1085" s="2">
        <v>1909796490.2604699</v>
      </c>
      <c r="F1085" s="2">
        <v>2126996782</v>
      </c>
      <c r="G1085" s="2">
        <v>2027955193.0543833</v>
      </c>
      <c r="H1085" s="2">
        <v>11296733454.7437</v>
      </c>
      <c r="I1085" s="2">
        <v>10904799628.6793</v>
      </c>
      <c r="J1085" s="2">
        <v>11354138129.0313</v>
      </c>
      <c r="K1085" s="2">
        <v>11185223737.484766</v>
      </c>
      <c r="L1085" s="3">
        <v>2.4634964328697606</v>
      </c>
      <c r="M1085" s="12">
        <v>4.8878248151194445E-7</v>
      </c>
    </row>
    <row r="1086" spans="1:13" ht="43.2" x14ac:dyDescent="0.3">
      <c r="A1086" s="7" t="s">
        <v>1327</v>
      </c>
      <c r="B1086" s="2" t="s">
        <v>3302</v>
      </c>
      <c r="C1086" s="6" t="s">
        <v>5034</v>
      </c>
      <c r="D1086" s="2">
        <v>12340990.2273704</v>
      </c>
      <c r="E1086" s="2">
        <v>12380661.6101638</v>
      </c>
      <c r="F1086" s="2">
        <v>13616759.5</v>
      </c>
      <c r="G1086" s="2">
        <v>12779470.445844734</v>
      </c>
      <c r="H1086" s="2">
        <v>66966296.065176003</v>
      </c>
      <c r="I1086" s="2">
        <v>74392584.987712905</v>
      </c>
      <c r="J1086" s="2">
        <v>69871334</v>
      </c>
      <c r="K1086" s="2">
        <v>70410071.684296295</v>
      </c>
      <c r="L1086" s="3">
        <v>2.4619537560863907</v>
      </c>
      <c r="M1086" s="12">
        <v>1.2638471440470594E-5</v>
      </c>
    </row>
    <row r="1087" spans="1:13" ht="28.8" x14ac:dyDescent="0.3">
      <c r="A1087" s="7" t="s">
        <v>1863</v>
      </c>
      <c r="B1087" s="2" t="s">
        <v>3835</v>
      </c>
      <c r="C1087" s="6" t="s">
        <v>5035</v>
      </c>
      <c r="D1087" s="2">
        <v>2330895.91636466</v>
      </c>
      <c r="E1087" s="2">
        <v>919787.93658225494</v>
      </c>
      <c r="F1087" s="2">
        <v>3126384.875</v>
      </c>
      <c r="G1087" s="2">
        <v>2125689.5759823048</v>
      </c>
      <c r="H1087" s="2">
        <v>10939201.974747499</v>
      </c>
      <c r="I1087" s="2">
        <v>11552317.0907309</v>
      </c>
      <c r="J1087" s="2">
        <v>12607433</v>
      </c>
      <c r="K1087" s="2">
        <v>11699650.688492799</v>
      </c>
      <c r="L1087" s="3">
        <v>2.4604626224054202</v>
      </c>
      <c r="M1087" s="12">
        <v>2.9112163907405212E-4</v>
      </c>
    </row>
    <row r="1088" spans="1:13" ht="28.8" x14ac:dyDescent="0.3">
      <c r="A1088" s="7" t="s">
        <v>301</v>
      </c>
      <c r="B1088" s="2" t="s">
        <v>2282</v>
      </c>
      <c r="C1088" s="6" t="s">
        <v>5036</v>
      </c>
      <c r="D1088" s="2">
        <v>323238809.92724699</v>
      </c>
      <c r="E1088" s="2">
        <v>292562575.17841101</v>
      </c>
      <c r="F1088" s="2">
        <v>306590472.5</v>
      </c>
      <c r="G1088" s="2">
        <v>307463952.53521937</v>
      </c>
      <c r="H1088" s="2">
        <v>1680488344.86678</v>
      </c>
      <c r="I1088" s="2">
        <v>1717853884.0920899</v>
      </c>
      <c r="J1088" s="2">
        <v>1674412118.75</v>
      </c>
      <c r="K1088" s="2">
        <v>1690918115.9029567</v>
      </c>
      <c r="L1088" s="3">
        <v>2.4593176156706162</v>
      </c>
      <c r="M1088" s="12">
        <v>1.1325021840201635E-7</v>
      </c>
    </row>
    <row r="1089" spans="1:13" ht="43.2" x14ac:dyDescent="0.3">
      <c r="A1089" s="7" t="s">
        <v>511</v>
      </c>
      <c r="B1089" s="2" t="s">
        <v>2492</v>
      </c>
      <c r="C1089" s="6" t="s">
        <v>5037</v>
      </c>
      <c r="D1089" s="2">
        <v>135027120.04112199</v>
      </c>
      <c r="E1089" s="2">
        <v>133301342.33446001</v>
      </c>
      <c r="F1089" s="2">
        <v>141421591.75</v>
      </c>
      <c r="G1089" s="2">
        <v>136583351.37519398</v>
      </c>
      <c r="H1089" s="2">
        <v>725123818.66697097</v>
      </c>
      <c r="I1089" s="2">
        <v>765177411.934443</v>
      </c>
      <c r="J1089" s="2">
        <v>759121609.75</v>
      </c>
      <c r="K1089" s="2">
        <v>749807613.45047128</v>
      </c>
      <c r="L1089" s="3">
        <v>2.4567388354658855</v>
      </c>
      <c r="M1089" s="12">
        <v>1.1032218343509074E-6</v>
      </c>
    </row>
    <row r="1090" spans="1:13" ht="57.6" x14ac:dyDescent="0.3">
      <c r="A1090" s="7" t="s">
        <v>968</v>
      </c>
      <c r="B1090" s="2" t="s">
        <v>2946</v>
      </c>
      <c r="C1090" s="6" t="s">
        <v>5038</v>
      </c>
      <c r="D1090" s="2">
        <v>37350048.507084399</v>
      </c>
      <c r="E1090" s="2">
        <v>30048451.791679099</v>
      </c>
      <c r="F1090" s="2">
        <v>33793770.5</v>
      </c>
      <c r="G1090" s="2">
        <v>33730756.932921164</v>
      </c>
      <c r="H1090" s="2">
        <v>183971413.615814</v>
      </c>
      <c r="I1090" s="2">
        <v>176097020.59089699</v>
      </c>
      <c r="J1090" s="2">
        <v>193516743.25</v>
      </c>
      <c r="K1090" s="2">
        <v>184528392.48557034</v>
      </c>
      <c r="L1090" s="3">
        <v>2.4517062152897502</v>
      </c>
      <c r="M1090" s="12">
        <v>1.022042925001329E-5</v>
      </c>
    </row>
    <row r="1091" spans="1:13" ht="43.2" x14ac:dyDescent="0.3">
      <c r="A1091" s="7" t="s">
        <v>1135</v>
      </c>
      <c r="B1091" s="2" t="s">
        <v>3112</v>
      </c>
      <c r="C1091" s="6" t="s">
        <v>5039</v>
      </c>
      <c r="D1091" s="2">
        <v>20875191.453307498</v>
      </c>
      <c r="E1091" s="2">
        <v>19631553.952990599</v>
      </c>
      <c r="F1091" s="2">
        <v>23737768.25</v>
      </c>
      <c r="G1091" s="2">
        <v>21414837.885432702</v>
      </c>
      <c r="H1091" s="2">
        <v>121112886.79796299</v>
      </c>
      <c r="I1091" s="2">
        <v>118607995.270621</v>
      </c>
      <c r="J1091" s="2">
        <v>111257350</v>
      </c>
      <c r="K1091" s="2">
        <v>116992744.02286132</v>
      </c>
      <c r="L1091" s="3">
        <v>2.4497363946665773</v>
      </c>
      <c r="M1091" s="12">
        <v>7.4604884181517655E-6</v>
      </c>
    </row>
    <row r="1092" spans="1:13" ht="43.2" x14ac:dyDescent="0.3">
      <c r="A1092" s="7" t="s">
        <v>606</v>
      </c>
      <c r="B1092" s="2" t="s">
        <v>2587</v>
      </c>
      <c r="C1092" s="6" t="s">
        <v>5040</v>
      </c>
      <c r="D1092" s="2">
        <v>98809579.944696799</v>
      </c>
      <c r="E1092" s="2">
        <v>91431643.092226401</v>
      </c>
      <c r="F1092" s="2">
        <v>101977969.75</v>
      </c>
      <c r="G1092" s="2">
        <v>97406397.595641062</v>
      </c>
      <c r="H1092" s="2">
        <v>585902115.96877694</v>
      </c>
      <c r="I1092" s="2">
        <v>537664229.36491001</v>
      </c>
      <c r="J1092" s="2">
        <v>468665143.5</v>
      </c>
      <c r="K1092" s="2">
        <v>530743829.61122894</v>
      </c>
      <c r="L1092" s="3">
        <v>2.4459272576567921</v>
      </c>
      <c r="M1092" s="12">
        <v>2.224772680174122E-4</v>
      </c>
    </row>
    <row r="1093" spans="1:13" ht="28.8" x14ac:dyDescent="0.3">
      <c r="A1093" s="7" t="s">
        <v>1626</v>
      </c>
      <c r="B1093" s="2" t="s">
        <v>3598</v>
      </c>
      <c r="C1093" s="6" t="s">
        <v>5041</v>
      </c>
      <c r="D1093" s="2">
        <v>5404599.8075297503</v>
      </c>
      <c r="E1093" s="2">
        <v>5110057.5702571804</v>
      </c>
      <c r="F1093" s="2">
        <v>5263194.125</v>
      </c>
      <c r="G1093" s="2">
        <v>5259283.8342623105</v>
      </c>
      <c r="H1093" s="2">
        <v>31083670.392811701</v>
      </c>
      <c r="I1093" s="2">
        <v>27330240.6424389</v>
      </c>
      <c r="J1093" s="2">
        <v>27258541.75</v>
      </c>
      <c r="K1093" s="2">
        <v>28557484.261750203</v>
      </c>
      <c r="L1093" s="3">
        <v>2.4409306286923877</v>
      </c>
      <c r="M1093" s="12">
        <v>5.131707157847728E-5</v>
      </c>
    </row>
    <row r="1094" spans="1:13" ht="28.8" x14ac:dyDescent="0.3">
      <c r="A1094" s="7" t="s">
        <v>1457</v>
      </c>
      <c r="B1094" s="2" t="s">
        <v>3431</v>
      </c>
      <c r="C1094" s="6" t="s">
        <v>5042</v>
      </c>
      <c r="D1094" s="2">
        <v>8029270.90903416</v>
      </c>
      <c r="E1094" s="2">
        <v>9905726.4102904107</v>
      </c>
      <c r="F1094" s="2">
        <v>7374460.5</v>
      </c>
      <c r="G1094" s="2">
        <v>8436485.9397748578</v>
      </c>
      <c r="H1094" s="2">
        <v>42291068.6699889</v>
      </c>
      <c r="I1094" s="2">
        <v>48166280.902028002</v>
      </c>
      <c r="J1094" s="2">
        <v>46665033</v>
      </c>
      <c r="K1094" s="2">
        <v>45707460.857338965</v>
      </c>
      <c r="L1094" s="3">
        <v>2.4377155749548756</v>
      </c>
      <c r="M1094" s="12">
        <v>4.1399983031159479E-5</v>
      </c>
    </row>
    <row r="1095" spans="1:13" ht="28.8" x14ac:dyDescent="0.3">
      <c r="A1095" s="7" t="s">
        <v>1691</v>
      </c>
      <c r="B1095" s="2" t="s">
        <v>3663</v>
      </c>
      <c r="C1095" s="6" t="s">
        <v>5043</v>
      </c>
      <c r="D1095" s="2">
        <v>4995521.7224145103</v>
      </c>
      <c r="E1095" s="2">
        <v>3424289.0298564099</v>
      </c>
      <c r="F1095" s="2">
        <v>4674022</v>
      </c>
      <c r="G1095" s="2">
        <v>4364610.9174236404</v>
      </c>
      <c r="H1095" s="2">
        <v>25509667.966563001</v>
      </c>
      <c r="I1095" s="2">
        <v>23212485.838171601</v>
      </c>
      <c r="J1095" s="2">
        <v>22136610</v>
      </c>
      <c r="K1095" s="2">
        <v>23619587.934911534</v>
      </c>
      <c r="L1095" s="3">
        <v>2.4360588399644763</v>
      </c>
      <c r="M1095" s="12">
        <v>6.3487018029556455E-5</v>
      </c>
    </row>
    <row r="1096" spans="1:13" ht="28.8" x14ac:dyDescent="0.3">
      <c r="A1096" s="7" t="s">
        <v>1240</v>
      </c>
      <c r="B1096" s="2" t="s">
        <v>3216</v>
      </c>
      <c r="C1096" s="6" t="s">
        <v>5044</v>
      </c>
      <c r="D1096" s="2">
        <v>16258028.471172299</v>
      </c>
      <c r="E1096" s="2">
        <v>16582445.058792301</v>
      </c>
      <c r="F1096" s="2">
        <v>16407567</v>
      </c>
      <c r="G1096" s="2">
        <v>16416013.509988198</v>
      </c>
      <c r="H1096" s="2">
        <v>83989225.781652302</v>
      </c>
      <c r="I1096" s="2">
        <v>100284070.086555</v>
      </c>
      <c r="J1096" s="2">
        <v>80932440</v>
      </c>
      <c r="K1096" s="2">
        <v>88401911.956069097</v>
      </c>
      <c r="L1096" s="3">
        <v>2.4289737491928474</v>
      </c>
      <c r="M1096" s="12">
        <v>2.7790161504789255E-4</v>
      </c>
    </row>
    <row r="1097" spans="1:13" ht="43.2" x14ac:dyDescent="0.3">
      <c r="A1097" s="7" t="s">
        <v>1224</v>
      </c>
      <c r="B1097" s="2" t="s">
        <v>3200</v>
      </c>
      <c r="C1097" s="6" t="s">
        <v>5045</v>
      </c>
      <c r="D1097" s="2">
        <v>18785077.265875299</v>
      </c>
      <c r="E1097" s="2">
        <v>16426777.0943511</v>
      </c>
      <c r="F1097" s="2">
        <v>15809990.25</v>
      </c>
      <c r="G1097" s="2">
        <v>17007281.536742132</v>
      </c>
      <c r="H1097" s="2">
        <v>86900030.489399597</v>
      </c>
      <c r="I1097" s="2">
        <v>99758647.018172503</v>
      </c>
      <c r="J1097" s="2">
        <v>87959292.25</v>
      </c>
      <c r="K1097" s="2">
        <v>91539323.252524033</v>
      </c>
      <c r="L1097" s="3">
        <v>2.4282390687666333</v>
      </c>
      <c r="M1097" s="12">
        <v>6.0342526997972848E-5</v>
      </c>
    </row>
    <row r="1098" spans="1:13" ht="28.8" x14ac:dyDescent="0.3">
      <c r="A1098" s="7" t="s">
        <v>537</v>
      </c>
      <c r="B1098" s="2" t="s">
        <v>2518</v>
      </c>
      <c r="C1098" s="6" t="s">
        <v>5046</v>
      </c>
      <c r="D1098" s="2">
        <v>111511774.135573</v>
      </c>
      <c r="E1098" s="2">
        <v>126960163.216839</v>
      </c>
      <c r="F1098" s="2">
        <v>129943384.5</v>
      </c>
      <c r="G1098" s="2">
        <v>122805107.28413732</v>
      </c>
      <c r="H1098" s="2">
        <v>674824391.674559</v>
      </c>
      <c r="I1098" s="2">
        <v>653596546.97701705</v>
      </c>
      <c r="J1098" s="2">
        <v>654274063.71875</v>
      </c>
      <c r="K1098" s="2">
        <v>660898334.12344205</v>
      </c>
      <c r="L1098" s="3">
        <v>2.4280577977473281</v>
      </c>
      <c r="M1098" s="12">
        <v>4.7040413350411572E-7</v>
      </c>
    </row>
    <row r="1099" spans="1:13" ht="72" x14ac:dyDescent="0.3">
      <c r="A1099" s="7" t="s">
        <v>201</v>
      </c>
      <c r="B1099" s="2" t="s">
        <v>2183</v>
      </c>
      <c r="C1099" s="6" t="s">
        <v>5047</v>
      </c>
      <c r="D1099" s="2">
        <v>534732257.44769502</v>
      </c>
      <c r="E1099" s="2">
        <v>520100735.68311</v>
      </c>
      <c r="F1099" s="2">
        <v>482513653.875</v>
      </c>
      <c r="G1099" s="2">
        <v>512448882.33526832</v>
      </c>
      <c r="H1099" s="2">
        <v>2629284963.20925</v>
      </c>
      <c r="I1099" s="2">
        <v>2821503883.1925201</v>
      </c>
      <c r="J1099" s="2">
        <v>2819091797.25</v>
      </c>
      <c r="K1099" s="2">
        <v>2756626881.2172565</v>
      </c>
      <c r="L1099" s="3">
        <v>2.427424001327799</v>
      </c>
      <c r="M1099" s="12">
        <v>4.3416476798799833E-6</v>
      </c>
    </row>
    <row r="1100" spans="1:13" ht="28.8" x14ac:dyDescent="0.3">
      <c r="A1100" s="7" t="s">
        <v>368</v>
      </c>
      <c r="B1100" s="2" t="s">
        <v>2349</v>
      </c>
      <c r="C1100" s="6" t="s">
        <v>5048</v>
      </c>
      <c r="D1100" s="2">
        <v>235172287.527619</v>
      </c>
      <c r="E1100" s="2">
        <v>242519455.17476299</v>
      </c>
      <c r="F1100" s="2">
        <v>241012039.75</v>
      </c>
      <c r="G1100" s="2">
        <v>239567927.48412731</v>
      </c>
      <c r="H1100" s="2">
        <v>1316856839.6284101</v>
      </c>
      <c r="I1100" s="2">
        <v>1266101198.5104001</v>
      </c>
      <c r="J1100" s="2">
        <v>1278542422</v>
      </c>
      <c r="K1100" s="2">
        <v>1287166820.0462701</v>
      </c>
      <c r="L1100" s="3">
        <v>2.4256923593667201</v>
      </c>
      <c r="M1100" s="12">
        <v>2.8246485271040021E-7</v>
      </c>
    </row>
    <row r="1101" spans="1:13" ht="28.8" x14ac:dyDescent="0.3">
      <c r="A1101" s="7" t="s">
        <v>1097</v>
      </c>
      <c r="B1101" s="2" t="s">
        <v>3074</v>
      </c>
      <c r="C1101" s="6" t="s">
        <v>5049</v>
      </c>
      <c r="D1101" s="2">
        <v>26096700.2278997</v>
      </c>
      <c r="E1101" s="2">
        <v>22038085.520763099</v>
      </c>
      <c r="F1101" s="2">
        <v>23245296.25</v>
      </c>
      <c r="G1101" s="2">
        <v>23793360.666220933</v>
      </c>
      <c r="H1101" s="2">
        <v>132393392.44116201</v>
      </c>
      <c r="I1101" s="2">
        <v>134198891.100123</v>
      </c>
      <c r="J1101" s="2">
        <v>116680460.375</v>
      </c>
      <c r="K1101" s="2">
        <v>127757581.30542834</v>
      </c>
      <c r="L1101" s="3">
        <v>2.4247779420615028</v>
      </c>
      <c r="M1101" s="12">
        <v>5.2837941881338544E-5</v>
      </c>
    </row>
    <row r="1102" spans="1:13" ht="43.2" x14ac:dyDescent="0.3">
      <c r="A1102" s="7" t="s">
        <v>1038</v>
      </c>
      <c r="B1102" s="2" t="s">
        <v>3015</v>
      </c>
      <c r="C1102" s="6" t="s">
        <v>5050</v>
      </c>
      <c r="D1102" s="2">
        <v>27478461.898450799</v>
      </c>
      <c r="E1102" s="2">
        <v>28101177.116103102</v>
      </c>
      <c r="F1102" s="2">
        <v>27430159</v>
      </c>
      <c r="G1102" s="2">
        <v>27669932.671517968</v>
      </c>
      <c r="H1102" s="2">
        <v>140463787.56854799</v>
      </c>
      <c r="I1102" s="2">
        <v>157706627.28167</v>
      </c>
      <c r="J1102" s="2">
        <v>146201061.375</v>
      </c>
      <c r="K1102" s="2">
        <v>148123825.40840599</v>
      </c>
      <c r="L1102" s="3">
        <v>2.4204126751852746</v>
      </c>
      <c r="M1102" s="12">
        <v>1.8672766366674344E-5</v>
      </c>
    </row>
    <row r="1103" spans="1:13" ht="43.2" x14ac:dyDescent="0.3">
      <c r="A1103" s="7" t="s">
        <v>523</v>
      </c>
      <c r="B1103" s="2" t="s">
        <v>2504</v>
      </c>
      <c r="C1103" s="6" t="s">
        <v>5051</v>
      </c>
      <c r="D1103" s="2">
        <v>132439610.102699</v>
      </c>
      <c r="E1103" s="2">
        <v>131513967.967548</v>
      </c>
      <c r="F1103" s="2">
        <v>130804542.25</v>
      </c>
      <c r="G1103" s="2">
        <v>131586040.106749</v>
      </c>
      <c r="H1103" s="2">
        <v>688024526.63379002</v>
      </c>
      <c r="I1103" s="2">
        <v>708814082.56701505</v>
      </c>
      <c r="J1103" s="2">
        <v>707765413.5</v>
      </c>
      <c r="K1103" s="2">
        <v>701534674.23360169</v>
      </c>
      <c r="L1103" s="3">
        <v>2.4145079701852352</v>
      </c>
      <c r="M1103" s="12">
        <v>1.1992467998743306E-7</v>
      </c>
    </row>
    <row r="1104" spans="1:13" x14ac:dyDescent="0.3">
      <c r="A1104" s="7" t="s">
        <v>772</v>
      </c>
      <c r="B1104" s="2" t="s">
        <v>2751</v>
      </c>
      <c r="C1104" s="6" t="s">
        <v>5052</v>
      </c>
      <c r="D1104" s="2">
        <v>62090904.913932197</v>
      </c>
      <c r="E1104" s="2">
        <v>58187919.503956802</v>
      </c>
      <c r="F1104" s="2">
        <v>59935461.75</v>
      </c>
      <c r="G1104" s="2">
        <v>60071428.722629666</v>
      </c>
      <c r="H1104" s="2">
        <v>309322010.36286002</v>
      </c>
      <c r="I1104" s="2">
        <v>336405318.18568701</v>
      </c>
      <c r="J1104" s="2">
        <v>314805555</v>
      </c>
      <c r="K1104" s="2">
        <v>320177627.84951568</v>
      </c>
      <c r="L1104" s="3">
        <v>2.4141216221830462</v>
      </c>
      <c r="M1104" s="12">
        <v>6.3091711935061662E-6</v>
      </c>
    </row>
    <row r="1105" spans="1:13" ht="43.2" x14ac:dyDescent="0.3">
      <c r="A1105" s="7" t="s">
        <v>370</v>
      </c>
      <c r="B1105" s="2" t="s">
        <v>2351</v>
      </c>
      <c r="C1105" s="6" t="s">
        <v>5053</v>
      </c>
      <c r="D1105" s="2">
        <v>230124806.59474999</v>
      </c>
      <c r="E1105" s="2">
        <v>233615121.65053901</v>
      </c>
      <c r="F1105" s="2">
        <v>244709794.59375</v>
      </c>
      <c r="G1105" s="2">
        <v>236149907.613013</v>
      </c>
      <c r="H1105" s="2">
        <v>1297443354.0451601</v>
      </c>
      <c r="I1105" s="2">
        <v>1232681813.17998</v>
      </c>
      <c r="J1105" s="2">
        <v>1235140680.5</v>
      </c>
      <c r="K1105" s="2">
        <v>1255088615.90838</v>
      </c>
      <c r="L1105" s="3">
        <v>2.4100143535010234</v>
      </c>
      <c r="M1105" s="12">
        <v>1.2171263767053725E-6</v>
      </c>
    </row>
    <row r="1106" spans="1:13" ht="28.8" x14ac:dyDescent="0.3">
      <c r="A1106" s="7" t="s">
        <v>576</v>
      </c>
      <c r="B1106" s="2" t="s">
        <v>2557</v>
      </c>
      <c r="C1106" s="6" t="s">
        <v>5054</v>
      </c>
      <c r="D1106" s="2">
        <v>108843869.552564</v>
      </c>
      <c r="E1106" s="2">
        <v>104802137.349062</v>
      </c>
      <c r="F1106" s="2">
        <v>106971776</v>
      </c>
      <c r="G1106" s="2">
        <v>106872594.300542</v>
      </c>
      <c r="H1106" s="2">
        <v>580880639.18304205</v>
      </c>
      <c r="I1106" s="2">
        <v>558527905.89887905</v>
      </c>
      <c r="J1106" s="2">
        <v>555472770</v>
      </c>
      <c r="K1106" s="2">
        <v>564960438.36064041</v>
      </c>
      <c r="L1106" s="3">
        <v>2.402257900283379</v>
      </c>
      <c r="M1106" s="12">
        <v>5.8344362780605505E-7</v>
      </c>
    </row>
    <row r="1107" spans="1:13" ht="43.2" x14ac:dyDescent="0.3">
      <c r="A1107" s="7" t="s">
        <v>1121</v>
      </c>
      <c r="B1107" s="2" t="s">
        <v>3098</v>
      </c>
      <c r="C1107" s="6" t="s">
        <v>5055</v>
      </c>
      <c r="D1107" s="2">
        <v>23602792.149878401</v>
      </c>
      <c r="E1107" s="2">
        <v>22590797.048138</v>
      </c>
      <c r="F1107" s="2">
        <v>21519566</v>
      </c>
      <c r="G1107" s="2">
        <v>22571051.732672136</v>
      </c>
      <c r="H1107" s="2">
        <v>114888412.56196401</v>
      </c>
      <c r="I1107" s="2">
        <v>120828999.16488101</v>
      </c>
      <c r="J1107" s="2">
        <v>122119479</v>
      </c>
      <c r="K1107" s="2">
        <v>119278963.575615</v>
      </c>
      <c r="L1107" s="3">
        <v>2.4017940773063828</v>
      </c>
      <c r="M1107" s="12">
        <v>1.9339385874734602E-6</v>
      </c>
    </row>
    <row r="1108" spans="1:13" x14ac:dyDescent="0.3">
      <c r="A1108" s="7" t="s">
        <v>725</v>
      </c>
      <c r="B1108" s="2" t="s">
        <v>2704</v>
      </c>
      <c r="C1108" s="6" t="s">
        <v>5056</v>
      </c>
      <c r="D1108" s="2">
        <v>70896993.399687096</v>
      </c>
      <c r="E1108" s="2">
        <v>68902311.455001399</v>
      </c>
      <c r="F1108" s="2">
        <v>65213579</v>
      </c>
      <c r="G1108" s="2">
        <v>68337627.951562837</v>
      </c>
      <c r="H1108" s="2">
        <v>363361048.99439901</v>
      </c>
      <c r="I1108" s="2">
        <v>345196294.48958999</v>
      </c>
      <c r="J1108" s="2">
        <v>373222141</v>
      </c>
      <c r="K1108" s="2">
        <v>360593161.494663</v>
      </c>
      <c r="L1108" s="3">
        <v>2.3996199601325006</v>
      </c>
      <c r="M1108" s="12">
        <v>4.0240903255078637E-6</v>
      </c>
    </row>
    <row r="1109" spans="1:13" ht="28.8" x14ac:dyDescent="0.3">
      <c r="A1109" s="7" t="s">
        <v>281</v>
      </c>
      <c r="B1109" s="2" t="s">
        <v>2262</v>
      </c>
      <c r="C1109" s="6" t="s">
        <v>5057</v>
      </c>
      <c r="D1109" s="2">
        <v>356871360.90701097</v>
      </c>
      <c r="E1109" s="2">
        <v>325884343.40058398</v>
      </c>
      <c r="F1109" s="2">
        <v>306447719.375</v>
      </c>
      <c r="G1109" s="2">
        <v>329734474.56086498</v>
      </c>
      <c r="H1109" s="2">
        <v>1770263915.3655801</v>
      </c>
      <c r="I1109" s="2">
        <v>1726843713.7820401</v>
      </c>
      <c r="J1109" s="2">
        <v>1698112870</v>
      </c>
      <c r="K1109" s="2">
        <v>1731740166.38254</v>
      </c>
      <c r="L1109" s="3">
        <v>2.392845844202431</v>
      </c>
      <c r="M1109" s="12">
        <v>6.6556531269019229E-7</v>
      </c>
    </row>
    <row r="1110" spans="1:13" ht="28.8" x14ac:dyDescent="0.3">
      <c r="A1110" s="7" t="s">
        <v>69</v>
      </c>
      <c r="B1110" s="2" t="s">
        <v>2051</v>
      </c>
      <c r="C1110" s="6" t="s">
        <v>5058</v>
      </c>
      <c r="D1110" s="2">
        <v>2058650534.1291399</v>
      </c>
      <c r="E1110" s="2">
        <v>2140602258.12554</v>
      </c>
      <c r="F1110" s="2">
        <v>1881743944.5</v>
      </c>
      <c r="G1110" s="2">
        <v>2026998912.25156</v>
      </c>
      <c r="H1110" s="2">
        <v>10030143590.0804</v>
      </c>
      <c r="I1110" s="2">
        <v>11010560501.127001</v>
      </c>
      <c r="J1110" s="2">
        <v>10885585668.75</v>
      </c>
      <c r="K1110" s="2">
        <v>10642096586.652468</v>
      </c>
      <c r="L1110" s="3">
        <v>2.3923651827311567</v>
      </c>
      <c r="M1110" s="12">
        <v>1.0958364401648129E-5</v>
      </c>
    </row>
    <row r="1111" spans="1:13" ht="28.8" x14ac:dyDescent="0.3">
      <c r="A1111" s="7" t="s">
        <v>907</v>
      </c>
      <c r="B1111" s="2" t="s">
        <v>2885</v>
      </c>
      <c r="C1111" s="6" t="s">
        <v>5059</v>
      </c>
      <c r="D1111" s="2">
        <v>41286456.924712501</v>
      </c>
      <c r="E1111" s="2">
        <v>45522188.3353066</v>
      </c>
      <c r="F1111" s="2">
        <v>32611599.75</v>
      </c>
      <c r="G1111" s="2">
        <v>39806748.336673029</v>
      </c>
      <c r="H1111" s="2">
        <v>234890945.20863101</v>
      </c>
      <c r="I1111" s="2">
        <v>168192544.05154699</v>
      </c>
      <c r="J1111" s="2">
        <v>221219882</v>
      </c>
      <c r="K1111" s="2">
        <v>208101123.75339267</v>
      </c>
      <c r="L1111" s="3">
        <v>2.3861998226668755</v>
      </c>
      <c r="M1111" s="12">
        <v>1.2433328656988733E-3</v>
      </c>
    </row>
    <row r="1112" spans="1:13" ht="28.8" x14ac:dyDescent="0.3">
      <c r="A1112" s="7" t="s">
        <v>1554</v>
      </c>
      <c r="B1112" s="2" t="s">
        <v>3526</v>
      </c>
      <c r="C1112" s="6" t="s">
        <v>5060</v>
      </c>
      <c r="D1112" s="2">
        <v>7117009.2213111501</v>
      </c>
      <c r="E1112" s="2">
        <v>6295324.1050874097</v>
      </c>
      <c r="F1112" s="2">
        <v>6351090.5</v>
      </c>
      <c r="G1112" s="2">
        <v>6587807.942132853</v>
      </c>
      <c r="H1112" s="2">
        <v>32744597.0218447</v>
      </c>
      <c r="I1112" s="2">
        <v>36103076.540319301</v>
      </c>
      <c r="J1112" s="2">
        <v>34357880.875</v>
      </c>
      <c r="K1112" s="2">
        <v>34401851.479054667</v>
      </c>
      <c r="L1112" s="3">
        <v>2.3846158105303918</v>
      </c>
      <c r="M1112" s="12">
        <v>1.0152434109084671E-5</v>
      </c>
    </row>
    <row r="1113" spans="1:13" ht="28.8" x14ac:dyDescent="0.3">
      <c r="A1113" s="7" t="s">
        <v>531</v>
      </c>
      <c r="B1113" s="2" t="s">
        <v>2512</v>
      </c>
      <c r="C1113" s="6" t="s">
        <v>5061</v>
      </c>
      <c r="D1113" s="2">
        <v>132411636.242992</v>
      </c>
      <c r="E1113" s="2">
        <v>121582613.88396201</v>
      </c>
      <c r="F1113" s="2">
        <v>124154517.125</v>
      </c>
      <c r="G1113" s="2">
        <v>126049589.08398467</v>
      </c>
      <c r="H1113" s="2">
        <v>641801634.63701606</v>
      </c>
      <c r="I1113" s="2">
        <v>687989711.31614494</v>
      </c>
      <c r="J1113" s="2">
        <v>643741962.5</v>
      </c>
      <c r="K1113" s="2">
        <v>657844436.15105367</v>
      </c>
      <c r="L1113" s="3">
        <v>2.3837550477111726</v>
      </c>
      <c r="M1113" s="12">
        <v>4.231635017167564E-6</v>
      </c>
    </row>
    <row r="1114" spans="1:13" ht="43.2" x14ac:dyDescent="0.3">
      <c r="A1114" s="7" t="s">
        <v>1243</v>
      </c>
      <c r="B1114" s="2" t="s">
        <v>3218</v>
      </c>
      <c r="C1114" s="6" t="s">
        <v>5062</v>
      </c>
      <c r="D1114" s="2">
        <v>16930989.0990467</v>
      </c>
      <c r="E1114" s="2">
        <v>16252359.498741699</v>
      </c>
      <c r="F1114" s="2">
        <v>15255522</v>
      </c>
      <c r="G1114" s="2">
        <v>16146290.1992628</v>
      </c>
      <c r="H1114" s="2">
        <v>90992854.201540902</v>
      </c>
      <c r="I1114" s="2">
        <v>80791965.622111097</v>
      </c>
      <c r="J1114" s="2">
        <v>80859768</v>
      </c>
      <c r="K1114" s="2">
        <v>84214862.607884005</v>
      </c>
      <c r="L1114" s="3">
        <v>2.3828721421221131</v>
      </c>
      <c r="M1114" s="12">
        <v>3.7766733415656573E-5</v>
      </c>
    </row>
    <row r="1115" spans="1:13" ht="28.8" x14ac:dyDescent="0.3">
      <c r="A1115" s="7" t="s">
        <v>647</v>
      </c>
      <c r="B1115" s="2" t="s">
        <v>2628</v>
      </c>
      <c r="C1115" s="6" t="s">
        <v>5063</v>
      </c>
      <c r="D1115" s="2">
        <v>88282346.604827106</v>
      </c>
      <c r="E1115" s="2">
        <v>84064025.146162406</v>
      </c>
      <c r="F1115" s="2">
        <v>82798167.125</v>
      </c>
      <c r="G1115" s="2">
        <v>85048179.625329837</v>
      </c>
      <c r="H1115" s="2">
        <v>457052158.40865999</v>
      </c>
      <c r="I1115" s="2">
        <v>420033052.34072602</v>
      </c>
      <c r="J1115" s="2">
        <v>447926427.625</v>
      </c>
      <c r="K1115" s="2">
        <v>441670546.12479538</v>
      </c>
      <c r="L1115" s="3">
        <v>2.3766183641273404</v>
      </c>
      <c r="M1115" s="12">
        <v>5.9186335050709435E-6</v>
      </c>
    </row>
    <row r="1116" spans="1:13" ht="43.2" x14ac:dyDescent="0.3">
      <c r="A1116" s="7" t="s">
        <v>298</v>
      </c>
      <c r="B1116" s="2" t="s">
        <v>2279</v>
      </c>
      <c r="C1116" s="6" t="s">
        <v>5064</v>
      </c>
      <c r="D1116" s="2">
        <v>323736127.85367298</v>
      </c>
      <c r="E1116" s="2">
        <v>295469473.67764598</v>
      </c>
      <c r="F1116" s="2">
        <v>316617042</v>
      </c>
      <c r="G1116" s="2">
        <v>311940881.17710632</v>
      </c>
      <c r="H1116" s="2">
        <v>1598084252.02022</v>
      </c>
      <c r="I1116" s="2">
        <v>1624367277.38431</v>
      </c>
      <c r="J1116" s="2">
        <v>1632056705</v>
      </c>
      <c r="K1116" s="2">
        <v>1618169411.4681766</v>
      </c>
      <c r="L1116" s="3">
        <v>2.3750181146286748</v>
      </c>
      <c r="M1116" s="12">
        <v>6.513097393297124E-8</v>
      </c>
    </row>
    <row r="1117" spans="1:13" ht="57.6" x14ac:dyDescent="0.3">
      <c r="A1117" s="7" t="s">
        <v>1467</v>
      </c>
      <c r="B1117" s="2" t="s">
        <v>3441</v>
      </c>
      <c r="C1117" s="6" t="s">
        <v>5065</v>
      </c>
      <c r="D1117" s="2">
        <v>7904733.7172678001</v>
      </c>
      <c r="E1117" s="2">
        <v>8362885.2529959697</v>
      </c>
      <c r="F1117" s="2">
        <v>8184183</v>
      </c>
      <c r="G1117" s="2">
        <v>8150600.6567545906</v>
      </c>
      <c r="H1117" s="2">
        <v>44159966.0272156</v>
      </c>
      <c r="I1117" s="2">
        <v>48386028.742458202</v>
      </c>
      <c r="J1117" s="2">
        <v>34165003</v>
      </c>
      <c r="K1117" s="2">
        <v>42236999.256557934</v>
      </c>
      <c r="L1117" s="3">
        <v>2.3735290540537792</v>
      </c>
      <c r="M1117" s="12">
        <v>1.2745230197984453E-3</v>
      </c>
    </row>
    <row r="1118" spans="1:13" ht="43.2" x14ac:dyDescent="0.3">
      <c r="A1118" s="7" t="s">
        <v>1023</v>
      </c>
      <c r="B1118" s="2" t="s">
        <v>3001</v>
      </c>
      <c r="C1118" s="6" t="s">
        <v>5066</v>
      </c>
      <c r="D1118" s="2">
        <v>28905392.2524281</v>
      </c>
      <c r="E1118" s="2">
        <v>28427015.948885102</v>
      </c>
      <c r="F1118" s="2">
        <v>29493234</v>
      </c>
      <c r="G1118" s="2">
        <v>28941880.733771067</v>
      </c>
      <c r="H1118" s="2">
        <v>140428781.18097699</v>
      </c>
      <c r="I1118" s="2">
        <v>160270762.77135301</v>
      </c>
      <c r="J1118" s="2">
        <v>147368393</v>
      </c>
      <c r="K1118" s="2">
        <v>149355978.98411</v>
      </c>
      <c r="L1118" s="3">
        <v>2.3675244115833336</v>
      </c>
      <c r="M1118" s="12">
        <v>3.2276245725005292E-5</v>
      </c>
    </row>
    <row r="1119" spans="1:13" ht="28.8" x14ac:dyDescent="0.3">
      <c r="A1119" s="7" t="s">
        <v>355</v>
      </c>
      <c r="B1119" s="2" t="s">
        <v>2336</v>
      </c>
      <c r="C1119" s="6" t="s">
        <v>5067</v>
      </c>
      <c r="D1119" s="2">
        <v>260666128.906167</v>
      </c>
      <c r="E1119" s="2">
        <v>231756742.85069799</v>
      </c>
      <c r="F1119" s="2">
        <v>255876904.75</v>
      </c>
      <c r="G1119" s="2">
        <v>249433258.83562168</v>
      </c>
      <c r="H1119" s="2">
        <v>1294762070.1282301</v>
      </c>
      <c r="I1119" s="2">
        <v>1292332830.41101</v>
      </c>
      <c r="J1119" s="2">
        <v>1273632396.46875</v>
      </c>
      <c r="K1119" s="2">
        <v>1286909099.0026634</v>
      </c>
      <c r="L1119" s="3">
        <v>2.3671844035783489</v>
      </c>
      <c r="M1119" s="12">
        <v>8.0323089260154896E-8</v>
      </c>
    </row>
    <row r="1120" spans="1:13" ht="28.8" x14ac:dyDescent="0.3">
      <c r="A1120" s="7" t="s">
        <v>521</v>
      </c>
      <c r="B1120" s="2" t="s">
        <v>2502</v>
      </c>
      <c r="C1120" s="6" t="s">
        <v>5068</v>
      </c>
      <c r="D1120" s="2">
        <v>144345212.736323</v>
      </c>
      <c r="E1120" s="2">
        <v>133197800.656608</v>
      </c>
      <c r="F1120" s="2">
        <v>120032122.5</v>
      </c>
      <c r="G1120" s="2">
        <v>132525045.29764366</v>
      </c>
      <c r="H1120" s="2">
        <v>656630608.05510402</v>
      </c>
      <c r="I1120" s="2">
        <v>725155257.80309403</v>
      </c>
      <c r="J1120" s="2">
        <v>664854956.5</v>
      </c>
      <c r="K1120" s="2">
        <v>682213607.45273268</v>
      </c>
      <c r="L1120" s="3">
        <v>2.3639584975458514</v>
      </c>
      <c r="M1120" s="12">
        <v>1.7300823686981794E-5</v>
      </c>
    </row>
    <row r="1121" spans="1:13" ht="28.8" x14ac:dyDescent="0.3">
      <c r="A1121" s="7" t="s">
        <v>1260</v>
      </c>
      <c r="B1121" s="2" t="s">
        <v>3235</v>
      </c>
      <c r="C1121" s="6" t="s">
        <v>5069</v>
      </c>
      <c r="D1121" s="2">
        <v>17411688.076836899</v>
      </c>
      <c r="E1121" s="2">
        <v>15063528.099525901</v>
      </c>
      <c r="F1121" s="2">
        <v>14012624</v>
      </c>
      <c r="G1121" s="2">
        <v>15495946.725454265</v>
      </c>
      <c r="H1121" s="2">
        <v>109682477.16154601</v>
      </c>
      <c r="I1121" s="2">
        <v>61468383.5444654</v>
      </c>
      <c r="J1121" s="2">
        <v>68016753</v>
      </c>
      <c r="K1121" s="2">
        <v>79722537.90200381</v>
      </c>
      <c r="L1121" s="3">
        <v>2.3630967388034345</v>
      </c>
      <c r="M1121" s="12">
        <v>1.3217278959773981E-2</v>
      </c>
    </row>
    <row r="1122" spans="1:13" ht="43.2" x14ac:dyDescent="0.3">
      <c r="A1122" s="7" t="s">
        <v>948</v>
      </c>
      <c r="B1122" s="2" t="s">
        <v>2926</v>
      </c>
      <c r="C1122" s="6" t="s">
        <v>5070</v>
      </c>
      <c r="D1122" s="2">
        <v>40480357.822007403</v>
      </c>
      <c r="E1122" s="2">
        <v>31208430.0031862</v>
      </c>
      <c r="F1122" s="2">
        <v>35677779.046875</v>
      </c>
      <c r="G1122" s="2">
        <v>35788855.624022864</v>
      </c>
      <c r="H1122" s="2">
        <v>188950532.155967</v>
      </c>
      <c r="I1122" s="2">
        <v>187837284.78961799</v>
      </c>
      <c r="J1122" s="2">
        <v>174133302.25</v>
      </c>
      <c r="K1122" s="2">
        <v>183640373.06519499</v>
      </c>
      <c r="L1122" s="3">
        <v>2.3593009496698367</v>
      </c>
      <c r="M1122" s="12">
        <v>1.1098691184857271E-5</v>
      </c>
    </row>
    <row r="1123" spans="1:13" ht="28.8" x14ac:dyDescent="0.3">
      <c r="A1123" s="7" t="s">
        <v>675</v>
      </c>
      <c r="B1123" s="2" t="s">
        <v>2655</v>
      </c>
      <c r="C1123" s="6" t="s">
        <v>5071</v>
      </c>
      <c r="D1123" s="2">
        <v>81737356.346724004</v>
      </c>
      <c r="E1123" s="2">
        <v>73586038.785615399</v>
      </c>
      <c r="F1123" s="2">
        <v>80495654.5</v>
      </c>
      <c r="G1123" s="2">
        <v>78606349.877446473</v>
      </c>
      <c r="H1123" s="2">
        <v>426164988.356785</v>
      </c>
      <c r="I1123" s="2">
        <v>384216554.127267</v>
      </c>
      <c r="J1123" s="2">
        <v>398944278.625</v>
      </c>
      <c r="K1123" s="2">
        <v>403108607.03635067</v>
      </c>
      <c r="L1123" s="3">
        <v>2.3584508231998562</v>
      </c>
      <c r="M1123" s="12">
        <v>1.3273839860628653E-5</v>
      </c>
    </row>
    <row r="1124" spans="1:13" ht="28.8" x14ac:dyDescent="0.3">
      <c r="A1124" s="7" t="s">
        <v>1581</v>
      </c>
      <c r="B1124" s="2" t="s">
        <v>3553</v>
      </c>
      <c r="C1124" s="6" t="s">
        <v>5072</v>
      </c>
      <c r="D1124" s="2">
        <v>6201177.4818410696</v>
      </c>
      <c r="E1124" s="2">
        <v>5419241.23623857</v>
      </c>
      <c r="F1124" s="2">
        <v>6235976.5</v>
      </c>
      <c r="G1124" s="2">
        <v>5952131.7393598808</v>
      </c>
      <c r="H1124" s="2">
        <v>30638660.641431101</v>
      </c>
      <c r="I1124" s="2">
        <v>29245715.6913983</v>
      </c>
      <c r="J1124" s="2">
        <v>31637334.5</v>
      </c>
      <c r="K1124" s="2">
        <v>30507236.944276467</v>
      </c>
      <c r="L1124" s="3">
        <v>2.3576731569392826</v>
      </c>
      <c r="M1124" s="12">
        <v>4.9994108571321336E-6</v>
      </c>
    </row>
    <row r="1125" spans="1:13" ht="28.8" x14ac:dyDescent="0.3">
      <c r="A1125" s="7" t="s">
        <v>1218</v>
      </c>
      <c r="B1125" s="2" t="s">
        <v>3194</v>
      </c>
      <c r="C1125" s="6" t="s">
        <v>5073</v>
      </c>
      <c r="D1125" s="2">
        <v>18208729.628272898</v>
      </c>
      <c r="E1125" s="2">
        <v>16112760.059304301</v>
      </c>
      <c r="F1125" s="2">
        <v>17691247.25</v>
      </c>
      <c r="G1125" s="2">
        <v>17337578.979192402</v>
      </c>
      <c r="H1125" s="2">
        <v>91091328.380226105</v>
      </c>
      <c r="I1125" s="2">
        <v>90877309.216430694</v>
      </c>
      <c r="J1125" s="2">
        <v>84218571.9375</v>
      </c>
      <c r="K1125" s="2">
        <v>88729069.844718933</v>
      </c>
      <c r="L1125" s="3">
        <v>2.3555043900787442</v>
      </c>
      <c r="M1125" s="12">
        <v>6.9051988680809019E-6</v>
      </c>
    </row>
    <row r="1126" spans="1:13" ht="28.8" x14ac:dyDescent="0.3">
      <c r="A1126" s="7" t="s">
        <v>324</v>
      </c>
      <c r="B1126" s="2" t="s">
        <v>2305</v>
      </c>
      <c r="C1126" s="6" t="s">
        <v>5074</v>
      </c>
      <c r="D1126" s="2">
        <v>287561383.52563298</v>
      </c>
      <c r="E1126" s="2">
        <v>277826663.91574597</v>
      </c>
      <c r="F1126" s="2">
        <v>275543557.5</v>
      </c>
      <c r="G1126" s="2">
        <v>280310534.98045963</v>
      </c>
      <c r="H1126" s="2">
        <v>1365766679.11006</v>
      </c>
      <c r="I1126" s="2">
        <v>1463211634.04599</v>
      </c>
      <c r="J1126" s="2">
        <v>1445200977.09375</v>
      </c>
      <c r="K1126" s="2">
        <v>1424726430.0832665</v>
      </c>
      <c r="L1126" s="3">
        <v>2.3455870540290138</v>
      </c>
      <c r="M1126" s="12">
        <v>2.8812313367077721E-6</v>
      </c>
    </row>
    <row r="1127" spans="1:13" ht="28.8" x14ac:dyDescent="0.3">
      <c r="A1127" s="7" t="s">
        <v>439</v>
      </c>
      <c r="B1127" s="2" t="s">
        <v>2420</v>
      </c>
      <c r="C1127" s="6" t="s">
        <v>5075</v>
      </c>
      <c r="D1127" s="2">
        <v>177180160.305998</v>
      </c>
      <c r="E1127" s="2">
        <v>173126174.47692001</v>
      </c>
      <c r="F1127" s="2">
        <v>170575322.75</v>
      </c>
      <c r="G1127" s="2">
        <v>173627219.17763934</v>
      </c>
      <c r="H1127" s="2">
        <v>824837157.40848398</v>
      </c>
      <c r="I1127" s="2">
        <v>997207767.47330904</v>
      </c>
      <c r="J1127" s="2">
        <v>821231456.984375</v>
      </c>
      <c r="K1127" s="2">
        <v>881092127.28872263</v>
      </c>
      <c r="L1127" s="3">
        <v>2.3432997419006818</v>
      </c>
      <c r="M1127" s="12">
        <v>2.6105229793891232E-4</v>
      </c>
    </row>
    <row r="1128" spans="1:13" ht="43.2" x14ac:dyDescent="0.3">
      <c r="A1128" s="7" t="s">
        <v>1342</v>
      </c>
      <c r="B1128" s="2" t="s">
        <v>3316</v>
      </c>
      <c r="C1128" s="6" t="s">
        <v>5076</v>
      </c>
      <c r="D1128" s="2">
        <v>12943864.294561399</v>
      </c>
      <c r="E1128" s="2">
        <v>12232287.7141026</v>
      </c>
      <c r="F1128" s="2">
        <v>11057906.5</v>
      </c>
      <c r="G1128" s="2">
        <v>12078019.502888</v>
      </c>
      <c r="H1128" s="2">
        <v>53748802.309272401</v>
      </c>
      <c r="I1128" s="2">
        <v>68181226.963935599</v>
      </c>
      <c r="J1128" s="2">
        <v>61830201.25</v>
      </c>
      <c r="K1128" s="2">
        <v>61253410.174402662</v>
      </c>
      <c r="L1128" s="3">
        <v>2.342406258149814</v>
      </c>
      <c r="M1128" s="12">
        <v>3.0781119645571727E-4</v>
      </c>
    </row>
    <row r="1129" spans="1:13" ht="43.2" x14ac:dyDescent="0.3">
      <c r="A1129" s="7" t="s">
        <v>449</v>
      </c>
      <c r="B1129" s="2" t="s">
        <v>2430</v>
      </c>
      <c r="C1129" s="6" t="s">
        <v>5077</v>
      </c>
      <c r="D1129" s="2">
        <v>180785350.57839501</v>
      </c>
      <c r="E1129" s="2">
        <v>159454884.932504</v>
      </c>
      <c r="F1129" s="2">
        <v>169498305.75</v>
      </c>
      <c r="G1129" s="2">
        <v>169912847.08696634</v>
      </c>
      <c r="H1129" s="2">
        <v>896051568.24332595</v>
      </c>
      <c r="I1129" s="2">
        <v>841612899.61108994</v>
      </c>
      <c r="J1129" s="2">
        <v>842904263</v>
      </c>
      <c r="K1129" s="2">
        <v>860189576.95147192</v>
      </c>
      <c r="L1129" s="3">
        <v>2.3398597114127222</v>
      </c>
      <c r="M1129" s="12">
        <v>3.4006330368770853E-6</v>
      </c>
    </row>
    <row r="1130" spans="1:13" ht="43.2" x14ac:dyDescent="0.3">
      <c r="A1130" s="7" t="s">
        <v>581</v>
      </c>
      <c r="B1130" s="2" t="s">
        <v>2562</v>
      </c>
      <c r="C1130" s="6" t="s">
        <v>5078</v>
      </c>
      <c r="D1130" s="2">
        <v>109343100.92207</v>
      </c>
      <c r="E1130" s="2">
        <v>101440265.940981</v>
      </c>
      <c r="F1130" s="2">
        <v>103993826</v>
      </c>
      <c r="G1130" s="2">
        <v>104925730.95435034</v>
      </c>
      <c r="H1130" s="2">
        <v>522650852.61265302</v>
      </c>
      <c r="I1130" s="2">
        <v>538082008.02360201</v>
      </c>
      <c r="J1130" s="2">
        <v>529459805</v>
      </c>
      <c r="K1130" s="2">
        <v>530064221.8787517</v>
      </c>
      <c r="L1130" s="3">
        <v>2.3367986516391803</v>
      </c>
      <c r="M1130" s="12">
        <v>1.1797724619970083E-7</v>
      </c>
    </row>
    <row r="1131" spans="1:13" ht="43.2" x14ac:dyDescent="0.3">
      <c r="A1131" s="7" t="s">
        <v>1118</v>
      </c>
      <c r="B1131" s="2" t="s">
        <v>3095</v>
      </c>
      <c r="C1131" s="6" t="s">
        <v>5079</v>
      </c>
      <c r="D1131" s="2">
        <v>29820524.238261499</v>
      </c>
      <c r="E1131" s="2">
        <v>27219346.755761102</v>
      </c>
      <c r="F1131" s="2">
        <v>11201371</v>
      </c>
      <c r="G1131" s="2">
        <v>22747080.664674204</v>
      </c>
      <c r="H1131" s="2">
        <v>113595418.248303</v>
      </c>
      <c r="I1131" s="2">
        <v>112879110.36089</v>
      </c>
      <c r="J1131" s="2">
        <v>118165992</v>
      </c>
      <c r="K1131" s="2">
        <v>114880173.53639765</v>
      </c>
      <c r="L1131" s="3">
        <v>2.3363765251817386</v>
      </c>
      <c r="M1131" s="12">
        <v>1.085946125934424E-4</v>
      </c>
    </row>
    <row r="1132" spans="1:13" ht="28.8" x14ac:dyDescent="0.3">
      <c r="A1132" s="7" t="s">
        <v>1375</v>
      </c>
      <c r="B1132" s="2" t="s">
        <v>3349</v>
      </c>
      <c r="C1132" s="6" t="s">
        <v>5080</v>
      </c>
      <c r="D1132" s="2">
        <v>11449546.8110415</v>
      </c>
      <c r="E1132" s="2">
        <v>10999230.315397199</v>
      </c>
      <c r="F1132" s="2">
        <v>10461228</v>
      </c>
      <c r="G1132" s="2">
        <v>10970001.7088129</v>
      </c>
      <c r="H1132" s="2">
        <v>53308711.017284498</v>
      </c>
      <c r="I1132" s="2">
        <v>57344974.774443597</v>
      </c>
      <c r="J1132" s="2">
        <v>55418812</v>
      </c>
      <c r="K1132" s="2">
        <v>55357499.263909362</v>
      </c>
      <c r="L1132" s="3">
        <v>2.3352150212411837</v>
      </c>
      <c r="M1132" s="12">
        <v>3.1902354582667523E-6</v>
      </c>
    </row>
    <row r="1133" spans="1:13" ht="28.8" x14ac:dyDescent="0.3">
      <c r="A1133" s="7" t="s">
        <v>560</v>
      </c>
      <c r="B1133" s="2" t="s">
        <v>2541</v>
      </c>
      <c r="C1133" s="6" t="s">
        <v>5081</v>
      </c>
      <c r="D1133" s="2">
        <v>105794763.430068</v>
      </c>
      <c r="E1133" s="2">
        <v>103266742.747062</v>
      </c>
      <c r="F1133" s="2">
        <v>129206166</v>
      </c>
      <c r="G1133" s="2">
        <v>112755890.72570999</v>
      </c>
      <c r="H1133" s="2">
        <v>554303374.44257796</v>
      </c>
      <c r="I1133" s="2">
        <v>579266543.39822698</v>
      </c>
      <c r="J1133" s="2">
        <v>573039499</v>
      </c>
      <c r="K1133" s="2">
        <v>568869805.61360168</v>
      </c>
      <c r="L1133" s="3">
        <v>2.3348957014946232</v>
      </c>
      <c r="M1133" s="12">
        <v>2.1389546861644268E-6</v>
      </c>
    </row>
    <row r="1134" spans="1:13" ht="28.8" x14ac:dyDescent="0.3">
      <c r="A1134" s="7" t="s">
        <v>285</v>
      </c>
      <c r="B1134" s="2" t="s">
        <v>2266</v>
      </c>
      <c r="C1134" s="6" t="s">
        <v>5082</v>
      </c>
      <c r="D1134" s="2">
        <v>326470850.09865302</v>
      </c>
      <c r="E1134" s="2">
        <v>334465578.92777997</v>
      </c>
      <c r="F1134" s="2">
        <v>304463034.1875</v>
      </c>
      <c r="G1134" s="2">
        <v>321799821.071311</v>
      </c>
      <c r="H1134" s="2">
        <v>1589327459.08832</v>
      </c>
      <c r="I1134" s="2">
        <v>1613209565.0374899</v>
      </c>
      <c r="J1134" s="2">
        <v>1666656814.875</v>
      </c>
      <c r="K1134" s="2">
        <v>1623064613.0002699</v>
      </c>
      <c r="L1134" s="3">
        <v>2.334485004650305</v>
      </c>
      <c r="M1134" s="12">
        <v>7.592575705153627E-7</v>
      </c>
    </row>
    <row r="1135" spans="1:13" ht="28.8" x14ac:dyDescent="0.3">
      <c r="A1135" s="7" t="s">
        <v>1291</v>
      </c>
      <c r="B1135" s="2" t="s">
        <v>3266</v>
      </c>
      <c r="C1135" s="6" t="s">
        <v>5083</v>
      </c>
      <c r="D1135" s="2">
        <v>13935085.7447956</v>
      </c>
      <c r="E1135" s="2">
        <v>14693803.532814</v>
      </c>
      <c r="F1135" s="2">
        <v>13842240.5</v>
      </c>
      <c r="G1135" s="2">
        <v>14157043.259203201</v>
      </c>
      <c r="H1135" s="2">
        <v>73967823.106064007</v>
      </c>
      <c r="I1135" s="2">
        <v>80562830.031037897</v>
      </c>
      <c r="J1135" s="2">
        <v>59576084.5</v>
      </c>
      <c r="K1135" s="2">
        <v>71368912.545700625</v>
      </c>
      <c r="L1135" s="3">
        <v>2.333775804472205</v>
      </c>
      <c r="M1135" s="12">
        <v>7.6746162338884379E-4</v>
      </c>
    </row>
    <row r="1136" spans="1:13" ht="28.8" x14ac:dyDescent="0.3">
      <c r="A1136" s="7" t="s">
        <v>1503</v>
      </c>
      <c r="B1136" s="2" t="s">
        <v>3477</v>
      </c>
      <c r="C1136" s="6" t="s">
        <v>5084</v>
      </c>
      <c r="D1136" s="2">
        <v>7067807.0094826398</v>
      </c>
      <c r="E1136" s="2">
        <v>8144373.2361250902</v>
      </c>
      <c r="F1136" s="2">
        <v>7111026.5</v>
      </c>
      <c r="G1136" s="2">
        <v>7441068.9152025767</v>
      </c>
      <c r="H1136" s="2">
        <v>48080952.522531599</v>
      </c>
      <c r="I1136" s="2">
        <v>31802022.662500601</v>
      </c>
      <c r="J1136" s="2">
        <v>32613996</v>
      </c>
      <c r="K1136" s="2">
        <v>37498990.395010732</v>
      </c>
      <c r="L1136" s="3">
        <v>2.3332699681246245</v>
      </c>
      <c r="M1136" s="12">
        <v>4.7939956777682449E-3</v>
      </c>
    </row>
    <row r="1137" spans="1:13" ht="28.8" x14ac:dyDescent="0.3">
      <c r="A1137" s="7" t="s">
        <v>474</v>
      </c>
      <c r="B1137" s="2" t="s">
        <v>2455</v>
      </c>
      <c r="C1137" s="6" t="s">
        <v>5085</v>
      </c>
      <c r="D1137" s="2">
        <v>143097501.009094</v>
      </c>
      <c r="E1137" s="2">
        <v>153284472.24783599</v>
      </c>
      <c r="F1137" s="2">
        <v>153698154.5</v>
      </c>
      <c r="G1137" s="2">
        <v>150026709.25231001</v>
      </c>
      <c r="H1137" s="2">
        <v>736956472.06701505</v>
      </c>
      <c r="I1137" s="2">
        <v>754605704.27244604</v>
      </c>
      <c r="J1137" s="2">
        <v>766442855</v>
      </c>
      <c r="K1137" s="2">
        <v>752668343.77982044</v>
      </c>
      <c r="L1137" s="3">
        <v>2.326794928368888</v>
      </c>
      <c r="M1137" s="12">
        <v>3.3132285317523445E-7</v>
      </c>
    </row>
    <row r="1138" spans="1:13" ht="28.8" x14ac:dyDescent="0.3">
      <c r="A1138" s="7" t="s">
        <v>1185</v>
      </c>
      <c r="B1138" s="2" t="s">
        <v>3162</v>
      </c>
      <c r="C1138" s="6" t="s">
        <v>5086</v>
      </c>
      <c r="D1138" s="2">
        <v>18603895.270854101</v>
      </c>
      <c r="E1138" s="2">
        <v>18420616.612376299</v>
      </c>
      <c r="F1138" s="2">
        <v>19638434</v>
      </c>
      <c r="G1138" s="2">
        <v>18887648.627743468</v>
      </c>
      <c r="H1138" s="2">
        <v>89704550.033876106</v>
      </c>
      <c r="I1138" s="2">
        <v>97472563.707863599</v>
      </c>
      <c r="J1138" s="2">
        <v>95434112</v>
      </c>
      <c r="K1138" s="2">
        <v>94203741.913913235</v>
      </c>
      <c r="L1138" s="3">
        <v>2.3183412589210346</v>
      </c>
      <c r="M1138" s="12">
        <v>5.7077354934484704E-6</v>
      </c>
    </row>
    <row r="1139" spans="1:13" ht="28.8" x14ac:dyDescent="0.3">
      <c r="A1139" s="7" t="s">
        <v>142</v>
      </c>
      <c r="B1139" s="2" t="s">
        <v>2124</v>
      </c>
      <c r="C1139" s="6" t="s">
        <v>5087</v>
      </c>
      <c r="D1139" s="2">
        <v>774441280.64957201</v>
      </c>
      <c r="E1139" s="2">
        <v>753947654.22357404</v>
      </c>
      <c r="F1139" s="2">
        <v>721212352</v>
      </c>
      <c r="G1139" s="2">
        <v>749867095.62438202</v>
      </c>
      <c r="H1139" s="2">
        <v>3727568272.3214798</v>
      </c>
      <c r="I1139" s="2">
        <v>3447156913.2404699</v>
      </c>
      <c r="J1139" s="2">
        <v>4034876122</v>
      </c>
      <c r="K1139" s="2">
        <v>3736533769.1873169</v>
      </c>
      <c r="L1139" s="3">
        <v>2.3169937367283118</v>
      </c>
      <c r="M1139" s="12">
        <v>6.2254924311009287E-5</v>
      </c>
    </row>
    <row r="1140" spans="1:13" ht="43.2" x14ac:dyDescent="0.3">
      <c r="A1140" s="7" t="s">
        <v>1055</v>
      </c>
      <c r="B1140" s="2" t="s">
        <v>3032</v>
      </c>
      <c r="C1140" s="6" t="s">
        <v>5088</v>
      </c>
      <c r="D1140" s="2">
        <v>32571520.894651301</v>
      </c>
      <c r="E1140" s="2">
        <v>15872937.9628687</v>
      </c>
      <c r="F1140" s="2">
        <v>31068407</v>
      </c>
      <c r="G1140" s="2">
        <v>26504288.619173333</v>
      </c>
      <c r="H1140" s="2">
        <v>84574143.176943496</v>
      </c>
      <c r="I1140" s="2">
        <v>169849750.56873599</v>
      </c>
      <c r="J1140" s="2">
        <v>140031787.25</v>
      </c>
      <c r="K1140" s="2">
        <v>131485226.99855983</v>
      </c>
      <c r="L1140" s="3">
        <v>2.3106029908579169</v>
      </c>
      <c r="M1140" s="12">
        <v>1.4742179044215986E-2</v>
      </c>
    </row>
    <row r="1141" spans="1:13" ht="43.2" x14ac:dyDescent="0.3">
      <c r="A1141" s="7" t="s">
        <v>1284</v>
      </c>
      <c r="B1141" s="2" t="s">
        <v>3259</v>
      </c>
      <c r="C1141" s="6" t="s">
        <v>5089</v>
      </c>
      <c r="D1141" s="2">
        <v>14807340.666943301</v>
      </c>
      <c r="E1141" s="2">
        <v>14097728.1896028</v>
      </c>
      <c r="F1141" s="2">
        <v>14311015.75</v>
      </c>
      <c r="G1141" s="2">
        <v>14405361.535515368</v>
      </c>
      <c r="H1141" s="2">
        <v>73371772.377416894</v>
      </c>
      <c r="I1141" s="2">
        <v>65908395.3926754</v>
      </c>
      <c r="J1141" s="2">
        <v>74892919</v>
      </c>
      <c r="K1141" s="2">
        <v>71391028.923364103</v>
      </c>
      <c r="L1141" s="3">
        <v>2.3091369262837893</v>
      </c>
      <c r="M1141" s="12">
        <v>3.3652483709149038E-5</v>
      </c>
    </row>
    <row r="1142" spans="1:13" ht="28.8" x14ac:dyDescent="0.3">
      <c r="A1142" s="7" t="s">
        <v>1081</v>
      </c>
      <c r="B1142" s="2" t="s">
        <v>3058</v>
      </c>
      <c r="C1142" s="6" t="s">
        <v>5090</v>
      </c>
      <c r="D1142" s="2">
        <v>24461988.697360702</v>
      </c>
      <c r="E1142" s="2">
        <v>23703484.339766599</v>
      </c>
      <c r="F1142" s="2">
        <v>26391008</v>
      </c>
      <c r="G1142" s="2">
        <v>24852160.3457091</v>
      </c>
      <c r="H1142" s="2">
        <v>132111985.764529</v>
      </c>
      <c r="I1142" s="2">
        <v>119180193.246373</v>
      </c>
      <c r="J1142" s="2">
        <v>116980144.5</v>
      </c>
      <c r="K1142" s="2">
        <v>122757441.17030066</v>
      </c>
      <c r="L1142" s="3">
        <v>2.3043673060517387</v>
      </c>
      <c r="M1142" s="12">
        <v>3.3765365508744845E-5</v>
      </c>
    </row>
    <row r="1143" spans="1:13" ht="43.2" x14ac:dyDescent="0.3">
      <c r="A1143" s="7" t="s">
        <v>1786</v>
      </c>
      <c r="B1143" s="2" t="s">
        <v>3758</v>
      </c>
      <c r="C1143" s="6" t="s">
        <v>5091</v>
      </c>
      <c r="D1143" s="2">
        <v>3254162.7718311502</v>
      </c>
      <c r="E1143" s="2">
        <v>3244457.5494964402</v>
      </c>
      <c r="F1143" s="2">
        <v>2910005.25</v>
      </c>
      <c r="G1143" s="2">
        <v>3136208.523775863</v>
      </c>
      <c r="H1143" s="2">
        <v>18305366.514555</v>
      </c>
      <c r="I1143" s="2">
        <v>10889268.3909072</v>
      </c>
      <c r="J1143" s="2">
        <v>17119419.5</v>
      </c>
      <c r="K1143" s="2">
        <v>15438018.135154067</v>
      </c>
      <c r="L1143" s="3">
        <v>2.2993941663582507</v>
      </c>
      <c r="M1143" s="12">
        <v>5.9166958078695061E-3</v>
      </c>
    </row>
    <row r="1144" spans="1:13" ht="28.8" x14ac:dyDescent="0.3">
      <c r="A1144" s="7" t="s">
        <v>1848</v>
      </c>
      <c r="B1144" s="2" t="s">
        <v>3820</v>
      </c>
      <c r="C1144" s="6" t="s">
        <v>5092</v>
      </c>
      <c r="D1144" s="2">
        <v>2232285.7848949698</v>
      </c>
      <c r="E1144" s="2">
        <v>2052287.2861514699</v>
      </c>
      <c r="F1144" s="2">
        <v>2659252.75</v>
      </c>
      <c r="G1144" s="2">
        <v>2314608.6070154798</v>
      </c>
      <c r="H1144" s="2">
        <v>12116486.948088501</v>
      </c>
      <c r="I1144" s="2">
        <v>11059960.836328</v>
      </c>
      <c r="J1144" s="2">
        <v>11003037</v>
      </c>
      <c r="K1144" s="2">
        <v>11393161.5948055</v>
      </c>
      <c r="L1144" s="3">
        <v>2.2993279854639512</v>
      </c>
      <c r="M1144" s="12">
        <v>2.3292306463783712E-5</v>
      </c>
    </row>
    <row r="1145" spans="1:13" ht="28.8" x14ac:dyDescent="0.3">
      <c r="A1145" s="7" t="s">
        <v>173</v>
      </c>
      <c r="B1145" s="2" t="s">
        <v>2155</v>
      </c>
      <c r="C1145" s="6" t="s">
        <v>5093</v>
      </c>
      <c r="D1145" s="2">
        <v>614076845.52167296</v>
      </c>
      <c r="E1145" s="2">
        <v>550139074.16308105</v>
      </c>
      <c r="F1145" s="2">
        <v>589974862</v>
      </c>
      <c r="G1145" s="2">
        <v>584730260.56158459</v>
      </c>
      <c r="H1145" s="2">
        <v>2924089785.4278998</v>
      </c>
      <c r="I1145" s="2">
        <v>2784920263.2210498</v>
      </c>
      <c r="J1145" s="2">
        <v>2923626446.8984399</v>
      </c>
      <c r="K1145" s="2">
        <v>2877545498.5157967</v>
      </c>
      <c r="L1145" s="3">
        <v>2.2989955800821096</v>
      </c>
      <c r="M1145" s="12">
        <v>1.3444572034300099E-6</v>
      </c>
    </row>
    <row r="1146" spans="1:13" ht="28.8" x14ac:dyDescent="0.3">
      <c r="A1146" s="7" t="s">
        <v>1391</v>
      </c>
      <c r="B1146" s="2" t="s">
        <v>3365</v>
      </c>
      <c r="C1146" s="6" t="s">
        <v>5094</v>
      </c>
      <c r="D1146" s="2">
        <v>11317898.3495821</v>
      </c>
      <c r="E1146" s="2">
        <v>10108672.376504701</v>
      </c>
      <c r="F1146" s="2">
        <v>10231120.75</v>
      </c>
      <c r="G1146" s="2">
        <v>10552563.825362267</v>
      </c>
      <c r="H1146" s="2">
        <v>51034131.863318399</v>
      </c>
      <c r="I1146" s="2">
        <v>51913530.1696143</v>
      </c>
      <c r="J1146" s="2">
        <v>52276717</v>
      </c>
      <c r="K1146" s="2">
        <v>51741459.67764423</v>
      </c>
      <c r="L1146" s="3">
        <v>2.2937271992336217</v>
      </c>
      <c r="M1146" s="12">
        <v>1.6766031477716319E-7</v>
      </c>
    </row>
    <row r="1147" spans="1:13" ht="28.8" x14ac:dyDescent="0.3">
      <c r="A1147" s="7" t="s">
        <v>1961</v>
      </c>
      <c r="B1147" s="2" t="s">
        <v>3933</v>
      </c>
      <c r="C1147" s="6" t="s">
        <v>5095</v>
      </c>
      <c r="D1147" s="2">
        <v>787615.16779404006</v>
      </c>
      <c r="E1147" s="2">
        <v>787234.67024516</v>
      </c>
      <c r="F1147" s="2">
        <v>1385637.75</v>
      </c>
      <c r="G1147" s="2">
        <v>986829.19601306657</v>
      </c>
      <c r="H1147" s="2">
        <v>4824172.62610122</v>
      </c>
      <c r="I1147" s="2">
        <v>4392115.4442729997</v>
      </c>
      <c r="J1147" s="2">
        <v>5275994</v>
      </c>
      <c r="K1147" s="2">
        <v>4830760.6901247399</v>
      </c>
      <c r="L1147" s="3">
        <v>2.2913780807262416</v>
      </c>
      <c r="M1147" s="12">
        <v>2.8848824130736758E-4</v>
      </c>
    </row>
    <row r="1148" spans="1:13" ht="28.8" x14ac:dyDescent="0.3">
      <c r="A1148" s="7" t="s">
        <v>168</v>
      </c>
      <c r="B1148" s="2" t="s">
        <v>2150</v>
      </c>
      <c r="C1148" s="6" t="s">
        <v>5096</v>
      </c>
      <c r="D1148" s="2">
        <v>657613964.57339597</v>
      </c>
      <c r="E1148" s="2">
        <v>590754856.62908804</v>
      </c>
      <c r="F1148" s="2">
        <v>575455518.0625</v>
      </c>
      <c r="G1148" s="2">
        <v>607941446.42166138</v>
      </c>
      <c r="H1148" s="2">
        <v>2884860146.6458998</v>
      </c>
      <c r="I1148" s="2">
        <v>2936726817.88626</v>
      </c>
      <c r="J1148" s="2">
        <v>3079919663</v>
      </c>
      <c r="K1148" s="2">
        <v>2967168875.8440533</v>
      </c>
      <c r="L1148" s="3">
        <v>2.2870827568481911</v>
      </c>
      <c r="M1148" s="12">
        <v>3.1438324281047638E-6</v>
      </c>
    </row>
    <row r="1149" spans="1:13" ht="43.2" x14ac:dyDescent="0.3">
      <c r="A1149" s="7" t="s">
        <v>977</v>
      </c>
      <c r="B1149" s="2" t="s">
        <v>2955</v>
      </c>
      <c r="C1149" s="6" t="s">
        <v>5097</v>
      </c>
      <c r="D1149" s="2">
        <v>33650190.725052796</v>
      </c>
      <c r="E1149" s="2">
        <v>30590592.9794266</v>
      </c>
      <c r="F1149" s="2">
        <v>33611673</v>
      </c>
      <c r="G1149" s="2">
        <v>32617485.5681598</v>
      </c>
      <c r="H1149" s="2">
        <v>155290586.17654699</v>
      </c>
      <c r="I1149" s="2">
        <v>154642081.66676101</v>
      </c>
      <c r="J1149" s="2">
        <v>167317238</v>
      </c>
      <c r="K1149" s="2">
        <v>159083301.94776931</v>
      </c>
      <c r="L1149" s="3">
        <v>2.2860649359734464</v>
      </c>
      <c r="M1149" s="12">
        <v>7.5528865911524959E-6</v>
      </c>
    </row>
    <row r="1150" spans="1:13" ht="43.2" x14ac:dyDescent="0.3">
      <c r="A1150" s="7" t="s">
        <v>1431</v>
      </c>
      <c r="B1150" s="2" t="s">
        <v>3405</v>
      </c>
      <c r="C1150" s="6" t="s">
        <v>5098</v>
      </c>
      <c r="D1150" s="2">
        <v>9046709.7599235699</v>
      </c>
      <c r="E1150" s="2">
        <v>8620687.4876821991</v>
      </c>
      <c r="F1150" s="2">
        <v>10256661</v>
      </c>
      <c r="G1150" s="2">
        <v>9308019.4158685897</v>
      </c>
      <c r="H1150" s="2">
        <v>48533831.864491202</v>
      </c>
      <c r="I1150" s="2">
        <v>43084398.328464903</v>
      </c>
      <c r="J1150" s="2">
        <v>43919818</v>
      </c>
      <c r="K1150" s="2">
        <v>45179349.39765203</v>
      </c>
      <c r="L1150" s="3">
        <v>2.2791173702237808</v>
      </c>
      <c r="M1150" s="12">
        <v>3.4522745453192595E-5</v>
      </c>
    </row>
    <row r="1151" spans="1:13" x14ac:dyDescent="0.3">
      <c r="A1151" s="7" t="s">
        <v>13</v>
      </c>
      <c r="B1151" s="2" t="s">
        <v>1995</v>
      </c>
      <c r="C1151" s="6" t="s">
        <v>5099</v>
      </c>
      <c r="D1151" s="2">
        <v>11427147447.273199</v>
      </c>
      <c r="E1151" s="2">
        <v>11195717132.2745</v>
      </c>
      <c r="F1151" s="2">
        <v>10781067656.7188</v>
      </c>
      <c r="G1151" s="2">
        <v>11134644078.755499</v>
      </c>
      <c r="H1151" s="2">
        <v>53576701346.164101</v>
      </c>
      <c r="I1151" s="2">
        <v>54027782029.196503</v>
      </c>
      <c r="J1151" s="2">
        <v>54393518655.339798</v>
      </c>
      <c r="K1151" s="2">
        <v>53999334010.233459</v>
      </c>
      <c r="L1151" s="3">
        <v>2.2778861713892242</v>
      </c>
      <c r="M1151" s="12">
        <v>1.4880935430520435E-8</v>
      </c>
    </row>
    <row r="1152" spans="1:13" ht="28.8" x14ac:dyDescent="0.3">
      <c r="A1152" s="7" t="s">
        <v>1582</v>
      </c>
      <c r="B1152" s="2" t="s">
        <v>3554</v>
      </c>
      <c r="C1152" s="6" t="s">
        <v>5100</v>
      </c>
      <c r="D1152" s="2">
        <v>5514105.6450904803</v>
      </c>
      <c r="E1152" s="2">
        <v>5497403.3649716498</v>
      </c>
      <c r="F1152" s="2">
        <v>6841639</v>
      </c>
      <c r="G1152" s="2">
        <v>5951049.3366873758</v>
      </c>
      <c r="H1152" s="2">
        <v>29427887.620155498</v>
      </c>
      <c r="I1152" s="2">
        <v>28774687.261076301</v>
      </c>
      <c r="J1152" s="2">
        <v>28295422</v>
      </c>
      <c r="K1152" s="2">
        <v>28832665.627077267</v>
      </c>
      <c r="L1152" s="3">
        <v>2.2764882390046641</v>
      </c>
      <c r="M1152" s="12">
        <v>2.0418597022276685E-6</v>
      </c>
    </row>
    <row r="1153" spans="1:13" ht="28.8" x14ac:dyDescent="0.3">
      <c r="A1153" s="7" t="s">
        <v>209</v>
      </c>
      <c r="B1153" s="2" t="s">
        <v>2191</v>
      </c>
      <c r="C1153" s="6" t="s">
        <v>5101</v>
      </c>
      <c r="D1153" s="2">
        <v>473716355.17354399</v>
      </c>
      <c r="E1153" s="2">
        <v>493683423.51803601</v>
      </c>
      <c r="F1153" s="2">
        <v>480437685.5</v>
      </c>
      <c r="G1153" s="2">
        <v>482612488.06386</v>
      </c>
      <c r="H1153" s="2">
        <v>2287906185.20544</v>
      </c>
      <c r="I1153" s="2">
        <v>2302965647.8303199</v>
      </c>
      <c r="J1153" s="2">
        <v>2420539112</v>
      </c>
      <c r="K1153" s="2">
        <v>2337136981.6785865</v>
      </c>
      <c r="L1153" s="3">
        <v>2.275805141963489</v>
      </c>
      <c r="M1153" s="12">
        <v>1.6237802231894808E-6</v>
      </c>
    </row>
    <row r="1154" spans="1:13" ht="43.2" x14ac:dyDescent="0.3">
      <c r="A1154" s="7" t="s">
        <v>1087</v>
      </c>
      <c r="B1154" s="2" t="s">
        <v>3064</v>
      </c>
      <c r="C1154" s="6" t="s">
        <v>5102</v>
      </c>
      <c r="D1154" s="2">
        <v>25451688.897605699</v>
      </c>
      <c r="E1154" s="2">
        <v>23339964.059408899</v>
      </c>
      <c r="F1154" s="2">
        <v>24017751</v>
      </c>
      <c r="G1154" s="2">
        <v>24269801.319004864</v>
      </c>
      <c r="H1154" s="2">
        <v>114470028.54109199</v>
      </c>
      <c r="I1154" s="2">
        <v>116936639.74650601</v>
      </c>
      <c r="J1154" s="2">
        <v>118970267</v>
      </c>
      <c r="K1154" s="2">
        <v>116792311.76253267</v>
      </c>
      <c r="L1154" s="3">
        <v>2.2667111039557817</v>
      </c>
      <c r="M1154" s="12">
        <v>3.5378981137456389E-7</v>
      </c>
    </row>
    <row r="1155" spans="1:13" ht="28.8" x14ac:dyDescent="0.3">
      <c r="A1155" s="7" t="s">
        <v>1532</v>
      </c>
      <c r="B1155" s="2" t="s">
        <v>3505</v>
      </c>
      <c r="C1155" s="6" t="s">
        <v>5103</v>
      </c>
      <c r="D1155" s="2">
        <v>8643273.8890318293</v>
      </c>
      <c r="E1155" s="2">
        <v>8088567.5534942904</v>
      </c>
      <c r="F1155" s="2">
        <v>4266371.375</v>
      </c>
      <c r="G1155" s="2">
        <v>6999404.2725087069</v>
      </c>
      <c r="H1155" s="2">
        <v>30124888.283518799</v>
      </c>
      <c r="I1155" s="2">
        <v>38458140.492775902</v>
      </c>
      <c r="J1155" s="2">
        <v>32161701</v>
      </c>
      <c r="K1155" s="2">
        <v>33581576.592098236</v>
      </c>
      <c r="L1155" s="3">
        <v>2.2623659207623432</v>
      </c>
      <c r="M1155" s="12">
        <v>7.4628405189462515E-4</v>
      </c>
    </row>
    <row r="1156" spans="1:13" ht="43.2" x14ac:dyDescent="0.3">
      <c r="A1156" s="7" t="s">
        <v>319</v>
      </c>
      <c r="B1156" s="2" t="s">
        <v>2300</v>
      </c>
      <c r="C1156" s="6" t="s">
        <v>5104</v>
      </c>
      <c r="D1156" s="2">
        <v>277440327.40359902</v>
      </c>
      <c r="E1156" s="2">
        <v>272540146.357463</v>
      </c>
      <c r="F1156" s="2">
        <v>315505605.5</v>
      </c>
      <c r="G1156" s="2">
        <v>288495359.75368732</v>
      </c>
      <c r="H1156" s="2">
        <v>1369759017.81216</v>
      </c>
      <c r="I1156" s="2">
        <v>1379445352.9476399</v>
      </c>
      <c r="J1156" s="2">
        <v>1387592442.875</v>
      </c>
      <c r="K1156" s="2">
        <v>1378932271.2116001</v>
      </c>
      <c r="L1156" s="3">
        <v>2.2569315785500699</v>
      </c>
      <c r="M1156" s="12">
        <v>1.8863681045367817E-7</v>
      </c>
    </row>
    <row r="1157" spans="1:13" ht="43.2" x14ac:dyDescent="0.3">
      <c r="A1157" s="7" t="s">
        <v>704</v>
      </c>
      <c r="B1157" s="2" t="s">
        <v>2683</v>
      </c>
      <c r="C1157" s="6" t="s">
        <v>5105</v>
      </c>
      <c r="D1157" s="2">
        <v>74550781.175027505</v>
      </c>
      <c r="E1157" s="2">
        <v>74112880.142218694</v>
      </c>
      <c r="F1157" s="2">
        <v>69022947.5</v>
      </c>
      <c r="G1157" s="2">
        <v>72562202.939082071</v>
      </c>
      <c r="H1157" s="2">
        <v>368650524.59980798</v>
      </c>
      <c r="I1157" s="2">
        <v>307303464.79716599</v>
      </c>
      <c r="J1157" s="2">
        <v>362847360.5</v>
      </c>
      <c r="K1157" s="2">
        <v>346267116.63232464</v>
      </c>
      <c r="L1157" s="3">
        <v>2.2545952271601175</v>
      </c>
      <c r="M1157" s="12">
        <v>1.5356980237015642E-4</v>
      </c>
    </row>
    <row r="1158" spans="1:13" ht="28.8" x14ac:dyDescent="0.3">
      <c r="A1158" s="7" t="s">
        <v>1708</v>
      </c>
      <c r="B1158" s="2" t="s">
        <v>3680</v>
      </c>
      <c r="C1158" s="6" t="s">
        <v>5106</v>
      </c>
      <c r="D1158" s="2">
        <v>4151533.9371086801</v>
      </c>
      <c r="E1158" s="2">
        <v>3796341.3858911698</v>
      </c>
      <c r="F1158" s="2">
        <v>4246749.5</v>
      </c>
      <c r="G1158" s="2">
        <v>4064874.9409999498</v>
      </c>
      <c r="H1158" s="2">
        <v>11057940.286679</v>
      </c>
      <c r="I1158" s="2">
        <v>14217818.073148601</v>
      </c>
      <c r="J1158" s="2">
        <v>32770846</v>
      </c>
      <c r="K1158" s="2">
        <v>19348868.119942535</v>
      </c>
      <c r="L1158" s="3">
        <v>2.250966300845648</v>
      </c>
      <c r="M1158" s="12">
        <v>8.7041333871468424E-2</v>
      </c>
    </row>
    <row r="1159" spans="1:13" ht="43.2" x14ac:dyDescent="0.3">
      <c r="A1159" s="7" t="s">
        <v>527</v>
      </c>
      <c r="B1159" s="2" t="s">
        <v>2508</v>
      </c>
      <c r="C1159" s="6" t="s">
        <v>5107</v>
      </c>
      <c r="D1159" s="2">
        <v>133225997.164149</v>
      </c>
      <c r="E1159" s="2">
        <v>129650520.87557</v>
      </c>
      <c r="F1159" s="2">
        <v>126671104</v>
      </c>
      <c r="G1159" s="2">
        <v>129849207.346573</v>
      </c>
      <c r="H1159" s="2">
        <v>591357845.11193097</v>
      </c>
      <c r="I1159" s="2">
        <v>644538552.792413</v>
      </c>
      <c r="J1159" s="2">
        <v>608678880</v>
      </c>
      <c r="K1159" s="2">
        <v>614858425.96811473</v>
      </c>
      <c r="L1159" s="3">
        <v>2.2434170541665224</v>
      </c>
      <c r="M1159" s="12">
        <v>6.6659725439421499E-6</v>
      </c>
    </row>
    <row r="1160" spans="1:13" ht="43.2" x14ac:dyDescent="0.3">
      <c r="A1160" s="7" t="s">
        <v>640</v>
      </c>
      <c r="B1160" s="2" t="s">
        <v>2621</v>
      </c>
      <c r="C1160" s="6" t="s">
        <v>5108</v>
      </c>
      <c r="D1160" s="2">
        <v>93108323.974731207</v>
      </c>
      <c r="E1160" s="2">
        <v>82844693.167858303</v>
      </c>
      <c r="F1160" s="2">
        <v>85718563</v>
      </c>
      <c r="G1160" s="2">
        <v>87223860.047529832</v>
      </c>
      <c r="H1160" s="2">
        <v>416165414.33060199</v>
      </c>
      <c r="I1160" s="2">
        <v>416008728.318986</v>
      </c>
      <c r="J1160" s="2">
        <v>406033001.8125</v>
      </c>
      <c r="K1160" s="2">
        <v>412735714.82069606</v>
      </c>
      <c r="L1160" s="3">
        <v>2.2424235402626822</v>
      </c>
      <c r="M1160" s="12">
        <v>2.2602405072715625E-7</v>
      </c>
    </row>
    <row r="1161" spans="1:13" ht="28.8" x14ac:dyDescent="0.3">
      <c r="A1161" s="7" t="s">
        <v>107</v>
      </c>
      <c r="B1161" s="2" t="s">
        <v>2089</v>
      </c>
      <c r="C1161" s="6" t="s">
        <v>5109</v>
      </c>
      <c r="D1161" s="2">
        <v>1064723071.5058399</v>
      </c>
      <c r="E1161" s="2">
        <v>1127656711.46347</v>
      </c>
      <c r="F1161" s="2">
        <v>1168097419.40625</v>
      </c>
      <c r="G1161" s="2">
        <v>1120159067.4585199</v>
      </c>
      <c r="H1161" s="2">
        <v>5350548247.9685297</v>
      </c>
      <c r="I1161" s="2">
        <v>5086199157.22785</v>
      </c>
      <c r="J1161" s="2">
        <v>5429328408</v>
      </c>
      <c r="K1161" s="2">
        <v>5288691937.7321272</v>
      </c>
      <c r="L1161" s="3">
        <v>2.2392073261422478</v>
      </c>
      <c r="M1161" s="12">
        <v>2.69532474535646E-6</v>
      </c>
    </row>
    <row r="1162" spans="1:13" ht="28.8" x14ac:dyDescent="0.3">
      <c r="A1162" s="7" t="s">
        <v>723</v>
      </c>
      <c r="B1162" s="2" t="s">
        <v>2702</v>
      </c>
      <c r="C1162" s="6" t="s">
        <v>5110</v>
      </c>
      <c r="D1162" s="2">
        <v>73044501.802223802</v>
      </c>
      <c r="E1162" s="2">
        <v>69523694.165753007</v>
      </c>
      <c r="F1162" s="2">
        <v>63583500</v>
      </c>
      <c r="G1162" s="2">
        <v>68717231.989325598</v>
      </c>
      <c r="H1162" s="2">
        <v>301917227.25090998</v>
      </c>
      <c r="I1162" s="2">
        <v>319712666.90095502</v>
      </c>
      <c r="J1162" s="2">
        <v>347995381</v>
      </c>
      <c r="K1162" s="2">
        <v>323208425.05062169</v>
      </c>
      <c r="L1162" s="3">
        <v>2.2337209758954311</v>
      </c>
      <c r="M1162" s="12">
        <v>4.9389093134536139E-5</v>
      </c>
    </row>
    <row r="1163" spans="1:13" ht="43.2" x14ac:dyDescent="0.3">
      <c r="A1163" s="7" t="s">
        <v>569</v>
      </c>
      <c r="B1163" s="2" t="s">
        <v>2550</v>
      </c>
      <c r="C1163" s="6" t="s">
        <v>5111</v>
      </c>
      <c r="D1163" s="2">
        <v>109625317.357182</v>
      </c>
      <c r="E1163" s="2">
        <v>108997866.867429</v>
      </c>
      <c r="F1163" s="2">
        <v>113312867.5</v>
      </c>
      <c r="G1163" s="2">
        <v>110645350.57487033</v>
      </c>
      <c r="H1163" s="2">
        <v>522656767.65168798</v>
      </c>
      <c r="I1163" s="2">
        <v>519431586.34852499</v>
      </c>
      <c r="J1163" s="2">
        <v>517620196</v>
      </c>
      <c r="K1163" s="2">
        <v>519902850.00007099</v>
      </c>
      <c r="L1163" s="3">
        <v>2.2322992348318982</v>
      </c>
      <c r="M1163" s="12">
        <v>3.3893449240290274E-9</v>
      </c>
    </row>
    <row r="1164" spans="1:13" ht="43.2" x14ac:dyDescent="0.3">
      <c r="A1164" s="7" t="s">
        <v>1438</v>
      </c>
      <c r="B1164" s="2" t="s">
        <v>3412</v>
      </c>
      <c r="C1164" s="6" t="s">
        <v>5112</v>
      </c>
      <c r="D1164" s="2">
        <v>8484517.1158582792</v>
      </c>
      <c r="E1164" s="2">
        <v>8026209.0620161202</v>
      </c>
      <c r="F1164" s="2">
        <v>10853011.5</v>
      </c>
      <c r="G1164" s="2">
        <v>9121245.892624801</v>
      </c>
      <c r="H1164" s="2">
        <v>41190894.879709698</v>
      </c>
      <c r="I1164" s="2">
        <v>43596426.100074798</v>
      </c>
      <c r="J1164" s="2">
        <v>43761411</v>
      </c>
      <c r="K1164" s="2">
        <v>42849577.32659483</v>
      </c>
      <c r="L1164" s="3">
        <v>2.2319781693877365</v>
      </c>
      <c r="M1164" s="12">
        <v>9.7631263546600414E-6</v>
      </c>
    </row>
    <row r="1165" spans="1:13" x14ac:dyDescent="0.3">
      <c r="A1165" s="7" t="s">
        <v>232</v>
      </c>
      <c r="B1165" s="2" t="s">
        <v>2213</v>
      </c>
      <c r="C1165" s="6" t="s">
        <v>5113</v>
      </c>
      <c r="D1165" s="2">
        <v>419080469.58819801</v>
      </c>
      <c r="E1165" s="2">
        <v>414076301.31761301</v>
      </c>
      <c r="F1165" s="2">
        <v>411494070.125</v>
      </c>
      <c r="G1165" s="2">
        <v>414883613.67693704</v>
      </c>
      <c r="H1165" s="2">
        <v>1930733411.3858399</v>
      </c>
      <c r="I1165" s="2">
        <v>1921703725.07831</v>
      </c>
      <c r="J1165" s="2">
        <v>1992330071.4375</v>
      </c>
      <c r="K1165" s="2">
        <v>1948255735.9672165</v>
      </c>
      <c r="L1165" s="3">
        <v>2.2314044813792999</v>
      </c>
      <c r="M1165" s="12">
        <v>2.6812888428625995E-7</v>
      </c>
    </row>
    <row r="1166" spans="1:13" ht="43.2" x14ac:dyDescent="0.3">
      <c r="A1166" s="7" t="s">
        <v>352</v>
      </c>
      <c r="B1166" s="2" t="s">
        <v>2333</v>
      </c>
      <c r="C1166" s="6" t="s">
        <v>5114</v>
      </c>
      <c r="D1166" s="2">
        <v>240797081.863565</v>
      </c>
      <c r="E1166" s="2">
        <v>280644368.79023498</v>
      </c>
      <c r="F1166" s="2">
        <v>236403775</v>
      </c>
      <c r="G1166" s="2">
        <v>252615075.21793333</v>
      </c>
      <c r="H1166" s="2">
        <v>1229498200.57512</v>
      </c>
      <c r="I1166" s="2">
        <v>1137063974.8213999</v>
      </c>
      <c r="J1166" s="2">
        <v>1192202528</v>
      </c>
      <c r="K1166" s="2">
        <v>1186254901.1321733</v>
      </c>
      <c r="L1166" s="3">
        <v>2.2314014059050695</v>
      </c>
      <c r="M1166" s="12">
        <v>6.6205727965464758E-6</v>
      </c>
    </row>
    <row r="1167" spans="1:13" ht="28.8" x14ac:dyDescent="0.3">
      <c r="A1167" s="7" t="s">
        <v>525</v>
      </c>
      <c r="B1167" s="2" t="s">
        <v>2506</v>
      </c>
      <c r="C1167" s="6" t="s">
        <v>5115</v>
      </c>
      <c r="D1167" s="2">
        <v>135800347.27564299</v>
      </c>
      <c r="E1167" s="2">
        <v>127035461.920992</v>
      </c>
      <c r="F1167" s="2">
        <v>128455025.25</v>
      </c>
      <c r="G1167" s="2">
        <v>130430278.14887834</v>
      </c>
      <c r="H1167" s="2">
        <v>593116993.85832703</v>
      </c>
      <c r="I1167" s="2">
        <v>628980927.556952</v>
      </c>
      <c r="J1167" s="2">
        <v>614928935.25</v>
      </c>
      <c r="K1167" s="2">
        <v>612342285.55509293</v>
      </c>
      <c r="L1167" s="3">
        <v>2.2310594960632772</v>
      </c>
      <c r="M1167" s="12">
        <v>1.4979858325207132E-6</v>
      </c>
    </row>
    <row r="1168" spans="1:13" ht="28.8" x14ac:dyDescent="0.3">
      <c r="A1168" s="7" t="s">
        <v>58</v>
      </c>
      <c r="B1168" s="2" t="s">
        <v>2040</v>
      </c>
      <c r="C1168" s="6" t="s">
        <v>5116</v>
      </c>
      <c r="D1168" s="2">
        <v>2514655610.4065299</v>
      </c>
      <c r="E1168" s="2">
        <v>2411989219.4303498</v>
      </c>
      <c r="F1168" s="2">
        <v>2476458435.625</v>
      </c>
      <c r="G1168" s="2">
        <v>2467701088.4872932</v>
      </c>
      <c r="H1168" s="2">
        <v>11572837551.916201</v>
      </c>
      <c r="I1168" s="2">
        <v>11474973514.673401</v>
      </c>
      <c r="J1168" s="2">
        <v>11460232005.4375</v>
      </c>
      <c r="K1168" s="2">
        <v>11502681024.009033</v>
      </c>
      <c r="L1168" s="3">
        <v>2.2207306039165076</v>
      </c>
      <c r="M1168" s="12">
        <v>4.146478125278722E-9</v>
      </c>
    </row>
    <row r="1169" spans="1:13" ht="28.8" x14ac:dyDescent="0.3">
      <c r="A1169" s="7" t="s">
        <v>260</v>
      </c>
      <c r="B1169" s="2" t="s">
        <v>2241</v>
      </c>
      <c r="C1169" s="6" t="s">
        <v>5117</v>
      </c>
      <c r="D1169" s="2">
        <v>400016820.15929699</v>
      </c>
      <c r="E1169" s="2">
        <v>385377972.52708399</v>
      </c>
      <c r="F1169" s="2">
        <v>319620308.25</v>
      </c>
      <c r="G1169" s="2">
        <v>368338366.97879362</v>
      </c>
      <c r="H1169" s="2">
        <v>1706078315.6821499</v>
      </c>
      <c r="I1169" s="2">
        <v>1819912471.8980999</v>
      </c>
      <c r="J1169" s="2">
        <v>1619331083</v>
      </c>
      <c r="K1169" s="2">
        <v>1715107290.1934166</v>
      </c>
      <c r="L1169" s="3">
        <v>2.2191952437634224</v>
      </c>
      <c r="M1169" s="12">
        <v>2.8533737463805327E-5</v>
      </c>
    </row>
    <row r="1170" spans="1:13" ht="28.8" x14ac:dyDescent="0.3">
      <c r="A1170" s="7" t="s">
        <v>206</v>
      </c>
      <c r="B1170" s="2" t="s">
        <v>2188</v>
      </c>
      <c r="C1170" s="6" t="s">
        <v>5118</v>
      </c>
      <c r="D1170" s="2">
        <v>497371403.51535398</v>
      </c>
      <c r="E1170" s="2">
        <v>474287742.28369498</v>
      </c>
      <c r="F1170" s="2">
        <v>512790591.5</v>
      </c>
      <c r="G1170" s="2">
        <v>494816579.09968299</v>
      </c>
      <c r="H1170" s="2">
        <v>2368521124.5298901</v>
      </c>
      <c r="I1170" s="2">
        <v>2197847164.8032899</v>
      </c>
      <c r="J1170" s="2">
        <v>2337217866.3125</v>
      </c>
      <c r="K1170" s="2">
        <v>2301195385.2152267</v>
      </c>
      <c r="L1170" s="3">
        <v>2.2174177376555169</v>
      </c>
      <c r="M1170" s="12">
        <v>4.6372438369617657E-6</v>
      </c>
    </row>
    <row r="1171" spans="1:13" ht="43.2" x14ac:dyDescent="0.3">
      <c r="A1171" s="7" t="s">
        <v>1517</v>
      </c>
      <c r="B1171" s="2" t="s">
        <v>3490</v>
      </c>
      <c r="C1171" s="6" t="s">
        <v>5119</v>
      </c>
      <c r="D1171" s="2">
        <v>7371903.4940178404</v>
      </c>
      <c r="E1171" s="2">
        <v>7336868.3272118801</v>
      </c>
      <c r="F1171" s="2">
        <v>6950023.75</v>
      </c>
      <c r="G1171" s="2">
        <v>7219598.5237432392</v>
      </c>
      <c r="H1171" s="2">
        <v>33647098.490194701</v>
      </c>
      <c r="I1171" s="2">
        <v>31956060.357416801</v>
      </c>
      <c r="J1171" s="2">
        <v>35095966.46875</v>
      </c>
      <c r="K1171" s="2">
        <v>33566375.105453834</v>
      </c>
      <c r="L1171" s="3">
        <v>2.2170262288511546</v>
      </c>
      <c r="M1171" s="12">
        <v>8.746423629473371E-6</v>
      </c>
    </row>
    <row r="1172" spans="1:13" ht="43.2" x14ac:dyDescent="0.3">
      <c r="A1172" s="7" t="s">
        <v>266</v>
      </c>
      <c r="B1172" s="2" t="s">
        <v>2247</v>
      </c>
      <c r="C1172" s="6" t="s">
        <v>5120</v>
      </c>
      <c r="D1172" s="2">
        <v>360538724.99751902</v>
      </c>
      <c r="E1172" s="2">
        <v>367314510.09945297</v>
      </c>
      <c r="F1172" s="2">
        <v>340752516</v>
      </c>
      <c r="G1172" s="2">
        <v>356201917.03232402</v>
      </c>
      <c r="H1172" s="2">
        <v>1718589082.36708</v>
      </c>
      <c r="I1172" s="2">
        <v>1620124324.0653701</v>
      </c>
      <c r="J1172" s="2">
        <v>1594754594.75</v>
      </c>
      <c r="K1172" s="2">
        <v>1644489333.7274835</v>
      </c>
      <c r="L1172" s="3">
        <v>2.2068724648131335</v>
      </c>
      <c r="M1172" s="12">
        <v>4.805918632772344E-6</v>
      </c>
    </row>
    <row r="1173" spans="1:13" ht="28.8" x14ac:dyDescent="0.3">
      <c r="A1173" s="7" t="s">
        <v>261</v>
      </c>
      <c r="B1173" s="2" t="s">
        <v>2242</v>
      </c>
      <c r="C1173" s="6" t="s">
        <v>5121</v>
      </c>
      <c r="D1173" s="2">
        <v>386293116.58741897</v>
      </c>
      <c r="E1173" s="2">
        <v>366686971.84488899</v>
      </c>
      <c r="F1173" s="2">
        <v>348859553.90625</v>
      </c>
      <c r="G1173" s="2">
        <v>367279880.77951932</v>
      </c>
      <c r="H1173" s="2">
        <v>1790342088.39223</v>
      </c>
      <c r="I1173" s="2">
        <v>1602725464.3113401</v>
      </c>
      <c r="J1173" s="2">
        <v>1690618107.8125</v>
      </c>
      <c r="K1173" s="2">
        <v>1694561886.83869</v>
      </c>
      <c r="L1173" s="3">
        <v>2.2059605522605028</v>
      </c>
      <c r="M1173" s="12">
        <v>1.7826129864639779E-5</v>
      </c>
    </row>
    <row r="1174" spans="1:13" ht="43.2" x14ac:dyDescent="0.3">
      <c r="A1174" s="7" t="s">
        <v>357</v>
      </c>
      <c r="B1174" s="2" t="s">
        <v>2338</v>
      </c>
      <c r="C1174" s="6" t="s">
        <v>5122</v>
      </c>
      <c r="D1174" s="2">
        <v>250567089.527132</v>
      </c>
      <c r="E1174" s="2">
        <v>239242261.28170899</v>
      </c>
      <c r="F1174" s="2">
        <v>250729231.25</v>
      </c>
      <c r="G1174" s="2">
        <v>246846194.01961365</v>
      </c>
      <c r="H1174" s="2">
        <v>1091107215.26648</v>
      </c>
      <c r="I1174" s="2">
        <v>1148477347.03913</v>
      </c>
      <c r="J1174" s="2">
        <v>1173722086.25</v>
      </c>
      <c r="K1174" s="2">
        <v>1137768882.8518698</v>
      </c>
      <c r="L1174" s="3">
        <v>2.2045232237561327</v>
      </c>
      <c r="M1174" s="12">
        <v>3.547427161863785E-6</v>
      </c>
    </row>
    <row r="1175" spans="1:13" ht="28.8" x14ac:dyDescent="0.3">
      <c r="A1175" s="7" t="s">
        <v>1542</v>
      </c>
      <c r="B1175" s="2" t="s">
        <v>3514</v>
      </c>
      <c r="C1175" s="6" t="s">
        <v>5123</v>
      </c>
      <c r="D1175" s="2">
        <v>7201559.0035261502</v>
      </c>
      <c r="E1175" s="2">
        <v>6843029.9332072204</v>
      </c>
      <c r="F1175" s="2">
        <v>6510383.5</v>
      </c>
      <c r="G1175" s="2">
        <v>6851657.4789111242</v>
      </c>
      <c r="H1175" s="2">
        <v>31907474.8443578</v>
      </c>
      <c r="I1175" s="2">
        <v>30709366.558406901</v>
      </c>
      <c r="J1175" s="2">
        <v>32107390</v>
      </c>
      <c r="K1175" s="2">
        <v>31574743.800921571</v>
      </c>
      <c r="L1175" s="3">
        <v>2.2042460913646029</v>
      </c>
      <c r="M1175" s="12">
        <v>8.5022772843859168E-7</v>
      </c>
    </row>
    <row r="1176" spans="1:13" ht="72" x14ac:dyDescent="0.3">
      <c r="A1176" s="7" t="s">
        <v>1577</v>
      </c>
      <c r="B1176" s="2" t="s">
        <v>3549</v>
      </c>
      <c r="C1176" s="6" t="s">
        <v>5124</v>
      </c>
      <c r="D1176" s="2">
        <v>6716891.9073455296</v>
      </c>
      <c r="E1176" s="2">
        <v>5926282.8661983795</v>
      </c>
      <c r="F1176" s="2">
        <v>5592450</v>
      </c>
      <c r="G1176" s="2">
        <v>6078541.5911813034</v>
      </c>
      <c r="H1176" s="2">
        <v>28597112.249555498</v>
      </c>
      <c r="I1176" s="2">
        <v>28387989.876928098</v>
      </c>
      <c r="J1176" s="2">
        <v>26670077</v>
      </c>
      <c r="K1176" s="2">
        <v>27885059.708827864</v>
      </c>
      <c r="L1176" s="3">
        <v>2.1976952319534835</v>
      </c>
      <c r="M1176" s="12">
        <v>6.1700261984135966E-6</v>
      </c>
    </row>
    <row r="1177" spans="1:13" ht="43.2" x14ac:dyDescent="0.3">
      <c r="A1177" s="7" t="s">
        <v>1685</v>
      </c>
      <c r="B1177" s="2" t="s">
        <v>3657</v>
      </c>
      <c r="C1177" s="6" t="s">
        <v>5125</v>
      </c>
      <c r="D1177" s="2">
        <v>4751542.3783329604</v>
      </c>
      <c r="E1177" s="2">
        <v>3875713.9544180501</v>
      </c>
      <c r="F1177" s="2">
        <v>4756077.5</v>
      </c>
      <c r="G1177" s="2">
        <v>4461111.2775836699</v>
      </c>
      <c r="H1177" s="2">
        <v>20340179.383487798</v>
      </c>
      <c r="I1177" s="2">
        <v>21137183.018355701</v>
      </c>
      <c r="J1177" s="2">
        <v>19902932.5</v>
      </c>
      <c r="K1177" s="2">
        <v>20460098.300614502</v>
      </c>
      <c r="L1177" s="3">
        <v>2.1973380363968626</v>
      </c>
      <c r="M1177" s="12">
        <v>4.2571616173662355E-6</v>
      </c>
    </row>
    <row r="1178" spans="1:13" ht="43.2" x14ac:dyDescent="0.3">
      <c r="A1178" s="7" t="s">
        <v>1191</v>
      </c>
      <c r="B1178" s="2" t="s">
        <v>3168</v>
      </c>
      <c r="C1178" s="6" t="s">
        <v>5126</v>
      </c>
      <c r="D1178" s="2">
        <v>19215431.826191802</v>
      </c>
      <c r="E1178" s="2">
        <v>17847809.107579902</v>
      </c>
      <c r="F1178" s="2">
        <v>18973983.125</v>
      </c>
      <c r="G1178" s="2">
        <v>18679074.686257232</v>
      </c>
      <c r="H1178" s="2">
        <v>85546248.428370893</v>
      </c>
      <c r="I1178" s="2">
        <v>86053424.270427197</v>
      </c>
      <c r="J1178" s="2">
        <v>85017939.75</v>
      </c>
      <c r="K1178" s="2">
        <v>85539204.149599358</v>
      </c>
      <c r="L1178" s="3">
        <v>2.1951627951661026</v>
      </c>
      <c r="M1178" s="12">
        <v>2.1391724324115842E-8</v>
      </c>
    </row>
    <row r="1179" spans="1:13" ht="28.8" x14ac:dyDescent="0.3">
      <c r="A1179" s="7" t="s">
        <v>1420</v>
      </c>
      <c r="B1179" s="2" t="s">
        <v>3394</v>
      </c>
      <c r="C1179" s="6" t="s">
        <v>5127</v>
      </c>
      <c r="D1179" s="2">
        <v>8792123.3147418797</v>
      </c>
      <c r="E1179" s="2">
        <v>9731263.6679001898</v>
      </c>
      <c r="F1179" s="2">
        <v>10161697</v>
      </c>
      <c r="G1179" s="2">
        <v>9561694.6608806904</v>
      </c>
      <c r="H1179" s="2">
        <v>43285318.515454501</v>
      </c>
      <c r="I1179" s="2">
        <v>44688726.006380498</v>
      </c>
      <c r="J1179" s="2">
        <v>43189004</v>
      </c>
      <c r="K1179" s="2">
        <v>43721016.173945002</v>
      </c>
      <c r="L1179" s="3">
        <v>2.1929886917308345</v>
      </c>
      <c r="M1179" s="12">
        <v>6.9781295075221087E-7</v>
      </c>
    </row>
    <row r="1180" spans="1:13" ht="43.2" x14ac:dyDescent="0.3">
      <c r="A1180" s="7" t="s">
        <v>1789</v>
      </c>
      <c r="B1180" s="2" t="s">
        <v>3761</v>
      </c>
      <c r="C1180" s="6" t="s">
        <v>5128</v>
      </c>
      <c r="D1180" s="2">
        <v>3001863.0072666998</v>
      </c>
      <c r="E1180" s="2">
        <v>3046805.47614638</v>
      </c>
      <c r="F1180" s="2">
        <v>3326055.5</v>
      </c>
      <c r="G1180" s="2">
        <v>3124907.9944710266</v>
      </c>
      <c r="H1180" s="2">
        <v>14789109.676899999</v>
      </c>
      <c r="I1180" s="2">
        <v>16776276.8692444</v>
      </c>
      <c r="J1180" s="2">
        <v>11225879.5</v>
      </c>
      <c r="K1180" s="2">
        <v>14263755.348714799</v>
      </c>
      <c r="L1180" s="3">
        <v>2.1904682444802583</v>
      </c>
      <c r="M1180" s="12">
        <v>2.3810979416583203E-3</v>
      </c>
    </row>
    <row r="1181" spans="1:13" ht="28.8" x14ac:dyDescent="0.3">
      <c r="A1181" s="7" t="s">
        <v>486</v>
      </c>
      <c r="B1181" s="2" t="s">
        <v>2467</v>
      </c>
      <c r="C1181" s="6" t="s">
        <v>5129</v>
      </c>
      <c r="D1181" s="2">
        <v>145393451.42640999</v>
      </c>
      <c r="E1181" s="2">
        <v>135510144.71977901</v>
      </c>
      <c r="F1181" s="2">
        <v>149939439</v>
      </c>
      <c r="G1181" s="2">
        <v>143614345.04872966</v>
      </c>
      <c r="H1181" s="2">
        <v>578882242.43968797</v>
      </c>
      <c r="I1181" s="2">
        <v>683228114.50013602</v>
      </c>
      <c r="J1181" s="2">
        <v>704441353</v>
      </c>
      <c r="K1181" s="2">
        <v>655517236.646608</v>
      </c>
      <c r="L1181" s="3">
        <v>2.1904338549603541</v>
      </c>
      <c r="M1181" s="12">
        <v>1.952746694198888E-4</v>
      </c>
    </row>
    <row r="1182" spans="1:13" ht="43.2" x14ac:dyDescent="0.3">
      <c r="A1182" s="7" t="s">
        <v>1557</v>
      </c>
      <c r="B1182" s="2" t="s">
        <v>3529</v>
      </c>
      <c r="C1182" s="6" t="s">
        <v>5130</v>
      </c>
      <c r="D1182" s="2">
        <v>6657498.2817164902</v>
      </c>
      <c r="E1182" s="2">
        <v>6540423.44734421</v>
      </c>
      <c r="F1182" s="2">
        <v>6396991</v>
      </c>
      <c r="G1182" s="2">
        <v>6531637.5763535677</v>
      </c>
      <c r="H1182" s="2">
        <v>30668115.847082399</v>
      </c>
      <c r="I1182" s="2">
        <v>29164879.595258601</v>
      </c>
      <c r="J1182" s="2">
        <v>29572209</v>
      </c>
      <c r="K1182" s="2">
        <v>29801734.814113665</v>
      </c>
      <c r="L1182" s="3">
        <v>2.1898796682559563</v>
      </c>
      <c r="M1182" s="12">
        <v>8.7587652386293188E-7</v>
      </c>
    </row>
    <row r="1183" spans="1:13" ht="28.8" x14ac:dyDescent="0.3">
      <c r="A1183" s="7" t="s">
        <v>427</v>
      </c>
      <c r="B1183" s="2" t="s">
        <v>2408</v>
      </c>
      <c r="C1183" s="6" t="s">
        <v>5131</v>
      </c>
      <c r="D1183" s="2">
        <v>187612569.68616399</v>
      </c>
      <c r="E1183" s="2">
        <v>192531244.47706699</v>
      </c>
      <c r="F1183" s="2">
        <v>178942401.25</v>
      </c>
      <c r="G1183" s="2">
        <v>186362071.80441034</v>
      </c>
      <c r="H1183" s="2">
        <v>826617835.03879499</v>
      </c>
      <c r="I1183" s="2">
        <v>887063626.67916</v>
      </c>
      <c r="J1183" s="2">
        <v>835650216.5</v>
      </c>
      <c r="K1183" s="2">
        <v>849777226.07265174</v>
      </c>
      <c r="L1183" s="3">
        <v>2.1889764058933561</v>
      </c>
      <c r="M1183" s="12">
        <v>4.2201325023197575E-6</v>
      </c>
    </row>
    <row r="1184" spans="1:13" ht="28.8" x14ac:dyDescent="0.3">
      <c r="A1184" s="7" t="s">
        <v>336</v>
      </c>
      <c r="B1184" s="2" t="s">
        <v>2317</v>
      </c>
      <c r="C1184" s="6" t="s">
        <v>5132</v>
      </c>
      <c r="D1184" s="2">
        <v>285314808.58993202</v>
      </c>
      <c r="E1184" s="2">
        <v>269808003.95480901</v>
      </c>
      <c r="F1184" s="2">
        <v>257312048.46875</v>
      </c>
      <c r="G1184" s="2">
        <v>270811620.33783036</v>
      </c>
      <c r="H1184" s="2">
        <v>1241214599.9601901</v>
      </c>
      <c r="I1184" s="2">
        <v>1213964877.2820499</v>
      </c>
      <c r="J1184" s="2">
        <v>1249317569</v>
      </c>
      <c r="K1184" s="2">
        <v>1234832348.7474134</v>
      </c>
      <c r="L1184" s="3">
        <v>2.1889536322687349</v>
      </c>
      <c r="M1184" s="12">
        <v>2.2462807260199104E-7</v>
      </c>
    </row>
    <row r="1185" spans="1:13" ht="28.8" x14ac:dyDescent="0.3">
      <c r="A1185" s="7" t="s">
        <v>1873</v>
      </c>
      <c r="B1185" s="2" t="s">
        <v>3845</v>
      </c>
      <c r="C1185" s="6" t="s">
        <v>5133</v>
      </c>
      <c r="D1185" s="2">
        <v>2394507.2863475899</v>
      </c>
      <c r="E1185" s="2">
        <v>1880964.9751373599</v>
      </c>
      <c r="F1185" s="2">
        <v>1872118</v>
      </c>
      <c r="G1185" s="2">
        <v>2049196.7538283167</v>
      </c>
      <c r="H1185" s="2">
        <v>9696522.9896067306</v>
      </c>
      <c r="I1185" s="2">
        <v>8439548.1506278999</v>
      </c>
      <c r="J1185" s="2">
        <v>9708170.25</v>
      </c>
      <c r="K1185" s="2">
        <v>9281413.7967448775</v>
      </c>
      <c r="L1185" s="3">
        <v>2.1792860699455092</v>
      </c>
      <c r="M1185" s="12">
        <v>9.155540881523366E-5</v>
      </c>
    </row>
    <row r="1186" spans="1:13" ht="43.2" x14ac:dyDescent="0.3">
      <c r="A1186" s="7" t="s">
        <v>151</v>
      </c>
      <c r="B1186" s="2" t="s">
        <v>2133</v>
      </c>
      <c r="C1186" s="6" t="s">
        <v>5134</v>
      </c>
      <c r="D1186" s="2">
        <v>751187174.72230601</v>
      </c>
      <c r="E1186" s="2">
        <v>648628242.240605</v>
      </c>
      <c r="F1186" s="2">
        <v>641216893.875</v>
      </c>
      <c r="G1186" s="2">
        <v>680344103.61263704</v>
      </c>
      <c r="H1186" s="2">
        <v>3090696920.21136</v>
      </c>
      <c r="I1186" s="2">
        <v>3090045813.0134101</v>
      </c>
      <c r="J1186" s="2">
        <v>3047057547.625</v>
      </c>
      <c r="K1186" s="2">
        <v>3075933426.949923</v>
      </c>
      <c r="L1186" s="3">
        <v>2.1766877584875712</v>
      </c>
      <c r="M1186" s="12">
        <v>3.918022968862994E-7</v>
      </c>
    </row>
    <row r="1187" spans="1:13" ht="72" x14ac:dyDescent="0.3">
      <c r="A1187" s="7" t="s">
        <v>709</v>
      </c>
      <c r="B1187" s="2" t="s">
        <v>2688</v>
      </c>
      <c r="C1187" s="6" t="s">
        <v>5135</v>
      </c>
      <c r="D1187" s="2">
        <v>76511049.280550599</v>
      </c>
      <c r="E1187" s="2">
        <v>70302522.212437406</v>
      </c>
      <c r="F1187" s="2">
        <v>68405874</v>
      </c>
      <c r="G1187" s="2">
        <v>71739815.164329335</v>
      </c>
      <c r="H1187" s="2">
        <v>343677120.77710003</v>
      </c>
      <c r="I1187" s="2">
        <v>312350827.13109499</v>
      </c>
      <c r="J1187" s="2">
        <v>315606899.5</v>
      </c>
      <c r="K1187" s="2">
        <v>323878282.46939832</v>
      </c>
      <c r="L1187" s="3">
        <v>2.1746057986803446</v>
      </c>
      <c r="M1187" s="12">
        <v>1.6149556501430293E-5</v>
      </c>
    </row>
    <row r="1188" spans="1:13" ht="28.8" x14ac:dyDescent="0.3">
      <c r="A1188" s="7" t="s">
        <v>674</v>
      </c>
      <c r="B1188" s="2" t="s">
        <v>2654</v>
      </c>
      <c r="C1188" s="6" t="s">
        <v>5136</v>
      </c>
      <c r="D1188" s="2">
        <v>93445041.767058298</v>
      </c>
      <c r="E1188" s="2">
        <v>76206128.543189898</v>
      </c>
      <c r="F1188" s="2">
        <v>66353245.25</v>
      </c>
      <c r="G1188" s="2">
        <v>78668138.520082727</v>
      </c>
      <c r="H1188" s="2">
        <v>359141296.36611199</v>
      </c>
      <c r="I1188" s="2">
        <v>329637806.23850799</v>
      </c>
      <c r="J1188" s="2">
        <v>375600755</v>
      </c>
      <c r="K1188" s="2">
        <v>354793285.86820668</v>
      </c>
      <c r="L1188" s="3">
        <v>2.1731273568009972</v>
      </c>
      <c r="M1188" s="12">
        <v>5.9892925288350106E-5</v>
      </c>
    </row>
    <row r="1189" spans="1:13" ht="43.2" x14ac:dyDescent="0.3">
      <c r="A1189" s="7" t="s">
        <v>1197</v>
      </c>
      <c r="B1189" s="2" t="s">
        <v>3174</v>
      </c>
      <c r="C1189" s="6" t="s">
        <v>5137</v>
      </c>
      <c r="D1189" s="2">
        <v>19368131.4987812</v>
      </c>
      <c r="E1189" s="2">
        <v>16782656.7814808</v>
      </c>
      <c r="F1189" s="2">
        <v>19306023.25</v>
      </c>
      <c r="G1189" s="2">
        <v>18485603.843420666</v>
      </c>
      <c r="H1189" s="2">
        <v>78002256.361498594</v>
      </c>
      <c r="I1189" s="2">
        <v>91334819.208783403</v>
      </c>
      <c r="J1189" s="2">
        <v>80636604</v>
      </c>
      <c r="K1189" s="2">
        <v>83324559.856760666</v>
      </c>
      <c r="L1189" s="3">
        <v>2.1723396208434722</v>
      </c>
      <c r="M1189" s="12">
        <v>9.93778456937227E-5</v>
      </c>
    </row>
    <row r="1190" spans="1:13" ht="43.2" x14ac:dyDescent="0.3">
      <c r="A1190" s="7" t="s">
        <v>588</v>
      </c>
      <c r="B1190" s="2" t="s">
        <v>2569</v>
      </c>
      <c r="C1190" s="6" t="s">
        <v>5138</v>
      </c>
      <c r="D1190" s="2">
        <v>99862794.801550105</v>
      </c>
      <c r="E1190" s="2">
        <v>96883923.648205593</v>
      </c>
      <c r="F1190" s="2">
        <v>108880080.25</v>
      </c>
      <c r="G1190" s="2">
        <v>101875599.56658523</v>
      </c>
      <c r="H1190" s="2">
        <v>467274932.11097199</v>
      </c>
      <c r="I1190" s="2">
        <v>445999559.19106501</v>
      </c>
      <c r="J1190" s="2">
        <v>462213553.5</v>
      </c>
      <c r="K1190" s="2">
        <v>458496014.93401235</v>
      </c>
      <c r="L1190" s="3">
        <v>2.1701006445050477</v>
      </c>
      <c r="M1190" s="12">
        <v>1.0858677512295083E-6</v>
      </c>
    </row>
    <row r="1191" spans="1:13" x14ac:dyDescent="0.3">
      <c r="A1191" s="7" t="s">
        <v>945</v>
      </c>
      <c r="B1191" s="2" t="s">
        <v>2923</v>
      </c>
      <c r="C1191" s="6" t="s">
        <v>5139</v>
      </c>
      <c r="D1191" s="2">
        <v>36114900.841717102</v>
      </c>
      <c r="E1191" s="2">
        <v>34668691.828120202</v>
      </c>
      <c r="F1191" s="2">
        <v>37681554</v>
      </c>
      <c r="G1191" s="2">
        <v>36155048.889945768</v>
      </c>
      <c r="H1191" s="2">
        <v>175592928.03080001</v>
      </c>
      <c r="I1191" s="2">
        <v>140521129.10383701</v>
      </c>
      <c r="J1191" s="2">
        <v>170909270.5</v>
      </c>
      <c r="K1191" s="2">
        <v>162341109.21154568</v>
      </c>
      <c r="L1191" s="3">
        <v>2.166759343784983</v>
      </c>
      <c r="M1191" s="12">
        <v>3.3286526566099261E-4</v>
      </c>
    </row>
    <row r="1192" spans="1:13" ht="43.2" x14ac:dyDescent="0.3">
      <c r="A1192" s="7" t="s">
        <v>96</v>
      </c>
      <c r="B1192" s="2" t="s">
        <v>2078</v>
      </c>
      <c r="C1192" s="6" t="s">
        <v>5140</v>
      </c>
      <c r="D1192" s="2">
        <v>1347081857.35922</v>
      </c>
      <c r="E1192" s="2">
        <v>1354962205.47001</v>
      </c>
      <c r="F1192" s="2">
        <v>1421523811</v>
      </c>
      <c r="G1192" s="2">
        <v>1374522624.6097434</v>
      </c>
      <c r="H1192" s="2">
        <v>6031766962.7278795</v>
      </c>
      <c r="I1192" s="2">
        <v>6261083114.5430098</v>
      </c>
      <c r="J1192" s="2">
        <v>6177577559</v>
      </c>
      <c r="K1192" s="2">
        <v>6156809212.0902967</v>
      </c>
      <c r="L1192" s="3">
        <v>2.1632522090739474</v>
      </c>
      <c r="M1192" s="12">
        <v>2.9181850041712957E-7</v>
      </c>
    </row>
    <row r="1193" spans="1:13" x14ac:dyDescent="0.3">
      <c r="A1193" s="7" t="s">
        <v>452</v>
      </c>
      <c r="B1193" s="2" t="s">
        <v>2433</v>
      </c>
      <c r="C1193" s="6" t="s">
        <v>5141</v>
      </c>
      <c r="D1193" s="2">
        <v>159969887.543185</v>
      </c>
      <c r="E1193" s="2">
        <v>172157962.47704801</v>
      </c>
      <c r="F1193" s="2">
        <v>170871415.5</v>
      </c>
      <c r="G1193" s="2">
        <v>167666421.84007767</v>
      </c>
      <c r="H1193" s="2">
        <v>742830231.373052</v>
      </c>
      <c r="I1193" s="2">
        <v>762802863.42367601</v>
      </c>
      <c r="J1193" s="2">
        <v>747297343.5</v>
      </c>
      <c r="K1193" s="2">
        <v>750976812.765576</v>
      </c>
      <c r="L1193" s="3">
        <v>2.1631745709450976</v>
      </c>
      <c r="M1193" s="12">
        <v>1.3771250797981232E-7</v>
      </c>
    </row>
    <row r="1194" spans="1:13" ht="28.8" x14ac:dyDescent="0.3">
      <c r="A1194" s="7" t="s">
        <v>121</v>
      </c>
      <c r="B1194" s="2" t="s">
        <v>2103</v>
      </c>
      <c r="C1194" s="6" t="s">
        <v>5142</v>
      </c>
      <c r="D1194" s="2">
        <v>951056784.35640705</v>
      </c>
      <c r="E1194" s="2">
        <v>901664203.56857896</v>
      </c>
      <c r="F1194" s="2">
        <v>936084939.5</v>
      </c>
      <c r="G1194" s="2">
        <v>929601975.80832863</v>
      </c>
      <c r="H1194" s="2">
        <v>4221520238.06493</v>
      </c>
      <c r="I1194" s="2">
        <v>4051593618.6173301</v>
      </c>
      <c r="J1194" s="2">
        <v>4212968216</v>
      </c>
      <c r="K1194" s="2">
        <v>4162027357.5607533</v>
      </c>
      <c r="L1194" s="3">
        <v>2.1626014079187867</v>
      </c>
      <c r="M1194" s="12">
        <v>5.8601738965107829E-7</v>
      </c>
    </row>
    <row r="1195" spans="1:13" ht="43.2" x14ac:dyDescent="0.3">
      <c r="A1195" s="7" t="s">
        <v>383</v>
      </c>
      <c r="B1195" s="2" t="s">
        <v>2364</v>
      </c>
      <c r="C1195" s="6" t="s">
        <v>5143</v>
      </c>
      <c r="D1195" s="2">
        <v>228223585.47516599</v>
      </c>
      <c r="E1195" s="2">
        <v>218979651.75372401</v>
      </c>
      <c r="F1195" s="2">
        <v>219223299</v>
      </c>
      <c r="G1195" s="2">
        <v>222142178.74296331</v>
      </c>
      <c r="H1195" s="2">
        <v>1000961194.96381</v>
      </c>
      <c r="I1195" s="2">
        <v>967022125.17408001</v>
      </c>
      <c r="J1195" s="2">
        <v>1010915366</v>
      </c>
      <c r="K1195" s="2">
        <v>992966228.71262991</v>
      </c>
      <c r="L1195" s="3">
        <v>2.1602613044479422</v>
      </c>
      <c r="M1195" s="12">
        <v>5.8537357231966822E-7</v>
      </c>
    </row>
    <row r="1196" spans="1:13" ht="28.8" x14ac:dyDescent="0.3">
      <c r="A1196" s="7" t="s">
        <v>1077</v>
      </c>
      <c r="B1196" s="2" t="s">
        <v>3054</v>
      </c>
      <c r="C1196" s="6" t="s">
        <v>5144</v>
      </c>
      <c r="D1196" s="2">
        <v>23174758.243338302</v>
      </c>
      <c r="E1196" s="2">
        <v>24592123.3407134</v>
      </c>
      <c r="F1196" s="2">
        <v>27594793.5</v>
      </c>
      <c r="G1196" s="2">
        <v>25120558.361350566</v>
      </c>
      <c r="H1196" s="2">
        <v>123149308.41530401</v>
      </c>
      <c r="I1196" s="2">
        <v>107242166.597587</v>
      </c>
      <c r="J1196" s="2">
        <v>106103924</v>
      </c>
      <c r="K1196" s="2">
        <v>112165133.004297</v>
      </c>
      <c r="L1196" s="3">
        <v>2.1586838410473317</v>
      </c>
      <c r="M1196" s="12">
        <v>1.038772210896228E-4</v>
      </c>
    </row>
    <row r="1197" spans="1:13" ht="28.8" x14ac:dyDescent="0.3">
      <c r="A1197" s="7" t="s">
        <v>1268</v>
      </c>
      <c r="B1197" s="2" t="s">
        <v>3243</v>
      </c>
      <c r="C1197" s="6" t="s">
        <v>5145</v>
      </c>
      <c r="D1197" s="2">
        <v>15372303.2247744</v>
      </c>
      <c r="E1197" s="2">
        <v>14916910.2667413</v>
      </c>
      <c r="F1197" s="2">
        <v>15051442.25</v>
      </c>
      <c r="G1197" s="2">
        <v>15113551.913838565</v>
      </c>
      <c r="H1197" s="2">
        <v>55887789.970205002</v>
      </c>
      <c r="I1197" s="2">
        <v>73410383.326617107</v>
      </c>
      <c r="J1197" s="2">
        <v>72495535</v>
      </c>
      <c r="K1197" s="2">
        <v>67264569.432274029</v>
      </c>
      <c r="L1197" s="3">
        <v>2.1540040321283396</v>
      </c>
      <c r="M1197" s="12">
        <v>7.9002707676313578E-4</v>
      </c>
    </row>
    <row r="1198" spans="1:13" ht="28.8" x14ac:dyDescent="0.3">
      <c r="A1198" s="7" t="s">
        <v>462</v>
      </c>
      <c r="B1198" s="2" t="s">
        <v>2443</v>
      </c>
      <c r="C1198" s="6" t="s">
        <v>5146</v>
      </c>
      <c r="D1198" s="2">
        <v>138918130.172833</v>
      </c>
      <c r="E1198" s="2">
        <v>185364052.93395799</v>
      </c>
      <c r="F1198" s="2">
        <v>162629035</v>
      </c>
      <c r="G1198" s="2">
        <v>162303739.36893034</v>
      </c>
      <c r="H1198" s="2">
        <v>686458633.37279499</v>
      </c>
      <c r="I1198" s="2">
        <v>706678072.03622997</v>
      </c>
      <c r="J1198" s="2">
        <v>769369609</v>
      </c>
      <c r="K1198" s="2">
        <v>720835438.13634169</v>
      </c>
      <c r="L1198" s="3">
        <v>2.1509737005265963</v>
      </c>
      <c r="M1198" s="12">
        <v>3.9058219310155185E-5</v>
      </c>
    </row>
    <row r="1199" spans="1:13" ht="28.8" x14ac:dyDescent="0.3">
      <c r="A1199" s="7" t="s">
        <v>397</v>
      </c>
      <c r="B1199" s="2" t="s">
        <v>2378</v>
      </c>
      <c r="C1199" s="6" t="s">
        <v>5147</v>
      </c>
      <c r="D1199" s="2">
        <v>218751155.32077301</v>
      </c>
      <c r="E1199" s="2">
        <v>208103545.0995</v>
      </c>
      <c r="F1199" s="2">
        <v>211068600</v>
      </c>
      <c r="G1199" s="2">
        <v>212641100.14009103</v>
      </c>
      <c r="H1199" s="2">
        <v>920660507.08677197</v>
      </c>
      <c r="I1199" s="2">
        <v>949533928.34397101</v>
      </c>
      <c r="J1199" s="2">
        <v>959932198</v>
      </c>
      <c r="K1199" s="2">
        <v>943375544.47691441</v>
      </c>
      <c r="L1199" s="3">
        <v>2.1494117279493312</v>
      </c>
      <c r="M1199" s="12">
        <v>4.6051212019072678E-7</v>
      </c>
    </row>
    <row r="1200" spans="1:13" ht="28.8" x14ac:dyDescent="0.3">
      <c r="A1200" s="7" t="s">
        <v>66</v>
      </c>
      <c r="B1200" s="2" t="s">
        <v>2048</v>
      </c>
      <c r="C1200" s="6" t="s">
        <v>5148</v>
      </c>
      <c r="D1200" s="2">
        <v>2072977396.3747699</v>
      </c>
      <c r="E1200" s="2">
        <v>2041257901.4988401</v>
      </c>
      <c r="F1200" s="2">
        <v>1975706995.875</v>
      </c>
      <c r="G1200" s="2">
        <v>2029980764.5828698</v>
      </c>
      <c r="H1200" s="2">
        <v>9168737479.4666691</v>
      </c>
      <c r="I1200" s="2">
        <v>8842887864.1990509</v>
      </c>
      <c r="J1200" s="2">
        <v>8917098830.84375</v>
      </c>
      <c r="K1200" s="2">
        <v>8976241391.5031567</v>
      </c>
      <c r="L1200" s="3">
        <v>2.1446454168316187</v>
      </c>
      <c r="M1200" s="12">
        <v>2.8604414063354075E-7</v>
      </c>
    </row>
    <row r="1201" spans="1:13" ht="28.8" x14ac:dyDescent="0.3">
      <c r="A1201" s="7" t="s">
        <v>1929</v>
      </c>
      <c r="B1201" s="2" t="s">
        <v>3901</v>
      </c>
      <c r="C1201" s="6" t="s">
        <v>5149</v>
      </c>
      <c r="D1201" s="2">
        <v>1423802.2870243799</v>
      </c>
      <c r="E1201" s="2">
        <v>1390357.5185121899</v>
      </c>
      <c r="F1201" s="2">
        <v>1356912.75</v>
      </c>
      <c r="G1201" s="2">
        <v>1390357.5185121901</v>
      </c>
      <c r="H1201" s="2">
        <v>5664152.6095905798</v>
      </c>
      <c r="I1201" s="2">
        <v>6562186.3933945298</v>
      </c>
      <c r="J1201" s="2">
        <v>6170824.5</v>
      </c>
      <c r="K1201" s="2">
        <v>6132387.8343283692</v>
      </c>
      <c r="L1201" s="3">
        <v>2.1409930338098127</v>
      </c>
      <c r="M1201" s="12">
        <v>5.3696214447065522E-5</v>
      </c>
    </row>
    <row r="1202" spans="1:13" ht="43.2" x14ac:dyDescent="0.3">
      <c r="A1202" s="7" t="s">
        <v>373</v>
      </c>
      <c r="B1202" s="2" t="s">
        <v>2354</v>
      </c>
      <c r="C1202" s="6" t="s">
        <v>5150</v>
      </c>
      <c r="D1202" s="2">
        <v>241383644.14219701</v>
      </c>
      <c r="E1202" s="2">
        <v>233141888.16735601</v>
      </c>
      <c r="F1202" s="2">
        <v>225488085.5</v>
      </c>
      <c r="G1202" s="2">
        <v>233337872.60318434</v>
      </c>
      <c r="H1202" s="2">
        <v>1020593641.70442</v>
      </c>
      <c r="I1202" s="2">
        <v>1053344816.73864</v>
      </c>
      <c r="J1202" s="2">
        <v>1008074066</v>
      </c>
      <c r="K1202" s="2">
        <v>1027337508.1476866</v>
      </c>
      <c r="L1202" s="3">
        <v>2.1384178314703775</v>
      </c>
      <c r="M1202" s="12">
        <v>6.2212661993438517E-7</v>
      </c>
    </row>
    <row r="1203" spans="1:13" ht="28.8" x14ac:dyDescent="0.3">
      <c r="A1203" s="7" t="s">
        <v>695</v>
      </c>
      <c r="B1203" s="2" t="s">
        <v>2675</v>
      </c>
      <c r="C1203" s="6" t="s">
        <v>5151</v>
      </c>
      <c r="D1203" s="2">
        <v>75816023.853342503</v>
      </c>
      <c r="E1203" s="2">
        <v>71579252.396098003</v>
      </c>
      <c r="F1203" s="2">
        <v>76143252.5</v>
      </c>
      <c r="G1203" s="2">
        <v>74512842.916480169</v>
      </c>
      <c r="H1203" s="2">
        <v>325510451.73435402</v>
      </c>
      <c r="I1203" s="2">
        <v>328309393.68164498</v>
      </c>
      <c r="J1203" s="2">
        <v>330111365.25</v>
      </c>
      <c r="K1203" s="2">
        <v>327977070.22199965</v>
      </c>
      <c r="L1203" s="3">
        <v>2.1380339428265107</v>
      </c>
      <c r="M1203" s="12">
        <v>2.2696162712365828E-8</v>
      </c>
    </row>
    <row r="1204" spans="1:13" ht="28.8" x14ac:dyDescent="0.3">
      <c r="A1204" s="7" t="s">
        <v>1768</v>
      </c>
      <c r="B1204" s="2" t="s">
        <v>3740</v>
      </c>
      <c r="C1204" s="6" t="s">
        <v>5152</v>
      </c>
      <c r="D1204" s="2">
        <v>3842495.9264153601</v>
      </c>
      <c r="E1204" s="2">
        <v>2903998.35127899</v>
      </c>
      <c r="F1204" s="2">
        <v>3187876.75</v>
      </c>
      <c r="G1204" s="2">
        <v>3311457.00923145</v>
      </c>
      <c r="H1204" s="2">
        <v>15663733.301858099</v>
      </c>
      <c r="I1204" s="2">
        <v>19120974.6185905</v>
      </c>
      <c r="J1204" s="2">
        <v>8782244</v>
      </c>
      <c r="K1204" s="2">
        <v>14522317.3068162</v>
      </c>
      <c r="L1204" s="3">
        <v>2.1327336468537088</v>
      </c>
      <c r="M1204" s="12">
        <v>2.1313448970363007E-2</v>
      </c>
    </row>
    <row r="1205" spans="1:13" x14ac:dyDescent="0.3">
      <c r="A1205" s="7" t="s">
        <v>274</v>
      </c>
      <c r="B1205" s="2" t="s">
        <v>2255</v>
      </c>
      <c r="C1205" s="6" t="s">
        <v>5153</v>
      </c>
      <c r="D1205" s="2">
        <v>375658241.21988499</v>
      </c>
      <c r="E1205" s="2">
        <v>320526786.11763901</v>
      </c>
      <c r="F1205" s="2">
        <v>326074993.6875</v>
      </c>
      <c r="G1205" s="2">
        <v>340753340.34167463</v>
      </c>
      <c r="H1205" s="2">
        <v>1495095555.78686</v>
      </c>
      <c r="I1205" s="2">
        <v>1504945010.1180501</v>
      </c>
      <c r="J1205" s="2">
        <v>1480626550.5</v>
      </c>
      <c r="K1205" s="2">
        <v>1493555705.4683034</v>
      </c>
      <c r="L1205" s="3">
        <v>2.1319513424755052</v>
      </c>
      <c r="M1205" s="12">
        <v>4.3227459373620179E-7</v>
      </c>
    </row>
    <row r="1206" spans="1:13" ht="28.8" x14ac:dyDescent="0.3">
      <c r="A1206" s="7" t="s">
        <v>712</v>
      </c>
      <c r="B1206" s="2" t="s">
        <v>2691</v>
      </c>
      <c r="C1206" s="6" t="s">
        <v>5154</v>
      </c>
      <c r="D1206" s="2">
        <v>67128168.903072298</v>
      </c>
      <c r="E1206" s="2">
        <v>83119780.093924895</v>
      </c>
      <c r="F1206" s="2">
        <v>62386432</v>
      </c>
      <c r="G1206" s="2">
        <v>70878126.998999059</v>
      </c>
      <c r="H1206" s="2">
        <v>323659550.30566299</v>
      </c>
      <c r="I1206" s="2">
        <v>308578942.04829103</v>
      </c>
      <c r="J1206" s="2">
        <v>297931920</v>
      </c>
      <c r="K1206" s="2">
        <v>310056804.11798471</v>
      </c>
      <c r="L1206" s="3">
        <v>2.1291201640624879</v>
      </c>
      <c r="M1206" s="12">
        <v>1.6379884021845903E-5</v>
      </c>
    </row>
    <row r="1207" spans="1:13" ht="43.2" x14ac:dyDescent="0.3">
      <c r="A1207" s="7" t="s">
        <v>1343</v>
      </c>
      <c r="B1207" s="2" t="s">
        <v>3317</v>
      </c>
      <c r="C1207" s="6" t="s">
        <v>5155</v>
      </c>
      <c r="D1207" s="2">
        <v>11989836.712414701</v>
      </c>
      <c r="E1207" s="2">
        <v>10723396.8027441</v>
      </c>
      <c r="F1207" s="2">
        <v>13504801.5</v>
      </c>
      <c r="G1207" s="2">
        <v>12072678.338386267</v>
      </c>
      <c r="H1207" s="2">
        <v>53464822.940628096</v>
      </c>
      <c r="I1207" s="2">
        <v>51211459.193154097</v>
      </c>
      <c r="J1207" s="2">
        <v>53699803.375</v>
      </c>
      <c r="K1207" s="2">
        <v>52792028.5029274</v>
      </c>
      <c r="L1207" s="3">
        <v>2.1285743265371639</v>
      </c>
      <c r="M1207" s="12">
        <v>3.5328044253007938E-6</v>
      </c>
    </row>
    <row r="1208" spans="1:13" ht="28.8" x14ac:dyDescent="0.3">
      <c r="A1208" s="7" t="s">
        <v>1851</v>
      </c>
      <c r="B1208" s="2" t="s">
        <v>3823</v>
      </c>
      <c r="C1208" s="6" t="s">
        <v>5156</v>
      </c>
      <c r="D1208" s="2">
        <v>2353424.45933301</v>
      </c>
      <c r="E1208" s="2">
        <v>2305761.95552806</v>
      </c>
      <c r="F1208" s="2">
        <v>2159234.75</v>
      </c>
      <c r="G1208" s="2">
        <v>2272807.0549536902</v>
      </c>
      <c r="H1208" s="2">
        <v>14161955.5531937</v>
      </c>
      <c r="I1208" s="2">
        <v>7423676.0397188095</v>
      </c>
      <c r="J1208" s="2">
        <v>8138207</v>
      </c>
      <c r="K1208" s="2">
        <v>9907946.197637504</v>
      </c>
      <c r="L1208" s="3">
        <v>2.1241108195746139</v>
      </c>
      <c r="M1208" s="12">
        <v>2.3343874561334868E-2</v>
      </c>
    </row>
    <row r="1209" spans="1:13" ht="57.6" x14ac:dyDescent="0.3">
      <c r="A1209" s="7" t="s">
        <v>374</v>
      </c>
      <c r="B1209" s="2" t="s">
        <v>2355</v>
      </c>
      <c r="C1209" s="6" t="s">
        <v>5157</v>
      </c>
      <c r="D1209" s="2">
        <v>242792054.519012</v>
      </c>
      <c r="E1209" s="2">
        <v>226124675.62819901</v>
      </c>
      <c r="F1209" s="2">
        <v>230670638.8125</v>
      </c>
      <c r="G1209" s="2">
        <v>233195789.65323702</v>
      </c>
      <c r="H1209" s="2">
        <v>1032551754.9822299</v>
      </c>
      <c r="I1209" s="2">
        <v>996618516.04693401</v>
      </c>
      <c r="J1209" s="2">
        <v>1018801242.125</v>
      </c>
      <c r="K1209" s="2">
        <v>1015990504.3847213</v>
      </c>
      <c r="L1209" s="3">
        <v>2.1232732724594996</v>
      </c>
      <c r="M1209" s="12">
        <v>2.8787291692152488E-7</v>
      </c>
    </row>
    <row r="1210" spans="1:13" ht="28.8" x14ac:dyDescent="0.3">
      <c r="A1210" s="7" t="s">
        <v>1605</v>
      </c>
      <c r="B1210" s="2" t="s">
        <v>3577</v>
      </c>
      <c r="C1210" s="6" t="s">
        <v>5158</v>
      </c>
      <c r="D1210" s="2">
        <v>5066445.3977594199</v>
      </c>
      <c r="E1210" s="2">
        <v>5329775.3657497996</v>
      </c>
      <c r="F1210" s="2">
        <v>6321183.5</v>
      </c>
      <c r="G1210" s="2">
        <v>5572468.0878364062</v>
      </c>
      <c r="H1210" s="2">
        <v>22944965.258261099</v>
      </c>
      <c r="I1210" s="2">
        <v>25073711.989693701</v>
      </c>
      <c r="J1210" s="2">
        <v>24744238</v>
      </c>
      <c r="K1210" s="2">
        <v>24254305.0826516</v>
      </c>
      <c r="L1210" s="3">
        <v>2.121852490378584</v>
      </c>
      <c r="M1210" s="12">
        <v>1.6588988185398118E-5</v>
      </c>
    </row>
    <row r="1211" spans="1:13" ht="43.2" x14ac:dyDescent="0.3">
      <c r="A1211" s="7" t="s">
        <v>850</v>
      </c>
      <c r="B1211" s="2" t="s">
        <v>2829</v>
      </c>
      <c r="C1211" s="6" t="s">
        <v>5159</v>
      </c>
      <c r="D1211" s="2">
        <v>46550240.590412199</v>
      </c>
      <c r="E1211" s="2">
        <v>48193837.913889498</v>
      </c>
      <c r="F1211" s="2">
        <v>44598337.5</v>
      </c>
      <c r="G1211" s="2">
        <v>46447472.001433901</v>
      </c>
      <c r="H1211" s="2">
        <v>171421767.54817501</v>
      </c>
      <c r="I1211" s="2">
        <v>224044781.982719</v>
      </c>
      <c r="J1211" s="2">
        <v>210625956</v>
      </c>
      <c r="K1211" s="2">
        <v>202030835.17696467</v>
      </c>
      <c r="L1211" s="3">
        <v>2.1209035204573312</v>
      </c>
      <c r="M1211" s="12">
        <v>5.9966277723319235E-4</v>
      </c>
    </row>
    <row r="1212" spans="1:13" ht="28.8" x14ac:dyDescent="0.3">
      <c r="A1212" s="7" t="s">
        <v>2</v>
      </c>
      <c r="B1212" s="2" t="s">
        <v>1984</v>
      </c>
      <c r="C1212" s="6" t="s">
        <v>5160</v>
      </c>
      <c r="D1212" s="2">
        <v>96818096932.415604</v>
      </c>
      <c r="E1212" s="2">
        <v>98802727536.730392</v>
      </c>
      <c r="F1212" s="2">
        <v>97425613870.875</v>
      </c>
      <c r="G1212" s="2">
        <v>97682146113.340332</v>
      </c>
      <c r="H1212" s="2">
        <v>428470147263.021</v>
      </c>
      <c r="I1212" s="2">
        <v>425226740603.88501</v>
      </c>
      <c r="J1212" s="2">
        <v>419722345133.23401</v>
      </c>
      <c r="K1212" s="2">
        <v>424473077666.71338</v>
      </c>
      <c r="L1212" s="3">
        <v>2.1195062509742404</v>
      </c>
      <c r="M1212" s="12">
        <v>2.4774232756994492E-8</v>
      </c>
    </row>
    <row r="1213" spans="1:13" ht="28.8" x14ac:dyDescent="0.3">
      <c r="A1213" s="7" t="s">
        <v>1428</v>
      </c>
      <c r="B1213" s="2" t="s">
        <v>3402</v>
      </c>
      <c r="C1213" s="6" t="s">
        <v>5161</v>
      </c>
      <c r="D1213" s="2">
        <v>9013684.3784464207</v>
      </c>
      <c r="E1213" s="2">
        <v>9126056.0232279506</v>
      </c>
      <c r="F1213" s="2">
        <v>10008179</v>
      </c>
      <c r="G1213" s="2">
        <v>9382639.8005581237</v>
      </c>
      <c r="H1213" s="2">
        <v>36425433.515634902</v>
      </c>
      <c r="I1213" s="2">
        <v>43294264.312596597</v>
      </c>
      <c r="J1213" s="2">
        <v>42052709</v>
      </c>
      <c r="K1213" s="2">
        <v>40590802.276077166</v>
      </c>
      <c r="L1213" s="3">
        <v>2.1130870687227405</v>
      </c>
      <c r="M1213" s="12">
        <v>1.2778867111722962E-4</v>
      </c>
    </row>
    <row r="1214" spans="1:13" ht="43.2" x14ac:dyDescent="0.3">
      <c r="A1214" s="7" t="s">
        <v>1902</v>
      </c>
      <c r="B1214" s="2" t="s">
        <v>3874</v>
      </c>
      <c r="C1214" s="6" t="s">
        <v>5162</v>
      </c>
      <c r="D1214" s="2">
        <v>836693.30083481804</v>
      </c>
      <c r="E1214" s="2">
        <v>1613057.0530892201</v>
      </c>
      <c r="F1214" s="2">
        <v>2710677.75</v>
      </c>
      <c r="G1214" s="2">
        <v>1720142.7013080127</v>
      </c>
      <c r="H1214" s="2">
        <v>7632155.2015077099</v>
      </c>
      <c r="I1214" s="2">
        <v>4804722.9431522898</v>
      </c>
      <c r="J1214" s="2">
        <v>9843379</v>
      </c>
      <c r="K1214" s="2">
        <v>7426752.3815533333</v>
      </c>
      <c r="L1214" s="3">
        <v>2.1102032231941457</v>
      </c>
      <c r="M1214" s="12">
        <v>2.1447086966941187E-2</v>
      </c>
    </row>
    <row r="1215" spans="1:13" ht="28.8" x14ac:dyDescent="0.3">
      <c r="A1215" s="7" t="s">
        <v>842</v>
      </c>
      <c r="B1215" s="2" t="s">
        <v>2821</v>
      </c>
      <c r="C1215" s="6" t="s">
        <v>5163</v>
      </c>
      <c r="D1215" s="2">
        <v>50254315.048879199</v>
      </c>
      <c r="E1215" s="2">
        <v>46195924.797843397</v>
      </c>
      <c r="F1215" s="2">
        <v>45522768</v>
      </c>
      <c r="G1215" s="2">
        <v>47324335.948907532</v>
      </c>
      <c r="H1215" s="2">
        <v>181828659.131035</v>
      </c>
      <c r="I1215" s="2">
        <v>210954472.18238199</v>
      </c>
      <c r="J1215" s="2">
        <v>220125983.5</v>
      </c>
      <c r="K1215" s="2">
        <v>204303038.271139</v>
      </c>
      <c r="L1215" s="3">
        <v>2.1100564917097335</v>
      </c>
      <c r="M1215" s="12">
        <v>1.7486834914136237E-4</v>
      </c>
    </row>
    <row r="1216" spans="1:13" x14ac:dyDescent="0.3">
      <c r="A1216" s="7" t="s">
        <v>1112</v>
      </c>
      <c r="B1216" s="2" t="s">
        <v>3089</v>
      </c>
      <c r="C1216" s="6" t="s">
        <v>5164</v>
      </c>
      <c r="D1216" s="2">
        <v>23465321.1294486</v>
      </c>
      <c r="E1216" s="2">
        <v>21366809.2248355</v>
      </c>
      <c r="F1216" s="2">
        <v>23894816.25</v>
      </c>
      <c r="G1216" s="2">
        <v>22908982.201428037</v>
      </c>
      <c r="H1216" s="2">
        <v>97476476.363437697</v>
      </c>
      <c r="I1216" s="2">
        <v>99619802.0449166</v>
      </c>
      <c r="J1216" s="2">
        <v>97659207.5</v>
      </c>
      <c r="K1216" s="2">
        <v>98251828.636118099</v>
      </c>
      <c r="L1216" s="3">
        <v>2.1005708945485115</v>
      </c>
      <c r="M1216" s="12">
        <v>2.1713785705930001E-7</v>
      </c>
    </row>
    <row r="1217" spans="1:13" ht="28.8" x14ac:dyDescent="0.3">
      <c r="A1217" s="7" t="s">
        <v>95</v>
      </c>
      <c r="B1217" s="2" t="s">
        <v>2077</v>
      </c>
      <c r="C1217" s="6" t="s">
        <v>5165</v>
      </c>
      <c r="D1217" s="2">
        <v>1430139581.2724199</v>
      </c>
      <c r="E1217" s="2">
        <v>1358133786.1271801</v>
      </c>
      <c r="F1217" s="2">
        <v>1418701371.65625</v>
      </c>
      <c r="G1217" s="2">
        <v>1402324913.0186167</v>
      </c>
      <c r="H1217" s="2">
        <v>5745991288.4429197</v>
      </c>
      <c r="I1217" s="2">
        <v>6195828276.8612204</v>
      </c>
      <c r="J1217" s="2">
        <v>6091928869</v>
      </c>
      <c r="K1217" s="2">
        <v>6011249478.1013794</v>
      </c>
      <c r="L1217" s="3">
        <v>2.0998442411529079</v>
      </c>
      <c r="M1217" s="12">
        <v>4.7663032131469705E-6</v>
      </c>
    </row>
    <row r="1218" spans="1:13" ht="28.8" x14ac:dyDescent="0.3">
      <c r="A1218" s="7" t="s">
        <v>1641</v>
      </c>
      <c r="B1218" s="2" t="s">
        <v>3613</v>
      </c>
      <c r="C1218" s="6" t="s">
        <v>5166</v>
      </c>
      <c r="D1218" s="2">
        <v>4437200.28313029</v>
      </c>
      <c r="E1218" s="2">
        <v>5095426.0180088803</v>
      </c>
      <c r="F1218" s="2">
        <v>5491630.5</v>
      </c>
      <c r="G1218" s="2">
        <v>5008085.6003797231</v>
      </c>
      <c r="H1218" s="2">
        <v>23678430.654069301</v>
      </c>
      <c r="I1218" s="2">
        <v>18582883.287276</v>
      </c>
      <c r="J1218" s="2">
        <v>22052706.5</v>
      </c>
      <c r="K1218" s="2">
        <v>21438006.813781768</v>
      </c>
      <c r="L1218" s="3">
        <v>2.0978396515325031</v>
      </c>
      <c r="M1218" s="12">
        <v>4.304619259835697E-4</v>
      </c>
    </row>
    <row r="1219" spans="1:13" ht="28.8" x14ac:dyDescent="0.3">
      <c r="A1219" s="7" t="s">
        <v>598</v>
      </c>
      <c r="B1219" s="2" t="s">
        <v>2579</v>
      </c>
      <c r="C1219" s="6" t="s">
        <v>5167</v>
      </c>
      <c r="D1219" s="2">
        <v>112834754.89876901</v>
      </c>
      <c r="E1219" s="2">
        <v>100660706.756166</v>
      </c>
      <c r="F1219" s="2">
        <v>87007541.5</v>
      </c>
      <c r="G1219" s="2">
        <v>100167667.71831167</v>
      </c>
      <c r="H1219" s="2">
        <v>408377144.98372298</v>
      </c>
      <c r="I1219" s="2">
        <v>457337553.33111</v>
      </c>
      <c r="J1219" s="2">
        <v>416269832.5</v>
      </c>
      <c r="K1219" s="2">
        <v>427328176.93827766</v>
      </c>
      <c r="L1219" s="3">
        <v>2.0929275395789126</v>
      </c>
      <c r="M1219" s="12">
        <v>4.2080584702622843E-5</v>
      </c>
    </row>
    <row r="1220" spans="1:13" ht="28.8" x14ac:dyDescent="0.3">
      <c r="A1220" s="7" t="s">
        <v>1254</v>
      </c>
      <c r="B1220" s="2" t="s">
        <v>3229</v>
      </c>
      <c r="C1220" s="6" t="s">
        <v>5168</v>
      </c>
      <c r="D1220" s="2">
        <v>14920379.3125914</v>
      </c>
      <c r="E1220" s="2">
        <v>15101381.6109384</v>
      </c>
      <c r="F1220" s="2">
        <v>16990060.25</v>
      </c>
      <c r="G1220" s="2">
        <v>15670607.057843268</v>
      </c>
      <c r="H1220" s="2">
        <v>70137552.578017101</v>
      </c>
      <c r="I1220" s="2">
        <v>67413739.634513304</v>
      </c>
      <c r="J1220" s="2">
        <v>62731069</v>
      </c>
      <c r="K1220" s="2">
        <v>66760787.070843466</v>
      </c>
      <c r="L1220" s="3">
        <v>2.0909398944141331</v>
      </c>
      <c r="M1220" s="12">
        <v>2.2750469253691637E-5</v>
      </c>
    </row>
    <row r="1221" spans="1:13" ht="28.8" x14ac:dyDescent="0.3">
      <c r="A1221" s="7" t="s">
        <v>1181</v>
      </c>
      <c r="B1221" s="2" t="s">
        <v>3158</v>
      </c>
      <c r="C1221" s="6" t="s">
        <v>5169</v>
      </c>
      <c r="D1221" s="2">
        <v>20427606.093765501</v>
      </c>
      <c r="E1221" s="2">
        <v>18418660.2518778</v>
      </c>
      <c r="F1221" s="2">
        <v>18489109.5</v>
      </c>
      <c r="G1221" s="2">
        <v>19111791.948547766</v>
      </c>
      <c r="H1221" s="2">
        <v>87534346.209953696</v>
      </c>
      <c r="I1221" s="2">
        <v>76045802.417109907</v>
      </c>
      <c r="J1221" s="2">
        <v>79826262</v>
      </c>
      <c r="K1221" s="2">
        <v>81135470.209021196</v>
      </c>
      <c r="L1221" s="3">
        <v>2.0858697053921715</v>
      </c>
      <c r="M1221" s="12">
        <v>5.5880947491030127E-5</v>
      </c>
    </row>
    <row r="1222" spans="1:13" ht="43.2" x14ac:dyDescent="0.3">
      <c r="A1222" s="7" t="s">
        <v>1114</v>
      </c>
      <c r="B1222" s="2" t="s">
        <v>3091</v>
      </c>
      <c r="C1222" s="6" t="s">
        <v>5170</v>
      </c>
      <c r="D1222" s="2">
        <v>17487187.783212699</v>
      </c>
      <c r="E1222" s="2">
        <v>22043437.611689799</v>
      </c>
      <c r="F1222" s="2">
        <v>29001867.5</v>
      </c>
      <c r="G1222" s="2">
        <v>22844164.298300833</v>
      </c>
      <c r="H1222" s="2">
        <v>88133243.912215799</v>
      </c>
      <c r="I1222" s="2">
        <v>103062628.041448</v>
      </c>
      <c r="J1222" s="2">
        <v>98831619.5</v>
      </c>
      <c r="K1222" s="2">
        <v>96675830.484554604</v>
      </c>
      <c r="L1222" s="3">
        <v>2.0813295868953587</v>
      </c>
      <c r="M1222" s="12">
        <v>1.8625244560567246E-4</v>
      </c>
    </row>
    <row r="1223" spans="1:13" ht="43.2" x14ac:dyDescent="0.3">
      <c r="A1223" s="7" t="s">
        <v>567</v>
      </c>
      <c r="B1223" s="2" t="s">
        <v>2548</v>
      </c>
      <c r="C1223" s="6" t="s">
        <v>5171</v>
      </c>
      <c r="D1223" s="2">
        <v>103104604.2252</v>
      </c>
      <c r="E1223" s="2">
        <v>123333661.09019101</v>
      </c>
      <c r="F1223" s="2">
        <v>106391249.5</v>
      </c>
      <c r="G1223" s="2">
        <v>110943171.60513033</v>
      </c>
      <c r="H1223" s="2">
        <v>515938502.64625102</v>
      </c>
      <c r="I1223" s="2">
        <v>424515334.23437297</v>
      </c>
      <c r="J1223" s="2">
        <v>467390175</v>
      </c>
      <c r="K1223" s="2">
        <v>469281337.29354137</v>
      </c>
      <c r="L1223" s="3">
        <v>2.0806322129739234</v>
      </c>
      <c r="M1223" s="12">
        <v>1.9016017750849012E-4</v>
      </c>
    </row>
    <row r="1224" spans="1:13" ht="43.2" x14ac:dyDescent="0.3">
      <c r="A1224" s="7" t="s">
        <v>1664</v>
      </c>
      <c r="B1224" s="2" t="s">
        <v>3636</v>
      </c>
      <c r="C1224" s="6" t="s">
        <v>5172</v>
      </c>
      <c r="D1224" s="2">
        <v>5240633.0601699697</v>
      </c>
      <c r="E1224" s="2">
        <v>4290841.3999745697</v>
      </c>
      <c r="F1224" s="2">
        <v>4724228.5</v>
      </c>
      <c r="G1224" s="2">
        <v>4751900.9867148465</v>
      </c>
      <c r="H1224" s="2">
        <v>23001413.662332099</v>
      </c>
      <c r="I1224" s="2">
        <v>24236215.2305687</v>
      </c>
      <c r="J1224" s="2">
        <v>12734693</v>
      </c>
      <c r="K1224" s="2">
        <v>19990773.964300264</v>
      </c>
      <c r="L1224" s="3">
        <v>2.0727576478948295</v>
      </c>
      <c r="M1224" s="12">
        <v>1.4049651488440496E-2</v>
      </c>
    </row>
    <row r="1225" spans="1:13" ht="28.8" x14ac:dyDescent="0.3">
      <c r="A1225" s="7" t="s">
        <v>344</v>
      </c>
      <c r="B1225" s="2" t="s">
        <v>2325</v>
      </c>
      <c r="C1225" s="6" t="s">
        <v>5173</v>
      </c>
      <c r="D1225" s="2">
        <v>271132152.89187503</v>
      </c>
      <c r="E1225" s="2">
        <v>251980313.59780601</v>
      </c>
      <c r="F1225" s="2">
        <v>272441572.125</v>
      </c>
      <c r="G1225" s="2">
        <v>265184679.53822699</v>
      </c>
      <c r="H1225" s="2">
        <v>1109254475.3790801</v>
      </c>
      <c r="I1225" s="2">
        <v>1104847622.60936</v>
      </c>
      <c r="J1225" s="2">
        <v>1119049392.90625</v>
      </c>
      <c r="K1225" s="2">
        <v>1111050496.9648967</v>
      </c>
      <c r="L1225" s="3">
        <v>2.0668550539060142</v>
      </c>
      <c r="M1225" s="12">
        <v>4.4082343063732947E-8</v>
      </c>
    </row>
    <row r="1226" spans="1:13" ht="28.8" x14ac:dyDescent="0.3">
      <c r="A1226" s="7" t="s">
        <v>1583</v>
      </c>
      <c r="B1226" s="2" t="s">
        <v>3555</v>
      </c>
      <c r="C1226" s="6" t="s">
        <v>5174</v>
      </c>
      <c r="D1226" s="2">
        <v>5831916.4732668102</v>
      </c>
      <c r="E1226" s="2">
        <v>5041792.4415544197</v>
      </c>
      <c r="F1226" s="2">
        <v>6899500.4375</v>
      </c>
      <c r="G1226" s="2">
        <v>5924403.11744041</v>
      </c>
      <c r="H1226" s="2">
        <v>24024692.917297699</v>
      </c>
      <c r="I1226" s="2">
        <v>26194121.731100801</v>
      </c>
      <c r="J1226" s="2">
        <v>24242081</v>
      </c>
      <c r="K1226" s="2">
        <v>24820298.549466167</v>
      </c>
      <c r="L1226" s="3">
        <v>2.066778753766525</v>
      </c>
      <c r="M1226" s="12">
        <v>2.7189773643620392E-5</v>
      </c>
    </row>
    <row r="1227" spans="1:13" ht="28.8" x14ac:dyDescent="0.3">
      <c r="A1227" s="7" t="s">
        <v>1687</v>
      </c>
      <c r="B1227" s="2" t="s">
        <v>3659</v>
      </c>
      <c r="C1227" s="6" t="s">
        <v>5175</v>
      </c>
      <c r="D1227" s="2">
        <v>4270536.3739566701</v>
      </c>
      <c r="E1227" s="2">
        <v>4484380.4551057396</v>
      </c>
      <c r="F1227" s="2">
        <v>4528532.5</v>
      </c>
      <c r="G1227" s="2">
        <v>4427816.4430208029</v>
      </c>
      <c r="H1227" s="2">
        <v>24386199.4049052</v>
      </c>
      <c r="I1227" s="2">
        <v>16116068.506504901</v>
      </c>
      <c r="J1227" s="2">
        <v>14724306</v>
      </c>
      <c r="K1227" s="2">
        <v>18408857.970470034</v>
      </c>
      <c r="L1227" s="3">
        <v>2.0557328081071677</v>
      </c>
      <c r="M1227" s="12">
        <v>9.7727856356611287E-3</v>
      </c>
    </row>
    <row r="1228" spans="1:13" ht="28.8" x14ac:dyDescent="0.3">
      <c r="A1228" s="7" t="s">
        <v>131</v>
      </c>
      <c r="B1228" s="2" t="s">
        <v>2113</v>
      </c>
      <c r="C1228" s="6" t="s">
        <v>5176</v>
      </c>
      <c r="D1228" s="2">
        <v>864351275.83855999</v>
      </c>
      <c r="E1228" s="2">
        <v>816490953.33285904</v>
      </c>
      <c r="F1228" s="2">
        <v>805138539</v>
      </c>
      <c r="G1228" s="2">
        <v>828660256.05713975</v>
      </c>
      <c r="H1228" s="2">
        <v>3504748849.2374101</v>
      </c>
      <c r="I1228" s="2">
        <v>3341297694.8274202</v>
      </c>
      <c r="J1228" s="2">
        <v>3453434305.875</v>
      </c>
      <c r="K1228" s="2">
        <v>3433160283.3132768</v>
      </c>
      <c r="L1228" s="3">
        <v>2.0506845788412802</v>
      </c>
      <c r="M1228" s="12">
        <v>9.1903862728347202E-7</v>
      </c>
    </row>
    <row r="1229" spans="1:13" ht="28.8" x14ac:dyDescent="0.3">
      <c r="A1229" s="7" t="s">
        <v>1487</v>
      </c>
      <c r="B1229" s="2" t="s">
        <v>3461</v>
      </c>
      <c r="C1229" s="6" t="s">
        <v>5177</v>
      </c>
      <c r="D1229" s="2">
        <v>5096214.1615869496</v>
      </c>
      <c r="E1229" s="2">
        <v>9497209.9716437291</v>
      </c>
      <c r="F1229" s="2">
        <v>8831387</v>
      </c>
      <c r="G1229" s="2">
        <v>7808270.3777435599</v>
      </c>
      <c r="H1229" s="2">
        <v>32367774.649448901</v>
      </c>
      <c r="I1229" s="2">
        <v>31018511.8256616</v>
      </c>
      <c r="J1229" s="2">
        <v>33548192</v>
      </c>
      <c r="K1229" s="2">
        <v>32311492.825036835</v>
      </c>
      <c r="L1229" s="3">
        <v>2.0489724909541538</v>
      </c>
      <c r="M1229" s="12">
        <v>9.4123006489355826E-5</v>
      </c>
    </row>
    <row r="1230" spans="1:13" ht="43.2" x14ac:dyDescent="0.3">
      <c r="A1230" s="7" t="s">
        <v>748</v>
      </c>
      <c r="B1230" s="2" t="s">
        <v>2727</v>
      </c>
      <c r="C1230" s="6" t="s">
        <v>5178</v>
      </c>
      <c r="D1230" s="2">
        <v>57777485.669482604</v>
      </c>
      <c r="E1230" s="2">
        <v>67161346.180804402</v>
      </c>
      <c r="F1230" s="2">
        <v>63963175.375</v>
      </c>
      <c r="G1230" s="2">
        <v>62967335.74176234</v>
      </c>
      <c r="H1230" s="2">
        <v>256378792.15175101</v>
      </c>
      <c r="I1230" s="2">
        <v>260671113.07366899</v>
      </c>
      <c r="J1230" s="2">
        <v>264639843</v>
      </c>
      <c r="K1230" s="2">
        <v>260563249.40847334</v>
      </c>
      <c r="L1230" s="3">
        <v>2.0489580855869947</v>
      </c>
      <c r="M1230" s="12">
        <v>6.9213201660036795E-7</v>
      </c>
    </row>
    <row r="1231" spans="1:13" ht="28.8" x14ac:dyDescent="0.3">
      <c r="A1231" s="7" t="s">
        <v>268</v>
      </c>
      <c r="B1231" s="2" t="s">
        <v>2249</v>
      </c>
      <c r="C1231" s="6" t="s">
        <v>5179</v>
      </c>
      <c r="D1231" s="2">
        <v>338586090.752235</v>
      </c>
      <c r="E1231" s="2">
        <v>347925454.02200902</v>
      </c>
      <c r="F1231" s="2">
        <v>369944274</v>
      </c>
      <c r="G1231" s="2">
        <v>352151939.59141469</v>
      </c>
      <c r="H1231" s="2">
        <v>1422854164.4230399</v>
      </c>
      <c r="I1231" s="2">
        <v>1494364725.4598601</v>
      </c>
      <c r="J1231" s="2">
        <v>1440449427</v>
      </c>
      <c r="K1231" s="2">
        <v>1452556105.6276333</v>
      </c>
      <c r="L1231" s="3">
        <v>2.0443239554714041</v>
      </c>
      <c r="M1231" s="12">
        <v>1.2305278589517207E-6</v>
      </c>
    </row>
    <row r="1232" spans="1:13" ht="28.8" x14ac:dyDescent="0.3">
      <c r="A1232" s="7" t="s">
        <v>565</v>
      </c>
      <c r="B1232" s="2" t="s">
        <v>2546</v>
      </c>
      <c r="C1232" s="6" t="s">
        <v>5180</v>
      </c>
      <c r="D1232" s="2">
        <v>109182395.197524</v>
      </c>
      <c r="E1232" s="2">
        <v>108542273.256937</v>
      </c>
      <c r="F1232" s="2">
        <v>115948850</v>
      </c>
      <c r="G1232" s="2">
        <v>111224506.15148699</v>
      </c>
      <c r="H1232" s="2">
        <v>435784815.82147801</v>
      </c>
      <c r="I1232" s="2">
        <v>459687351.10343498</v>
      </c>
      <c r="J1232" s="2">
        <v>478920517</v>
      </c>
      <c r="K1232" s="2">
        <v>458130894.64163762</v>
      </c>
      <c r="L1232" s="3">
        <v>2.0422851633079366</v>
      </c>
      <c r="M1232" s="12">
        <v>1.0680140549324875E-5</v>
      </c>
    </row>
    <row r="1233" spans="1:13" ht="28.8" x14ac:dyDescent="0.3">
      <c r="A1233" s="7" t="s">
        <v>459</v>
      </c>
      <c r="B1233" s="2" t="s">
        <v>2440</v>
      </c>
      <c r="C1233" s="6" t="s">
        <v>5181</v>
      </c>
      <c r="D1233" s="2">
        <v>166850907.053123</v>
      </c>
      <c r="E1233" s="2">
        <v>168264261.459209</v>
      </c>
      <c r="F1233" s="2">
        <v>159183163</v>
      </c>
      <c r="G1233" s="2">
        <v>164766110.50411066</v>
      </c>
      <c r="H1233" s="2">
        <v>681852327.27741897</v>
      </c>
      <c r="I1233" s="2">
        <v>681800665.86080205</v>
      </c>
      <c r="J1233" s="2">
        <v>672329302</v>
      </c>
      <c r="K1233" s="2">
        <v>678660765.04607368</v>
      </c>
      <c r="L1233" s="3">
        <v>2.0422710739914565</v>
      </c>
      <c r="M1233" s="12">
        <v>2.7802194011019269E-8</v>
      </c>
    </row>
    <row r="1234" spans="1:13" ht="43.2" x14ac:dyDescent="0.3">
      <c r="A1234" s="7" t="s">
        <v>911</v>
      </c>
      <c r="B1234" s="2" t="s">
        <v>2889</v>
      </c>
      <c r="C1234" s="6" t="s">
        <v>5182</v>
      </c>
      <c r="D1234" s="2">
        <v>39930608.031047396</v>
      </c>
      <c r="E1234" s="2">
        <v>36981012.452254802</v>
      </c>
      <c r="F1234" s="2">
        <v>42321615</v>
      </c>
      <c r="G1234" s="2">
        <v>39744411.827767402</v>
      </c>
      <c r="H1234" s="2">
        <v>92311416.838046804</v>
      </c>
      <c r="I1234" s="2">
        <v>202506980.97516799</v>
      </c>
      <c r="J1234" s="2">
        <v>195878709.25</v>
      </c>
      <c r="K1234" s="2">
        <v>163565702.35440493</v>
      </c>
      <c r="L1234" s="3">
        <v>2.0410463322792056</v>
      </c>
      <c r="M1234" s="12">
        <v>2.5648281230113982E-2</v>
      </c>
    </row>
    <row r="1235" spans="1:13" ht="28.8" x14ac:dyDescent="0.3">
      <c r="A1235" s="7" t="s">
        <v>380</v>
      </c>
      <c r="B1235" s="2" t="s">
        <v>2361</v>
      </c>
      <c r="C1235" s="6" t="s">
        <v>5183</v>
      </c>
      <c r="D1235" s="2">
        <v>225416092.72318101</v>
      </c>
      <c r="E1235" s="2">
        <v>217700360.32260901</v>
      </c>
      <c r="F1235" s="2">
        <v>226083488</v>
      </c>
      <c r="G1235" s="2">
        <v>223066647.01526332</v>
      </c>
      <c r="H1235" s="2">
        <v>829926914.69007301</v>
      </c>
      <c r="I1235" s="2">
        <v>1022878141.31856</v>
      </c>
      <c r="J1235" s="2">
        <v>899674561.5</v>
      </c>
      <c r="K1235" s="2">
        <v>917493205.83621109</v>
      </c>
      <c r="L1235" s="3">
        <v>2.0402226570809083</v>
      </c>
      <c r="M1235" s="12">
        <v>2.5123531324644863E-4</v>
      </c>
    </row>
    <row r="1236" spans="1:13" ht="28.8" x14ac:dyDescent="0.3">
      <c r="A1236" s="7" t="s">
        <v>391</v>
      </c>
      <c r="B1236" s="2" t="s">
        <v>2372</v>
      </c>
      <c r="C1236" s="6" t="s">
        <v>5184</v>
      </c>
      <c r="D1236" s="2">
        <v>208252786.61818001</v>
      </c>
      <c r="E1236" s="2">
        <v>237656178.16493401</v>
      </c>
      <c r="F1236" s="2">
        <v>204749094.71875</v>
      </c>
      <c r="G1236" s="2">
        <v>216886019.83395466</v>
      </c>
      <c r="H1236" s="2">
        <v>887498542.62195098</v>
      </c>
      <c r="I1236" s="2">
        <v>871181755.52176905</v>
      </c>
      <c r="J1236" s="2">
        <v>902119530.1875</v>
      </c>
      <c r="K1236" s="2">
        <v>886933276.11040676</v>
      </c>
      <c r="L1236" s="3">
        <v>2.0318885128990112</v>
      </c>
      <c r="M1236" s="12">
        <v>1.0571238559598667E-6</v>
      </c>
    </row>
    <row r="1237" spans="1:13" ht="43.2" x14ac:dyDescent="0.3">
      <c r="A1237" s="7" t="s">
        <v>430</v>
      </c>
      <c r="B1237" s="2" t="s">
        <v>2411</v>
      </c>
      <c r="C1237" s="6" t="s">
        <v>5185</v>
      </c>
      <c r="D1237" s="2">
        <v>188937483.64893299</v>
      </c>
      <c r="E1237" s="2">
        <v>177015528.88523099</v>
      </c>
      <c r="F1237" s="2">
        <v>184664054.75</v>
      </c>
      <c r="G1237" s="2">
        <v>183539022.42805466</v>
      </c>
      <c r="H1237" s="2">
        <v>743781087.50780106</v>
      </c>
      <c r="I1237" s="2">
        <v>744900294.54169405</v>
      </c>
      <c r="J1237" s="2">
        <v>746778399</v>
      </c>
      <c r="K1237" s="2">
        <v>745153260.3498317</v>
      </c>
      <c r="L1237" s="3">
        <v>2.0214503556239083</v>
      </c>
      <c r="M1237" s="12">
        <v>1.0073365596439895E-8</v>
      </c>
    </row>
    <row r="1238" spans="1:13" ht="28.8" x14ac:dyDescent="0.3">
      <c r="A1238" s="7" t="s">
        <v>844</v>
      </c>
      <c r="B1238" s="2" t="s">
        <v>2823</v>
      </c>
      <c r="C1238" s="6" t="s">
        <v>5186</v>
      </c>
      <c r="D1238" s="2">
        <v>44403379.0795433</v>
      </c>
      <c r="E1238" s="2">
        <v>47476956.311073802</v>
      </c>
      <c r="F1238" s="2">
        <v>49473494.25</v>
      </c>
      <c r="G1238" s="2">
        <v>47117943.213539034</v>
      </c>
      <c r="H1238" s="2">
        <v>177880102.19603899</v>
      </c>
      <c r="I1238" s="2">
        <v>199924825.909354</v>
      </c>
      <c r="J1238" s="2">
        <v>195281854.5</v>
      </c>
      <c r="K1238" s="2">
        <v>191028927.53513098</v>
      </c>
      <c r="L1238" s="3">
        <v>2.0194426529849006</v>
      </c>
      <c r="M1238" s="12">
        <v>3.0688457058846291E-5</v>
      </c>
    </row>
    <row r="1239" spans="1:13" ht="28.8" x14ac:dyDescent="0.3">
      <c r="A1239" s="7" t="s">
        <v>1538</v>
      </c>
      <c r="B1239" s="2" t="s">
        <v>3511</v>
      </c>
      <c r="C1239" s="6" t="s">
        <v>5187</v>
      </c>
      <c r="D1239" s="2">
        <v>6334649.41424214</v>
      </c>
      <c r="E1239" s="2">
        <v>6237348.71345447</v>
      </c>
      <c r="F1239" s="2">
        <v>8183510</v>
      </c>
      <c r="G1239" s="2">
        <v>6918502.7092322037</v>
      </c>
      <c r="H1239" s="2">
        <v>25980962.922632098</v>
      </c>
      <c r="I1239" s="2">
        <v>29351987.442706499</v>
      </c>
      <c r="J1239" s="2">
        <v>28794120.5</v>
      </c>
      <c r="K1239" s="2">
        <v>28042356.955112863</v>
      </c>
      <c r="L1239" s="3">
        <v>2.0190758615949829</v>
      </c>
      <c r="M1239" s="12">
        <v>6.5360821786284243E-5</v>
      </c>
    </row>
    <row r="1240" spans="1:13" ht="43.2" x14ac:dyDescent="0.3">
      <c r="A1240" s="7" t="s">
        <v>1054</v>
      </c>
      <c r="B1240" s="2" t="s">
        <v>3031</v>
      </c>
      <c r="C1240" s="6" t="s">
        <v>5188</v>
      </c>
      <c r="D1240" s="2">
        <v>29545190.004310802</v>
      </c>
      <c r="E1240" s="2">
        <v>25537884.7388076</v>
      </c>
      <c r="F1240" s="2">
        <v>25049138.5</v>
      </c>
      <c r="G1240" s="2">
        <v>26710737.747706134</v>
      </c>
      <c r="H1240" s="2">
        <v>108969195.558777</v>
      </c>
      <c r="I1240" s="2">
        <v>110585885.374815</v>
      </c>
      <c r="J1240" s="2">
        <v>104754742</v>
      </c>
      <c r="K1240" s="2">
        <v>108103274.31119734</v>
      </c>
      <c r="L1240" s="3">
        <v>2.0169184924210968</v>
      </c>
      <c r="M1240" s="12">
        <v>3.4680923151905761E-6</v>
      </c>
    </row>
    <row r="1241" spans="1:13" ht="57.6" x14ac:dyDescent="0.3">
      <c r="A1241" s="7" t="s">
        <v>626</v>
      </c>
      <c r="B1241" s="2" t="s">
        <v>2607</v>
      </c>
      <c r="C1241" s="6" t="s">
        <v>5189</v>
      </c>
      <c r="D1241" s="2">
        <v>94131668.682238698</v>
      </c>
      <c r="E1241" s="2">
        <v>94627894.001300693</v>
      </c>
      <c r="F1241" s="2">
        <v>87757998.125</v>
      </c>
      <c r="G1241" s="2">
        <v>92172520.26951313</v>
      </c>
      <c r="H1241" s="2">
        <v>354553440.60403699</v>
      </c>
      <c r="I1241" s="2">
        <v>387663331.17136002</v>
      </c>
      <c r="J1241" s="2">
        <v>373821767.5</v>
      </c>
      <c r="K1241" s="2">
        <v>372012846.42513233</v>
      </c>
      <c r="L1241" s="3">
        <v>2.0129438377163624</v>
      </c>
      <c r="M1241" s="12">
        <v>9.1424769942390305E-6</v>
      </c>
    </row>
    <row r="1242" spans="1:13" ht="28.8" x14ac:dyDescent="0.3">
      <c r="A1242" s="7" t="s">
        <v>868</v>
      </c>
      <c r="B1242" s="2" t="s">
        <v>2847</v>
      </c>
      <c r="C1242" s="6" t="s">
        <v>5190</v>
      </c>
      <c r="D1242" s="2">
        <v>50843216.069157802</v>
      </c>
      <c r="E1242" s="2">
        <v>43597406.078880399</v>
      </c>
      <c r="F1242" s="2">
        <v>39206174</v>
      </c>
      <c r="G1242" s="2">
        <v>44548932.049346067</v>
      </c>
      <c r="H1242" s="2">
        <v>203369512.20937201</v>
      </c>
      <c r="I1242" s="2">
        <v>157009757.897205</v>
      </c>
      <c r="J1242" s="2">
        <v>177027984</v>
      </c>
      <c r="K1242" s="2">
        <v>179135751.36885902</v>
      </c>
      <c r="L1242" s="3">
        <v>2.0075905425287264</v>
      </c>
      <c r="M1242" s="12">
        <v>6.2727092115432695E-4</v>
      </c>
    </row>
    <row r="1243" spans="1:13" ht="28.8" x14ac:dyDescent="0.3">
      <c r="A1243" s="7" t="s">
        <v>1528</v>
      </c>
      <c r="B1243" s="2" t="s">
        <v>3501</v>
      </c>
      <c r="C1243" s="6" t="s">
        <v>5191</v>
      </c>
      <c r="D1243" s="2">
        <v>8007523.0145333698</v>
      </c>
      <c r="E1243" s="2">
        <v>6816050.0039581601</v>
      </c>
      <c r="F1243" s="2">
        <v>6300424.25</v>
      </c>
      <c r="G1243" s="2">
        <v>7041332.42283051</v>
      </c>
      <c r="H1243" s="2">
        <v>29351290.558865499</v>
      </c>
      <c r="I1243" s="2">
        <v>27026630.180323198</v>
      </c>
      <c r="J1243" s="2">
        <v>28060403</v>
      </c>
      <c r="K1243" s="2">
        <v>28146107.9130629</v>
      </c>
      <c r="L1243" s="3">
        <v>1.9990150787680678</v>
      </c>
      <c r="M1243" s="12">
        <v>1.4988324158456392E-5</v>
      </c>
    </row>
    <row r="1244" spans="1:13" ht="43.2" x14ac:dyDescent="0.3">
      <c r="A1244" s="7" t="s">
        <v>1383</v>
      </c>
      <c r="B1244" s="2" t="s">
        <v>3357</v>
      </c>
      <c r="C1244" s="6" t="s">
        <v>5192</v>
      </c>
      <c r="D1244" s="2">
        <v>14717446.286058599</v>
      </c>
      <c r="E1244" s="2">
        <v>9137156.9374111891</v>
      </c>
      <c r="F1244" s="2">
        <v>8727347.9375</v>
      </c>
      <c r="G1244" s="2">
        <v>10860650.386989929</v>
      </c>
      <c r="H1244" s="2">
        <v>45967150.162334897</v>
      </c>
      <c r="I1244" s="2">
        <v>36201433.612730801</v>
      </c>
      <c r="J1244" s="2">
        <v>47335217.5</v>
      </c>
      <c r="K1244" s="2">
        <v>43167933.75835523</v>
      </c>
      <c r="L1244" s="3">
        <v>1.9908495384544214</v>
      </c>
      <c r="M1244" s="12">
        <v>1.2799172420458805E-3</v>
      </c>
    </row>
    <row r="1245" spans="1:13" ht="57.6" x14ac:dyDescent="0.3">
      <c r="A1245" s="7" t="s">
        <v>1877</v>
      </c>
      <c r="B1245" s="2" t="s">
        <v>3849</v>
      </c>
      <c r="C1245" s="6" t="s">
        <v>5193</v>
      </c>
      <c r="D1245" s="2">
        <v>1954616.4135223201</v>
      </c>
      <c r="E1245" s="2">
        <v>1825358.2579650199</v>
      </c>
      <c r="F1245" s="2">
        <v>2304485.5</v>
      </c>
      <c r="G1245" s="2">
        <v>2028153.3904957799</v>
      </c>
      <c r="H1245" s="2">
        <v>6936999.7936772797</v>
      </c>
      <c r="I1245" s="2">
        <v>9215982.6702711601</v>
      </c>
      <c r="J1245" s="2">
        <v>7929585</v>
      </c>
      <c r="K1245" s="2">
        <v>8027522.4879828133</v>
      </c>
      <c r="L1245" s="3">
        <v>1.9847880330791925</v>
      </c>
      <c r="M1245" s="12">
        <v>8.8568490265146873E-4</v>
      </c>
    </row>
    <row r="1246" spans="1:13" ht="57.6" x14ac:dyDescent="0.3">
      <c r="A1246" s="7" t="s">
        <v>1089</v>
      </c>
      <c r="B1246" s="2" t="s">
        <v>3066</v>
      </c>
      <c r="C1246" s="6" t="s">
        <v>5194</v>
      </c>
      <c r="D1246" s="2">
        <v>25195164.447216701</v>
      </c>
      <c r="E1246" s="2">
        <v>23713704.558784701</v>
      </c>
      <c r="F1246" s="2">
        <v>23548215</v>
      </c>
      <c r="G1246" s="2">
        <v>24152361.335333798</v>
      </c>
      <c r="H1246" s="2">
        <v>97172663.4489467</v>
      </c>
      <c r="I1246" s="2">
        <v>93947832.765017003</v>
      </c>
      <c r="J1246" s="2">
        <v>93226814</v>
      </c>
      <c r="K1246" s="2">
        <v>94782436.737987891</v>
      </c>
      <c r="L1246" s="3">
        <v>1.972455505534024</v>
      </c>
      <c r="M1246" s="12">
        <v>7.33076271440015E-7</v>
      </c>
    </row>
    <row r="1247" spans="1:13" ht="28.8" x14ac:dyDescent="0.3">
      <c r="A1247" s="7" t="s">
        <v>1116</v>
      </c>
      <c r="B1247" s="2" t="s">
        <v>3093</v>
      </c>
      <c r="C1247" s="6" t="s">
        <v>5195</v>
      </c>
      <c r="D1247" s="2">
        <v>25088482.0528396</v>
      </c>
      <c r="E1247" s="2">
        <v>18555916.054007299</v>
      </c>
      <c r="F1247" s="2">
        <v>24775751.5</v>
      </c>
      <c r="G1247" s="2">
        <v>22806716.535615634</v>
      </c>
      <c r="H1247" s="2">
        <v>94937183.102964997</v>
      </c>
      <c r="I1247" s="2">
        <v>70828871.060415506</v>
      </c>
      <c r="J1247" s="2">
        <v>102064110</v>
      </c>
      <c r="K1247" s="2">
        <v>89276721.387793496</v>
      </c>
      <c r="L1247" s="3">
        <v>1.9688252884114574</v>
      </c>
      <c r="M1247" s="12">
        <v>2.3620813642777202E-3</v>
      </c>
    </row>
    <row r="1248" spans="1:13" ht="28.8" x14ac:dyDescent="0.3">
      <c r="A1248" s="7" t="s">
        <v>694</v>
      </c>
      <c r="B1248" s="2" t="s">
        <v>2674</v>
      </c>
      <c r="C1248" s="6" t="s">
        <v>5196</v>
      </c>
      <c r="D1248" s="2">
        <v>73660513.537033394</v>
      </c>
      <c r="E1248" s="2">
        <v>74321854.602012604</v>
      </c>
      <c r="F1248" s="2">
        <v>75790788</v>
      </c>
      <c r="G1248" s="2">
        <v>74591052.046348676</v>
      </c>
      <c r="H1248" s="2">
        <v>279076554.55214298</v>
      </c>
      <c r="I1248" s="2">
        <v>298615668.23204899</v>
      </c>
      <c r="J1248" s="2">
        <v>296919840</v>
      </c>
      <c r="K1248" s="2">
        <v>291537354.2613973</v>
      </c>
      <c r="L1248" s="3">
        <v>1.9666062656452084</v>
      </c>
      <c r="M1248" s="12">
        <v>4.1927339317128579E-6</v>
      </c>
    </row>
    <row r="1249" spans="1:13" ht="43.2" x14ac:dyDescent="0.3">
      <c r="A1249" s="7" t="s">
        <v>1436</v>
      </c>
      <c r="B1249" s="2" t="s">
        <v>3410</v>
      </c>
      <c r="C1249" s="6" t="s">
        <v>5197</v>
      </c>
      <c r="D1249" s="2">
        <v>8057532.5727934605</v>
      </c>
      <c r="E1249" s="2">
        <v>8617101.8477869295</v>
      </c>
      <c r="F1249" s="2">
        <v>10914558</v>
      </c>
      <c r="G1249" s="2">
        <v>9196397.4735267963</v>
      </c>
      <c r="H1249" s="2">
        <v>38153701.625297099</v>
      </c>
      <c r="I1249" s="2">
        <v>33378348.879840199</v>
      </c>
      <c r="J1249" s="2">
        <v>35973692.75</v>
      </c>
      <c r="K1249" s="2">
        <v>35835247.751712434</v>
      </c>
      <c r="L1249" s="3">
        <v>1.9622386021962817</v>
      </c>
      <c r="M1249" s="12">
        <v>8.2803884064279316E-5</v>
      </c>
    </row>
    <row r="1250" spans="1:13" ht="28.8" x14ac:dyDescent="0.3">
      <c r="A1250" s="7" t="s">
        <v>1546</v>
      </c>
      <c r="B1250" s="2" t="s">
        <v>3518</v>
      </c>
      <c r="C1250" s="6" t="s">
        <v>5198</v>
      </c>
      <c r="D1250" s="2">
        <v>7169173.8392259097</v>
      </c>
      <c r="E1250" s="2">
        <v>6384739.7680943599</v>
      </c>
      <c r="F1250" s="2">
        <v>6496616</v>
      </c>
      <c r="G1250" s="2">
        <v>6683509.8691067575</v>
      </c>
      <c r="H1250" s="2">
        <v>28631321.484513599</v>
      </c>
      <c r="I1250" s="2">
        <v>25895482.115694001</v>
      </c>
      <c r="J1250" s="2">
        <v>23586854</v>
      </c>
      <c r="K1250" s="2">
        <v>26037885.866735864</v>
      </c>
      <c r="L1250" s="3">
        <v>1.9619344710696247</v>
      </c>
      <c r="M1250" s="12">
        <v>1.9655427073460646E-4</v>
      </c>
    </row>
    <row r="1251" spans="1:13" ht="28.8" x14ac:dyDescent="0.3">
      <c r="A1251" s="7" t="s">
        <v>1779</v>
      </c>
      <c r="B1251" s="2" t="s">
        <v>3751</v>
      </c>
      <c r="C1251" s="6" t="s">
        <v>5199</v>
      </c>
      <c r="D1251" s="2">
        <v>3581019.53766229</v>
      </c>
      <c r="E1251" s="2">
        <v>2955392.4343268801</v>
      </c>
      <c r="F1251" s="2">
        <v>3154833.75</v>
      </c>
      <c r="G1251" s="2">
        <v>3230415.2406630567</v>
      </c>
      <c r="H1251" s="2">
        <v>16297739.327233599</v>
      </c>
      <c r="I1251" s="2">
        <v>12215921.0173878</v>
      </c>
      <c r="J1251" s="2">
        <v>9128293</v>
      </c>
      <c r="K1251" s="2">
        <v>12547317.781540466</v>
      </c>
      <c r="L1251" s="3">
        <v>1.9575874673553812</v>
      </c>
      <c r="M1251" s="12">
        <v>1.107701236053819E-2</v>
      </c>
    </row>
    <row r="1252" spans="1:13" ht="28.8" x14ac:dyDescent="0.3">
      <c r="A1252" s="7" t="s">
        <v>1304</v>
      </c>
      <c r="B1252" s="2" t="s">
        <v>3279</v>
      </c>
      <c r="C1252" s="6" t="s">
        <v>5200</v>
      </c>
      <c r="D1252" s="2">
        <v>13356981.1141819</v>
      </c>
      <c r="E1252" s="2">
        <v>13295972.7698279</v>
      </c>
      <c r="F1252" s="2">
        <v>14293930.125</v>
      </c>
      <c r="G1252" s="2">
        <v>13648961.3363366</v>
      </c>
      <c r="H1252" s="2">
        <v>51213660.352960698</v>
      </c>
      <c r="I1252" s="2">
        <v>54536798.2158814</v>
      </c>
      <c r="J1252" s="2">
        <v>53227613.75</v>
      </c>
      <c r="K1252" s="2">
        <v>52992690.772947371</v>
      </c>
      <c r="L1252" s="3">
        <v>1.9570022153761908</v>
      </c>
      <c r="M1252" s="12">
        <v>2.6879243368402617E-6</v>
      </c>
    </row>
    <row r="1253" spans="1:13" ht="43.2" x14ac:dyDescent="0.3">
      <c r="A1253" s="7" t="s">
        <v>1367</v>
      </c>
      <c r="B1253" s="2" t="s">
        <v>3341</v>
      </c>
      <c r="C1253" s="6" t="s">
        <v>5201</v>
      </c>
      <c r="D1253" s="2">
        <v>11293904.622349</v>
      </c>
      <c r="E1253" s="2">
        <v>11309793.022424299</v>
      </c>
      <c r="F1253" s="2">
        <v>10879947</v>
      </c>
      <c r="G1253" s="2">
        <v>11161214.881591098</v>
      </c>
      <c r="H1253" s="2">
        <v>46565525.965726502</v>
      </c>
      <c r="I1253" s="2">
        <v>55553923.439340398</v>
      </c>
      <c r="J1253" s="2">
        <v>27790162.5</v>
      </c>
      <c r="K1253" s="2">
        <v>43303203.968355633</v>
      </c>
      <c r="L1253" s="3">
        <v>1.9559797018001972</v>
      </c>
      <c r="M1253" s="12">
        <v>1.7114066808678309E-2</v>
      </c>
    </row>
    <row r="1254" spans="1:13" ht="57.6" x14ac:dyDescent="0.3">
      <c r="A1254" s="7" t="s">
        <v>470</v>
      </c>
      <c r="B1254" s="2" t="s">
        <v>2451</v>
      </c>
      <c r="C1254" s="6" t="s">
        <v>5202</v>
      </c>
      <c r="D1254" s="2">
        <v>129276305.975467</v>
      </c>
      <c r="E1254" s="2">
        <v>183375660.06206399</v>
      </c>
      <c r="F1254" s="2">
        <v>157735867.5</v>
      </c>
      <c r="G1254" s="2">
        <v>156795944.51251033</v>
      </c>
      <c r="H1254" s="2">
        <v>595145625.46147299</v>
      </c>
      <c r="I1254" s="2">
        <v>611782190.22384298</v>
      </c>
      <c r="J1254" s="2">
        <v>607106221</v>
      </c>
      <c r="K1254" s="2">
        <v>604678012.22843874</v>
      </c>
      <c r="L1254" s="3">
        <v>1.9472788745526077</v>
      </c>
      <c r="M1254" s="12">
        <v>1.0666384489492781E-5</v>
      </c>
    </row>
    <row r="1255" spans="1:13" x14ac:dyDescent="0.3">
      <c r="A1255" s="7" t="s">
        <v>559</v>
      </c>
      <c r="B1255" s="2" t="s">
        <v>2540</v>
      </c>
      <c r="C1255" s="6" t="s">
        <v>5203</v>
      </c>
      <c r="D1255" s="2">
        <v>102576013.57189</v>
      </c>
      <c r="E1255" s="2">
        <v>111825846.296885</v>
      </c>
      <c r="F1255" s="2">
        <v>124185515.75</v>
      </c>
      <c r="G1255" s="2">
        <v>112862458.53959167</v>
      </c>
      <c r="H1255" s="2">
        <v>440431545.60914397</v>
      </c>
      <c r="I1255" s="2">
        <v>423943251.310251</v>
      </c>
      <c r="J1255" s="2">
        <v>433175818</v>
      </c>
      <c r="K1255" s="2">
        <v>432516871.63979834</v>
      </c>
      <c r="L1255" s="3">
        <v>1.9381907285799342</v>
      </c>
      <c r="M1255" s="12">
        <v>2.1964025776346333E-6</v>
      </c>
    </row>
    <row r="1256" spans="1:13" x14ac:dyDescent="0.3">
      <c r="A1256" s="7" t="s">
        <v>403</v>
      </c>
      <c r="B1256" s="2" t="s">
        <v>2384</v>
      </c>
      <c r="C1256" s="6" t="s">
        <v>5204</v>
      </c>
      <c r="D1256" s="2">
        <v>216485516.70387301</v>
      </c>
      <c r="E1256" s="2">
        <v>196717073.26646599</v>
      </c>
      <c r="F1256" s="2">
        <v>213924294.25</v>
      </c>
      <c r="G1256" s="2">
        <v>209042294.74011302</v>
      </c>
      <c r="H1256" s="2">
        <v>822656061.82733297</v>
      </c>
      <c r="I1256" s="2">
        <v>763613988.44909096</v>
      </c>
      <c r="J1256" s="2">
        <v>811396771</v>
      </c>
      <c r="K1256" s="2">
        <v>799222273.75880802</v>
      </c>
      <c r="L1256" s="3">
        <v>1.9348019236870675</v>
      </c>
      <c r="M1256" s="12">
        <v>6.5814193568220655E-6</v>
      </c>
    </row>
    <row r="1257" spans="1:13" ht="43.2" x14ac:dyDescent="0.3">
      <c r="A1257" s="7" t="s">
        <v>1637</v>
      </c>
      <c r="B1257" s="2" t="s">
        <v>3609</v>
      </c>
      <c r="C1257" s="6" t="s">
        <v>5205</v>
      </c>
      <c r="D1257" s="2">
        <v>6261290.8845797498</v>
      </c>
      <c r="E1257" s="2">
        <v>5036833.4422898749</v>
      </c>
      <c r="F1257" s="2">
        <v>3812376</v>
      </c>
      <c r="G1257" s="2">
        <v>5036833.4422898749</v>
      </c>
      <c r="H1257" s="2">
        <v>19465519.928325102</v>
      </c>
      <c r="I1257" s="2">
        <v>17431866.474076301</v>
      </c>
      <c r="J1257" s="2">
        <v>20715601.25</v>
      </c>
      <c r="K1257" s="2">
        <v>19204329.217467133</v>
      </c>
      <c r="L1257" s="3">
        <v>1.9308426433224937</v>
      </c>
      <c r="M1257" s="12">
        <v>2.8483247291864728E-4</v>
      </c>
    </row>
    <row r="1258" spans="1:13" ht="28.8" x14ac:dyDescent="0.3">
      <c r="A1258" s="7" t="s">
        <v>1229</v>
      </c>
      <c r="B1258" s="2" t="s">
        <v>3205</v>
      </c>
      <c r="C1258" s="6" t="s">
        <v>5206</v>
      </c>
      <c r="D1258" s="2">
        <v>18610061.566110998</v>
      </c>
      <c r="E1258" s="2">
        <v>15117719.4185105</v>
      </c>
      <c r="F1258" s="2">
        <v>16815122.625</v>
      </c>
      <c r="G1258" s="2">
        <v>16847634.536540497</v>
      </c>
      <c r="H1258" s="2">
        <v>61687315.480806202</v>
      </c>
      <c r="I1258" s="2">
        <v>65833439.5133726</v>
      </c>
      <c r="J1258" s="2">
        <v>65113391.875</v>
      </c>
      <c r="K1258" s="2">
        <v>64211382.289726265</v>
      </c>
      <c r="L1258" s="3">
        <v>1.9302830097025314</v>
      </c>
      <c r="M1258" s="12">
        <v>8.3230937640227926E-6</v>
      </c>
    </row>
    <row r="1259" spans="1:13" ht="28.8" x14ac:dyDescent="0.3">
      <c r="A1259" s="7" t="s">
        <v>1384</v>
      </c>
      <c r="B1259" s="2" t="s">
        <v>3358</v>
      </c>
      <c r="C1259" s="6" t="s">
        <v>5207</v>
      </c>
      <c r="D1259" s="2">
        <v>10789334.9949398</v>
      </c>
      <c r="E1259" s="2">
        <v>10961496.662694599</v>
      </c>
      <c r="F1259" s="2">
        <v>10819689</v>
      </c>
      <c r="G1259" s="2">
        <v>10856840.219211467</v>
      </c>
      <c r="H1259" s="2">
        <v>39095293.846779197</v>
      </c>
      <c r="I1259" s="2">
        <v>43598788.510638699</v>
      </c>
      <c r="J1259" s="2">
        <v>41174761.5</v>
      </c>
      <c r="K1259" s="2">
        <v>41289614.619139299</v>
      </c>
      <c r="L1259" s="3">
        <v>1.927174671566128</v>
      </c>
      <c r="M1259" s="12">
        <v>1.9882585839662965E-5</v>
      </c>
    </row>
    <row r="1260" spans="1:13" x14ac:dyDescent="0.3">
      <c r="A1260" s="7" t="s">
        <v>1091</v>
      </c>
      <c r="B1260" s="2" t="s">
        <v>3068</v>
      </c>
      <c r="C1260" s="6" t="s">
        <v>5208</v>
      </c>
      <c r="D1260" s="2">
        <v>24059717.6586386</v>
      </c>
      <c r="E1260" s="2">
        <v>25659138.470929101</v>
      </c>
      <c r="F1260" s="2">
        <v>22410513.5</v>
      </c>
      <c r="G1260" s="2">
        <v>24043123.209855899</v>
      </c>
      <c r="H1260" s="2">
        <v>91909906.899229199</v>
      </c>
      <c r="I1260" s="2">
        <v>89069803.957549706</v>
      </c>
      <c r="J1260" s="2">
        <v>92589821.75</v>
      </c>
      <c r="K1260" s="2">
        <v>91189844.202259645</v>
      </c>
      <c r="L1260" s="3">
        <v>1.9232488458331591</v>
      </c>
      <c r="M1260" s="12">
        <v>1.2266634599864812E-6</v>
      </c>
    </row>
    <row r="1261" spans="1:13" ht="43.2" x14ac:dyDescent="0.3">
      <c r="A1261" s="7" t="s">
        <v>290</v>
      </c>
      <c r="B1261" s="2" t="s">
        <v>2271</v>
      </c>
      <c r="C1261" s="6" t="s">
        <v>5209</v>
      </c>
      <c r="D1261" s="2">
        <v>312821317.23353201</v>
      </c>
      <c r="E1261" s="2">
        <v>329369484.69746399</v>
      </c>
      <c r="F1261" s="2">
        <v>309786192</v>
      </c>
      <c r="G1261" s="2">
        <v>317325664.64366531</v>
      </c>
      <c r="H1261" s="2">
        <v>1254493577.8957</v>
      </c>
      <c r="I1261" s="2">
        <v>1181609916.23508</v>
      </c>
      <c r="J1261" s="2">
        <v>1165668602</v>
      </c>
      <c r="K1261" s="2">
        <v>1200590698.7102602</v>
      </c>
      <c r="L1261" s="3">
        <v>1.9197082829064334</v>
      </c>
      <c r="M1261" s="12">
        <v>6.027879946346845E-6</v>
      </c>
    </row>
    <row r="1262" spans="1:13" ht="28.8" x14ac:dyDescent="0.3">
      <c r="A1262" s="7" t="s">
        <v>768</v>
      </c>
      <c r="B1262" s="2" t="s">
        <v>2747</v>
      </c>
      <c r="C1262" s="6" t="s">
        <v>5210</v>
      </c>
      <c r="D1262" s="2">
        <v>60940114.938928798</v>
      </c>
      <c r="E1262" s="2">
        <v>61327250.976632401</v>
      </c>
      <c r="F1262" s="2">
        <v>59873511.75</v>
      </c>
      <c r="G1262" s="2">
        <v>60713625.888520397</v>
      </c>
      <c r="H1262" s="2">
        <v>238385582.26752999</v>
      </c>
      <c r="I1262" s="2">
        <v>227939109.60574201</v>
      </c>
      <c r="J1262" s="2">
        <v>222412089</v>
      </c>
      <c r="K1262" s="2">
        <v>229578926.95775732</v>
      </c>
      <c r="L1262" s="3">
        <v>1.9188979828559922</v>
      </c>
      <c r="M1262" s="12">
        <v>3.5931037224355593E-6</v>
      </c>
    </row>
    <row r="1263" spans="1:13" ht="43.2" x14ac:dyDescent="0.3">
      <c r="A1263" s="7" t="s">
        <v>112</v>
      </c>
      <c r="B1263" s="2" t="s">
        <v>2094</v>
      </c>
      <c r="C1263" s="6" t="s">
        <v>5211</v>
      </c>
      <c r="D1263" s="2">
        <v>1037655988.99026</v>
      </c>
      <c r="E1263" s="2">
        <v>994478507.97228801</v>
      </c>
      <c r="F1263" s="2">
        <v>1002769623.14063</v>
      </c>
      <c r="G1263" s="2">
        <v>1011634706.7010593</v>
      </c>
      <c r="H1263" s="2">
        <v>3718116402.27352</v>
      </c>
      <c r="I1263" s="2">
        <v>3914997996.8983402</v>
      </c>
      <c r="J1263" s="2">
        <v>3830704940.75</v>
      </c>
      <c r="K1263" s="2">
        <v>3821273113.3072867</v>
      </c>
      <c r="L1263" s="3">
        <v>1.9173649351219808</v>
      </c>
      <c r="M1263" s="12">
        <v>1.1278042592789581E-6</v>
      </c>
    </row>
    <row r="1264" spans="1:13" ht="43.2" x14ac:dyDescent="0.3">
      <c r="A1264" s="7" t="s">
        <v>1223</v>
      </c>
      <c r="B1264" s="2" t="s">
        <v>3199</v>
      </c>
      <c r="C1264" s="6" t="s">
        <v>5212</v>
      </c>
      <c r="D1264" s="2">
        <v>16537248.593784301</v>
      </c>
      <c r="E1264" s="2">
        <v>17045110.333169799</v>
      </c>
      <c r="F1264" s="2">
        <v>17662188</v>
      </c>
      <c r="G1264" s="2">
        <v>17081515.642318033</v>
      </c>
      <c r="H1264" s="2">
        <v>63951591.645574696</v>
      </c>
      <c r="I1264" s="2">
        <v>63816266.464767203</v>
      </c>
      <c r="J1264" s="2">
        <v>65491766.8125</v>
      </c>
      <c r="K1264" s="2">
        <v>64419874.974280633</v>
      </c>
      <c r="L1264" s="3">
        <v>1.9150698698281055</v>
      </c>
      <c r="M1264" s="12">
        <v>1.8578009100031152E-7</v>
      </c>
    </row>
    <row r="1265" spans="1:13" ht="28.8" x14ac:dyDescent="0.3">
      <c r="A1265" s="7" t="s">
        <v>61</v>
      </c>
      <c r="B1265" s="2" t="s">
        <v>2043</v>
      </c>
      <c r="C1265" s="6" t="s">
        <v>5213</v>
      </c>
      <c r="D1265" s="2">
        <v>2268414932.3042402</v>
      </c>
      <c r="E1265" s="2">
        <v>2233014821.7034798</v>
      </c>
      <c r="F1265" s="2">
        <v>2233311267.6875</v>
      </c>
      <c r="G1265" s="2">
        <v>2244913673.8984065</v>
      </c>
      <c r="H1265" s="2">
        <v>8203394165.1339102</v>
      </c>
      <c r="I1265" s="2">
        <v>8738987694.84165</v>
      </c>
      <c r="J1265" s="2">
        <v>8443420139.25</v>
      </c>
      <c r="K1265" s="2">
        <v>8461933999.7418528</v>
      </c>
      <c r="L1265" s="3">
        <v>1.914327464683717</v>
      </c>
      <c r="M1265" s="12">
        <v>2.3285666118887634E-6</v>
      </c>
    </row>
    <row r="1266" spans="1:13" ht="28.8" x14ac:dyDescent="0.3">
      <c r="A1266" s="7" t="s">
        <v>398</v>
      </c>
      <c r="B1266" s="2" t="s">
        <v>2379</v>
      </c>
      <c r="C1266" s="6" t="s">
        <v>5214</v>
      </c>
      <c r="D1266" s="2">
        <v>225912136.08880499</v>
      </c>
      <c r="E1266" s="2">
        <v>218194315.64544401</v>
      </c>
      <c r="F1266" s="2">
        <v>193436160.5</v>
      </c>
      <c r="G1266" s="2">
        <v>212514204.07808301</v>
      </c>
      <c r="H1266" s="2">
        <v>819628240.67118502</v>
      </c>
      <c r="I1266" s="2">
        <v>782805816.89415896</v>
      </c>
      <c r="J1266" s="2">
        <v>800691912</v>
      </c>
      <c r="K1266" s="2">
        <v>801041989.85511458</v>
      </c>
      <c r="L1266" s="3">
        <v>1.9143185976218471</v>
      </c>
      <c r="M1266" s="12">
        <v>2.175407052613263E-6</v>
      </c>
    </row>
    <row r="1267" spans="1:13" ht="43.2" x14ac:dyDescent="0.3">
      <c r="A1267" s="7" t="s">
        <v>1923</v>
      </c>
      <c r="B1267" s="2" t="s">
        <v>3895</v>
      </c>
      <c r="C1267" s="6" t="s">
        <v>5215</v>
      </c>
      <c r="D1267" s="2">
        <v>1365569.6223601899</v>
      </c>
      <c r="E1267" s="2">
        <v>1135818.2913496401</v>
      </c>
      <c r="F1267" s="2">
        <v>1902265.625</v>
      </c>
      <c r="G1267" s="2">
        <v>1467884.5129032768</v>
      </c>
      <c r="H1267" s="2">
        <v>5161531.5001364099</v>
      </c>
      <c r="I1267" s="2">
        <v>5379004.1751809996</v>
      </c>
      <c r="J1267" s="2">
        <v>5987738</v>
      </c>
      <c r="K1267" s="2">
        <v>5509424.5584391365</v>
      </c>
      <c r="L1267" s="3">
        <v>1.9081631744852525</v>
      </c>
      <c r="M1267" s="12">
        <v>2.7299344277031663E-4</v>
      </c>
    </row>
    <row r="1268" spans="1:13" ht="43.2" x14ac:dyDescent="0.3">
      <c r="A1268" s="7" t="s">
        <v>1046</v>
      </c>
      <c r="B1268" s="2" t="s">
        <v>3023</v>
      </c>
      <c r="C1268" s="6" t="s">
        <v>5216</v>
      </c>
      <c r="D1268" s="2">
        <v>25689953.675981302</v>
      </c>
      <c r="E1268" s="2">
        <v>25514550.645161401</v>
      </c>
      <c r="F1268" s="2">
        <v>30088620.875</v>
      </c>
      <c r="G1268" s="2">
        <v>27097708.398714233</v>
      </c>
      <c r="H1268" s="2">
        <v>93083517.748962402</v>
      </c>
      <c r="I1268" s="2">
        <v>108799582.359107</v>
      </c>
      <c r="J1268" s="2">
        <v>103183127.75</v>
      </c>
      <c r="K1268" s="2">
        <v>101688742.61935647</v>
      </c>
      <c r="L1268" s="3">
        <v>1.9079172196019307</v>
      </c>
      <c r="M1268" s="12">
        <v>1.0304557835507794E-4</v>
      </c>
    </row>
    <row r="1269" spans="1:13" ht="28.8" x14ac:dyDescent="0.3">
      <c r="A1269" s="7" t="s">
        <v>609</v>
      </c>
      <c r="B1269" s="2" t="s">
        <v>2590</v>
      </c>
      <c r="C1269" s="6" t="s">
        <v>5217</v>
      </c>
      <c r="D1269" s="2">
        <v>100292128.832192</v>
      </c>
      <c r="E1269" s="2">
        <v>92183995.415301502</v>
      </c>
      <c r="F1269" s="2">
        <v>97135065</v>
      </c>
      <c r="G1269" s="2">
        <v>96537063.082497835</v>
      </c>
      <c r="H1269" s="2">
        <v>346318778.015477</v>
      </c>
      <c r="I1269" s="2">
        <v>375382117.841048</v>
      </c>
      <c r="J1269" s="2">
        <v>363378731</v>
      </c>
      <c r="K1269" s="2">
        <v>361693208.95217496</v>
      </c>
      <c r="L1269" s="3">
        <v>1.9056116687267601</v>
      </c>
      <c r="M1269" s="12">
        <v>7.083068753549962E-6</v>
      </c>
    </row>
    <row r="1270" spans="1:13" ht="43.2" x14ac:dyDescent="0.3">
      <c r="A1270" s="7" t="s">
        <v>943</v>
      </c>
      <c r="B1270" s="2" t="s">
        <v>2921</v>
      </c>
      <c r="C1270" s="6" t="s">
        <v>5218</v>
      </c>
      <c r="D1270" s="2">
        <v>40049123.363542102</v>
      </c>
      <c r="E1270" s="2">
        <v>39110128.1060507</v>
      </c>
      <c r="F1270" s="2">
        <v>30044101.375</v>
      </c>
      <c r="G1270" s="2">
        <v>36401117.614864267</v>
      </c>
      <c r="H1270" s="2">
        <v>127223252.664951</v>
      </c>
      <c r="I1270" s="2">
        <v>138747107.464279</v>
      </c>
      <c r="J1270" s="2">
        <v>141432595</v>
      </c>
      <c r="K1270" s="2">
        <v>135800985.04307666</v>
      </c>
      <c r="L1270" s="3">
        <v>1.8994392933823971</v>
      </c>
      <c r="M1270" s="12">
        <v>5.1289990480850688E-5</v>
      </c>
    </row>
    <row r="1271" spans="1:13" ht="28.8" x14ac:dyDescent="0.3">
      <c r="A1271" s="7" t="s">
        <v>1022</v>
      </c>
      <c r="B1271" s="2" t="s">
        <v>3000</v>
      </c>
      <c r="C1271" s="6" t="s">
        <v>5219</v>
      </c>
      <c r="D1271" s="2">
        <v>28668481.7282768</v>
      </c>
      <c r="E1271" s="2">
        <v>28574091.908294301</v>
      </c>
      <c r="F1271" s="2">
        <v>29585371</v>
      </c>
      <c r="G1271" s="2">
        <v>28942648.212190371</v>
      </c>
      <c r="H1271" s="2">
        <v>84908789.926699296</v>
      </c>
      <c r="I1271" s="2">
        <v>125985509.926054</v>
      </c>
      <c r="J1271" s="2">
        <v>112511804</v>
      </c>
      <c r="K1271" s="2">
        <v>107802034.61758442</v>
      </c>
      <c r="L1271" s="3">
        <v>1.8971155696467012</v>
      </c>
      <c r="M1271" s="12">
        <v>2.8561034192661075E-3</v>
      </c>
    </row>
    <row r="1272" spans="1:13" ht="43.2" x14ac:dyDescent="0.3">
      <c r="A1272" s="7" t="s">
        <v>933</v>
      </c>
      <c r="B1272" s="2" t="s">
        <v>2911</v>
      </c>
      <c r="C1272" s="6" t="s">
        <v>5220</v>
      </c>
      <c r="D1272" s="2">
        <v>37886832.965783499</v>
      </c>
      <c r="E1272" s="2">
        <v>37401055.436681204</v>
      </c>
      <c r="F1272" s="2">
        <v>36417745</v>
      </c>
      <c r="G1272" s="2">
        <v>37235211.134154901</v>
      </c>
      <c r="H1272" s="2">
        <v>144356154.34081101</v>
      </c>
      <c r="I1272" s="2">
        <v>124433509.68065099</v>
      </c>
      <c r="J1272" s="2">
        <v>147229428</v>
      </c>
      <c r="K1272" s="2">
        <v>138673030.67382067</v>
      </c>
      <c r="L1272" s="3">
        <v>1.8969477944054136</v>
      </c>
      <c r="M1272" s="12">
        <v>1.4578114194162056E-4</v>
      </c>
    </row>
    <row r="1273" spans="1:13" ht="28.8" x14ac:dyDescent="0.3">
      <c r="A1273" s="7" t="s">
        <v>595</v>
      </c>
      <c r="B1273" s="2" t="s">
        <v>2576</v>
      </c>
      <c r="C1273" s="6" t="s">
        <v>5221</v>
      </c>
      <c r="D1273" s="2">
        <v>109002256.29195599</v>
      </c>
      <c r="E1273" s="2">
        <v>98827616.679176703</v>
      </c>
      <c r="F1273" s="2">
        <v>94799976</v>
      </c>
      <c r="G1273" s="2">
        <v>100876616.3237109</v>
      </c>
      <c r="H1273" s="2">
        <v>384334289.763529</v>
      </c>
      <c r="I1273" s="2">
        <v>398796935.57935101</v>
      </c>
      <c r="J1273" s="2">
        <v>342242955</v>
      </c>
      <c r="K1273" s="2">
        <v>375124726.78096002</v>
      </c>
      <c r="L1273" s="3">
        <v>1.8947785733769762</v>
      </c>
      <c r="M1273" s="12">
        <v>9.6424354912589129E-5</v>
      </c>
    </row>
    <row r="1274" spans="1:13" ht="28.8" x14ac:dyDescent="0.3">
      <c r="A1274" s="7" t="s">
        <v>1411</v>
      </c>
      <c r="B1274" s="2" t="s">
        <v>3385</v>
      </c>
      <c r="C1274" s="6" t="s">
        <v>5222</v>
      </c>
      <c r="D1274" s="2">
        <v>9309624.1010180805</v>
      </c>
      <c r="E1274" s="2">
        <v>9093581.1048346907</v>
      </c>
      <c r="F1274" s="2">
        <v>11322471.125</v>
      </c>
      <c r="G1274" s="2">
        <v>9908558.7769509237</v>
      </c>
      <c r="H1274" s="2">
        <v>32587208.126677301</v>
      </c>
      <c r="I1274" s="2">
        <v>36763899.581794001</v>
      </c>
      <c r="J1274" s="2">
        <v>41092049.75</v>
      </c>
      <c r="K1274" s="2">
        <v>36814385.819490433</v>
      </c>
      <c r="L1274" s="3">
        <v>1.8935224985744037</v>
      </c>
      <c r="M1274" s="12">
        <v>4.6044340445411521E-4</v>
      </c>
    </row>
    <row r="1275" spans="1:13" ht="43.2" x14ac:dyDescent="0.3">
      <c r="A1275" s="7" t="s">
        <v>500</v>
      </c>
      <c r="B1275" s="2" t="s">
        <v>2481</v>
      </c>
      <c r="C1275" s="6" t="s">
        <v>5223</v>
      </c>
      <c r="D1275" s="2">
        <v>137569016.64152801</v>
      </c>
      <c r="E1275" s="2">
        <v>139411912.7615</v>
      </c>
      <c r="F1275" s="2">
        <v>140111777.5</v>
      </c>
      <c r="G1275" s="2">
        <v>139030902.30100933</v>
      </c>
      <c r="H1275" s="2">
        <v>550382702.64200401</v>
      </c>
      <c r="I1275" s="2">
        <v>468726054.87935299</v>
      </c>
      <c r="J1275" s="2">
        <v>529752187.3125</v>
      </c>
      <c r="K1275" s="2">
        <v>516286981.61128569</v>
      </c>
      <c r="L1275" s="3">
        <v>1.8927676350039735</v>
      </c>
      <c r="M1275" s="12">
        <v>1.04235481844889E-4</v>
      </c>
    </row>
    <row r="1276" spans="1:13" ht="28.8" x14ac:dyDescent="0.3">
      <c r="A1276" s="7" t="s">
        <v>1849</v>
      </c>
      <c r="B1276" s="2" t="s">
        <v>3821</v>
      </c>
      <c r="C1276" s="6" t="s">
        <v>5224</v>
      </c>
      <c r="D1276" s="2">
        <v>2454899.6828101501</v>
      </c>
      <c r="E1276" s="2">
        <v>2258542.6845228402</v>
      </c>
      <c r="F1276" s="2">
        <v>2201422.25</v>
      </c>
      <c r="G1276" s="2">
        <v>2304954.8724443302</v>
      </c>
      <c r="H1276" s="2">
        <v>11494001.861110801</v>
      </c>
      <c r="I1276" s="2">
        <v>5303063.4231188903</v>
      </c>
      <c r="J1276" s="2">
        <v>8844382.25</v>
      </c>
      <c r="K1276" s="2">
        <v>8547149.1780765634</v>
      </c>
      <c r="L1276" s="3">
        <v>1.8907047976211702</v>
      </c>
      <c r="M1276" s="12">
        <v>2.5407750550991932E-2</v>
      </c>
    </row>
    <row r="1277" spans="1:13" ht="43.2" x14ac:dyDescent="0.3">
      <c r="A1277" s="7" t="s">
        <v>255</v>
      </c>
      <c r="B1277" s="2" t="s">
        <v>2236</v>
      </c>
      <c r="C1277" s="6" t="s">
        <v>5225</v>
      </c>
      <c r="D1277" s="2">
        <v>404434233.36320698</v>
      </c>
      <c r="E1277" s="2">
        <v>359420382.93858802</v>
      </c>
      <c r="F1277" s="2">
        <v>393318753.25</v>
      </c>
      <c r="G1277" s="2">
        <v>385724456.51726502</v>
      </c>
      <c r="H1277" s="2">
        <v>1321413085.5118799</v>
      </c>
      <c r="I1277" s="2">
        <v>1447118737.01455</v>
      </c>
      <c r="J1277" s="2">
        <v>1522429510</v>
      </c>
      <c r="K1277" s="2">
        <v>1430320444.1754768</v>
      </c>
      <c r="L1277" s="3">
        <v>1.8906958729741019</v>
      </c>
      <c r="M1277" s="12">
        <v>6.4639155965366167E-5</v>
      </c>
    </row>
    <row r="1278" spans="1:13" ht="43.2" x14ac:dyDescent="0.3">
      <c r="A1278" s="7" t="s">
        <v>1497</v>
      </c>
      <c r="B1278" s="2" t="s">
        <v>3471</v>
      </c>
      <c r="C1278" s="6" t="s">
        <v>5226</v>
      </c>
      <c r="D1278" s="2">
        <v>7975717.73001137</v>
      </c>
      <c r="E1278" s="2">
        <v>6915583.3401980298</v>
      </c>
      <c r="F1278" s="2">
        <v>7844014.5</v>
      </c>
      <c r="G1278" s="2">
        <v>7578438.5234031333</v>
      </c>
      <c r="H1278" s="2">
        <v>27930159.378985699</v>
      </c>
      <c r="I1278" s="2">
        <v>25555920.587718301</v>
      </c>
      <c r="J1278" s="2">
        <v>30671401.5</v>
      </c>
      <c r="K1278" s="2">
        <v>28052493.822234664</v>
      </c>
      <c r="L1278" s="3">
        <v>1.888156501474354</v>
      </c>
      <c r="M1278" s="12">
        <v>1.7357115535953207E-4</v>
      </c>
    </row>
    <row r="1279" spans="1:13" ht="43.2" x14ac:dyDescent="0.3">
      <c r="A1279" s="7" t="s">
        <v>1727</v>
      </c>
      <c r="B1279" s="2" t="s">
        <v>3699</v>
      </c>
      <c r="C1279" s="6" t="s">
        <v>5227</v>
      </c>
      <c r="D1279" s="2">
        <v>3686274.12492431</v>
      </c>
      <c r="E1279" s="2">
        <v>3803677.0624621548</v>
      </c>
      <c r="F1279" s="2">
        <v>3921080</v>
      </c>
      <c r="G1279" s="2">
        <v>3803677.0624621548</v>
      </c>
      <c r="H1279" s="2">
        <v>13613901.744407101</v>
      </c>
      <c r="I1279" s="2">
        <v>13385150.1438784</v>
      </c>
      <c r="J1279" s="2">
        <v>15151754</v>
      </c>
      <c r="K1279" s="2">
        <v>14050268.6294285</v>
      </c>
      <c r="L1279" s="3">
        <v>1.8851310441665992</v>
      </c>
      <c r="M1279" s="12">
        <v>5.2040171761112172E-5</v>
      </c>
    </row>
    <row r="1280" spans="1:13" ht="43.2" x14ac:dyDescent="0.3">
      <c r="A1280" s="7" t="s">
        <v>899</v>
      </c>
      <c r="B1280" s="2" t="s">
        <v>2877</v>
      </c>
      <c r="C1280" s="6" t="s">
        <v>5228</v>
      </c>
      <c r="D1280" s="2">
        <v>41066496.937909499</v>
      </c>
      <c r="E1280" s="2">
        <v>40264551.399058603</v>
      </c>
      <c r="F1280" s="2">
        <v>40316613</v>
      </c>
      <c r="G1280" s="2">
        <v>40549220.445656031</v>
      </c>
      <c r="H1280" s="2">
        <v>112598056.452361</v>
      </c>
      <c r="I1280" s="2">
        <v>124884551.100628</v>
      </c>
      <c r="J1280" s="2">
        <v>211866504</v>
      </c>
      <c r="K1280" s="2">
        <v>149783037.18432966</v>
      </c>
      <c r="L1280" s="3">
        <v>1.8851281647584988</v>
      </c>
      <c r="M1280" s="12">
        <v>2.4985041950897242E-2</v>
      </c>
    </row>
    <row r="1281" spans="1:13" ht="28.8" x14ac:dyDescent="0.3">
      <c r="A1281" s="7" t="s">
        <v>169</v>
      </c>
      <c r="B1281" s="2" t="s">
        <v>2151</v>
      </c>
      <c r="C1281" s="6" t="s">
        <v>5229</v>
      </c>
      <c r="D1281" s="2">
        <v>571901515.82746804</v>
      </c>
      <c r="E1281" s="2">
        <v>587695508.205302</v>
      </c>
      <c r="F1281" s="2">
        <v>645584977.3125</v>
      </c>
      <c r="G1281" s="2">
        <v>601727333.78175676</v>
      </c>
      <c r="H1281" s="2">
        <v>2262507105.3597298</v>
      </c>
      <c r="I1281" s="2">
        <v>2235466640.42906</v>
      </c>
      <c r="J1281" s="2">
        <v>2166901521.5</v>
      </c>
      <c r="K1281" s="2">
        <v>2221625089.0962634</v>
      </c>
      <c r="L1281" s="3">
        <v>1.884433576348314</v>
      </c>
      <c r="M1281" s="12">
        <v>1.4932522317861942E-6</v>
      </c>
    </row>
    <row r="1282" spans="1:13" ht="43.2" x14ac:dyDescent="0.3">
      <c r="A1282" s="7" t="s">
        <v>773</v>
      </c>
      <c r="B1282" s="2" t="s">
        <v>2752</v>
      </c>
      <c r="C1282" s="6" t="s">
        <v>5230</v>
      </c>
      <c r="D1282" s="2">
        <v>69949274.946904704</v>
      </c>
      <c r="E1282" s="2">
        <v>67343504.451664701</v>
      </c>
      <c r="F1282" s="2">
        <v>42681759.25</v>
      </c>
      <c r="G1282" s="2">
        <v>59991512.882856466</v>
      </c>
      <c r="H1282" s="2">
        <v>225068720.140192</v>
      </c>
      <c r="I1282" s="2">
        <v>218095963.429313</v>
      </c>
      <c r="J1282" s="2">
        <v>219711228.125</v>
      </c>
      <c r="K1282" s="2">
        <v>220958637.23150167</v>
      </c>
      <c r="L1282" s="3">
        <v>1.8809460075055275</v>
      </c>
      <c r="M1282" s="12">
        <v>5.5919567386295429E-5</v>
      </c>
    </row>
    <row r="1283" spans="1:13" ht="57.6" x14ac:dyDescent="0.3">
      <c r="A1283" s="7" t="s">
        <v>761</v>
      </c>
      <c r="B1283" s="2" t="s">
        <v>2740</v>
      </c>
      <c r="C1283" s="6" t="s">
        <v>5231</v>
      </c>
      <c r="D1283" s="2">
        <v>68009883.848296598</v>
      </c>
      <c r="E1283" s="2">
        <v>59125055.869285502</v>
      </c>
      <c r="F1283" s="2">
        <v>56408484.75</v>
      </c>
      <c r="G1283" s="2">
        <v>61181141.489194036</v>
      </c>
      <c r="H1283" s="2">
        <v>242961368.80575299</v>
      </c>
      <c r="I1283" s="2">
        <v>225556327.71279401</v>
      </c>
      <c r="J1283" s="2">
        <v>206653291</v>
      </c>
      <c r="K1283" s="2">
        <v>225056995.83951569</v>
      </c>
      <c r="L1283" s="3">
        <v>1.8791314818383151</v>
      </c>
      <c r="M1283" s="12">
        <v>1.2053527177405551E-4</v>
      </c>
    </row>
    <row r="1284" spans="1:13" ht="43.2" x14ac:dyDescent="0.3">
      <c r="A1284" s="7" t="s">
        <v>628</v>
      </c>
      <c r="B1284" s="2" t="s">
        <v>2609</v>
      </c>
      <c r="C1284" s="6" t="s">
        <v>5232</v>
      </c>
      <c r="D1284" s="2">
        <v>98219612.073776394</v>
      </c>
      <c r="E1284" s="2">
        <v>91808384.853698403</v>
      </c>
      <c r="F1284" s="2">
        <v>85711062</v>
      </c>
      <c r="G1284" s="2">
        <v>91913019.642491594</v>
      </c>
      <c r="H1284" s="2">
        <v>319701762.024001</v>
      </c>
      <c r="I1284" s="2">
        <v>381714825.54297602</v>
      </c>
      <c r="J1284" s="2">
        <v>311987430.75</v>
      </c>
      <c r="K1284" s="2">
        <v>337801339.43899232</v>
      </c>
      <c r="L1284" s="3">
        <v>1.8778339072611303</v>
      </c>
      <c r="M1284" s="12">
        <v>3.8880817041755261E-4</v>
      </c>
    </row>
    <row r="1285" spans="1:13" ht="28.8" x14ac:dyDescent="0.3">
      <c r="A1285" s="7" t="s">
        <v>224</v>
      </c>
      <c r="B1285" s="2" t="s">
        <v>2038</v>
      </c>
      <c r="C1285" s="6" t="s">
        <v>5233</v>
      </c>
      <c r="D1285" s="2">
        <v>457736446.60188699</v>
      </c>
      <c r="E1285" s="2">
        <v>422050419.384772</v>
      </c>
      <c r="F1285" s="2">
        <v>418831352.5</v>
      </c>
      <c r="G1285" s="2">
        <v>432872739.49555302</v>
      </c>
      <c r="H1285" s="2">
        <v>1689424106.6496999</v>
      </c>
      <c r="I1285" s="2">
        <v>1482255891.5708301</v>
      </c>
      <c r="J1285" s="2">
        <v>1589977253</v>
      </c>
      <c r="K1285" s="2">
        <v>1587219083.7401764</v>
      </c>
      <c r="L1285" s="3">
        <v>1.8744864233562224</v>
      </c>
      <c r="M1285" s="12">
        <v>4.6244053268667255E-5</v>
      </c>
    </row>
    <row r="1286" spans="1:13" ht="28.8" x14ac:dyDescent="0.3">
      <c r="A1286" s="7" t="s">
        <v>1740</v>
      </c>
      <c r="B1286" s="2" t="s">
        <v>3712</v>
      </c>
      <c r="C1286" s="6" t="s">
        <v>5234</v>
      </c>
      <c r="D1286" s="2">
        <v>3219046.4058129499</v>
      </c>
      <c r="E1286" s="2">
        <v>3018196.0011478602</v>
      </c>
      <c r="F1286" s="2">
        <v>4659330</v>
      </c>
      <c r="G1286" s="2">
        <v>3632190.8023202699</v>
      </c>
      <c r="H1286" s="2">
        <v>13537563.966031199</v>
      </c>
      <c r="I1286" s="2">
        <v>14596395.200657399</v>
      </c>
      <c r="J1286" s="2">
        <v>11777035</v>
      </c>
      <c r="K1286" s="2">
        <v>13303664.722229533</v>
      </c>
      <c r="L1286" s="3">
        <v>1.8729118196961567</v>
      </c>
      <c r="M1286" s="12">
        <v>5.7113089936785687E-4</v>
      </c>
    </row>
    <row r="1287" spans="1:13" ht="43.2" x14ac:dyDescent="0.3">
      <c r="A1287" s="7" t="s">
        <v>364</v>
      </c>
      <c r="B1287" s="2" t="s">
        <v>2345</v>
      </c>
      <c r="C1287" s="6" t="s">
        <v>5235</v>
      </c>
      <c r="D1287" s="2">
        <v>253615009.859557</v>
      </c>
      <c r="E1287" s="2">
        <v>237926692.88074601</v>
      </c>
      <c r="F1287" s="2">
        <v>236643821</v>
      </c>
      <c r="G1287" s="2">
        <v>242728507.91343436</v>
      </c>
      <c r="H1287" s="2">
        <v>886854028.90303099</v>
      </c>
      <c r="I1287" s="2">
        <v>920488338.92566502</v>
      </c>
      <c r="J1287" s="2">
        <v>859252026</v>
      </c>
      <c r="K1287" s="2">
        <v>888864797.94289875</v>
      </c>
      <c r="L1287" s="3">
        <v>1.8726204328361535</v>
      </c>
      <c r="M1287" s="12">
        <v>4.034066931216824E-6</v>
      </c>
    </row>
    <row r="1288" spans="1:13" x14ac:dyDescent="0.3">
      <c r="A1288" s="7" t="s">
        <v>491</v>
      </c>
      <c r="B1288" s="2" t="s">
        <v>2472</v>
      </c>
      <c r="C1288" s="6" t="s">
        <v>5236</v>
      </c>
      <c r="D1288" s="2">
        <v>137405258.405267</v>
      </c>
      <c r="E1288" s="2">
        <v>137984637.24148399</v>
      </c>
      <c r="F1288" s="2">
        <v>149581342.375</v>
      </c>
      <c r="G1288" s="2">
        <v>141657079.34058365</v>
      </c>
      <c r="H1288" s="2">
        <v>517712891.58960003</v>
      </c>
      <c r="I1288" s="2">
        <v>522525953.31991798</v>
      </c>
      <c r="J1288" s="2">
        <v>515887460.5</v>
      </c>
      <c r="K1288" s="2">
        <v>518708768.46983933</v>
      </c>
      <c r="L1288" s="3">
        <v>1.8725220553395661</v>
      </c>
      <c r="M1288" s="12">
        <v>1.1448123928949136E-7</v>
      </c>
    </row>
    <row r="1289" spans="1:13" ht="43.2" x14ac:dyDescent="0.3">
      <c r="A1289" s="7" t="s">
        <v>1593</v>
      </c>
      <c r="B1289" s="2" t="s">
        <v>3565</v>
      </c>
      <c r="C1289" s="6" t="s">
        <v>5237</v>
      </c>
      <c r="D1289" s="2">
        <v>6211332.5864105597</v>
      </c>
      <c r="E1289" s="2">
        <v>5609712.5742776496</v>
      </c>
      <c r="F1289" s="2">
        <v>5497435.5</v>
      </c>
      <c r="G1289" s="2">
        <v>5772826.8868960701</v>
      </c>
      <c r="H1289" s="2">
        <v>22388728.344606001</v>
      </c>
      <c r="I1289" s="2">
        <v>20887093.007371701</v>
      </c>
      <c r="J1289" s="2">
        <v>20070190.625</v>
      </c>
      <c r="K1289" s="2">
        <v>21115337.325659234</v>
      </c>
      <c r="L1289" s="3">
        <v>1.8709414267580418</v>
      </c>
      <c r="M1289" s="12">
        <v>2.7774873857975217E-5</v>
      </c>
    </row>
    <row r="1290" spans="1:13" ht="57.6" x14ac:dyDescent="0.3">
      <c r="A1290" s="7" t="s">
        <v>288</v>
      </c>
      <c r="B1290" s="2" t="s">
        <v>2269</v>
      </c>
      <c r="C1290" s="6" t="s">
        <v>5238</v>
      </c>
      <c r="D1290" s="2">
        <v>315942696.34647399</v>
      </c>
      <c r="E1290" s="2">
        <v>327204478.41839498</v>
      </c>
      <c r="F1290" s="2">
        <v>313439552</v>
      </c>
      <c r="G1290" s="2">
        <v>318862242.25495631</v>
      </c>
      <c r="H1290" s="2">
        <v>1152782731.2915499</v>
      </c>
      <c r="I1290" s="2">
        <v>1182860659.69733</v>
      </c>
      <c r="J1290" s="2">
        <v>1155748831</v>
      </c>
      <c r="K1290" s="2">
        <v>1163797407.3296268</v>
      </c>
      <c r="L1290" s="3">
        <v>1.8678347596513287</v>
      </c>
      <c r="M1290" s="12">
        <v>1.4102136665509505E-7</v>
      </c>
    </row>
    <row r="1291" spans="1:13" ht="28.8" x14ac:dyDescent="0.3">
      <c r="A1291" s="7" t="s">
        <v>946</v>
      </c>
      <c r="B1291" s="2" t="s">
        <v>2924</v>
      </c>
      <c r="C1291" s="6" t="s">
        <v>5239</v>
      </c>
      <c r="D1291" s="2">
        <v>37505005.092061102</v>
      </c>
      <c r="E1291" s="2">
        <v>35059977.778158598</v>
      </c>
      <c r="F1291" s="2">
        <v>35567488</v>
      </c>
      <c r="G1291" s="2">
        <v>36044156.956739902</v>
      </c>
      <c r="H1291" s="2">
        <v>139762924.60356501</v>
      </c>
      <c r="I1291" s="2">
        <v>129204881.00567999</v>
      </c>
      <c r="J1291" s="2">
        <v>125448640</v>
      </c>
      <c r="K1291" s="2">
        <v>131472148.536415</v>
      </c>
      <c r="L1291" s="3">
        <v>1.8669198956957367</v>
      </c>
      <c r="M1291" s="12">
        <v>2.5531187733269363E-5</v>
      </c>
    </row>
    <row r="1292" spans="1:13" ht="28.8" x14ac:dyDescent="0.3">
      <c r="A1292" s="7" t="s">
        <v>975</v>
      </c>
      <c r="B1292" s="2" t="s">
        <v>2953</v>
      </c>
      <c r="C1292" s="6" t="s">
        <v>5240</v>
      </c>
      <c r="D1292" s="2">
        <v>52604335.517801203</v>
      </c>
      <c r="E1292" s="2">
        <v>25921006.845761001</v>
      </c>
      <c r="F1292" s="2">
        <v>19642186.25</v>
      </c>
      <c r="G1292" s="2">
        <v>32722509.537854064</v>
      </c>
      <c r="H1292" s="2">
        <v>120793819.65996601</v>
      </c>
      <c r="I1292" s="2">
        <v>120848445.458252</v>
      </c>
      <c r="J1292" s="2">
        <v>116334168</v>
      </c>
      <c r="K1292" s="2">
        <v>119325477.70607267</v>
      </c>
      <c r="L1292" s="3">
        <v>1.8665468120078512</v>
      </c>
      <c r="M1292" s="12">
        <v>1.0609951144519582E-3</v>
      </c>
    </row>
    <row r="1293" spans="1:13" ht="43.2" x14ac:dyDescent="0.3">
      <c r="A1293" s="7" t="s">
        <v>956</v>
      </c>
      <c r="B1293" s="2" t="s">
        <v>2934</v>
      </c>
      <c r="C1293" s="6" t="s">
        <v>5241</v>
      </c>
      <c r="D1293" s="2">
        <v>32931269.952608999</v>
      </c>
      <c r="E1293" s="2">
        <v>35490558.474008001</v>
      </c>
      <c r="F1293" s="2">
        <v>37449383</v>
      </c>
      <c r="G1293" s="2">
        <v>35290403.808872335</v>
      </c>
      <c r="H1293" s="2">
        <v>122748076.23001</v>
      </c>
      <c r="I1293" s="2">
        <v>132540760.349831</v>
      </c>
      <c r="J1293" s="2">
        <v>130606233.5</v>
      </c>
      <c r="K1293" s="2">
        <v>128631690.02661367</v>
      </c>
      <c r="L1293" s="3">
        <v>1.8658982691345507</v>
      </c>
      <c r="M1293" s="12">
        <v>8.9378442447204678E-6</v>
      </c>
    </row>
    <row r="1294" spans="1:13" ht="28.8" x14ac:dyDescent="0.3">
      <c r="A1294" s="7" t="s">
        <v>1225</v>
      </c>
      <c r="B1294" s="2" t="s">
        <v>3201</v>
      </c>
      <c r="C1294" s="6" t="s">
        <v>5242</v>
      </c>
      <c r="D1294" s="2">
        <v>17105242.438448701</v>
      </c>
      <c r="E1294" s="2">
        <v>15752594.491060801</v>
      </c>
      <c r="F1294" s="2">
        <v>18095308</v>
      </c>
      <c r="G1294" s="2">
        <v>16984381.643169835</v>
      </c>
      <c r="H1294" s="2">
        <v>93226640.251029804</v>
      </c>
      <c r="I1294" s="2">
        <v>57987692.207876801</v>
      </c>
      <c r="J1294" s="2">
        <v>33953821</v>
      </c>
      <c r="K1294" s="2">
        <v>61722717.819635533</v>
      </c>
      <c r="L1294" s="3">
        <v>1.8615928946781939</v>
      </c>
      <c r="M1294" s="12">
        <v>6.0225230613209127E-2</v>
      </c>
    </row>
    <row r="1295" spans="1:13" ht="28.8" x14ac:dyDescent="0.3">
      <c r="A1295" s="7" t="s">
        <v>811</v>
      </c>
      <c r="B1295" s="2" t="s">
        <v>2790</v>
      </c>
      <c r="C1295" s="6" t="s">
        <v>5243</v>
      </c>
      <c r="D1295" s="2">
        <v>54931629.745331503</v>
      </c>
      <c r="E1295" s="2">
        <v>48538735.080606103</v>
      </c>
      <c r="F1295" s="2">
        <v>51820201.375</v>
      </c>
      <c r="G1295" s="2">
        <v>51763522.0669792</v>
      </c>
      <c r="H1295" s="2">
        <v>193056336.123519</v>
      </c>
      <c r="I1295" s="2">
        <v>185786589.40733001</v>
      </c>
      <c r="J1295" s="2">
        <v>185199220</v>
      </c>
      <c r="K1295" s="2">
        <v>188014048.51028299</v>
      </c>
      <c r="L1295" s="3">
        <v>1.8608327759780399</v>
      </c>
      <c r="M1295" s="12">
        <v>1.6632956369958802E-6</v>
      </c>
    </row>
    <row r="1296" spans="1:13" ht="28.8" x14ac:dyDescent="0.3">
      <c r="A1296" s="7" t="s">
        <v>28</v>
      </c>
      <c r="B1296" s="2" t="s">
        <v>2010</v>
      </c>
      <c r="C1296" s="6" t="s">
        <v>5244</v>
      </c>
      <c r="D1296" s="2">
        <v>5771207048.2264204</v>
      </c>
      <c r="E1296" s="2">
        <v>6148281669.6267004</v>
      </c>
      <c r="F1296" s="2">
        <v>5931438561.6171904</v>
      </c>
      <c r="G1296" s="2">
        <v>5950309093.1567698</v>
      </c>
      <c r="H1296" s="2">
        <v>22513808262.8368</v>
      </c>
      <c r="I1296" s="2">
        <v>20874086023.1357</v>
      </c>
      <c r="J1296" s="2">
        <v>21262002297.6875</v>
      </c>
      <c r="K1296" s="2">
        <v>21549965527.886669</v>
      </c>
      <c r="L1296" s="3">
        <v>1.8566490441998935</v>
      </c>
      <c r="M1296" s="12">
        <v>6.6310494707975389E-6</v>
      </c>
    </row>
    <row r="1297" spans="1:13" ht="43.2" x14ac:dyDescent="0.3">
      <c r="A1297" s="7" t="s">
        <v>763</v>
      </c>
      <c r="B1297" s="2" t="s">
        <v>2742</v>
      </c>
      <c r="C1297" s="6" t="s">
        <v>5245</v>
      </c>
      <c r="D1297" s="2">
        <v>64083896.713939101</v>
      </c>
      <c r="E1297" s="2">
        <v>56621523.513225503</v>
      </c>
      <c r="F1297" s="2">
        <v>62695932.125</v>
      </c>
      <c r="G1297" s="2">
        <v>61133784.117388196</v>
      </c>
      <c r="H1297" s="2">
        <v>211524505.08828899</v>
      </c>
      <c r="I1297" s="2">
        <v>229438980.67724201</v>
      </c>
      <c r="J1297" s="2">
        <v>222036214.25</v>
      </c>
      <c r="K1297" s="2">
        <v>220999900.00517702</v>
      </c>
      <c r="L1297" s="3">
        <v>1.854003940551562</v>
      </c>
      <c r="M1297" s="12">
        <v>9.4818662646108652E-6</v>
      </c>
    </row>
    <row r="1298" spans="1:13" ht="28.8" x14ac:dyDescent="0.3">
      <c r="A1298" s="7" t="s">
        <v>195</v>
      </c>
      <c r="B1298" s="2" t="s">
        <v>2177</v>
      </c>
      <c r="C1298" s="6" t="s">
        <v>5246</v>
      </c>
      <c r="D1298" s="2">
        <v>530871454.502096</v>
      </c>
      <c r="E1298" s="2">
        <v>521536164.79163301</v>
      </c>
      <c r="F1298" s="2">
        <v>533362199.25</v>
      </c>
      <c r="G1298" s="2">
        <v>528589939.51457638</v>
      </c>
      <c r="H1298" s="2">
        <v>1802401962.9922299</v>
      </c>
      <c r="I1298" s="2">
        <v>1922916697.1935799</v>
      </c>
      <c r="J1298" s="2">
        <v>1961501909.25</v>
      </c>
      <c r="K1298" s="2">
        <v>1895606856.4786034</v>
      </c>
      <c r="L1298" s="3">
        <v>1.8424389123785454</v>
      </c>
      <c r="M1298" s="12">
        <v>9.0837301287938833E-6</v>
      </c>
    </row>
    <row r="1299" spans="1:13" x14ac:dyDescent="0.3">
      <c r="A1299" s="7" t="s">
        <v>1594</v>
      </c>
      <c r="B1299" s="2" t="s">
        <v>3566</v>
      </c>
      <c r="C1299" s="6" t="s">
        <v>5247</v>
      </c>
      <c r="D1299" s="2">
        <v>5749718.9151706798</v>
      </c>
      <c r="E1299" s="2">
        <v>5749718.9151706798</v>
      </c>
      <c r="F1299" s="2">
        <v>5749718.9151706798</v>
      </c>
      <c r="G1299" s="2">
        <v>5749718.9151706798</v>
      </c>
      <c r="H1299" s="2">
        <v>21381211.254902501</v>
      </c>
      <c r="I1299" s="2">
        <v>19595629.1013049</v>
      </c>
      <c r="J1299" s="2">
        <v>20783949</v>
      </c>
      <c r="K1299" s="2">
        <v>20586929.785402466</v>
      </c>
      <c r="L1299" s="3">
        <v>1.8401653566083578</v>
      </c>
      <c r="M1299" s="12">
        <v>9.3120319301809944E-6</v>
      </c>
    </row>
    <row r="1300" spans="1:13" ht="28.8" x14ac:dyDescent="0.3">
      <c r="A1300" s="7" t="s">
        <v>502</v>
      </c>
      <c r="B1300" s="2" t="s">
        <v>2483</v>
      </c>
      <c r="C1300" s="6" t="s">
        <v>5248</v>
      </c>
      <c r="D1300" s="2">
        <v>144712138.60747501</v>
      </c>
      <c r="E1300" s="2">
        <v>135113725.35437101</v>
      </c>
      <c r="F1300" s="2">
        <v>135480069.25</v>
      </c>
      <c r="G1300" s="2">
        <v>138435311.07061532</v>
      </c>
      <c r="H1300" s="2">
        <v>486750051.20106602</v>
      </c>
      <c r="I1300" s="2">
        <v>489050069.03660798</v>
      </c>
      <c r="J1300" s="2">
        <v>510914572.25</v>
      </c>
      <c r="K1300" s="2">
        <v>495571564.16255802</v>
      </c>
      <c r="L1300" s="3">
        <v>1.8398814261278078</v>
      </c>
      <c r="M1300" s="12">
        <v>1.7574275287858425E-6</v>
      </c>
    </row>
    <row r="1301" spans="1:13" ht="28.8" x14ac:dyDescent="0.3">
      <c r="A1301" s="7" t="s">
        <v>867</v>
      </c>
      <c r="B1301" s="2" t="s">
        <v>2846</v>
      </c>
      <c r="C1301" s="6" t="s">
        <v>5249</v>
      </c>
      <c r="D1301" s="2">
        <v>42294351.386959098</v>
      </c>
      <c r="E1301" s="2">
        <v>40983147.514131501</v>
      </c>
      <c r="F1301" s="2">
        <v>50665983.375</v>
      </c>
      <c r="G1301" s="2">
        <v>44647827.425363533</v>
      </c>
      <c r="H1301" s="2">
        <v>164569941.70571399</v>
      </c>
      <c r="I1301" s="2">
        <v>161823689.850077</v>
      </c>
      <c r="J1301" s="2">
        <v>152546077.75</v>
      </c>
      <c r="K1301" s="2">
        <v>159646569.76859701</v>
      </c>
      <c r="L1301" s="3">
        <v>1.8382196746465957</v>
      </c>
      <c r="M1301" s="12">
        <v>1.7067278238897614E-5</v>
      </c>
    </row>
    <row r="1302" spans="1:13" ht="28.8" x14ac:dyDescent="0.3">
      <c r="A1302" s="7" t="s">
        <v>1053</v>
      </c>
      <c r="B1302" s="2" t="s">
        <v>3030</v>
      </c>
      <c r="C1302" s="6" t="s">
        <v>5250</v>
      </c>
      <c r="D1302" s="2">
        <v>26306329.571019899</v>
      </c>
      <c r="E1302" s="2">
        <v>26379791.0951114</v>
      </c>
      <c r="F1302" s="2">
        <v>27499398.25</v>
      </c>
      <c r="G1302" s="2">
        <v>26728506.3053771</v>
      </c>
      <c r="H1302" s="2">
        <v>94017283.709415197</v>
      </c>
      <c r="I1302" s="2">
        <v>95352582.077539906</v>
      </c>
      <c r="J1302" s="2">
        <v>97342481</v>
      </c>
      <c r="K1302" s="2">
        <v>95570782.262318373</v>
      </c>
      <c r="L1302" s="3">
        <v>1.8381904109976648</v>
      </c>
      <c r="M1302" s="12">
        <v>3.1245745666490717E-7</v>
      </c>
    </row>
    <row r="1303" spans="1:13" ht="28.8" x14ac:dyDescent="0.3">
      <c r="A1303" s="7" t="s">
        <v>217</v>
      </c>
      <c r="B1303" s="2" t="s">
        <v>2199</v>
      </c>
      <c r="C1303" s="6" t="s">
        <v>5251</v>
      </c>
      <c r="D1303" s="2">
        <v>453445675.70751899</v>
      </c>
      <c r="E1303" s="2">
        <v>450269807.81940901</v>
      </c>
      <c r="F1303" s="2">
        <v>464963144</v>
      </c>
      <c r="G1303" s="2">
        <v>456226209.17564267</v>
      </c>
      <c r="H1303" s="2">
        <v>1640181250.3106899</v>
      </c>
      <c r="I1303" s="2">
        <v>1609728194.4340301</v>
      </c>
      <c r="J1303" s="2">
        <v>1643931201.75</v>
      </c>
      <c r="K1303" s="2">
        <v>1631280215.4982402</v>
      </c>
      <c r="L1303" s="3">
        <v>1.8381833905987983</v>
      </c>
      <c r="M1303" s="12">
        <v>5.9218325075316451E-8</v>
      </c>
    </row>
    <row r="1304" spans="1:13" x14ac:dyDescent="0.3">
      <c r="A1304" s="7" t="s">
        <v>57</v>
      </c>
      <c r="B1304" s="2" t="s">
        <v>2039</v>
      </c>
      <c r="C1304" s="6" t="s">
        <v>5252</v>
      </c>
      <c r="D1304" s="2">
        <v>2535830541.0530901</v>
      </c>
      <c r="E1304" s="2">
        <v>2491153075.22225</v>
      </c>
      <c r="F1304" s="2">
        <v>2501514317.25</v>
      </c>
      <c r="G1304" s="2">
        <v>2509499311.1751132</v>
      </c>
      <c r="H1304" s="2">
        <v>8922892266.86273</v>
      </c>
      <c r="I1304" s="2">
        <v>8949575169.6631908</v>
      </c>
      <c r="J1304" s="2">
        <v>8987435828.75</v>
      </c>
      <c r="K1304" s="2">
        <v>8953301088.4253063</v>
      </c>
      <c r="L1304" s="3">
        <v>1.8350201530436521</v>
      </c>
      <c r="M1304" s="12">
        <v>9.8820500391440074E-10</v>
      </c>
    </row>
    <row r="1305" spans="1:13" ht="28.8" x14ac:dyDescent="0.3">
      <c r="A1305" s="7" t="s">
        <v>120</v>
      </c>
      <c r="B1305" s="2" t="s">
        <v>2102</v>
      </c>
      <c r="C1305" s="6" t="s">
        <v>5253</v>
      </c>
      <c r="D1305" s="2">
        <v>962071260.61202395</v>
      </c>
      <c r="E1305" s="2">
        <v>897553543.536515</v>
      </c>
      <c r="F1305" s="2">
        <v>945233502.6875</v>
      </c>
      <c r="G1305" s="2">
        <v>934952768.94534636</v>
      </c>
      <c r="H1305" s="2">
        <v>3369414891.6317301</v>
      </c>
      <c r="I1305" s="2">
        <v>3359901915.18399</v>
      </c>
      <c r="J1305" s="2">
        <v>3276621895.3125</v>
      </c>
      <c r="K1305" s="2">
        <v>3335312900.7094064</v>
      </c>
      <c r="L1305" s="3">
        <v>1.8348567222137646</v>
      </c>
      <c r="M1305" s="12">
        <v>2.7839784087723741E-7</v>
      </c>
    </row>
    <row r="1306" spans="1:13" ht="43.2" x14ac:dyDescent="0.3">
      <c r="A1306" s="7" t="s">
        <v>830</v>
      </c>
      <c r="B1306" s="2" t="s">
        <v>2809</v>
      </c>
      <c r="C1306" s="6" t="s">
        <v>5254</v>
      </c>
      <c r="D1306" s="2">
        <v>46317367.732847601</v>
      </c>
      <c r="E1306" s="2">
        <v>45829009.586115599</v>
      </c>
      <c r="F1306" s="2">
        <v>53157953.5</v>
      </c>
      <c r="G1306" s="2">
        <v>48434776.939654402</v>
      </c>
      <c r="H1306" s="2">
        <v>169495300.77365699</v>
      </c>
      <c r="I1306" s="2">
        <v>176495353.72665301</v>
      </c>
      <c r="J1306" s="2">
        <v>172336206.5</v>
      </c>
      <c r="K1306" s="2">
        <v>172775620.33343667</v>
      </c>
      <c r="L1306" s="3">
        <v>1.8347844563724802</v>
      </c>
      <c r="M1306" s="12">
        <v>2.3658139965727055E-6</v>
      </c>
    </row>
    <row r="1307" spans="1:13" ht="28.8" x14ac:dyDescent="0.3">
      <c r="A1307" s="7" t="s">
        <v>1075</v>
      </c>
      <c r="B1307" s="2" t="s">
        <v>3052</v>
      </c>
      <c r="C1307" s="6" t="s">
        <v>5255</v>
      </c>
      <c r="D1307" s="2">
        <v>23698784.145507701</v>
      </c>
      <c r="E1307" s="2">
        <v>26099219.700831801</v>
      </c>
      <c r="F1307" s="2">
        <v>25708042.5</v>
      </c>
      <c r="G1307" s="2">
        <v>25168682.115446497</v>
      </c>
      <c r="H1307" s="2">
        <v>95792243.436254695</v>
      </c>
      <c r="I1307" s="2">
        <v>86505183.992648706</v>
      </c>
      <c r="J1307" s="2">
        <v>85968344.5</v>
      </c>
      <c r="K1307" s="2">
        <v>89421923.976301134</v>
      </c>
      <c r="L1307" s="3">
        <v>1.8289989108614468</v>
      </c>
      <c r="M1307" s="12">
        <v>3.9778959996556889E-5</v>
      </c>
    </row>
    <row r="1308" spans="1:13" ht="28.8" x14ac:dyDescent="0.3">
      <c r="A1308" s="7" t="s">
        <v>11</v>
      </c>
      <c r="B1308" s="2" t="s">
        <v>1993</v>
      </c>
      <c r="C1308" s="6" t="s">
        <v>5256</v>
      </c>
      <c r="D1308" s="2">
        <v>12399710745.866501</v>
      </c>
      <c r="E1308" s="2">
        <v>11635104544.8985</v>
      </c>
      <c r="F1308" s="2">
        <v>11563153834.375</v>
      </c>
      <c r="G1308" s="2">
        <v>11865989708.379999</v>
      </c>
      <c r="H1308" s="2">
        <v>42972186451.608902</v>
      </c>
      <c r="I1308" s="2">
        <v>41627346161.590103</v>
      </c>
      <c r="J1308" s="2">
        <v>41019167827.203102</v>
      </c>
      <c r="K1308" s="2">
        <v>41872900146.800697</v>
      </c>
      <c r="L1308" s="3">
        <v>1.819184406990161</v>
      </c>
      <c r="M1308" s="12">
        <v>1.2077264691446117E-6</v>
      </c>
    </row>
    <row r="1309" spans="1:13" ht="28.8" x14ac:dyDescent="0.3">
      <c r="A1309" s="7" t="s">
        <v>539</v>
      </c>
      <c r="B1309" s="2" t="s">
        <v>2520</v>
      </c>
      <c r="C1309" s="6" t="s">
        <v>5257</v>
      </c>
      <c r="D1309" s="2">
        <v>109684900.271376</v>
      </c>
      <c r="E1309" s="2">
        <v>118647700.924988</v>
      </c>
      <c r="F1309" s="2">
        <v>138480192.75</v>
      </c>
      <c r="G1309" s="2">
        <v>122270931.31545466</v>
      </c>
      <c r="H1309" s="2">
        <v>425029738.32392502</v>
      </c>
      <c r="I1309" s="2">
        <v>436127652.80397803</v>
      </c>
      <c r="J1309" s="2">
        <v>431679549.5</v>
      </c>
      <c r="K1309" s="2">
        <v>430945646.87596768</v>
      </c>
      <c r="L1309" s="3">
        <v>1.8174244621377995</v>
      </c>
      <c r="M1309" s="12">
        <v>4.5025859767317059E-6</v>
      </c>
    </row>
    <row r="1310" spans="1:13" ht="28.8" x14ac:dyDescent="0.3">
      <c r="A1310" s="7" t="s">
        <v>779</v>
      </c>
      <c r="B1310" s="2" t="s">
        <v>2758</v>
      </c>
      <c r="C1310" s="6" t="s">
        <v>5258</v>
      </c>
      <c r="D1310" s="2">
        <v>62984019.622808002</v>
      </c>
      <c r="E1310" s="2">
        <v>58213628.131822698</v>
      </c>
      <c r="F1310" s="2">
        <v>53865022.25</v>
      </c>
      <c r="G1310" s="2">
        <v>58354223.334876895</v>
      </c>
      <c r="H1310" s="2">
        <v>200084829.31657699</v>
      </c>
      <c r="I1310" s="2">
        <v>207404133.006924</v>
      </c>
      <c r="J1310" s="2">
        <v>208039092.5</v>
      </c>
      <c r="K1310" s="2">
        <v>205176018.27450034</v>
      </c>
      <c r="L1310" s="3">
        <v>1.8139531347206896</v>
      </c>
      <c r="M1310" s="12">
        <v>2.325507138693237E-6</v>
      </c>
    </row>
    <row r="1311" spans="1:13" ht="57.6" x14ac:dyDescent="0.3">
      <c r="A1311" s="7" t="s">
        <v>1017</v>
      </c>
      <c r="B1311" s="2" t="s">
        <v>2995</v>
      </c>
      <c r="C1311" s="6" t="s">
        <v>5259</v>
      </c>
      <c r="D1311" s="2">
        <v>31036598.878141999</v>
      </c>
      <c r="E1311" s="2">
        <v>28695272.792955499</v>
      </c>
      <c r="F1311" s="2">
        <v>28033383</v>
      </c>
      <c r="G1311" s="2">
        <v>29255084.890365835</v>
      </c>
      <c r="H1311" s="2">
        <v>119798421.02592801</v>
      </c>
      <c r="I1311" s="2">
        <v>92918644.070112094</v>
      </c>
      <c r="J1311" s="2">
        <v>95582830.75</v>
      </c>
      <c r="K1311" s="2">
        <v>102766631.94868004</v>
      </c>
      <c r="L1311" s="3">
        <v>1.8126125917458538</v>
      </c>
      <c r="M1311" s="12">
        <v>1.0277732898781181E-3</v>
      </c>
    </row>
    <row r="1312" spans="1:13" ht="43.2" x14ac:dyDescent="0.3">
      <c r="A1312" s="7" t="s">
        <v>1124</v>
      </c>
      <c r="B1312" s="2" t="s">
        <v>3101</v>
      </c>
      <c r="C1312" s="6" t="s">
        <v>5260</v>
      </c>
      <c r="D1312" s="2">
        <v>23212220.692943599</v>
      </c>
      <c r="E1312" s="2">
        <v>21640369.150937799</v>
      </c>
      <c r="F1312" s="2">
        <v>22449091.5</v>
      </c>
      <c r="G1312" s="2">
        <v>22433893.781293798</v>
      </c>
      <c r="H1312" s="2">
        <v>80368144.208752796</v>
      </c>
      <c r="I1312" s="2">
        <v>78551794.331955299</v>
      </c>
      <c r="J1312" s="2">
        <v>77408790</v>
      </c>
      <c r="K1312" s="2">
        <v>78776242.846902698</v>
      </c>
      <c r="L1312" s="3">
        <v>1.8120805644575431</v>
      </c>
      <c r="M1312" s="12">
        <v>5.3443311275737691E-7</v>
      </c>
    </row>
    <row r="1313" spans="1:13" x14ac:dyDescent="0.3">
      <c r="A1313" s="7" t="s">
        <v>321</v>
      </c>
      <c r="B1313" s="2" t="s">
        <v>2302</v>
      </c>
      <c r="C1313" s="6" t="s">
        <v>5261</v>
      </c>
      <c r="D1313" s="2">
        <v>293573970.32744098</v>
      </c>
      <c r="E1313" s="2">
        <v>290117959.937208</v>
      </c>
      <c r="F1313" s="2">
        <v>268298232.75</v>
      </c>
      <c r="G1313" s="2">
        <v>283996721.00488299</v>
      </c>
      <c r="H1313" s="2">
        <v>991669113.32371104</v>
      </c>
      <c r="I1313" s="2">
        <v>1009290239.13065</v>
      </c>
      <c r="J1313" s="2">
        <v>987469475</v>
      </c>
      <c r="K1313" s="2">
        <v>996142942.48478699</v>
      </c>
      <c r="L1313" s="3">
        <v>1.8104785054268075</v>
      </c>
      <c r="M1313" s="12">
        <v>2.6814467901969203E-7</v>
      </c>
    </row>
    <row r="1314" spans="1:13" ht="43.2" x14ac:dyDescent="0.3">
      <c r="A1314" s="7" t="s">
        <v>1274</v>
      </c>
      <c r="B1314" s="2" t="s">
        <v>3249</v>
      </c>
      <c r="C1314" s="6" t="s">
        <v>5262</v>
      </c>
      <c r="D1314" s="2">
        <v>15426778.6849638</v>
      </c>
      <c r="E1314" s="2">
        <v>15451399.0085661</v>
      </c>
      <c r="F1314" s="2">
        <v>13877963.625</v>
      </c>
      <c r="G1314" s="2">
        <v>14918713.772843301</v>
      </c>
      <c r="H1314" s="2">
        <v>51003257.753792703</v>
      </c>
      <c r="I1314" s="2">
        <v>45522749.644463398</v>
      </c>
      <c r="J1314" s="2">
        <v>59870233.75</v>
      </c>
      <c r="K1314" s="2">
        <v>52132080.382752031</v>
      </c>
      <c r="L1314" s="3">
        <v>1.8050482752589965</v>
      </c>
      <c r="M1314" s="12">
        <v>9.0619839684213065E-4</v>
      </c>
    </row>
    <row r="1315" spans="1:13" x14ac:dyDescent="0.3">
      <c r="A1315" s="7" t="s">
        <v>271</v>
      </c>
      <c r="B1315" s="2" t="s">
        <v>2252</v>
      </c>
      <c r="C1315" s="6" t="s">
        <v>5263</v>
      </c>
      <c r="D1315" s="2">
        <v>365805203.28872502</v>
      </c>
      <c r="E1315" s="2">
        <v>337240536.92584801</v>
      </c>
      <c r="F1315" s="2">
        <v>335067807.34375</v>
      </c>
      <c r="G1315" s="2">
        <v>346037849.1861077</v>
      </c>
      <c r="H1315" s="2">
        <v>1310453154.68752</v>
      </c>
      <c r="I1315" s="2">
        <v>1136772094.36077</v>
      </c>
      <c r="J1315" s="2">
        <v>1174036634</v>
      </c>
      <c r="K1315" s="2">
        <v>1207087294.3494301</v>
      </c>
      <c r="L1315" s="3">
        <v>1.8025282611571423</v>
      </c>
      <c r="M1315" s="12">
        <v>8.8537130066293479E-5</v>
      </c>
    </row>
    <row r="1316" spans="1:13" ht="28.8" x14ac:dyDescent="0.3">
      <c r="A1316" s="7" t="s">
        <v>1490</v>
      </c>
      <c r="B1316" s="2" t="s">
        <v>3464</v>
      </c>
      <c r="C1316" s="6" t="s">
        <v>5264</v>
      </c>
      <c r="D1316" s="2">
        <v>8793409.0886884797</v>
      </c>
      <c r="E1316" s="2">
        <v>7270653.8478594199</v>
      </c>
      <c r="F1316" s="2">
        <v>7104653</v>
      </c>
      <c r="G1316" s="2">
        <v>7722905.3121826323</v>
      </c>
      <c r="H1316" s="2">
        <v>27973018.969677199</v>
      </c>
      <c r="I1316" s="2">
        <v>26558350.0201011</v>
      </c>
      <c r="J1316" s="2">
        <v>26255711</v>
      </c>
      <c r="K1316" s="2">
        <v>26929026.663259432</v>
      </c>
      <c r="L1316" s="3">
        <v>1.80194649703791</v>
      </c>
      <c r="M1316" s="12">
        <v>1.4125946263673741E-5</v>
      </c>
    </row>
    <row r="1317" spans="1:13" ht="28.8" x14ac:dyDescent="0.3">
      <c r="A1317" s="7" t="s">
        <v>612</v>
      </c>
      <c r="B1317" s="2" t="s">
        <v>2593</v>
      </c>
      <c r="C1317" s="6" t="s">
        <v>5265</v>
      </c>
      <c r="D1317" s="2">
        <v>98150582.085018501</v>
      </c>
      <c r="E1317" s="2">
        <v>94624781.004251495</v>
      </c>
      <c r="F1317" s="2">
        <v>93485261</v>
      </c>
      <c r="G1317" s="2">
        <v>95420208.029756665</v>
      </c>
      <c r="H1317" s="2">
        <v>343139530.36017102</v>
      </c>
      <c r="I1317" s="2">
        <v>328825351.18544799</v>
      </c>
      <c r="J1317" s="2">
        <v>318231269</v>
      </c>
      <c r="K1317" s="2">
        <v>330065383.51520634</v>
      </c>
      <c r="L1317" s="3">
        <v>1.7903851032947986</v>
      </c>
      <c r="M1317" s="12">
        <v>5.7463199720821999E-6</v>
      </c>
    </row>
    <row r="1318" spans="1:13" ht="43.2" x14ac:dyDescent="0.3">
      <c r="A1318" s="7" t="s">
        <v>9</v>
      </c>
      <c r="B1318" s="2" t="s">
        <v>1991</v>
      </c>
      <c r="C1318" s="6" t="s">
        <v>5266</v>
      </c>
      <c r="D1318" s="2">
        <v>12481345974.9254</v>
      </c>
      <c r="E1318" s="2">
        <v>12057477748.9205</v>
      </c>
      <c r="F1318" s="2">
        <v>12295068267.5</v>
      </c>
      <c r="G1318" s="2">
        <v>12277963997.115301</v>
      </c>
      <c r="H1318" s="2">
        <v>43020647242.221397</v>
      </c>
      <c r="I1318" s="2">
        <v>41964543969.904297</v>
      </c>
      <c r="J1318" s="2">
        <v>42278027812.179703</v>
      </c>
      <c r="K1318" s="2">
        <v>42421073008.101799</v>
      </c>
      <c r="L1318" s="3">
        <v>1.7887097686611557</v>
      </c>
      <c r="M1318" s="12">
        <v>9.2900132131408818E-8</v>
      </c>
    </row>
    <row r="1319" spans="1:13" ht="43.2" x14ac:dyDescent="0.3">
      <c r="A1319" s="7" t="s">
        <v>1025</v>
      </c>
      <c r="B1319" s="2" t="s">
        <v>2072</v>
      </c>
      <c r="C1319" s="6" t="s">
        <v>5267</v>
      </c>
      <c r="D1319" s="2">
        <v>50250830.9645762</v>
      </c>
      <c r="E1319" s="2">
        <v>17551357.2998829</v>
      </c>
      <c r="F1319" s="2">
        <v>18284506</v>
      </c>
      <c r="G1319" s="2">
        <v>28695564.754819702</v>
      </c>
      <c r="H1319" s="2">
        <v>99955484.888173893</v>
      </c>
      <c r="I1319" s="2">
        <v>91111587.204409197</v>
      </c>
      <c r="J1319" s="2">
        <v>106085416</v>
      </c>
      <c r="K1319" s="2">
        <v>99050829.364194348</v>
      </c>
      <c r="L1319" s="3">
        <v>1.7873412867844063</v>
      </c>
      <c r="M1319" s="12">
        <v>3.7589125376459626E-3</v>
      </c>
    </row>
    <row r="1320" spans="1:13" ht="57.6" x14ac:dyDescent="0.3">
      <c r="A1320" s="7" t="s">
        <v>1480</v>
      </c>
      <c r="B1320" s="2" t="s">
        <v>3454</v>
      </c>
      <c r="C1320" s="6" t="s">
        <v>5268</v>
      </c>
      <c r="D1320" s="2">
        <v>8390647.0744082909</v>
      </c>
      <c r="E1320" s="2">
        <v>7748444.4923699796</v>
      </c>
      <c r="F1320" s="2">
        <v>7590992.75</v>
      </c>
      <c r="G1320" s="2">
        <v>7910028.1055927575</v>
      </c>
      <c r="H1320" s="2">
        <v>31565100.019443199</v>
      </c>
      <c r="I1320" s="2">
        <v>31191280.593444601</v>
      </c>
      <c r="J1320" s="2">
        <v>19149581.390625</v>
      </c>
      <c r="K1320" s="2">
        <v>27301987.334504265</v>
      </c>
      <c r="L1320" s="3">
        <v>1.7872512440010149</v>
      </c>
      <c r="M1320" s="12">
        <v>8.9896618469980077E-3</v>
      </c>
    </row>
    <row r="1321" spans="1:13" ht="28.8" x14ac:dyDescent="0.3">
      <c r="A1321" s="7" t="s">
        <v>1462</v>
      </c>
      <c r="B1321" s="2" t="s">
        <v>3436</v>
      </c>
      <c r="C1321" s="6" t="s">
        <v>5269</v>
      </c>
      <c r="D1321" s="2">
        <v>8201900.74524487</v>
      </c>
      <c r="E1321" s="2">
        <v>7730908.0976987397</v>
      </c>
      <c r="F1321" s="2">
        <v>9176770</v>
      </c>
      <c r="G1321" s="2">
        <v>8369859.6143145366</v>
      </c>
      <c r="H1321" s="2">
        <v>28588892.967290498</v>
      </c>
      <c r="I1321" s="2">
        <v>28089640.9723332</v>
      </c>
      <c r="J1321" s="2">
        <v>29983854.5</v>
      </c>
      <c r="K1321" s="2">
        <v>28887462.813207898</v>
      </c>
      <c r="L1321" s="3">
        <v>1.7871681674079065</v>
      </c>
      <c r="M1321" s="12">
        <v>8.4831716637390182E-6</v>
      </c>
    </row>
    <row r="1322" spans="1:13" ht="43.2" x14ac:dyDescent="0.3">
      <c r="A1322" s="7" t="s">
        <v>1187</v>
      </c>
      <c r="B1322" s="2" t="s">
        <v>3164</v>
      </c>
      <c r="C1322" s="6" t="s">
        <v>5270</v>
      </c>
      <c r="D1322" s="2">
        <v>19890256.839637801</v>
      </c>
      <c r="E1322" s="2">
        <v>18480301.721918002</v>
      </c>
      <c r="F1322" s="2">
        <v>18196872.875</v>
      </c>
      <c r="G1322" s="2">
        <v>18855810.478851933</v>
      </c>
      <c r="H1322" s="2">
        <v>64304373.617258102</v>
      </c>
      <c r="I1322" s="2">
        <v>67346960.382011697</v>
      </c>
      <c r="J1322" s="2">
        <v>61330870</v>
      </c>
      <c r="K1322" s="2">
        <v>64327401.333089925</v>
      </c>
      <c r="L1322" s="3">
        <v>1.7704242454339336</v>
      </c>
      <c r="M1322" s="12">
        <v>1.5035227063341297E-5</v>
      </c>
    </row>
    <row r="1323" spans="1:13" ht="43.2" x14ac:dyDescent="0.3">
      <c r="A1323" s="7" t="s">
        <v>71</v>
      </c>
      <c r="B1323" s="2" t="s">
        <v>2053</v>
      </c>
      <c r="C1323" s="6" t="s">
        <v>5271</v>
      </c>
      <c r="D1323" s="2">
        <v>1918135791.0211201</v>
      </c>
      <c r="E1323" s="2">
        <v>1939765605.7741699</v>
      </c>
      <c r="F1323" s="2">
        <v>1932751727.25</v>
      </c>
      <c r="G1323" s="2">
        <v>1930217708.0150967</v>
      </c>
      <c r="H1323" s="2">
        <v>6519980429.6802902</v>
      </c>
      <c r="I1323" s="2">
        <v>6655531522.5526104</v>
      </c>
      <c r="J1323" s="2">
        <v>6451843143.25</v>
      </c>
      <c r="K1323" s="2">
        <v>6542451698.4943008</v>
      </c>
      <c r="L1323" s="3">
        <v>1.7610677908898726</v>
      </c>
      <c r="M1323" s="12">
        <v>1.7395942030668267E-7</v>
      </c>
    </row>
    <row r="1324" spans="1:13" ht="28.8" x14ac:dyDescent="0.3">
      <c r="A1324" s="7" t="s">
        <v>665</v>
      </c>
      <c r="B1324" s="2" t="s">
        <v>2646</v>
      </c>
      <c r="C1324" s="6" t="s">
        <v>5272</v>
      </c>
      <c r="D1324" s="2">
        <v>79525836.238233998</v>
      </c>
      <c r="E1324" s="2">
        <v>83367706.503619596</v>
      </c>
      <c r="F1324" s="2">
        <v>78736529</v>
      </c>
      <c r="G1324" s="2">
        <v>80543357.247284532</v>
      </c>
      <c r="H1324" s="2">
        <v>271137528.50872803</v>
      </c>
      <c r="I1324" s="2">
        <v>214663732.84030899</v>
      </c>
      <c r="J1324" s="2">
        <v>329168505.5</v>
      </c>
      <c r="K1324" s="2">
        <v>271656588.94967902</v>
      </c>
      <c r="L1324" s="3">
        <v>1.7539465258081521</v>
      </c>
      <c r="M1324" s="12">
        <v>4.4611341250378128E-3</v>
      </c>
    </row>
    <row r="1325" spans="1:13" ht="43.2" x14ac:dyDescent="0.3">
      <c r="A1325" s="7" t="s">
        <v>1397</v>
      </c>
      <c r="B1325" s="2" t="s">
        <v>3371</v>
      </c>
      <c r="C1325" s="6" t="s">
        <v>5273</v>
      </c>
      <c r="D1325" s="2">
        <v>10878205.5756498</v>
      </c>
      <c r="E1325" s="2">
        <v>10752595.7162428</v>
      </c>
      <c r="F1325" s="2">
        <v>9486387</v>
      </c>
      <c r="G1325" s="2">
        <v>10372396.097297532</v>
      </c>
      <c r="H1325" s="2">
        <v>34083729.806541301</v>
      </c>
      <c r="I1325" s="2">
        <v>39448709.334932998</v>
      </c>
      <c r="J1325" s="2">
        <v>31112239</v>
      </c>
      <c r="K1325" s="2">
        <v>34881559.380491436</v>
      </c>
      <c r="L1325" s="3">
        <v>1.7497153317836054</v>
      </c>
      <c r="M1325" s="12">
        <v>5.878298947868259E-4</v>
      </c>
    </row>
    <row r="1326" spans="1:13" ht="28.8" x14ac:dyDescent="0.3">
      <c r="A1326" s="7" t="s">
        <v>789</v>
      </c>
      <c r="B1326" s="2" t="s">
        <v>2768</v>
      </c>
      <c r="C1326" s="6" t="s">
        <v>5274</v>
      </c>
      <c r="D1326" s="2">
        <v>57080026.522620603</v>
      </c>
      <c r="E1326" s="2">
        <v>60994903.150020301</v>
      </c>
      <c r="F1326" s="2">
        <v>52478970.5</v>
      </c>
      <c r="G1326" s="2">
        <v>56851300.057546973</v>
      </c>
      <c r="H1326" s="2">
        <v>215511660.805489</v>
      </c>
      <c r="I1326" s="2">
        <v>182502199.262398</v>
      </c>
      <c r="J1326" s="2">
        <v>173337334</v>
      </c>
      <c r="K1326" s="2">
        <v>190450398.02262902</v>
      </c>
      <c r="L1326" s="3">
        <v>1.7441500572941271</v>
      </c>
      <c r="M1326" s="12">
        <v>5.1181193624441439E-4</v>
      </c>
    </row>
    <row r="1327" spans="1:13" ht="28.8" x14ac:dyDescent="0.3">
      <c r="A1327" s="7" t="s">
        <v>104</v>
      </c>
      <c r="B1327" s="2" t="s">
        <v>2086</v>
      </c>
      <c r="C1327" s="6" t="s">
        <v>5275</v>
      </c>
      <c r="D1327" s="2">
        <v>1185429691.59094</v>
      </c>
      <c r="E1327" s="2">
        <v>1192717166.9187801</v>
      </c>
      <c r="F1327" s="2">
        <v>1206523964.34375</v>
      </c>
      <c r="G1327" s="2">
        <v>1194890274.2844899</v>
      </c>
      <c r="H1327" s="2">
        <v>3969376014.5046301</v>
      </c>
      <c r="I1327" s="2">
        <v>4007223634.9303598</v>
      </c>
      <c r="J1327" s="2">
        <v>4022266895</v>
      </c>
      <c r="K1327" s="2">
        <v>3999622181.4783301</v>
      </c>
      <c r="L1327" s="3">
        <v>1.7429855814563295</v>
      </c>
      <c r="M1327" s="12">
        <v>7.9193203776494848E-9</v>
      </c>
    </row>
    <row r="1328" spans="1:13" ht="43.2" x14ac:dyDescent="0.3">
      <c r="A1328" s="7" t="s">
        <v>1050</v>
      </c>
      <c r="B1328" s="2" t="s">
        <v>3027</v>
      </c>
      <c r="C1328" s="6" t="s">
        <v>5276</v>
      </c>
      <c r="D1328" s="2">
        <v>27129287.486880701</v>
      </c>
      <c r="E1328" s="2">
        <v>26446527.6257337</v>
      </c>
      <c r="F1328" s="2">
        <v>26923695.875</v>
      </c>
      <c r="G1328" s="2">
        <v>26833170.329204798</v>
      </c>
      <c r="H1328" s="2">
        <v>91713323.648865297</v>
      </c>
      <c r="I1328" s="2">
        <v>86098333.055786595</v>
      </c>
      <c r="J1328" s="2">
        <v>91243361.25</v>
      </c>
      <c r="K1328" s="2">
        <v>89685005.984883964</v>
      </c>
      <c r="L1328" s="3">
        <v>1.7408492893364025</v>
      </c>
      <c r="M1328" s="12">
        <v>4.1020389281375654E-6</v>
      </c>
    </row>
    <row r="1329" spans="1:13" ht="43.2" x14ac:dyDescent="0.3">
      <c r="A1329" s="7" t="s">
        <v>1264</v>
      </c>
      <c r="B1329" s="2" t="s">
        <v>3239</v>
      </c>
      <c r="C1329" s="6" t="s">
        <v>5277</v>
      </c>
      <c r="D1329" s="2">
        <v>14148057.272539999</v>
      </c>
      <c r="E1329" s="2">
        <v>14389752.216791101</v>
      </c>
      <c r="F1329" s="2">
        <v>17462565.8125</v>
      </c>
      <c r="G1329" s="2">
        <v>15333458.433943698</v>
      </c>
      <c r="H1329" s="2">
        <v>50279182.232473902</v>
      </c>
      <c r="I1329" s="2">
        <v>51185089.770749003</v>
      </c>
      <c r="J1329" s="2">
        <v>51843162.5</v>
      </c>
      <c r="K1329" s="2">
        <v>51102478.167740971</v>
      </c>
      <c r="L1329" s="3">
        <v>1.7367101240625513</v>
      </c>
      <c r="M1329" s="12">
        <v>6.5717856433524454E-6</v>
      </c>
    </row>
    <row r="1330" spans="1:13" ht="28.8" x14ac:dyDescent="0.3">
      <c r="A1330" s="7" t="s">
        <v>1399</v>
      </c>
      <c r="B1330" s="2" t="s">
        <v>3373</v>
      </c>
      <c r="C1330" s="6" t="s">
        <v>5278</v>
      </c>
      <c r="D1330" s="2">
        <v>9705410.4712624103</v>
      </c>
      <c r="E1330" s="2">
        <v>10554380.839661499</v>
      </c>
      <c r="F1330" s="2">
        <v>10735697</v>
      </c>
      <c r="G1330" s="2">
        <v>10331829.436974637</v>
      </c>
      <c r="H1330" s="2">
        <v>33486249.202755701</v>
      </c>
      <c r="I1330" s="2">
        <v>33699913.687922999</v>
      </c>
      <c r="J1330" s="2">
        <v>35709038.25</v>
      </c>
      <c r="K1330" s="2">
        <v>34298400.380226232</v>
      </c>
      <c r="L1330" s="3">
        <v>1.7310455610626416</v>
      </c>
      <c r="M1330" s="12">
        <v>6.5473164986406469E-6</v>
      </c>
    </row>
    <row r="1331" spans="1:13" ht="43.2" x14ac:dyDescent="0.3">
      <c r="A1331" s="7" t="s">
        <v>751</v>
      </c>
      <c r="B1331" s="2" t="s">
        <v>2730</v>
      </c>
      <c r="C1331" s="6" t="s">
        <v>5279</v>
      </c>
      <c r="D1331" s="2">
        <v>66139064.8683635</v>
      </c>
      <c r="E1331" s="2">
        <v>56375851.978805199</v>
      </c>
      <c r="F1331" s="2">
        <v>64934262.5</v>
      </c>
      <c r="G1331" s="2">
        <v>62483059.782389559</v>
      </c>
      <c r="H1331" s="2">
        <v>203567695.73666099</v>
      </c>
      <c r="I1331" s="2">
        <v>213005532.494055</v>
      </c>
      <c r="J1331" s="2">
        <v>205479740</v>
      </c>
      <c r="K1331" s="2">
        <v>207350989.41023865</v>
      </c>
      <c r="L1331" s="3">
        <v>1.730537922525867</v>
      </c>
      <c r="M1331" s="12">
        <v>4.2648224970944645E-6</v>
      </c>
    </row>
    <row r="1332" spans="1:13" ht="43.2" x14ac:dyDescent="0.3">
      <c r="A1332" s="7" t="s">
        <v>1176</v>
      </c>
      <c r="B1332" s="2" t="s">
        <v>3153</v>
      </c>
      <c r="C1332" s="6" t="s">
        <v>5280</v>
      </c>
      <c r="D1332" s="2">
        <v>20766899.171700802</v>
      </c>
      <c r="E1332" s="2">
        <v>19237291.778008699</v>
      </c>
      <c r="F1332" s="2">
        <v>18226949.25</v>
      </c>
      <c r="G1332" s="2">
        <v>19410380.066569835</v>
      </c>
      <c r="H1332" s="2">
        <v>74538194.132703602</v>
      </c>
      <c r="I1332" s="2">
        <v>57281569.000055797</v>
      </c>
      <c r="J1332" s="2">
        <v>60915077</v>
      </c>
      <c r="K1332" s="2">
        <v>64244946.710919797</v>
      </c>
      <c r="L1332" s="3">
        <v>1.7267546141432797</v>
      </c>
      <c r="M1332" s="12">
        <v>1.0731488792676076E-3</v>
      </c>
    </row>
    <row r="1333" spans="1:13" ht="28.8" x14ac:dyDescent="0.3">
      <c r="A1333" s="7" t="s">
        <v>39</v>
      </c>
      <c r="B1333" s="2" t="s">
        <v>2021</v>
      </c>
      <c r="C1333" s="6" t="s">
        <v>5281</v>
      </c>
      <c r="D1333" s="2">
        <v>3826671566.0555601</v>
      </c>
      <c r="E1333" s="2">
        <v>3612913902.3189402</v>
      </c>
      <c r="F1333" s="2">
        <v>3877641667</v>
      </c>
      <c r="G1333" s="2">
        <v>3772409045.1248336</v>
      </c>
      <c r="H1333" s="2">
        <v>12390999722.6234</v>
      </c>
      <c r="I1333" s="2">
        <v>12588422196.091101</v>
      </c>
      <c r="J1333" s="2">
        <v>12427211553.25</v>
      </c>
      <c r="K1333" s="2">
        <v>12468877823.988167</v>
      </c>
      <c r="L1333" s="3">
        <v>1.7247736090105048</v>
      </c>
      <c r="M1333" s="12">
        <v>1.1028737730268764E-7</v>
      </c>
    </row>
    <row r="1334" spans="1:13" ht="28.8" x14ac:dyDescent="0.3">
      <c r="A1334" s="7" t="s">
        <v>574</v>
      </c>
      <c r="B1334" s="2" t="s">
        <v>2555</v>
      </c>
      <c r="C1334" s="6" t="s">
        <v>5282</v>
      </c>
      <c r="D1334" s="2">
        <v>109657038.543118</v>
      </c>
      <c r="E1334" s="2">
        <v>105606577.071234</v>
      </c>
      <c r="F1334" s="2">
        <v>108564505.890625</v>
      </c>
      <c r="G1334" s="2">
        <v>107942707.16832566</v>
      </c>
      <c r="H1334" s="2">
        <v>333556333.03014702</v>
      </c>
      <c r="I1334" s="2">
        <v>361461008.67316097</v>
      </c>
      <c r="J1334" s="2">
        <v>374465476.5</v>
      </c>
      <c r="K1334" s="2">
        <v>356494272.73443598</v>
      </c>
      <c r="L1334" s="3">
        <v>1.7236131240067141</v>
      </c>
      <c r="M1334" s="12">
        <v>3.3482157765294944E-5</v>
      </c>
    </row>
    <row r="1335" spans="1:13" ht="57.6" x14ac:dyDescent="0.3">
      <c r="A1335" s="7" t="s">
        <v>954</v>
      </c>
      <c r="B1335" s="2" t="s">
        <v>2932</v>
      </c>
      <c r="C1335" s="6" t="s">
        <v>5283</v>
      </c>
      <c r="D1335" s="2">
        <v>41936709.065341197</v>
      </c>
      <c r="E1335" s="2">
        <v>39778749.132024698</v>
      </c>
      <c r="F1335" s="2">
        <v>24381121.5</v>
      </c>
      <c r="G1335" s="2">
        <v>35365526.565788634</v>
      </c>
      <c r="H1335" s="2">
        <v>117110442.415821</v>
      </c>
      <c r="I1335" s="2">
        <v>115512760.27577899</v>
      </c>
      <c r="J1335" s="2">
        <v>117325544</v>
      </c>
      <c r="K1335" s="2">
        <v>116649582.23053332</v>
      </c>
      <c r="L1335" s="3">
        <v>1.7217654932478321</v>
      </c>
      <c r="M1335" s="12">
        <v>1.2707287498501602E-4</v>
      </c>
    </row>
    <row r="1336" spans="1:13" ht="28.8" x14ac:dyDescent="0.3">
      <c r="A1336" s="7" t="s">
        <v>917</v>
      </c>
      <c r="B1336" s="2" t="s">
        <v>2895</v>
      </c>
      <c r="C1336" s="6" t="s">
        <v>5284</v>
      </c>
      <c r="D1336" s="2">
        <v>38724162.278865904</v>
      </c>
      <c r="E1336" s="2">
        <v>37725359.545271002</v>
      </c>
      <c r="F1336" s="2">
        <v>40466132</v>
      </c>
      <c r="G1336" s="2">
        <v>38971884.608045638</v>
      </c>
      <c r="H1336" s="2">
        <v>146565552.51993001</v>
      </c>
      <c r="I1336" s="2">
        <v>119806521.472569</v>
      </c>
      <c r="J1336" s="2">
        <v>118259780</v>
      </c>
      <c r="K1336" s="2">
        <v>128210617.99749966</v>
      </c>
      <c r="L1336" s="3">
        <v>1.718010141977999</v>
      </c>
      <c r="M1336" s="12">
        <v>6.3847563491743482E-4</v>
      </c>
    </row>
    <row r="1337" spans="1:13" ht="43.2" x14ac:dyDescent="0.3">
      <c r="A1337" s="7" t="s">
        <v>234</v>
      </c>
      <c r="B1337" s="2" t="s">
        <v>2215</v>
      </c>
      <c r="C1337" s="6" t="s">
        <v>5285</v>
      </c>
      <c r="D1337" s="2">
        <v>403029069.74248099</v>
      </c>
      <c r="E1337" s="2">
        <v>414905907.24040002</v>
      </c>
      <c r="F1337" s="2">
        <v>420924629</v>
      </c>
      <c r="G1337" s="2">
        <v>412953201.99429369</v>
      </c>
      <c r="H1337" s="2">
        <v>1362025061.7780199</v>
      </c>
      <c r="I1337" s="2">
        <v>1320696118.6005299</v>
      </c>
      <c r="J1337" s="2">
        <v>1381084709</v>
      </c>
      <c r="K1337" s="2">
        <v>1354601963.1261833</v>
      </c>
      <c r="L1337" s="3">
        <v>1.7138187893533947</v>
      </c>
      <c r="M1337" s="12">
        <v>9.0761053246297655E-7</v>
      </c>
    </row>
    <row r="1338" spans="1:13" ht="43.2" x14ac:dyDescent="0.3">
      <c r="A1338" s="7" t="s">
        <v>225</v>
      </c>
      <c r="B1338" s="2" t="s">
        <v>2206</v>
      </c>
      <c r="C1338" s="6" t="s">
        <v>5286</v>
      </c>
      <c r="D1338" s="2">
        <v>367495277.85326701</v>
      </c>
      <c r="E1338" s="2">
        <v>474591796.66277403</v>
      </c>
      <c r="F1338" s="2">
        <v>453352094</v>
      </c>
      <c r="G1338" s="2">
        <v>431813056.1720137</v>
      </c>
      <c r="H1338" s="2">
        <v>1403578120.1712899</v>
      </c>
      <c r="I1338" s="2">
        <v>1364588675.0091701</v>
      </c>
      <c r="J1338" s="2">
        <v>1474368762.21875</v>
      </c>
      <c r="K1338" s="2">
        <v>1414178519.13307</v>
      </c>
      <c r="L1338" s="3">
        <v>1.7114854805319648</v>
      </c>
      <c r="M1338" s="12">
        <v>2.8115144354262353E-5</v>
      </c>
    </row>
    <row r="1339" spans="1:13" ht="28.8" x14ac:dyDescent="0.3">
      <c r="A1339" s="7" t="s">
        <v>1699</v>
      </c>
      <c r="B1339" s="2" t="s">
        <v>3671</v>
      </c>
      <c r="C1339" s="6" t="s">
        <v>5287</v>
      </c>
      <c r="D1339" s="2">
        <v>3986615.2738422202</v>
      </c>
      <c r="E1339" s="2">
        <v>4123958.9219283802</v>
      </c>
      <c r="F1339" s="2">
        <v>4550324</v>
      </c>
      <c r="G1339" s="2">
        <v>4220299.3985902006</v>
      </c>
      <c r="H1339" s="2">
        <v>16283369.193192599</v>
      </c>
      <c r="I1339" s="2">
        <v>16386704.863654001</v>
      </c>
      <c r="J1339" s="2">
        <v>8641331</v>
      </c>
      <c r="K1339" s="2">
        <v>13770468.352282202</v>
      </c>
      <c r="L1339" s="3">
        <v>1.7061603722512795</v>
      </c>
      <c r="M1339" s="12">
        <v>2.0554860104973118E-2</v>
      </c>
    </row>
    <row r="1340" spans="1:13" ht="28.8" x14ac:dyDescent="0.3">
      <c r="A1340" s="7" t="s">
        <v>1668</v>
      </c>
      <c r="B1340" s="2" t="s">
        <v>3640</v>
      </c>
      <c r="C1340" s="6" t="s">
        <v>5288</v>
      </c>
      <c r="D1340" s="2">
        <v>4401080.0736654103</v>
      </c>
      <c r="E1340" s="2">
        <v>4764555.2502319096</v>
      </c>
      <c r="F1340" s="2">
        <v>4826158.375</v>
      </c>
      <c r="G1340" s="2">
        <v>4663931.2329657739</v>
      </c>
      <c r="H1340" s="2">
        <v>14582225.7982435</v>
      </c>
      <c r="I1340" s="2">
        <v>13372639.563312899</v>
      </c>
      <c r="J1340" s="2">
        <v>17410278.90625</v>
      </c>
      <c r="K1340" s="2">
        <v>15121714.755935466</v>
      </c>
      <c r="L1340" s="3">
        <v>1.6970033239313878</v>
      </c>
      <c r="M1340" s="12">
        <v>9.6616350797995793E-4</v>
      </c>
    </row>
    <row r="1341" spans="1:13" ht="57.6" x14ac:dyDescent="0.3">
      <c r="A1341" s="7" t="s">
        <v>1319</v>
      </c>
      <c r="B1341" s="2" t="s">
        <v>3294</v>
      </c>
      <c r="C1341" s="6" t="s">
        <v>5289</v>
      </c>
      <c r="D1341" s="2">
        <v>15568995.935945</v>
      </c>
      <c r="E1341" s="2">
        <v>11201825.6282968</v>
      </c>
      <c r="F1341" s="2">
        <v>12449002.5</v>
      </c>
      <c r="G1341" s="2">
        <v>13073274.6880806</v>
      </c>
      <c r="H1341" s="2">
        <v>44173788.709062003</v>
      </c>
      <c r="I1341" s="2">
        <v>42435364.3551654</v>
      </c>
      <c r="J1341" s="2">
        <v>40532456.5</v>
      </c>
      <c r="K1341" s="2">
        <v>42380536.521409132</v>
      </c>
      <c r="L1341" s="3">
        <v>1.6967812887396967</v>
      </c>
      <c r="M1341" s="12">
        <v>6.2068673141842427E-5</v>
      </c>
    </row>
    <row r="1342" spans="1:13" ht="43.2" x14ac:dyDescent="0.3">
      <c r="A1342" s="7" t="s">
        <v>813</v>
      </c>
      <c r="B1342" s="2" t="s">
        <v>2792</v>
      </c>
      <c r="C1342" s="6" t="s">
        <v>5290</v>
      </c>
      <c r="D1342" s="2">
        <v>52956922.446444497</v>
      </c>
      <c r="E1342" s="2">
        <v>49006230.3280522</v>
      </c>
      <c r="F1342" s="2">
        <v>53053687.53125</v>
      </c>
      <c r="G1342" s="2">
        <v>51672280.101915568</v>
      </c>
      <c r="H1342" s="2">
        <v>156528703.19894299</v>
      </c>
      <c r="I1342" s="2">
        <v>175743825.44491801</v>
      </c>
      <c r="J1342" s="2">
        <v>168574497.875</v>
      </c>
      <c r="K1342" s="2">
        <v>166949008.83962032</v>
      </c>
      <c r="L1342" s="3">
        <v>1.6919450773380187</v>
      </c>
      <c r="M1342" s="12">
        <v>3.6849837581307689E-5</v>
      </c>
    </row>
    <row r="1343" spans="1:13" ht="28.8" x14ac:dyDescent="0.3">
      <c r="A1343" s="7" t="s">
        <v>519</v>
      </c>
      <c r="B1343" s="2" t="s">
        <v>2500</v>
      </c>
      <c r="C1343" s="6" t="s">
        <v>5291</v>
      </c>
      <c r="D1343" s="2">
        <v>129503454.522569</v>
      </c>
      <c r="E1343" s="2">
        <v>138147264.069446</v>
      </c>
      <c r="F1343" s="2">
        <v>132530837.375</v>
      </c>
      <c r="G1343" s="2">
        <v>133393851.98900501</v>
      </c>
      <c r="H1343" s="2">
        <v>438840763.68817502</v>
      </c>
      <c r="I1343" s="2">
        <v>413554405.88515198</v>
      </c>
      <c r="J1343" s="2">
        <v>439026939</v>
      </c>
      <c r="K1343" s="2">
        <v>430474036.191109</v>
      </c>
      <c r="L1343" s="3">
        <v>1.6902340494265438</v>
      </c>
      <c r="M1343" s="12">
        <v>4.6570601315618744E-6</v>
      </c>
    </row>
    <row r="1344" spans="1:13" ht="28.8" x14ac:dyDescent="0.3">
      <c r="A1344" s="7" t="s">
        <v>16</v>
      </c>
      <c r="B1344" s="2" t="s">
        <v>1998</v>
      </c>
      <c r="C1344" s="6" t="s">
        <v>5292</v>
      </c>
      <c r="D1344" s="2">
        <v>8401259924.6479902</v>
      </c>
      <c r="E1344" s="2">
        <v>8274345432.20821</v>
      </c>
      <c r="F1344" s="2">
        <v>7978438429.375</v>
      </c>
      <c r="G1344" s="2">
        <v>8218014595.4104004</v>
      </c>
      <c r="H1344" s="2">
        <v>27085350098.873299</v>
      </c>
      <c r="I1344" s="2">
        <v>26033828677.108398</v>
      </c>
      <c r="J1344" s="2">
        <v>26353187129.75</v>
      </c>
      <c r="K1344" s="2">
        <v>26490788635.243896</v>
      </c>
      <c r="L1344" s="3">
        <v>1.6886289957365721</v>
      </c>
      <c r="M1344" s="12">
        <v>6.804179201312742E-7</v>
      </c>
    </row>
    <row r="1345" spans="1:13" ht="28.8" x14ac:dyDescent="0.3">
      <c r="A1345" s="7" t="s">
        <v>378</v>
      </c>
      <c r="B1345" s="2" t="s">
        <v>2359</v>
      </c>
      <c r="C1345" s="6" t="s">
        <v>5293</v>
      </c>
      <c r="D1345" s="2">
        <v>243244806.20156899</v>
      </c>
      <c r="E1345" s="2">
        <v>219350000.78431499</v>
      </c>
      <c r="F1345" s="2">
        <v>209667720</v>
      </c>
      <c r="G1345" s="2">
        <v>224087508.99529466</v>
      </c>
      <c r="H1345" s="2">
        <v>693176550.63082004</v>
      </c>
      <c r="I1345" s="2">
        <v>750296727.49775696</v>
      </c>
      <c r="J1345" s="2">
        <v>722701849</v>
      </c>
      <c r="K1345" s="2">
        <v>722058375.7095257</v>
      </c>
      <c r="L1345" s="3">
        <v>1.6880532454011197</v>
      </c>
      <c r="M1345" s="12">
        <v>1.3337226791130065E-5</v>
      </c>
    </row>
    <row r="1346" spans="1:13" ht="57.6" x14ac:dyDescent="0.3">
      <c r="A1346" s="7" t="s">
        <v>330</v>
      </c>
      <c r="B1346" s="2" t="s">
        <v>2311</v>
      </c>
      <c r="C1346" s="6" t="s">
        <v>5294</v>
      </c>
      <c r="D1346" s="2">
        <v>288014643.13695502</v>
      </c>
      <c r="E1346" s="2">
        <v>271166327.955244</v>
      </c>
      <c r="F1346" s="2">
        <v>266834228.25</v>
      </c>
      <c r="G1346" s="2">
        <v>275338399.78073305</v>
      </c>
      <c r="H1346" s="2">
        <v>876264401.54115498</v>
      </c>
      <c r="I1346" s="2">
        <v>914771541.69187999</v>
      </c>
      <c r="J1346" s="2">
        <v>868033329</v>
      </c>
      <c r="K1346" s="2">
        <v>886356424.07767832</v>
      </c>
      <c r="L1346" s="3">
        <v>1.6866811280307275</v>
      </c>
      <c r="M1346" s="12">
        <v>2.6621188571702833E-6</v>
      </c>
    </row>
    <row r="1347" spans="1:13" ht="28.8" x14ac:dyDescent="0.3">
      <c r="A1347" s="7" t="s">
        <v>1642</v>
      </c>
      <c r="B1347" s="2" t="s">
        <v>3614</v>
      </c>
      <c r="C1347" s="6" t="s">
        <v>5295</v>
      </c>
      <c r="D1347" s="2">
        <v>4995938.7446122998</v>
      </c>
      <c r="E1347" s="2">
        <v>4532799.1122681703</v>
      </c>
      <c r="F1347" s="2">
        <v>5459452</v>
      </c>
      <c r="G1347" s="2">
        <v>4996063.285626824</v>
      </c>
      <c r="H1347" s="2">
        <v>15407762.598515101</v>
      </c>
      <c r="I1347" s="2">
        <v>15685415.1082977</v>
      </c>
      <c r="J1347" s="2">
        <v>16717823.5</v>
      </c>
      <c r="K1347" s="2">
        <v>15937000.402270934</v>
      </c>
      <c r="L1347" s="3">
        <v>1.6735164597213903</v>
      </c>
      <c r="M1347" s="12">
        <v>2.1946002781721406E-5</v>
      </c>
    </row>
    <row r="1348" spans="1:13" ht="43.2" x14ac:dyDescent="0.3">
      <c r="A1348" s="7" t="s">
        <v>233</v>
      </c>
      <c r="B1348" s="2" t="s">
        <v>2214</v>
      </c>
      <c r="C1348" s="6" t="s">
        <v>5296</v>
      </c>
      <c r="D1348" s="2">
        <v>408140641.106924</v>
      </c>
      <c r="E1348" s="2">
        <v>392626259.14155698</v>
      </c>
      <c r="F1348" s="2">
        <v>438778238.75</v>
      </c>
      <c r="G1348" s="2">
        <v>413181712.99949366</v>
      </c>
      <c r="H1348" s="2">
        <v>1357379848.24684</v>
      </c>
      <c r="I1348" s="2">
        <v>1297727152.8887601</v>
      </c>
      <c r="J1348" s="2">
        <v>1274157482.5</v>
      </c>
      <c r="K1348" s="2">
        <v>1309754827.8785334</v>
      </c>
      <c r="L1348" s="3">
        <v>1.6644484714053904</v>
      </c>
      <c r="M1348" s="12">
        <v>5.862176819594869E-6</v>
      </c>
    </row>
    <row r="1349" spans="1:13" ht="28.8" x14ac:dyDescent="0.3">
      <c r="A1349" s="7" t="s">
        <v>1928</v>
      </c>
      <c r="B1349" s="2" t="s">
        <v>3900</v>
      </c>
      <c r="C1349" s="6" t="s">
        <v>5297</v>
      </c>
      <c r="D1349" s="2">
        <v>1483908.88178224</v>
      </c>
      <c r="E1349" s="2">
        <v>1248552.86589949</v>
      </c>
      <c r="F1349" s="2">
        <v>1460852.75</v>
      </c>
      <c r="G1349" s="2">
        <v>1397771.4992272432</v>
      </c>
      <c r="H1349" s="2">
        <v>4649431.2184350602</v>
      </c>
      <c r="I1349" s="2">
        <v>4385327.3981782096</v>
      </c>
      <c r="J1349" s="2">
        <v>4257723</v>
      </c>
      <c r="K1349" s="2">
        <v>4430827.205537756</v>
      </c>
      <c r="L1349" s="3">
        <v>1.6644475300162118</v>
      </c>
      <c r="M1349" s="12">
        <v>2.5020633225313382E-5</v>
      </c>
    </row>
    <row r="1350" spans="1:13" ht="28.8" x14ac:dyDescent="0.3">
      <c r="A1350" s="7" t="s">
        <v>172</v>
      </c>
      <c r="B1350" s="2" t="s">
        <v>2154</v>
      </c>
      <c r="C1350" s="6" t="s">
        <v>5298</v>
      </c>
      <c r="D1350" s="2">
        <v>616923891.04035497</v>
      </c>
      <c r="E1350" s="2">
        <v>596149241.03335905</v>
      </c>
      <c r="F1350" s="2">
        <v>552641627.5</v>
      </c>
      <c r="G1350" s="2">
        <v>588571586.5245713</v>
      </c>
      <c r="H1350" s="2">
        <v>1810595914.55247</v>
      </c>
      <c r="I1350" s="2">
        <v>1880998954.7386601</v>
      </c>
      <c r="J1350" s="2">
        <v>1871870920.75</v>
      </c>
      <c r="K1350" s="2">
        <v>1854488596.6803768</v>
      </c>
      <c r="L1350" s="3">
        <v>1.6557315941599604</v>
      </c>
      <c r="M1350" s="12">
        <v>1.6713467510571E-6</v>
      </c>
    </row>
    <row r="1351" spans="1:13" ht="43.2" x14ac:dyDescent="0.3">
      <c r="A1351" s="7" t="s">
        <v>1033</v>
      </c>
      <c r="B1351" s="2" t="s">
        <v>3010</v>
      </c>
      <c r="C1351" s="6" t="s">
        <v>5299</v>
      </c>
      <c r="D1351" s="2">
        <v>27693657.099617399</v>
      </c>
      <c r="E1351" s="2">
        <v>26792275.2565853</v>
      </c>
      <c r="F1351" s="2">
        <v>29819135.875</v>
      </c>
      <c r="G1351" s="2">
        <v>28101689.410400897</v>
      </c>
      <c r="H1351" s="2">
        <v>76520612.965746596</v>
      </c>
      <c r="I1351" s="2">
        <v>107070420.19706701</v>
      </c>
      <c r="J1351" s="2">
        <v>79104767</v>
      </c>
      <c r="K1351" s="2">
        <v>87565266.720937863</v>
      </c>
      <c r="L1351" s="3">
        <v>1.6397018651642596</v>
      </c>
      <c r="M1351" s="12">
        <v>3.7569325783888435E-3</v>
      </c>
    </row>
    <row r="1352" spans="1:13" ht="28.8" x14ac:dyDescent="0.3">
      <c r="A1352" s="7" t="s">
        <v>1785</v>
      </c>
      <c r="B1352" s="2" t="s">
        <v>3757</v>
      </c>
      <c r="C1352" s="6" t="s">
        <v>5300</v>
      </c>
      <c r="D1352" s="2">
        <v>2987562.7768054199</v>
      </c>
      <c r="E1352" s="2">
        <v>2744199.2566360598</v>
      </c>
      <c r="F1352" s="2">
        <v>3732770</v>
      </c>
      <c r="G1352" s="2">
        <v>3154844.0111471601</v>
      </c>
      <c r="H1352" s="2">
        <v>8743692.9994439203</v>
      </c>
      <c r="I1352" s="2">
        <v>10405890.786155</v>
      </c>
      <c r="J1352" s="2">
        <v>10307117.625</v>
      </c>
      <c r="K1352" s="2">
        <v>9818900.470199639</v>
      </c>
      <c r="L1352" s="3">
        <v>1.6379928052071613</v>
      </c>
      <c r="M1352" s="12">
        <v>4.1164576690435288E-4</v>
      </c>
    </row>
    <row r="1353" spans="1:13" ht="57.6" x14ac:dyDescent="0.3">
      <c r="A1353" s="7" t="s">
        <v>293</v>
      </c>
      <c r="B1353" s="2" t="s">
        <v>2274</v>
      </c>
      <c r="C1353" s="6" t="s">
        <v>5301</v>
      </c>
      <c r="D1353" s="2">
        <v>298956181.08886403</v>
      </c>
      <c r="E1353" s="2">
        <v>325535786.81427699</v>
      </c>
      <c r="F1353" s="2">
        <v>324473866.8125</v>
      </c>
      <c r="G1353" s="2">
        <v>316321944.90521365</v>
      </c>
      <c r="H1353" s="2">
        <v>1070657722.16474</v>
      </c>
      <c r="I1353" s="2">
        <v>966050621.13155603</v>
      </c>
      <c r="J1353" s="2">
        <v>912446930.125</v>
      </c>
      <c r="K1353" s="2">
        <v>983051757.80709875</v>
      </c>
      <c r="L1353" s="3">
        <v>1.6358737300369428</v>
      </c>
      <c r="M1353" s="12">
        <v>1.4654330648398994E-4</v>
      </c>
    </row>
    <row r="1354" spans="1:13" ht="28.8" x14ac:dyDescent="0.3">
      <c r="A1354" s="7" t="s">
        <v>532</v>
      </c>
      <c r="B1354" s="2" t="s">
        <v>2513</v>
      </c>
      <c r="C1354" s="6" t="s">
        <v>5302</v>
      </c>
      <c r="D1354" s="2">
        <v>115358612.485835</v>
      </c>
      <c r="E1354" s="2">
        <v>127659697.00268701</v>
      </c>
      <c r="F1354" s="2">
        <v>135074876</v>
      </c>
      <c r="G1354" s="2">
        <v>126031061.82950734</v>
      </c>
      <c r="H1354" s="2">
        <v>394173508.76466799</v>
      </c>
      <c r="I1354" s="2">
        <v>390607398.72693002</v>
      </c>
      <c r="J1354" s="2">
        <v>388647671.25</v>
      </c>
      <c r="K1354" s="2">
        <v>391142859.58053273</v>
      </c>
      <c r="L1354" s="3">
        <v>1.6339162817976793</v>
      </c>
      <c r="M1354" s="12">
        <v>1.5404985008072884E-6</v>
      </c>
    </row>
    <row r="1355" spans="1:13" ht="43.2" x14ac:dyDescent="0.3">
      <c r="A1355" s="7" t="s">
        <v>798</v>
      </c>
      <c r="B1355" s="2" t="s">
        <v>2777</v>
      </c>
      <c r="C1355" s="6" t="s">
        <v>5303</v>
      </c>
      <c r="D1355" s="2">
        <v>57074674.1147964</v>
      </c>
      <c r="E1355" s="2">
        <v>53025182.8321051</v>
      </c>
      <c r="F1355" s="2">
        <v>53282945.375</v>
      </c>
      <c r="G1355" s="2">
        <v>54460934.107300498</v>
      </c>
      <c r="H1355" s="2">
        <v>151930603.19253999</v>
      </c>
      <c r="I1355" s="2">
        <v>179869773.31193301</v>
      </c>
      <c r="J1355" s="2">
        <v>174990546.25</v>
      </c>
      <c r="K1355" s="2">
        <v>168930307.58482432</v>
      </c>
      <c r="L1355" s="3">
        <v>1.6331345509195718</v>
      </c>
      <c r="M1355" s="12">
        <v>1.9399627086151203E-4</v>
      </c>
    </row>
    <row r="1356" spans="1:13" ht="28.8" x14ac:dyDescent="0.3">
      <c r="A1356" s="7" t="s">
        <v>156</v>
      </c>
      <c r="B1356" s="2" t="s">
        <v>2138</v>
      </c>
      <c r="C1356" s="6" t="s">
        <v>5304</v>
      </c>
      <c r="D1356" s="2">
        <v>697221192.78120995</v>
      </c>
      <c r="E1356" s="2">
        <v>646215736.64837801</v>
      </c>
      <c r="F1356" s="2">
        <v>658077359</v>
      </c>
      <c r="G1356" s="2">
        <v>667171429.47652924</v>
      </c>
      <c r="H1356" s="2">
        <v>1973910040.8680799</v>
      </c>
      <c r="I1356" s="2">
        <v>2163329572.94629</v>
      </c>
      <c r="J1356" s="2">
        <v>2055710585.6914101</v>
      </c>
      <c r="K1356" s="2">
        <v>2064316733.1685934</v>
      </c>
      <c r="L1356" s="3">
        <v>1.629534929809116</v>
      </c>
      <c r="M1356" s="12">
        <v>1.6408702377125265E-5</v>
      </c>
    </row>
    <row r="1357" spans="1:13" x14ac:dyDescent="0.3">
      <c r="A1357" s="7" t="s">
        <v>549</v>
      </c>
      <c r="B1357" s="2" t="s">
        <v>2530</v>
      </c>
      <c r="C1357" s="6" t="s">
        <v>5305</v>
      </c>
      <c r="D1357" s="2">
        <v>119065412.00548799</v>
      </c>
      <c r="E1357" s="2">
        <v>119744537.301759</v>
      </c>
      <c r="F1357" s="2">
        <v>115248457</v>
      </c>
      <c r="G1357" s="2">
        <v>118019468.76908232</v>
      </c>
      <c r="H1357" s="2">
        <v>375978776.20029998</v>
      </c>
      <c r="I1357" s="2">
        <v>358236985.193299</v>
      </c>
      <c r="J1357" s="2">
        <v>361086853.75</v>
      </c>
      <c r="K1357" s="2">
        <v>365100871.71453303</v>
      </c>
      <c r="L1357" s="3">
        <v>1.6292702437690332</v>
      </c>
      <c r="M1357" s="12">
        <v>1.6650867231062293E-6</v>
      </c>
    </row>
    <row r="1358" spans="1:13" ht="28.8" x14ac:dyDescent="0.3">
      <c r="A1358" s="7" t="s">
        <v>643</v>
      </c>
      <c r="B1358" s="2" t="s">
        <v>2624</v>
      </c>
      <c r="C1358" s="6" t="s">
        <v>5306</v>
      </c>
      <c r="D1358" s="2">
        <v>87746675.985186398</v>
      </c>
      <c r="E1358" s="2">
        <v>83482042.124181196</v>
      </c>
      <c r="F1358" s="2">
        <v>87907180.5</v>
      </c>
      <c r="G1358" s="2">
        <v>86378632.869789198</v>
      </c>
      <c r="H1358" s="2">
        <v>270000083.52864897</v>
      </c>
      <c r="I1358" s="2">
        <v>267517284.638073</v>
      </c>
      <c r="J1358" s="2">
        <v>259801774.75</v>
      </c>
      <c r="K1358" s="2">
        <v>265773047.63890731</v>
      </c>
      <c r="L1358" s="3">
        <v>1.6214484185673519</v>
      </c>
      <c r="M1358" s="12">
        <v>7.679688720560443E-7</v>
      </c>
    </row>
    <row r="1359" spans="1:13" ht="28.8" x14ac:dyDescent="0.3">
      <c r="A1359" s="7" t="s">
        <v>529</v>
      </c>
      <c r="B1359" s="2" t="s">
        <v>2510</v>
      </c>
      <c r="C1359" s="6" t="s">
        <v>5307</v>
      </c>
      <c r="D1359" s="2">
        <v>135532470.316998</v>
      </c>
      <c r="E1359" s="2">
        <v>122865190.92531601</v>
      </c>
      <c r="F1359" s="2">
        <v>125240078.1875</v>
      </c>
      <c r="G1359" s="2">
        <v>127879246.47660466</v>
      </c>
      <c r="H1359" s="2">
        <v>395881329.21544302</v>
      </c>
      <c r="I1359" s="2">
        <v>376379166.81210601</v>
      </c>
      <c r="J1359" s="2">
        <v>402832835</v>
      </c>
      <c r="K1359" s="2">
        <v>391697777.00918299</v>
      </c>
      <c r="L1359" s="3">
        <v>1.6149587923946422</v>
      </c>
      <c r="M1359" s="12">
        <v>7.4424166208115031E-6</v>
      </c>
    </row>
    <row r="1360" spans="1:13" ht="28.8" x14ac:dyDescent="0.3">
      <c r="A1360" s="7" t="s">
        <v>978</v>
      </c>
      <c r="B1360" s="2" t="s">
        <v>2956</v>
      </c>
      <c r="C1360" s="6" t="s">
        <v>5308</v>
      </c>
      <c r="D1360" s="2">
        <v>30847296.9643475</v>
      </c>
      <c r="E1360" s="2">
        <v>31599050.604208201</v>
      </c>
      <c r="F1360" s="2">
        <v>35275898.5</v>
      </c>
      <c r="G1360" s="2">
        <v>32574082.022851899</v>
      </c>
      <c r="H1360" s="2">
        <v>102784951.14311001</v>
      </c>
      <c r="I1360" s="2">
        <v>89676581.111213207</v>
      </c>
      <c r="J1360" s="2">
        <v>106447767.25</v>
      </c>
      <c r="K1360" s="2">
        <v>99636433.168107748</v>
      </c>
      <c r="L1360" s="3">
        <v>1.6129488537577561</v>
      </c>
      <c r="M1360" s="12">
        <v>2.1994946396261867E-4</v>
      </c>
    </row>
    <row r="1361" spans="1:13" ht="28.8" x14ac:dyDescent="0.3">
      <c r="A1361" s="7" t="s">
        <v>84</v>
      </c>
      <c r="B1361" s="2" t="s">
        <v>2066</v>
      </c>
      <c r="C1361" s="6" t="s">
        <v>5309</v>
      </c>
      <c r="D1361" s="2">
        <v>1631421547.7763801</v>
      </c>
      <c r="E1361" s="2">
        <v>1471350621.11918</v>
      </c>
      <c r="F1361" s="2">
        <v>1537077544</v>
      </c>
      <c r="G1361" s="2">
        <v>1546616570.9651868</v>
      </c>
      <c r="H1361" s="2">
        <v>4645123323.9202805</v>
      </c>
      <c r="I1361" s="2">
        <v>4736328250.6034298</v>
      </c>
      <c r="J1361" s="2">
        <v>4792182629.65625</v>
      </c>
      <c r="K1361" s="2">
        <v>4724544734.7266531</v>
      </c>
      <c r="L1361" s="3">
        <v>1.6110597396923152</v>
      </c>
      <c r="M1361" s="12">
        <v>9.3635401778446231E-7</v>
      </c>
    </row>
    <row r="1362" spans="1:13" x14ac:dyDescent="0.3">
      <c r="A1362" s="7" t="s">
        <v>782</v>
      </c>
      <c r="B1362" s="2" t="s">
        <v>2761</v>
      </c>
      <c r="C1362" s="6" t="s">
        <v>5310</v>
      </c>
      <c r="D1362" s="2">
        <v>54059393.778738201</v>
      </c>
      <c r="E1362" s="2">
        <v>58581025.974622503</v>
      </c>
      <c r="F1362" s="2">
        <v>61152782.5</v>
      </c>
      <c r="G1362" s="2">
        <v>57931067.417786896</v>
      </c>
      <c r="H1362" s="2">
        <v>171512879.59196901</v>
      </c>
      <c r="I1362" s="2">
        <v>178735864.00821501</v>
      </c>
      <c r="J1362" s="2">
        <v>177024902</v>
      </c>
      <c r="K1362" s="2">
        <v>175757881.86672801</v>
      </c>
      <c r="L1362" s="3">
        <v>1.6011802354782305</v>
      </c>
      <c r="M1362" s="12">
        <v>2.5372052315400009E-6</v>
      </c>
    </row>
    <row r="1363" spans="1:13" ht="43.2" x14ac:dyDescent="0.3">
      <c r="A1363" s="7" t="s">
        <v>774</v>
      </c>
      <c r="B1363" s="2" t="s">
        <v>2753</v>
      </c>
      <c r="C1363" s="6" t="s">
        <v>5311</v>
      </c>
      <c r="D1363" s="2">
        <v>66958732.1433568</v>
      </c>
      <c r="E1363" s="2">
        <v>54679756.012429103</v>
      </c>
      <c r="F1363" s="2">
        <v>57642651</v>
      </c>
      <c r="G1363" s="2">
        <v>59760379.718595304</v>
      </c>
      <c r="H1363" s="2">
        <v>194390344.63346201</v>
      </c>
      <c r="I1363" s="2">
        <v>171983880.94917399</v>
      </c>
      <c r="J1363" s="2">
        <v>177114176.5</v>
      </c>
      <c r="K1363" s="2">
        <v>181162800.69421199</v>
      </c>
      <c r="L1363" s="3">
        <v>1.600025527899134</v>
      </c>
      <c r="M1363" s="12">
        <v>9.5591038217020816E-5</v>
      </c>
    </row>
    <row r="1364" spans="1:13" ht="43.2" x14ac:dyDescent="0.3">
      <c r="A1364" s="7" t="s">
        <v>1058</v>
      </c>
      <c r="B1364" s="2" t="s">
        <v>3035</v>
      </c>
      <c r="C1364" s="6" t="s">
        <v>5312</v>
      </c>
      <c r="D1364" s="2">
        <v>25918204.048057701</v>
      </c>
      <c r="E1364" s="2">
        <v>23366859.288502999</v>
      </c>
      <c r="F1364" s="2">
        <v>30093230</v>
      </c>
      <c r="G1364" s="2">
        <v>26459431.112186898</v>
      </c>
      <c r="H1364" s="2">
        <v>93369994.121782303</v>
      </c>
      <c r="I1364" s="2">
        <v>80938360.088067099</v>
      </c>
      <c r="J1364" s="2">
        <v>65581246</v>
      </c>
      <c r="K1364" s="2">
        <v>79963200.069949806</v>
      </c>
      <c r="L1364" s="3">
        <v>1.5955541654002614</v>
      </c>
      <c r="M1364" s="12">
        <v>2.9438240149296056E-3</v>
      </c>
    </row>
    <row r="1365" spans="1:13" ht="43.2" x14ac:dyDescent="0.3">
      <c r="A1365" s="7" t="s">
        <v>242</v>
      </c>
      <c r="B1365" s="2" t="s">
        <v>2223</v>
      </c>
      <c r="C1365" s="6" t="s">
        <v>5313</v>
      </c>
      <c r="D1365" s="2">
        <v>399311215.66385102</v>
      </c>
      <c r="E1365" s="2">
        <v>413990369.08165699</v>
      </c>
      <c r="F1365" s="2">
        <v>395185578.3125</v>
      </c>
      <c r="G1365" s="2">
        <v>402829054.3526693</v>
      </c>
      <c r="H1365" s="2">
        <v>1214967538.6074901</v>
      </c>
      <c r="I1365" s="2">
        <v>1218700492.9749</v>
      </c>
      <c r="J1365" s="2">
        <v>1216763227.75</v>
      </c>
      <c r="K1365" s="2">
        <v>1216810419.7774632</v>
      </c>
      <c r="L1365" s="3">
        <v>1.5948647646082661</v>
      </c>
      <c r="M1365" s="12">
        <v>1.553899110412912E-8</v>
      </c>
    </row>
    <row r="1366" spans="1:13" ht="28.8" x14ac:dyDescent="0.3">
      <c r="A1366" s="7" t="s">
        <v>434</v>
      </c>
      <c r="B1366" s="2" t="s">
        <v>2415</v>
      </c>
      <c r="C1366" s="6" t="s">
        <v>5314</v>
      </c>
      <c r="D1366" s="2">
        <v>186643057.952342</v>
      </c>
      <c r="E1366" s="2">
        <v>167056780.31108299</v>
      </c>
      <c r="F1366" s="2">
        <v>177027030.625</v>
      </c>
      <c r="G1366" s="2">
        <v>176908956.29614165</v>
      </c>
      <c r="H1366" s="2">
        <v>540191437.577142</v>
      </c>
      <c r="I1366" s="2">
        <v>522822213.06156701</v>
      </c>
      <c r="J1366" s="2">
        <v>537930453.5</v>
      </c>
      <c r="K1366" s="2">
        <v>533648034.71290302</v>
      </c>
      <c r="L1366" s="3">
        <v>1.5928814435964951</v>
      </c>
      <c r="M1366" s="12">
        <v>1.4056685152659342E-6</v>
      </c>
    </row>
    <row r="1367" spans="1:13" ht="28.8" x14ac:dyDescent="0.3">
      <c r="A1367" s="7" t="s">
        <v>68</v>
      </c>
      <c r="B1367" s="2" t="s">
        <v>2050</v>
      </c>
      <c r="C1367" s="6" t="s">
        <v>5315</v>
      </c>
      <c r="D1367" s="2">
        <v>2078349807.35024</v>
      </c>
      <c r="E1367" s="2">
        <v>2017139610.08586</v>
      </c>
      <c r="F1367" s="2">
        <v>1986303598.4375</v>
      </c>
      <c r="G1367" s="2">
        <v>2027264338.6245334</v>
      </c>
      <c r="H1367" s="2">
        <v>6166066841.2057104</v>
      </c>
      <c r="I1367" s="2">
        <v>6188664029.4679003</v>
      </c>
      <c r="J1367" s="2">
        <v>5987873419.5</v>
      </c>
      <c r="K1367" s="2">
        <v>6114201430.0578699</v>
      </c>
      <c r="L1367" s="3">
        <v>1.5926298653932232</v>
      </c>
      <c r="M1367" s="12">
        <v>4.8714911874309824E-7</v>
      </c>
    </row>
    <row r="1368" spans="1:13" ht="57.6" x14ac:dyDescent="0.3">
      <c r="A1368" s="7" t="s">
        <v>687</v>
      </c>
      <c r="B1368" s="2" t="s">
        <v>2667</v>
      </c>
      <c r="C1368" s="6" t="s">
        <v>5316</v>
      </c>
      <c r="D1368" s="2">
        <v>75405709.252024293</v>
      </c>
      <c r="E1368" s="2">
        <v>76236751.311574101</v>
      </c>
      <c r="F1368" s="2">
        <v>74132930.875</v>
      </c>
      <c r="G1368" s="2">
        <v>75258463.812866136</v>
      </c>
      <c r="H1368" s="2">
        <v>234441231.42357799</v>
      </c>
      <c r="I1368" s="2">
        <v>221208070.18052199</v>
      </c>
      <c r="J1368" s="2">
        <v>222696857.875</v>
      </c>
      <c r="K1368" s="2">
        <v>226115386.49303332</v>
      </c>
      <c r="L1368" s="3">
        <v>1.5871334203126606</v>
      </c>
      <c r="M1368" s="12">
        <v>3.6879463694080419E-6</v>
      </c>
    </row>
    <row r="1369" spans="1:13" ht="28.8" x14ac:dyDescent="0.3">
      <c r="A1369" s="7" t="s">
        <v>1450</v>
      </c>
      <c r="B1369" s="2" t="s">
        <v>3424</v>
      </c>
      <c r="C1369" s="6" t="s">
        <v>5317</v>
      </c>
      <c r="D1369" s="2">
        <v>8938692.2003664207</v>
      </c>
      <c r="E1369" s="2">
        <v>8245683.2779749297</v>
      </c>
      <c r="F1369" s="2">
        <v>8842004.375</v>
      </c>
      <c r="G1369" s="2">
        <v>8675459.9511137828</v>
      </c>
      <c r="H1369" s="2">
        <v>23120358.831200201</v>
      </c>
      <c r="I1369" s="2">
        <v>29494393.6234078</v>
      </c>
      <c r="J1369" s="2">
        <v>25441768.75</v>
      </c>
      <c r="K1369" s="2">
        <v>26018840.401535999</v>
      </c>
      <c r="L1369" s="3">
        <v>1.5845445130652902</v>
      </c>
      <c r="M1369" s="12">
        <v>7.5959678615369712E-4</v>
      </c>
    </row>
    <row r="1370" spans="1:13" ht="43.2" x14ac:dyDescent="0.3">
      <c r="A1370" s="7" t="s">
        <v>578</v>
      </c>
      <c r="B1370" s="2" t="s">
        <v>2559</v>
      </c>
      <c r="C1370" s="6" t="s">
        <v>5318</v>
      </c>
      <c r="D1370" s="2">
        <v>107655062.07728299</v>
      </c>
      <c r="E1370" s="2">
        <v>107456101.375468</v>
      </c>
      <c r="F1370" s="2">
        <v>103933607</v>
      </c>
      <c r="G1370" s="2">
        <v>106348256.81758367</v>
      </c>
      <c r="H1370" s="2">
        <v>310021152.92251903</v>
      </c>
      <c r="I1370" s="2">
        <v>324754427.01668203</v>
      </c>
      <c r="J1370" s="2">
        <v>316990312.5</v>
      </c>
      <c r="K1370" s="2">
        <v>317255297.47973371</v>
      </c>
      <c r="L1370" s="3">
        <v>1.5768478682692102</v>
      </c>
      <c r="M1370" s="12">
        <v>1.1576825895282428E-6</v>
      </c>
    </row>
    <row r="1371" spans="1:13" ht="28.8" x14ac:dyDescent="0.3">
      <c r="A1371" s="7" t="s">
        <v>174</v>
      </c>
      <c r="B1371" s="2" t="s">
        <v>2156</v>
      </c>
      <c r="C1371" s="6" t="s">
        <v>5319</v>
      </c>
      <c r="D1371" s="2">
        <v>607984509.76553798</v>
      </c>
      <c r="E1371" s="2">
        <v>576485216.42361796</v>
      </c>
      <c r="F1371" s="2">
        <v>567361856.90625</v>
      </c>
      <c r="G1371" s="2">
        <v>583943861.03180206</v>
      </c>
      <c r="H1371" s="2">
        <v>1755084679.0613899</v>
      </c>
      <c r="I1371" s="2">
        <v>1762941080.37166</v>
      </c>
      <c r="J1371" s="2">
        <v>1694936547.5</v>
      </c>
      <c r="K1371" s="2">
        <v>1737654102.3110168</v>
      </c>
      <c r="L1371" s="3">
        <v>1.5732393440095722</v>
      </c>
      <c r="M1371" s="12">
        <v>1.2677134731166576E-6</v>
      </c>
    </row>
    <row r="1372" spans="1:13" ht="28.8" x14ac:dyDescent="0.3">
      <c r="A1372" s="7" t="s">
        <v>676</v>
      </c>
      <c r="B1372" s="2" t="s">
        <v>2656</v>
      </c>
      <c r="C1372" s="6" t="s">
        <v>5320</v>
      </c>
      <c r="D1372" s="2">
        <v>76927590.381034598</v>
      </c>
      <c r="E1372" s="2">
        <v>77478299.900818899</v>
      </c>
      <c r="F1372" s="2">
        <v>81108657.25</v>
      </c>
      <c r="G1372" s="2">
        <v>78504849.177284494</v>
      </c>
      <c r="H1372" s="2">
        <v>223608664.859294</v>
      </c>
      <c r="I1372" s="2">
        <v>235856282.657307</v>
      </c>
      <c r="J1372" s="2">
        <v>239809920</v>
      </c>
      <c r="K1372" s="2">
        <v>233091622.50553367</v>
      </c>
      <c r="L1372" s="3">
        <v>1.5700434779089829</v>
      </c>
      <c r="M1372" s="12">
        <v>6.7859430252306609E-6</v>
      </c>
    </row>
    <row r="1373" spans="1:13" ht="28.8" x14ac:dyDescent="0.3">
      <c r="A1373" s="7" t="s">
        <v>18</v>
      </c>
      <c r="B1373" s="2" t="s">
        <v>2000</v>
      </c>
      <c r="C1373" s="6" t="s">
        <v>5321</v>
      </c>
      <c r="D1373" s="2">
        <v>7314583905.8632402</v>
      </c>
      <c r="E1373" s="2">
        <v>7636463925.2421703</v>
      </c>
      <c r="F1373" s="2">
        <v>7736577385.6953096</v>
      </c>
      <c r="G1373" s="2">
        <v>7562541738.9335737</v>
      </c>
      <c r="H1373" s="2">
        <v>22763929074.859001</v>
      </c>
      <c r="I1373" s="2">
        <v>21709895907.976398</v>
      </c>
      <c r="J1373" s="2">
        <v>22699159038.75</v>
      </c>
      <c r="K1373" s="2">
        <v>22390994673.861801</v>
      </c>
      <c r="L1373" s="3">
        <v>1.5659755134878515</v>
      </c>
      <c r="M1373" s="12">
        <v>2.1709497818877294E-6</v>
      </c>
    </row>
    <row r="1374" spans="1:13" ht="28.8" x14ac:dyDescent="0.3">
      <c r="A1374" s="7" t="s">
        <v>196</v>
      </c>
      <c r="B1374" s="2" t="s">
        <v>2178</v>
      </c>
      <c r="C1374" s="6" t="s">
        <v>5322</v>
      </c>
      <c r="D1374" s="2">
        <v>522894209.38156402</v>
      </c>
      <c r="E1374" s="2">
        <v>522692804.93806899</v>
      </c>
      <c r="F1374" s="2">
        <v>537487543.875</v>
      </c>
      <c r="G1374" s="2">
        <v>527691519.398211</v>
      </c>
      <c r="H1374" s="2">
        <v>1510602427.5780599</v>
      </c>
      <c r="I1374" s="2">
        <v>1613502855.5225899</v>
      </c>
      <c r="J1374" s="2">
        <v>1553129407.03125</v>
      </c>
      <c r="K1374" s="2">
        <v>1559078230.0439665</v>
      </c>
      <c r="L1374" s="3">
        <v>1.5629266170406795</v>
      </c>
      <c r="M1374" s="12">
        <v>4.4159617901619419E-6</v>
      </c>
    </row>
    <row r="1375" spans="1:13" ht="28.8" x14ac:dyDescent="0.3">
      <c r="A1375" s="7" t="s">
        <v>193</v>
      </c>
      <c r="B1375" s="2" t="s">
        <v>2175</v>
      </c>
      <c r="C1375" s="6" t="s">
        <v>5323</v>
      </c>
      <c r="D1375" s="2">
        <v>558439885.86945498</v>
      </c>
      <c r="E1375" s="2">
        <v>543024951.56202102</v>
      </c>
      <c r="F1375" s="2">
        <v>525732198.5</v>
      </c>
      <c r="G1375" s="2">
        <v>542399011.97715867</v>
      </c>
      <c r="H1375" s="2">
        <v>1590761988.26491</v>
      </c>
      <c r="I1375" s="2">
        <v>1601097389.7718101</v>
      </c>
      <c r="J1375" s="2">
        <v>1611239242</v>
      </c>
      <c r="K1375" s="2">
        <v>1601032873.3455734</v>
      </c>
      <c r="L1375" s="3">
        <v>1.5615764748128669</v>
      </c>
      <c r="M1375" s="12">
        <v>7.3626042572200025E-8</v>
      </c>
    </row>
    <row r="1376" spans="1:13" ht="28.8" x14ac:dyDescent="0.3">
      <c r="A1376" s="7" t="s">
        <v>653</v>
      </c>
      <c r="B1376" s="2" t="s">
        <v>2634</v>
      </c>
      <c r="C1376" s="6" t="s">
        <v>5324</v>
      </c>
      <c r="D1376" s="2">
        <v>84569065.086492598</v>
      </c>
      <c r="E1376" s="2">
        <v>81849364.067102596</v>
      </c>
      <c r="F1376" s="2">
        <v>82292166.5</v>
      </c>
      <c r="G1376" s="2">
        <v>82903531.884531736</v>
      </c>
      <c r="H1376" s="2">
        <v>243317274.39355999</v>
      </c>
      <c r="I1376" s="2">
        <v>250400872.97299999</v>
      </c>
      <c r="J1376" s="2">
        <v>240402581.75</v>
      </c>
      <c r="K1376" s="2">
        <v>244706909.70552</v>
      </c>
      <c r="L1376" s="3">
        <v>1.5615493685511561</v>
      </c>
      <c r="M1376" s="12">
        <v>7.9196299930636126E-7</v>
      </c>
    </row>
    <row r="1377" spans="1:13" ht="43.2" x14ac:dyDescent="0.3">
      <c r="A1377" s="7" t="s">
        <v>858</v>
      </c>
      <c r="B1377" s="2" t="s">
        <v>2837</v>
      </c>
      <c r="C1377" s="6" t="s">
        <v>5325</v>
      </c>
      <c r="D1377" s="2">
        <v>45040356.725487903</v>
      </c>
      <c r="E1377" s="2">
        <v>45667869.405685097</v>
      </c>
      <c r="F1377" s="2">
        <v>45402202.25</v>
      </c>
      <c r="G1377" s="2">
        <v>45370142.793724336</v>
      </c>
      <c r="H1377" s="2">
        <v>128062259.400095</v>
      </c>
      <c r="I1377" s="2">
        <v>137223511.10334101</v>
      </c>
      <c r="J1377" s="2">
        <v>136358208</v>
      </c>
      <c r="K1377" s="2">
        <v>133881326.167812</v>
      </c>
      <c r="L1377" s="3">
        <v>1.5611396414806065</v>
      </c>
      <c r="M1377" s="12">
        <v>7.1127144269663504E-6</v>
      </c>
    </row>
    <row r="1378" spans="1:13" ht="28.8" x14ac:dyDescent="0.3">
      <c r="A1378" s="7" t="s">
        <v>780</v>
      </c>
      <c r="B1378" s="2" t="s">
        <v>2759</v>
      </c>
      <c r="C1378" s="6" t="s">
        <v>5326</v>
      </c>
      <c r="D1378" s="2">
        <v>57689468.956406601</v>
      </c>
      <c r="E1378" s="2">
        <v>54493623.026983596</v>
      </c>
      <c r="F1378" s="2">
        <v>62371664.125</v>
      </c>
      <c r="G1378" s="2">
        <v>58184918.702796735</v>
      </c>
      <c r="H1378" s="2">
        <v>162579463.02092901</v>
      </c>
      <c r="I1378" s="2">
        <v>176196136.28498599</v>
      </c>
      <c r="J1378" s="2">
        <v>175337056</v>
      </c>
      <c r="K1378" s="2">
        <v>171370885.10197166</v>
      </c>
      <c r="L1378" s="3">
        <v>1.5584048589889672</v>
      </c>
      <c r="M1378" s="12">
        <v>2.1873174974556334E-5</v>
      </c>
    </row>
    <row r="1379" spans="1:13" ht="28.8" x14ac:dyDescent="0.3">
      <c r="A1379" s="7" t="s">
        <v>34</v>
      </c>
      <c r="B1379" s="2" t="s">
        <v>2016</v>
      </c>
      <c r="C1379" s="6" t="s">
        <v>5327</v>
      </c>
      <c r="D1379" s="2">
        <v>3912201163.28266</v>
      </c>
      <c r="E1379" s="2">
        <v>4066546090.2467699</v>
      </c>
      <c r="F1379" s="2">
        <v>4132476135</v>
      </c>
      <c r="G1379" s="2">
        <v>4037074462.8431435</v>
      </c>
      <c r="H1379" s="2">
        <v>11769124362.875401</v>
      </c>
      <c r="I1379" s="2">
        <v>11973277125.472401</v>
      </c>
      <c r="J1379" s="2">
        <v>11911464130.875</v>
      </c>
      <c r="K1379" s="2">
        <v>11884621873.074266</v>
      </c>
      <c r="L1379" s="3">
        <v>1.5577139001906988</v>
      </c>
      <c r="M1379" s="12">
        <v>9.8997303399692226E-8</v>
      </c>
    </row>
    <row r="1380" spans="1:13" ht="57.6" x14ac:dyDescent="0.3">
      <c r="A1380" s="7" t="s">
        <v>1286</v>
      </c>
      <c r="B1380" s="2" t="s">
        <v>3261</v>
      </c>
      <c r="C1380" s="6" t="s">
        <v>5328</v>
      </c>
      <c r="D1380" s="2">
        <v>14634566.3947473</v>
      </c>
      <c r="E1380" s="2">
        <v>14529970.659877099</v>
      </c>
      <c r="F1380" s="2">
        <v>13940277.5</v>
      </c>
      <c r="G1380" s="2">
        <v>14368271.518208133</v>
      </c>
      <c r="H1380" s="2">
        <v>37246670.830240801</v>
      </c>
      <c r="I1380" s="2">
        <v>46249250.858398996</v>
      </c>
      <c r="J1380" s="2">
        <v>43243660</v>
      </c>
      <c r="K1380" s="2">
        <v>42246527.229546599</v>
      </c>
      <c r="L1380" s="3">
        <v>1.555946234963572</v>
      </c>
      <c r="M1380" s="12">
        <v>4.65101292171251E-4</v>
      </c>
    </row>
    <row r="1381" spans="1:13" ht="43.2" x14ac:dyDescent="0.3">
      <c r="A1381" s="7" t="s">
        <v>1573</v>
      </c>
      <c r="B1381" s="2" t="s">
        <v>3545</v>
      </c>
      <c r="C1381" s="6" t="s">
        <v>5329</v>
      </c>
      <c r="D1381" s="2">
        <v>6300100.6469387403</v>
      </c>
      <c r="E1381" s="2">
        <v>5643780.6812783601</v>
      </c>
      <c r="F1381" s="2">
        <v>6747870</v>
      </c>
      <c r="G1381" s="2">
        <v>6230583.7760723671</v>
      </c>
      <c r="H1381" s="2">
        <v>17912779.1299235</v>
      </c>
      <c r="I1381" s="2">
        <v>20462275.269176502</v>
      </c>
      <c r="J1381" s="2">
        <v>16337483</v>
      </c>
      <c r="K1381" s="2">
        <v>18237512.466366667</v>
      </c>
      <c r="L1381" s="3">
        <v>1.5494697159468429</v>
      </c>
      <c r="M1381" s="12">
        <v>6.4409103641737146E-4</v>
      </c>
    </row>
    <row r="1382" spans="1:13" ht="57.6" x14ac:dyDescent="0.3">
      <c r="A1382" s="7" t="s">
        <v>358</v>
      </c>
      <c r="B1382" s="2" t="s">
        <v>2339</v>
      </c>
      <c r="C1382" s="6" t="s">
        <v>5330</v>
      </c>
      <c r="D1382" s="2">
        <v>251867766.944686</v>
      </c>
      <c r="E1382" s="2">
        <v>249703706.34123001</v>
      </c>
      <c r="F1382" s="2">
        <v>238621044.5</v>
      </c>
      <c r="G1382" s="2">
        <v>246730839.26197198</v>
      </c>
      <c r="H1382" s="2">
        <v>701333964.40944803</v>
      </c>
      <c r="I1382" s="2">
        <v>745567540.05785</v>
      </c>
      <c r="J1382" s="2">
        <v>719589146</v>
      </c>
      <c r="K1382" s="2">
        <v>722163550.15576601</v>
      </c>
      <c r="L1382" s="3">
        <v>1.5493875532600963</v>
      </c>
      <c r="M1382" s="12">
        <v>3.849625160203045E-6</v>
      </c>
    </row>
    <row r="1383" spans="1:13" ht="28.8" x14ac:dyDescent="0.3">
      <c r="A1383" s="7" t="s">
        <v>1894</v>
      </c>
      <c r="B1383" s="2" t="s">
        <v>3866</v>
      </c>
      <c r="C1383" s="6" t="s">
        <v>5331</v>
      </c>
      <c r="D1383" s="2">
        <v>1710510.6545811901</v>
      </c>
      <c r="E1383" s="2">
        <v>1491027.56876185</v>
      </c>
      <c r="F1383" s="2">
        <v>2148888</v>
      </c>
      <c r="G1383" s="2">
        <v>1783475.4077810133</v>
      </c>
      <c r="H1383" s="2">
        <v>2251883.0803071298</v>
      </c>
      <c r="I1383" s="2">
        <v>7306681.7591063203</v>
      </c>
      <c r="J1383" s="2">
        <v>6052435</v>
      </c>
      <c r="K1383" s="2">
        <v>5203666.6131378161</v>
      </c>
      <c r="L1383" s="3">
        <v>1.5448372121683689</v>
      </c>
      <c r="M1383" s="12">
        <v>8.9349373645360816E-2</v>
      </c>
    </row>
    <row r="1384" spans="1:13" ht="57.6" x14ac:dyDescent="0.3">
      <c r="A1384" s="7" t="s">
        <v>735</v>
      </c>
      <c r="B1384" s="2" t="s">
        <v>2714</v>
      </c>
      <c r="C1384" s="6" t="s">
        <v>5332</v>
      </c>
      <c r="D1384" s="2">
        <v>65872585.014175802</v>
      </c>
      <c r="E1384" s="2">
        <v>66349864.293307997</v>
      </c>
      <c r="F1384" s="2">
        <v>66888145</v>
      </c>
      <c r="G1384" s="2">
        <v>66370198.102494597</v>
      </c>
      <c r="H1384" s="2">
        <v>198895810.090132</v>
      </c>
      <c r="I1384" s="2">
        <v>192555337.13227099</v>
      </c>
      <c r="J1384" s="2">
        <v>188759819</v>
      </c>
      <c r="K1384" s="2">
        <v>193403655.40746769</v>
      </c>
      <c r="L1384" s="3">
        <v>1.5430075770716281</v>
      </c>
      <c r="M1384" s="12">
        <v>1.7888374530624011E-6</v>
      </c>
    </row>
    <row r="1385" spans="1:13" ht="57.6" x14ac:dyDescent="0.3">
      <c r="A1385" s="7" t="s">
        <v>721</v>
      </c>
      <c r="B1385" s="2" t="s">
        <v>2700</v>
      </c>
      <c r="C1385" s="6" t="s">
        <v>5333</v>
      </c>
      <c r="D1385" s="2">
        <v>61861315.505470999</v>
      </c>
      <c r="E1385" s="2">
        <v>71725057.320476696</v>
      </c>
      <c r="F1385" s="2">
        <v>74286868.25</v>
      </c>
      <c r="G1385" s="2">
        <v>69291080.358649239</v>
      </c>
      <c r="H1385" s="2">
        <v>203219918.88346899</v>
      </c>
      <c r="I1385" s="2">
        <v>197507289.69293401</v>
      </c>
      <c r="J1385" s="2">
        <v>204058642.5</v>
      </c>
      <c r="K1385" s="2">
        <v>201595283.69213435</v>
      </c>
      <c r="L1385" s="3">
        <v>1.5407203320340219</v>
      </c>
      <c r="M1385" s="12">
        <v>6.7151894100554637E-6</v>
      </c>
    </row>
    <row r="1386" spans="1:13" ht="28.8" x14ac:dyDescent="0.3">
      <c r="A1386" s="7" t="s">
        <v>171</v>
      </c>
      <c r="B1386" s="2" t="s">
        <v>2153</v>
      </c>
      <c r="C1386" s="6" t="s">
        <v>5334</v>
      </c>
      <c r="D1386" s="2">
        <v>655384676.03543103</v>
      </c>
      <c r="E1386" s="2">
        <v>571833090.24140203</v>
      </c>
      <c r="F1386" s="2">
        <v>542124795.75</v>
      </c>
      <c r="G1386" s="2">
        <v>589780854.00894439</v>
      </c>
      <c r="H1386" s="2">
        <v>1739870655.1005299</v>
      </c>
      <c r="I1386" s="2">
        <v>1685329205.19999</v>
      </c>
      <c r="J1386" s="2">
        <v>1714238960.75</v>
      </c>
      <c r="K1386" s="2">
        <v>1713146273.6835067</v>
      </c>
      <c r="L1386" s="3">
        <v>1.5383974441868622</v>
      </c>
      <c r="M1386" s="12">
        <v>7.3063613302919529E-6</v>
      </c>
    </row>
    <row r="1387" spans="1:13" ht="43.2" x14ac:dyDescent="0.3">
      <c r="A1387" s="7" t="s">
        <v>480</v>
      </c>
      <c r="B1387" s="2" t="s">
        <v>2461</v>
      </c>
      <c r="C1387" s="6" t="s">
        <v>5335</v>
      </c>
      <c r="D1387" s="2">
        <v>132391853.452132</v>
      </c>
      <c r="E1387" s="2">
        <v>168538593.009051</v>
      </c>
      <c r="F1387" s="2">
        <v>135466550.25</v>
      </c>
      <c r="G1387" s="2">
        <v>145465665.57039434</v>
      </c>
      <c r="H1387" s="2">
        <v>459276092.26291901</v>
      </c>
      <c r="I1387" s="2">
        <v>397898181.01865703</v>
      </c>
      <c r="J1387" s="2">
        <v>403285796</v>
      </c>
      <c r="K1387" s="2">
        <v>420153356.42719203</v>
      </c>
      <c r="L1387" s="3">
        <v>1.5302373369274149</v>
      </c>
      <c r="M1387" s="12">
        <v>2.7125642913490057E-4</v>
      </c>
    </row>
    <row r="1388" spans="1:13" ht="28.8" x14ac:dyDescent="0.3">
      <c r="A1388" s="7" t="s">
        <v>959</v>
      </c>
      <c r="B1388" s="2" t="s">
        <v>2937</v>
      </c>
      <c r="C1388" s="6" t="s">
        <v>5336</v>
      </c>
      <c r="D1388" s="2">
        <v>31212188.183662899</v>
      </c>
      <c r="E1388" s="2">
        <v>32409393.5010195</v>
      </c>
      <c r="F1388" s="2">
        <v>40121038</v>
      </c>
      <c r="G1388" s="2">
        <v>34580873.228227466</v>
      </c>
      <c r="H1388" s="2">
        <v>113565851.94124199</v>
      </c>
      <c r="I1388" s="2">
        <v>95084174.075262398</v>
      </c>
      <c r="J1388" s="2">
        <v>90827742</v>
      </c>
      <c r="K1388" s="2">
        <v>99825922.672168136</v>
      </c>
      <c r="L1388" s="3">
        <v>1.5294402014357187</v>
      </c>
      <c r="M1388" s="12">
        <v>9.6952697048665432E-4</v>
      </c>
    </row>
    <row r="1389" spans="1:13" ht="28.8" x14ac:dyDescent="0.3">
      <c r="A1389" s="7" t="s">
        <v>1744</v>
      </c>
      <c r="B1389" s="2" t="s">
        <v>3716</v>
      </c>
      <c r="C1389" s="6" t="s">
        <v>5337</v>
      </c>
      <c r="D1389" s="2">
        <v>3918943.1435337602</v>
      </c>
      <c r="E1389" s="2">
        <v>3602297.0597095499</v>
      </c>
      <c r="F1389" s="2">
        <v>3330678.5</v>
      </c>
      <c r="G1389" s="2">
        <v>3617306.2344144364</v>
      </c>
      <c r="H1389" s="2">
        <v>10350028.4233402</v>
      </c>
      <c r="I1389" s="2">
        <v>11014835.430323999</v>
      </c>
      <c r="J1389" s="2">
        <v>9896662</v>
      </c>
      <c r="K1389" s="2">
        <v>10420508.617888065</v>
      </c>
      <c r="L1389" s="3">
        <v>1.526438052137749</v>
      </c>
      <c r="M1389" s="12">
        <v>4.9576878076158477E-5</v>
      </c>
    </row>
    <row r="1390" spans="1:13" ht="28.8" x14ac:dyDescent="0.3">
      <c r="A1390" s="7" t="s">
        <v>635</v>
      </c>
      <c r="B1390" s="2" t="s">
        <v>2616</v>
      </c>
      <c r="C1390" s="6" t="s">
        <v>5338</v>
      </c>
      <c r="D1390" s="2">
        <v>92895356.1847018</v>
      </c>
      <c r="E1390" s="2">
        <v>88791986.999551997</v>
      </c>
      <c r="F1390" s="2">
        <v>83888703.75</v>
      </c>
      <c r="G1390" s="2">
        <v>88525348.978084609</v>
      </c>
      <c r="H1390" s="2">
        <v>253902001.766653</v>
      </c>
      <c r="I1390" s="2">
        <v>258989477.378353</v>
      </c>
      <c r="J1390" s="2">
        <v>249510603.5</v>
      </c>
      <c r="K1390" s="2">
        <v>254134027.54833531</v>
      </c>
      <c r="L1390" s="3">
        <v>1.5214270284997946</v>
      </c>
      <c r="M1390" s="12">
        <v>1.6206397588526225E-6</v>
      </c>
    </row>
    <row r="1391" spans="1:13" ht="43.2" x14ac:dyDescent="0.3">
      <c r="A1391" s="7" t="s">
        <v>164</v>
      </c>
      <c r="B1391" s="2" t="s">
        <v>2146</v>
      </c>
      <c r="C1391" s="6" t="s">
        <v>5339</v>
      </c>
      <c r="D1391" s="2">
        <v>576879957.89450598</v>
      </c>
      <c r="E1391" s="2">
        <v>664102320.38155603</v>
      </c>
      <c r="F1391" s="2">
        <v>627717973.875</v>
      </c>
      <c r="G1391" s="2">
        <v>622900084.050354</v>
      </c>
      <c r="H1391" s="2">
        <v>1820954868.72417</v>
      </c>
      <c r="I1391" s="2">
        <v>1774425097.51563</v>
      </c>
      <c r="J1391" s="2">
        <v>1764299037</v>
      </c>
      <c r="K1391" s="2">
        <v>1786559667.7465999</v>
      </c>
      <c r="L1391" s="3">
        <v>1.520111425834463</v>
      </c>
      <c r="M1391" s="12">
        <v>2.903036211217719E-6</v>
      </c>
    </row>
    <row r="1392" spans="1:13" ht="43.2" x14ac:dyDescent="0.3">
      <c r="A1392" s="7" t="s">
        <v>1630</v>
      </c>
      <c r="B1392" s="2" t="s">
        <v>3602</v>
      </c>
      <c r="C1392" s="6" t="s">
        <v>5340</v>
      </c>
      <c r="D1392" s="2">
        <v>5480240.34566567</v>
      </c>
      <c r="E1392" s="2">
        <v>4723752.6818501297</v>
      </c>
      <c r="F1392" s="2">
        <v>5402096.5</v>
      </c>
      <c r="G1392" s="2">
        <v>5202029.842505266</v>
      </c>
      <c r="H1392" s="2">
        <v>11640617.9469957</v>
      </c>
      <c r="I1392" s="2">
        <v>16462449.1547876</v>
      </c>
      <c r="J1392" s="2">
        <v>16470561.375</v>
      </c>
      <c r="K1392" s="2">
        <v>14857876.158927767</v>
      </c>
      <c r="L1392" s="3">
        <v>1.5140813255912933</v>
      </c>
      <c r="M1392" s="12">
        <v>4.0362819924810531E-3</v>
      </c>
    </row>
    <row r="1393" spans="1:13" ht="43.2" x14ac:dyDescent="0.3">
      <c r="A1393" s="7" t="s">
        <v>40</v>
      </c>
      <c r="B1393" s="2" t="s">
        <v>2022</v>
      </c>
      <c r="C1393" s="6" t="s">
        <v>5341</v>
      </c>
      <c r="D1393" s="2">
        <v>3768463145.1784201</v>
      </c>
      <c r="E1393" s="2">
        <v>3631839574.7688098</v>
      </c>
      <c r="F1393" s="2">
        <v>3640035287.75</v>
      </c>
      <c r="G1393" s="2">
        <v>3680112669.23241</v>
      </c>
      <c r="H1393" s="2">
        <v>10369623766.3764</v>
      </c>
      <c r="I1393" s="2">
        <v>10435665225.201599</v>
      </c>
      <c r="J1393" s="2">
        <v>10515001630</v>
      </c>
      <c r="K1393" s="2">
        <v>10440096873.859333</v>
      </c>
      <c r="L1393" s="3">
        <v>1.5043132575725222</v>
      </c>
      <c r="M1393" s="12">
        <v>3.9807244880345342E-8</v>
      </c>
    </row>
    <row r="1394" spans="1:13" ht="28.8" x14ac:dyDescent="0.3">
      <c r="A1394" s="7" t="s">
        <v>827</v>
      </c>
      <c r="B1394" s="2" t="s">
        <v>2806</v>
      </c>
      <c r="C1394" s="6" t="s">
        <v>5342</v>
      </c>
      <c r="D1394" s="2">
        <v>56066437.251161397</v>
      </c>
      <c r="E1394" s="2">
        <v>33779062.661053203</v>
      </c>
      <c r="F1394" s="2">
        <v>57460468.5</v>
      </c>
      <c r="G1394" s="2">
        <v>49101989.470738202</v>
      </c>
      <c r="H1394" s="2">
        <v>118916262.503387</v>
      </c>
      <c r="I1394" s="2">
        <v>164521018.53016099</v>
      </c>
      <c r="J1394" s="2">
        <v>133129920</v>
      </c>
      <c r="K1394" s="2">
        <v>138855733.67784932</v>
      </c>
      <c r="L1394" s="3">
        <v>1.4997333659662202</v>
      </c>
      <c r="M1394" s="12">
        <v>4.4249103821296654E-3</v>
      </c>
    </row>
    <row r="1395" spans="1:13" ht="43.2" x14ac:dyDescent="0.3">
      <c r="A1395" s="7" t="s">
        <v>1432</v>
      </c>
      <c r="B1395" s="2" t="s">
        <v>3406</v>
      </c>
      <c r="C1395" s="6" t="s">
        <v>5343</v>
      </c>
      <c r="D1395" s="2">
        <v>13263441.460036499</v>
      </c>
      <c r="E1395" s="2">
        <v>6780384.8462360101</v>
      </c>
      <c r="F1395" s="2">
        <v>7869871.890625</v>
      </c>
      <c r="G1395" s="2">
        <v>9304566.0656325035</v>
      </c>
      <c r="H1395" s="2">
        <v>23505371.877248</v>
      </c>
      <c r="I1395" s="2">
        <v>26515394.672719199</v>
      </c>
      <c r="J1395" s="2">
        <v>28871780.5</v>
      </c>
      <c r="K1395" s="2">
        <v>26297515.6833224</v>
      </c>
      <c r="L1395" s="3">
        <v>1.4989157406697167</v>
      </c>
      <c r="M1395" s="12">
        <v>2.579165936876745E-3</v>
      </c>
    </row>
    <row r="1396" spans="1:13" ht="28.8" x14ac:dyDescent="0.3">
      <c r="A1396" s="7" t="s">
        <v>1704</v>
      </c>
      <c r="B1396" s="2" t="s">
        <v>3676</v>
      </c>
      <c r="C1396" s="6" t="s">
        <v>5344</v>
      </c>
      <c r="D1396" s="2">
        <v>4053621.5569283301</v>
      </c>
      <c r="E1396" s="2">
        <v>3664002.9871004</v>
      </c>
      <c r="F1396" s="2">
        <v>4713339.5</v>
      </c>
      <c r="G1396" s="2">
        <v>4143654.6813429096</v>
      </c>
      <c r="H1396" s="2">
        <v>10367404.406011701</v>
      </c>
      <c r="I1396" s="2">
        <v>13211461.7335006</v>
      </c>
      <c r="J1396" s="2">
        <v>11544659.5</v>
      </c>
      <c r="K1396" s="2">
        <v>11707841.879837433</v>
      </c>
      <c r="L1396" s="3">
        <v>1.4984994830342691</v>
      </c>
      <c r="M1396" s="12">
        <v>1.0067772973230596E-3</v>
      </c>
    </row>
    <row r="1397" spans="1:13" ht="57.6" x14ac:dyDescent="0.3">
      <c r="A1397" s="7" t="s">
        <v>733</v>
      </c>
      <c r="B1397" s="2" t="s">
        <v>2712</v>
      </c>
      <c r="C1397" s="6" t="s">
        <v>5345</v>
      </c>
      <c r="D1397" s="2">
        <v>68474192.145043701</v>
      </c>
      <c r="E1397" s="2">
        <v>67083309.0380705</v>
      </c>
      <c r="F1397" s="2">
        <v>65233352.5</v>
      </c>
      <c r="G1397" s="2">
        <v>66930284.561038069</v>
      </c>
      <c r="H1397" s="2">
        <v>201669376.22645199</v>
      </c>
      <c r="I1397" s="2">
        <v>179105316.360232</v>
      </c>
      <c r="J1397" s="2">
        <v>184215828</v>
      </c>
      <c r="K1397" s="2">
        <v>188330173.52889466</v>
      </c>
      <c r="L1397" s="3">
        <v>1.4925331082700004</v>
      </c>
      <c r="M1397" s="12">
        <v>6.1113178606878279E-5</v>
      </c>
    </row>
    <row r="1398" spans="1:13" ht="28.8" x14ac:dyDescent="0.3">
      <c r="A1398" s="7" t="s">
        <v>48</v>
      </c>
      <c r="B1398" s="2" t="s">
        <v>2030</v>
      </c>
      <c r="C1398" s="6" t="s">
        <v>5346</v>
      </c>
      <c r="D1398" s="2">
        <v>3175496669.3034401</v>
      </c>
      <c r="E1398" s="2">
        <v>3111249421.2806802</v>
      </c>
      <c r="F1398" s="2">
        <v>2993586783.6718798</v>
      </c>
      <c r="G1398" s="2">
        <v>3093444291.4186668</v>
      </c>
      <c r="H1398" s="2">
        <v>8662329319.0957794</v>
      </c>
      <c r="I1398" s="2">
        <v>8557066239.89431</v>
      </c>
      <c r="J1398" s="2">
        <v>8828861468.0625</v>
      </c>
      <c r="K1398" s="2">
        <v>8682752342.3508625</v>
      </c>
      <c r="L1398" s="3">
        <v>1.4889383812414814</v>
      </c>
      <c r="M1398" s="12">
        <v>5.0779740927883378E-7</v>
      </c>
    </row>
    <row r="1399" spans="1:13" ht="28.8" x14ac:dyDescent="0.3">
      <c r="A1399" s="7" t="s">
        <v>410</v>
      </c>
      <c r="B1399" s="2" t="s">
        <v>2391</v>
      </c>
      <c r="C1399" s="6" t="s">
        <v>5347</v>
      </c>
      <c r="D1399" s="2">
        <v>185960785.34160101</v>
      </c>
      <c r="E1399" s="2">
        <v>200967862.280406</v>
      </c>
      <c r="F1399" s="2">
        <v>212691312</v>
      </c>
      <c r="G1399" s="2">
        <v>199873319.87400234</v>
      </c>
      <c r="H1399" s="2">
        <v>549503167.848683</v>
      </c>
      <c r="I1399" s="2">
        <v>557107195.80518997</v>
      </c>
      <c r="J1399" s="2">
        <v>572833455.375</v>
      </c>
      <c r="K1399" s="2">
        <v>559814606.34295762</v>
      </c>
      <c r="L1399" s="3">
        <v>1.4858632227973791</v>
      </c>
      <c r="M1399" s="12">
        <v>4.0726745328427482E-6</v>
      </c>
    </row>
    <row r="1400" spans="1:13" ht="43.2" x14ac:dyDescent="0.3">
      <c r="A1400" s="7" t="s">
        <v>1211</v>
      </c>
      <c r="B1400" s="2" t="s">
        <v>3188</v>
      </c>
      <c r="C1400" s="6" t="s">
        <v>5348</v>
      </c>
      <c r="D1400" s="2">
        <v>17189591.184994798</v>
      </c>
      <c r="E1400" s="2">
        <v>16652863.648983199</v>
      </c>
      <c r="F1400" s="2">
        <v>18949297.75</v>
      </c>
      <c r="G1400" s="2">
        <v>17597250.861325998</v>
      </c>
      <c r="H1400" s="2">
        <v>49700308.892728999</v>
      </c>
      <c r="I1400" s="2">
        <v>51433916.910339497</v>
      </c>
      <c r="J1400" s="2">
        <v>46603336</v>
      </c>
      <c r="K1400" s="2">
        <v>49245853.93435616</v>
      </c>
      <c r="L1400" s="3">
        <v>1.4846522067458781</v>
      </c>
      <c r="M1400" s="12">
        <v>3.6101446334269585E-5</v>
      </c>
    </row>
    <row r="1401" spans="1:13" ht="28.8" x14ac:dyDescent="0.3">
      <c r="A1401" s="7" t="s">
        <v>845</v>
      </c>
      <c r="B1401" s="2" t="s">
        <v>2824</v>
      </c>
      <c r="C1401" s="6" t="s">
        <v>5349</v>
      </c>
      <c r="D1401" s="2">
        <v>55628143.984502397</v>
      </c>
      <c r="E1401" s="2">
        <v>42187993.5019316</v>
      </c>
      <c r="F1401" s="2">
        <v>43521913.125</v>
      </c>
      <c r="G1401" s="2">
        <v>47112683.537144661</v>
      </c>
      <c r="H1401" s="2">
        <v>140762747.01797</v>
      </c>
      <c r="I1401" s="2">
        <v>123018768.596435</v>
      </c>
      <c r="J1401" s="2">
        <v>130419675.25</v>
      </c>
      <c r="K1401" s="2">
        <v>131400396.95480166</v>
      </c>
      <c r="L1401" s="3">
        <v>1.4797822186565368</v>
      </c>
      <c r="M1401" s="12">
        <v>2.2842480302712507E-4</v>
      </c>
    </row>
    <row r="1402" spans="1:13" ht="28.8" x14ac:dyDescent="0.3">
      <c r="A1402" s="7" t="s">
        <v>346</v>
      </c>
      <c r="B1402" s="2" t="s">
        <v>2327</v>
      </c>
      <c r="C1402" s="6" t="s">
        <v>5350</v>
      </c>
      <c r="D1402" s="2">
        <v>273769821.36319798</v>
      </c>
      <c r="E1402" s="2">
        <v>263499351.19494501</v>
      </c>
      <c r="F1402" s="2">
        <v>254984324.96875</v>
      </c>
      <c r="G1402" s="2">
        <v>264084499.17563102</v>
      </c>
      <c r="H1402" s="2">
        <v>707661623.80164301</v>
      </c>
      <c r="I1402" s="2">
        <v>707745551.60813105</v>
      </c>
      <c r="J1402" s="2">
        <v>783764577.75</v>
      </c>
      <c r="K1402" s="2">
        <v>733057251.05325794</v>
      </c>
      <c r="L1402" s="3">
        <v>1.4729262529255187</v>
      </c>
      <c r="M1402" s="12">
        <v>5.4940309836524837E-5</v>
      </c>
    </row>
    <row r="1403" spans="1:13" x14ac:dyDescent="0.3">
      <c r="A1403" s="7" t="s">
        <v>654</v>
      </c>
      <c r="B1403" s="2" t="s">
        <v>2635</v>
      </c>
      <c r="C1403" s="6" t="s">
        <v>5351</v>
      </c>
      <c r="D1403" s="2">
        <v>93353508.064438596</v>
      </c>
      <c r="E1403" s="2">
        <v>71132341.084199101</v>
      </c>
      <c r="F1403" s="2">
        <v>82398201</v>
      </c>
      <c r="G1403" s="2">
        <v>82294683.382879242</v>
      </c>
      <c r="H1403" s="2">
        <v>227938877.28630799</v>
      </c>
      <c r="I1403" s="2">
        <v>235304556.937554</v>
      </c>
      <c r="J1403" s="2">
        <v>220275485.75</v>
      </c>
      <c r="K1403" s="2">
        <v>227839639.99128732</v>
      </c>
      <c r="L1403" s="3">
        <v>1.4691476378220525</v>
      </c>
      <c r="M1403" s="12">
        <v>4.7202811428110711E-5</v>
      </c>
    </row>
    <row r="1404" spans="1:13" ht="43.2" x14ac:dyDescent="0.3">
      <c r="A1404" s="7" t="s">
        <v>177</v>
      </c>
      <c r="B1404" s="2" t="s">
        <v>2159</v>
      </c>
      <c r="C1404" s="6" t="s">
        <v>5352</v>
      </c>
      <c r="D1404" s="2">
        <v>530049572.09702897</v>
      </c>
      <c r="E1404" s="2">
        <v>587726365.43063998</v>
      </c>
      <c r="F1404" s="2">
        <v>595505172.25</v>
      </c>
      <c r="G1404" s="2">
        <v>571093703.25922298</v>
      </c>
      <c r="H1404" s="2">
        <v>1625862748.98315</v>
      </c>
      <c r="I1404" s="2">
        <v>1541577241.9707699</v>
      </c>
      <c r="J1404" s="2">
        <v>1551482948</v>
      </c>
      <c r="K1404" s="2">
        <v>1572974312.9846401</v>
      </c>
      <c r="L1404" s="3">
        <v>1.4616957284309948</v>
      </c>
      <c r="M1404" s="12">
        <v>7.5962400644641299E-6</v>
      </c>
    </row>
    <row r="1405" spans="1:13" ht="43.2" x14ac:dyDescent="0.3">
      <c r="A1405" s="7" t="s">
        <v>551</v>
      </c>
      <c r="B1405" s="2" t="s">
        <v>2532</v>
      </c>
      <c r="C1405" s="6" t="s">
        <v>5353</v>
      </c>
      <c r="D1405" s="2">
        <v>129222891.625857</v>
      </c>
      <c r="E1405" s="2">
        <v>114796442.142682</v>
      </c>
      <c r="F1405" s="2">
        <v>104794527.5</v>
      </c>
      <c r="G1405" s="2">
        <v>116271287.089513</v>
      </c>
      <c r="H1405" s="2">
        <v>334880256.031901</v>
      </c>
      <c r="I1405" s="2">
        <v>335407413.38973403</v>
      </c>
      <c r="J1405" s="2">
        <v>288896436</v>
      </c>
      <c r="K1405" s="2">
        <v>319728035.14054501</v>
      </c>
      <c r="L1405" s="3">
        <v>1.459350380646272</v>
      </c>
      <c r="M1405" s="12">
        <v>2.7733109325023172E-4</v>
      </c>
    </row>
    <row r="1406" spans="1:13" ht="57.6" x14ac:dyDescent="0.3">
      <c r="A1406" s="7" t="s">
        <v>371</v>
      </c>
      <c r="B1406" s="2" t="s">
        <v>2352</v>
      </c>
      <c r="C1406" s="6" t="s">
        <v>5354</v>
      </c>
      <c r="D1406" s="2">
        <v>252163365.46727699</v>
      </c>
      <c r="E1406" s="2">
        <v>219233069.257155</v>
      </c>
      <c r="F1406" s="2">
        <v>234734113.25</v>
      </c>
      <c r="G1406" s="2">
        <v>235376849.32481065</v>
      </c>
      <c r="H1406" s="2">
        <v>642833979.48923194</v>
      </c>
      <c r="I1406" s="2">
        <v>661797069.84751701</v>
      </c>
      <c r="J1406" s="2">
        <v>636792825.75</v>
      </c>
      <c r="K1406" s="2">
        <v>647141291.69558299</v>
      </c>
      <c r="L1406" s="3">
        <v>1.459108303249961</v>
      </c>
      <c r="M1406" s="12">
        <v>4.4969526428762643E-6</v>
      </c>
    </row>
    <row r="1407" spans="1:13" ht="43.2" x14ac:dyDescent="0.3">
      <c r="A1407" s="7" t="s">
        <v>1689</v>
      </c>
      <c r="B1407" s="2" t="s">
        <v>3661</v>
      </c>
      <c r="C1407" s="6" t="s">
        <v>5355</v>
      </c>
      <c r="D1407" s="2">
        <v>4520400.4832647201</v>
      </c>
      <c r="E1407" s="2">
        <v>4632848.6400187304</v>
      </c>
      <c r="F1407" s="2">
        <v>4060280</v>
      </c>
      <c r="G1407" s="2">
        <v>4404509.7077611499</v>
      </c>
      <c r="H1407" s="2">
        <v>10865724.502155701</v>
      </c>
      <c r="I1407" s="2">
        <v>13560720.470183101</v>
      </c>
      <c r="J1407" s="2">
        <v>11807645.25</v>
      </c>
      <c r="K1407" s="2">
        <v>12078030.074112935</v>
      </c>
      <c r="L1407" s="3">
        <v>1.455331832177907</v>
      </c>
      <c r="M1407" s="12">
        <v>6.888075891738815E-4</v>
      </c>
    </row>
    <row r="1408" spans="1:13" ht="43.2" x14ac:dyDescent="0.3">
      <c r="A1408" s="7" t="s">
        <v>788</v>
      </c>
      <c r="B1408" s="2" t="s">
        <v>2767</v>
      </c>
      <c r="C1408" s="6" t="s">
        <v>5356</v>
      </c>
      <c r="D1408" s="2">
        <v>59475458.626441397</v>
      </c>
      <c r="E1408" s="2">
        <v>52376969.216433801</v>
      </c>
      <c r="F1408" s="2">
        <v>58819456</v>
      </c>
      <c r="G1408" s="2">
        <v>56890627.947625063</v>
      </c>
      <c r="H1408" s="2">
        <v>159455944.38806799</v>
      </c>
      <c r="I1408" s="2">
        <v>153192762.43187901</v>
      </c>
      <c r="J1408" s="2">
        <v>154647447.25</v>
      </c>
      <c r="K1408" s="2">
        <v>155765384.68998232</v>
      </c>
      <c r="L1408" s="3">
        <v>1.4531117524759869</v>
      </c>
      <c r="M1408" s="12">
        <v>4.7350486870349499E-6</v>
      </c>
    </row>
    <row r="1409" spans="1:13" ht="28.8" x14ac:dyDescent="0.3">
      <c r="A1409" s="7" t="s">
        <v>231</v>
      </c>
      <c r="B1409" s="2" t="s">
        <v>2212</v>
      </c>
      <c r="C1409" s="6" t="s">
        <v>5357</v>
      </c>
      <c r="D1409" s="2">
        <v>438426791.72041601</v>
      </c>
      <c r="E1409" s="2">
        <v>412270301.04035699</v>
      </c>
      <c r="F1409" s="2">
        <v>401401005.25</v>
      </c>
      <c r="G1409" s="2">
        <v>417366032.67025763</v>
      </c>
      <c r="H1409" s="2">
        <v>1127762308.65801</v>
      </c>
      <c r="I1409" s="2">
        <v>1136673423.9781201</v>
      </c>
      <c r="J1409" s="2">
        <v>1144145806.75</v>
      </c>
      <c r="K1409" s="2">
        <v>1136193846.4620435</v>
      </c>
      <c r="L1409" s="3">
        <v>1.4448238979199264</v>
      </c>
      <c r="M1409" s="12">
        <v>4.5971855400277958E-7</v>
      </c>
    </row>
    <row r="1410" spans="1:13" ht="72" x14ac:dyDescent="0.3">
      <c r="A1410" s="7" t="s">
        <v>329</v>
      </c>
      <c r="B1410" s="2" t="s">
        <v>2310</v>
      </c>
      <c r="C1410" s="6" t="s">
        <v>5358</v>
      </c>
      <c r="D1410" s="2">
        <v>266573623.84480301</v>
      </c>
      <c r="E1410" s="2">
        <v>273766179.36988503</v>
      </c>
      <c r="F1410" s="2">
        <v>287432047.5</v>
      </c>
      <c r="G1410" s="2">
        <v>275923950.23822933</v>
      </c>
      <c r="H1410" s="2">
        <v>777191408.06312001</v>
      </c>
      <c r="I1410" s="2">
        <v>745481313.99835396</v>
      </c>
      <c r="J1410" s="2">
        <v>729331899</v>
      </c>
      <c r="K1410" s="2">
        <v>750668207.02049124</v>
      </c>
      <c r="L1410" s="3">
        <v>1.4439046937026807</v>
      </c>
      <c r="M1410" s="12">
        <v>6.4792245174090496E-6</v>
      </c>
    </row>
    <row r="1411" spans="1:13" ht="43.2" x14ac:dyDescent="0.3">
      <c r="A1411" s="7" t="s">
        <v>450</v>
      </c>
      <c r="B1411" s="2" t="s">
        <v>2431</v>
      </c>
      <c r="C1411" s="6" t="s">
        <v>5359</v>
      </c>
      <c r="D1411" s="2">
        <v>200777190.768264</v>
      </c>
      <c r="E1411" s="2">
        <v>155547290.69207099</v>
      </c>
      <c r="F1411" s="2">
        <v>149132622.25</v>
      </c>
      <c r="G1411" s="2">
        <v>168485701.23677835</v>
      </c>
      <c r="H1411" s="2">
        <v>393471185.23278201</v>
      </c>
      <c r="I1411" s="2">
        <v>468982085.97153997</v>
      </c>
      <c r="J1411" s="2">
        <v>508841050.75</v>
      </c>
      <c r="K1411" s="2">
        <v>457098107.31810731</v>
      </c>
      <c r="L1411" s="3">
        <v>1.4398776848955575</v>
      </c>
      <c r="M1411" s="12">
        <v>1.5382560506083227E-3</v>
      </c>
    </row>
    <row r="1412" spans="1:13" ht="57.6" x14ac:dyDescent="0.3">
      <c r="A1412" s="7" t="s">
        <v>435</v>
      </c>
      <c r="B1412" s="2" t="s">
        <v>2416</v>
      </c>
      <c r="C1412" s="6" t="s">
        <v>5360</v>
      </c>
      <c r="D1412" s="2">
        <v>166270541.37193799</v>
      </c>
      <c r="E1412" s="2">
        <v>180649722.212118</v>
      </c>
      <c r="F1412" s="2">
        <v>182373384.4375</v>
      </c>
      <c r="G1412" s="2">
        <v>176431216.00718534</v>
      </c>
      <c r="H1412" s="2">
        <v>472924316.01021498</v>
      </c>
      <c r="I1412" s="2">
        <v>471187939.261253</v>
      </c>
      <c r="J1412" s="2">
        <v>490068511.25</v>
      </c>
      <c r="K1412" s="2">
        <v>478060255.50715595</v>
      </c>
      <c r="L1412" s="3">
        <v>1.4380866295656562</v>
      </c>
      <c r="M1412" s="12">
        <v>2.8058478979857057E-6</v>
      </c>
    </row>
    <row r="1413" spans="1:13" ht="28.8" x14ac:dyDescent="0.3">
      <c r="A1413" s="7" t="s">
        <v>1006</v>
      </c>
      <c r="B1413" s="2" t="s">
        <v>2984</v>
      </c>
      <c r="C1413" s="6" t="s">
        <v>5361</v>
      </c>
      <c r="D1413" s="2">
        <v>29111568.881352998</v>
      </c>
      <c r="E1413" s="2">
        <v>29641542.1589211</v>
      </c>
      <c r="F1413" s="2">
        <v>31132941</v>
      </c>
      <c r="G1413" s="2">
        <v>29962017.346758034</v>
      </c>
      <c r="H1413" s="2">
        <v>84584559.350701898</v>
      </c>
      <c r="I1413" s="2">
        <v>83968054.176286206</v>
      </c>
      <c r="J1413" s="2">
        <v>74767718</v>
      </c>
      <c r="K1413" s="2">
        <v>81106777.175662696</v>
      </c>
      <c r="L1413" s="3">
        <v>1.4366877052571976</v>
      </c>
      <c r="M1413" s="12">
        <v>9.3151203429756455E-5</v>
      </c>
    </row>
    <row r="1414" spans="1:13" ht="28.8" x14ac:dyDescent="0.3">
      <c r="A1414" s="7" t="s">
        <v>1960</v>
      </c>
      <c r="B1414" s="2" t="s">
        <v>3932</v>
      </c>
      <c r="C1414" s="6" t="s">
        <v>5362</v>
      </c>
      <c r="D1414" s="2">
        <v>980921.57595482899</v>
      </c>
      <c r="E1414" s="2">
        <v>1180355.6571323499</v>
      </c>
      <c r="F1414" s="2">
        <v>825165.875</v>
      </c>
      <c r="G1414" s="2">
        <v>995481.03602905956</v>
      </c>
      <c r="H1414" s="2">
        <v>2781107.69998771</v>
      </c>
      <c r="I1414" s="2">
        <v>2581481.4488010602</v>
      </c>
      <c r="J1414" s="2">
        <v>2711503.25</v>
      </c>
      <c r="K1414" s="2">
        <v>2691364.1329295901</v>
      </c>
      <c r="L1414" s="3">
        <v>1.4348718582960704</v>
      </c>
      <c r="M1414" s="12">
        <v>1.374557491634326E-4</v>
      </c>
    </row>
    <row r="1415" spans="1:13" ht="28.8" x14ac:dyDescent="0.3">
      <c r="A1415" s="7" t="s">
        <v>1150</v>
      </c>
      <c r="B1415" s="2" t="s">
        <v>3127</v>
      </c>
      <c r="C1415" s="6" t="s">
        <v>5363</v>
      </c>
      <c r="D1415" s="2">
        <v>19046073.3582558</v>
      </c>
      <c r="E1415" s="2">
        <v>19918079.927978799</v>
      </c>
      <c r="F1415" s="2">
        <v>22431100</v>
      </c>
      <c r="G1415" s="2">
        <v>20465084.428744867</v>
      </c>
      <c r="H1415" s="2">
        <v>61405986.714035802</v>
      </c>
      <c r="I1415" s="2">
        <v>53329798.256028399</v>
      </c>
      <c r="J1415" s="2">
        <v>51240160</v>
      </c>
      <c r="K1415" s="2">
        <v>55325314.9900214</v>
      </c>
      <c r="L1415" s="3">
        <v>1.4347751412779617</v>
      </c>
      <c r="M1415" s="12">
        <v>4.3406730111427902E-4</v>
      </c>
    </row>
    <row r="1416" spans="1:13" ht="57.6" x14ac:dyDescent="0.3">
      <c r="A1416" s="7" t="s">
        <v>972</v>
      </c>
      <c r="B1416" s="2" t="s">
        <v>2950</v>
      </c>
      <c r="C1416" s="6" t="s">
        <v>5364</v>
      </c>
      <c r="D1416" s="2">
        <v>33961264.722481303</v>
      </c>
      <c r="E1416" s="2">
        <v>24786644.8377368</v>
      </c>
      <c r="F1416" s="2">
        <v>40591292</v>
      </c>
      <c r="G1416" s="2">
        <v>33113067.186739367</v>
      </c>
      <c r="H1416" s="2">
        <v>88405197.942063794</v>
      </c>
      <c r="I1416" s="2">
        <v>95244487.220177501</v>
      </c>
      <c r="J1416" s="2">
        <v>84704899.5</v>
      </c>
      <c r="K1416" s="2">
        <v>89451528.220747098</v>
      </c>
      <c r="L1416" s="3">
        <v>1.4337054795617696</v>
      </c>
      <c r="M1416" s="12">
        <v>5.2110793248703381E-4</v>
      </c>
    </row>
    <row r="1417" spans="1:13" x14ac:dyDescent="0.3">
      <c r="A1417" s="7" t="s">
        <v>143</v>
      </c>
      <c r="B1417" s="2" t="s">
        <v>2125</v>
      </c>
      <c r="C1417" s="6" t="s">
        <v>5365</v>
      </c>
      <c r="D1417" s="2">
        <v>654171145.97850001</v>
      </c>
      <c r="E1417" s="2">
        <v>791459133.12582004</v>
      </c>
      <c r="F1417" s="2">
        <v>797102210.125</v>
      </c>
      <c r="G1417" s="2">
        <v>747577496.40977335</v>
      </c>
      <c r="H1417" s="2">
        <v>2165454689.74368</v>
      </c>
      <c r="I1417" s="2">
        <v>1891809684.59904</v>
      </c>
      <c r="J1417" s="2">
        <v>1989822940</v>
      </c>
      <c r="K1417" s="2">
        <v>2015695771.4475734</v>
      </c>
      <c r="L1417" s="3">
        <v>1.4309828627802923</v>
      </c>
      <c r="M1417" s="12">
        <v>1.6531816665036602E-4</v>
      </c>
    </row>
    <row r="1418" spans="1:13" ht="43.2" x14ac:dyDescent="0.3">
      <c r="A1418" s="7" t="s">
        <v>671</v>
      </c>
      <c r="B1418" s="2" t="s">
        <v>2651</v>
      </c>
      <c r="C1418" s="6" t="s">
        <v>5366</v>
      </c>
      <c r="D1418" s="2">
        <v>75981774.959126696</v>
      </c>
      <c r="E1418" s="2">
        <v>80797386.011103794</v>
      </c>
      <c r="F1418" s="2">
        <v>80179976.265625</v>
      </c>
      <c r="G1418" s="2">
        <v>78986379.078618497</v>
      </c>
      <c r="H1418" s="2">
        <v>227472008.05488199</v>
      </c>
      <c r="I1418" s="2">
        <v>207445422.16018301</v>
      </c>
      <c r="J1418" s="2">
        <v>203836068.5</v>
      </c>
      <c r="K1418" s="2">
        <v>212917832.90502167</v>
      </c>
      <c r="L1418" s="3">
        <v>1.4306209953836182</v>
      </c>
      <c r="M1418" s="12">
        <v>5.7951825130759388E-5</v>
      </c>
    </row>
    <row r="1419" spans="1:13" ht="28.8" x14ac:dyDescent="0.3">
      <c r="A1419" s="7" t="s">
        <v>1531</v>
      </c>
      <c r="B1419" s="2" t="s">
        <v>3504</v>
      </c>
      <c r="C1419" s="6" t="s">
        <v>5367</v>
      </c>
      <c r="D1419" s="2">
        <v>8463105.6157039907</v>
      </c>
      <c r="E1419" s="2">
        <v>5444356.0307850204</v>
      </c>
      <c r="F1419" s="2">
        <v>7095811.5</v>
      </c>
      <c r="G1419" s="2">
        <v>7001091.0488296701</v>
      </c>
      <c r="H1419" s="2">
        <v>19074329.921670001</v>
      </c>
      <c r="I1419" s="2">
        <v>19418265.459099799</v>
      </c>
      <c r="J1419" s="2">
        <v>17996435</v>
      </c>
      <c r="K1419" s="2">
        <v>18829676.793589935</v>
      </c>
      <c r="L1419" s="3">
        <v>1.4273565626480114</v>
      </c>
      <c r="M1419" s="12">
        <v>2.6184670455730918E-4</v>
      </c>
    </row>
    <row r="1420" spans="1:13" ht="43.2" x14ac:dyDescent="0.3">
      <c r="A1420" s="7" t="s">
        <v>198</v>
      </c>
      <c r="B1420" s="2" t="s">
        <v>2180</v>
      </c>
      <c r="C1420" s="6" t="s">
        <v>5368</v>
      </c>
      <c r="D1420" s="2">
        <v>517430134.920084</v>
      </c>
      <c r="E1420" s="2">
        <v>524926403.02741301</v>
      </c>
      <c r="F1420" s="2">
        <v>536675535</v>
      </c>
      <c r="G1420" s="2">
        <v>526344024.31583232</v>
      </c>
      <c r="H1420" s="2">
        <v>1421207950.95365</v>
      </c>
      <c r="I1420" s="2">
        <v>1375318564.53602</v>
      </c>
      <c r="J1420" s="2">
        <v>1435740540.7265601</v>
      </c>
      <c r="K1420" s="2">
        <v>1410755685.4054101</v>
      </c>
      <c r="L1420" s="3">
        <v>1.4223901892416566</v>
      </c>
      <c r="M1420" s="12">
        <v>1.2876591580475501E-6</v>
      </c>
    </row>
    <row r="1421" spans="1:13" ht="28.8" x14ac:dyDescent="0.3">
      <c r="A1421" s="7" t="s">
        <v>420</v>
      </c>
      <c r="B1421" s="2" t="s">
        <v>2401</v>
      </c>
      <c r="C1421" s="6" t="s">
        <v>5369</v>
      </c>
      <c r="D1421" s="2">
        <v>199091970.694518</v>
      </c>
      <c r="E1421" s="2">
        <v>183636381.788571</v>
      </c>
      <c r="F1421" s="2">
        <v>191358528</v>
      </c>
      <c r="G1421" s="2">
        <v>191362293.49436298</v>
      </c>
      <c r="H1421" s="2">
        <v>435605823.11838198</v>
      </c>
      <c r="I1421" s="2">
        <v>537674847.24345899</v>
      </c>
      <c r="J1421" s="2">
        <v>555266785.84375</v>
      </c>
      <c r="K1421" s="2">
        <v>509515818.73519701</v>
      </c>
      <c r="L1421" s="3">
        <v>1.4128203522835869</v>
      </c>
      <c r="M1421" s="12">
        <v>1.0655055159235966E-3</v>
      </c>
    </row>
    <row r="1422" spans="1:13" ht="43.2" x14ac:dyDescent="0.3">
      <c r="A1422" s="7" t="s">
        <v>1607</v>
      </c>
      <c r="B1422" s="2" t="s">
        <v>3579</v>
      </c>
      <c r="C1422" s="6" t="s">
        <v>5370</v>
      </c>
      <c r="D1422" s="2">
        <v>4893869.2244563596</v>
      </c>
      <c r="E1422" s="2">
        <v>5783300.4812618298</v>
      </c>
      <c r="F1422" s="2">
        <v>6006974.5</v>
      </c>
      <c r="G1422" s="2">
        <v>5561381.4019060628</v>
      </c>
      <c r="H1422" s="2">
        <v>13912295.409902699</v>
      </c>
      <c r="I1422" s="2">
        <v>14987332.9307156</v>
      </c>
      <c r="J1422" s="2">
        <v>15337058</v>
      </c>
      <c r="K1422" s="2">
        <v>14745562.113539433</v>
      </c>
      <c r="L1422" s="3">
        <v>1.4067656339379102</v>
      </c>
      <c r="M1422" s="12">
        <v>7.3808701021231307E-5</v>
      </c>
    </row>
    <row r="1423" spans="1:13" ht="28.8" x14ac:dyDescent="0.3">
      <c r="A1423" s="7" t="s">
        <v>1717</v>
      </c>
      <c r="B1423" s="2" t="s">
        <v>3689</v>
      </c>
      <c r="C1423" s="6" t="s">
        <v>5371</v>
      </c>
      <c r="D1423" s="2">
        <v>4133807.82390597</v>
      </c>
      <c r="E1423" s="2">
        <v>3847247.2444606698</v>
      </c>
      <c r="F1423" s="2">
        <v>3696327.75</v>
      </c>
      <c r="G1423" s="2">
        <v>3892460.9394555464</v>
      </c>
      <c r="H1423" s="2">
        <v>13279025.7091178</v>
      </c>
      <c r="I1423" s="2">
        <v>4100305.47845176</v>
      </c>
      <c r="J1423" s="2">
        <v>13524885.5</v>
      </c>
      <c r="K1423" s="2">
        <v>10301405.562523186</v>
      </c>
      <c r="L1423" s="3">
        <v>1.4040867304205331</v>
      </c>
      <c r="M1423" s="12">
        <v>0.10787275985965922</v>
      </c>
    </row>
    <row r="1424" spans="1:13" ht="28.8" x14ac:dyDescent="0.3">
      <c r="A1424" s="7" t="s">
        <v>1588</v>
      </c>
      <c r="B1424" s="2" t="s">
        <v>3560</v>
      </c>
      <c r="C1424" s="6" t="s">
        <v>5372</v>
      </c>
      <c r="D1424" s="2">
        <v>6743117.5843696296</v>
      </c>
      <c r="E1424" s="2">
        <v>5484352.0832254104</v>
      </c>
      <c r="F1424" s="2">
        <v>5271844.5</v>
      </c>
      <c r="G1424" s="2">
        <v>5833104.72253168</v>
      </c>
      <c r="H1424" s="2">
        <v>14414751.256010501</v>
      </c>
      <c r="I1424" s="2">
        <v>16232218.7755598</v>
      </c>
      <c r="J1424" s="2">
        <v>15519378</v>
      </c>
      <c r="K1424" s="2">
        <v>15388782.677190101</v>
      </c>
      <c r="L1424" s="3">
        <v>1.3995432320307388</v>
      </c>
      <c r="M1424" s="12">
        <v>1.6698652142728497E-4</v>
      </c>
    </row>
    <row r="1425" spans="1:13" ht="43.2" x14ac:dyDescent="0.3">
      <c r="A1425" s="7" t="s">
        <v>1821</v>
      </c>
      <c r="B1425" s="2" t="s">
        <v>3793</v>
      </c>
      <c r="C1425" s="6" t="s">
        <v>5373</v>
      </c>
      <c r="D1425" s="2">
        <v>3037249.1562112002</v>
      </c>
      <c r="E1425" s="2">
        <v>2833864.2257596399</v>
      </c>
      <c r="F1425" s="2">
        <v>2058790.875</v>
      </c>
      <c r="G1425" s="2">
        <v>2643301.41899028</v>
      </c>
      <c r="H1425" s="2">
        <v>7148191.6294820197</v>
      </c>
      <c r="I1425" s="2">
        <v>6850319.2013008101</v>
      </c>
      <c r="J1425" s="2">
        <v>6816968</v>
      </c>
      <c r="K1425" s="2">
        <v>6938492.9435942769</v>
      </c>
      <c r="L1425" s="3">
        <v>1.3922813935015075</v>
      </c>
      <c r="M1425" s="12">
        <v>1.699143768891484E-4</v>
      </c>
    </row>
    <row r="1426" spans="1:13" ht="28.8" x14ac:dyDescent="0.3">
      <c r="A1426" s="7" t="s">
        <v>1195</v>
      </c>
      <c r="B1426" s="2" t="s">
        <v>3172</v>
      </c>
      <c r="C1426" s="6" t="s">
        <v>5374</v>
      </c>
      <c r="D1426" s="2">
        <v>17764751.564137701</v>
      </c>
      <c r="E1426" s="2">
        <v>19828506.3178274</v>
      </c>
      <c r="F1426" s="2">
        <v>18031361</v>
      </c>
      <c r="G1426" s="2">
        <v>18541539.627321701</v>
      </c>
      <c r="H1426" s="2">
        <v>52302312.788211703</v>
      </c>
      <c r="I1426" s="2">
        <v>45165226.194576301</v>
      </c>
      <c r="J1426" s="2">
        <v>48410872</v>
      </c>
      <c r="K1426" s="2">
        <v>48626136.994262666</v>
      </c>
      <c r="L1426" s="3">
        <v>1.3909709386210725</v>
      </c>
      <c r="M1426" s="12">
        <v>1.5480563287817626E-4</v>
      </c>
    </row>
    <row r="1427" spans="1:13" ht="43.2" x14ac:dyDescent="0.3">
      <c r="A1427" s="7" t="s">
        <v>280</v>
      </c>
      <c r="B1427" s="2" t="s">
        <v>2261</v>
      </c>
      <c r="C1427" s="6" t="s">
        <v>5375</v>
      </c>
      <c r="D1427" s="2">
        <v>334946220.091573</v>
      </c>
      <c r="E1427" s="2">
        <v>313189603.760607</v>
      </c>
      <c r="F1427" s="2">
        <v>346547814.5</v>
      </c>
      <c r="G1427" s="2">
        <v>331561212.78406</v>
      </c>
      <c r="H1427" s="2">
        <v>854952558.25658906</v>
      </c>
      <c r="I1427" s="2">
        <v>883030499.28173494</v>
      </c>
      <c r="J1427" s="2">
        <v>861851666</v>
      </c>
      <c r="K1427" s="2">
        <v>866611574.51277459</v>
      </c>
      <c r="L1427" s="3">
        <v>1.3861102603729059</v>
      </c>
      <c r="M1427" s="12">
        <v>2.0328067381638123E-6</v>
      </c>
    </row>
    <row r="1428" spans="1:13" ht="28.8" x14ac:dyDescent="0.3">
      <c r="A1428" s="7" t="s">
        <v>1069</v>
      </c>
      <c r="B1428" s="2" t="s">
        <v>3046</v>
      </c>
      <c r="C1428" s="6" t="s">
        <v>5376</v>
      </c>
      <c r="D1428" s="2">
        <v>27064749.180273701</v>
      </c>
      <c r="E1428" s="2">
        <v>25358711.282765001</v>
      </c>
      <c r="F1428" s="2">
        <v>24013599</v>
      </c>
      <c r="G1428" s="2">
        <v>25479019.821012899</v>
      </c>
      <c r="H1428" s="2">
        <v>69440981.460477799</v>
      </c>
      <c r="I1428" s="2">
        <v>64119371.072093502</v>
      </c>
      <c r="J1428" s="2">
        <v>65949098.75</v>
      </c>
      <c r="K1428" s="2">
        <v>66503150.427523769</v>
      </c>
      <c r="L1428" s="3">
        <v>1.3841129083344959</v>
      </c>
      <c r="M1428" s="12">
        <v>2.1634385942454387E-5</v>
      </c>
    </row>
    <row r="1429" spans="1:13" ht="28.8" x14ac:dyDescent="0.3">
      <c r="A1429" s="7" t="s">
        <v>1893</v>
      </c>
      <c r="B1429" s="2" t="s">
        <v>3865</v>
      </c>
      <c r="C1429" s="6" t="s">
        <v>5377</v>
      </c>
      <c r="D1429" s="2">
        <v>1834618.4095965</v>
      </c>
      <c r="E1429" s="2">
        <v>1798506.1780065401</v>
      </c>
      <c r="F1429" s="2">
        <v>1880959.625</v>
      </c>
      <c r="G1429" s="2">
        <v>1838028.07086768</v>
      </c>
      <c r="H1429" s="2">
        <v>4930536.6713725999</v>
      </c>
      <c r="I1429" s="2">
        <v>5035777.4310331196</v>
      </c>
      <c r="J1429" s="2">
        <v>4408717.5</v>
      </c>
      <c r="K1429" s="2">
        <v>4791677.2008019062</v>
      </c>
      <c r="L1429" s="3">
        <v>1.382371921852569</v>
      </c>
      <c r="M1429" s="12">
        <v>1.1150764943249444E-4</v>
      </c>
    </row>
    <row r="1430" spans="1:13" ht="43.2" x14ac:dyDescent="0.3">
      <c r="A1430" s="7" t="s">
        <v>974</v>
      </c>
      <c r="B1430" s="2" t="s">
        <v>2952</v>
      </c>
      <c r="C1430" s="6" t="s">
        <v>5378</v>
      </c>
      <c r="D1430" s="2">
        <v>41009216.990090899</v>
      </c>
      <c r="E1430" s="2">
        <v>31847863.9683562</v>
      </c>
      <c r="F1430" s="2">
        <v>25821293.25</v>
      </c>
      <c r="G1430" s="2">
        <v>32892791.4028157</v>
      </c>
      <c r="H1430" s="2">
        <v>81267522.3387319</v>
      </c>
      <c r="I1430" s="2">
        <v>92471128.674381599</v>
      </c>
      <c r="J1430" s="2">
        <v>83262851</v>
      </c>
      <c r="K1430" s="2">
        <v>85667167.337704495</v>
      </c>
      <c r="L1430" s="3">
        <v>1.3809709395039678</v>
      </c>
      <c r="M1430" s="12">
        <v>7.0857733334804334E-4</v>
      </c>
    </row>
    <row r="1431" spans="1:13" ht="28.8" x14ac:dyDescent="0.3">
      <c r="A1431" s="7" t="s">
        <v>585</v>
      </c>
      <c r="B1431" s="2" t="s">
        <v>2566</v>
      </c>
      <c r="C1431" s="6" t="s">
        <v>5379</v>
      </c>
      <c r="D1431" s="2">
        <v>110530334.285392</v>
      </c>
      <c r="E1431" s="2">
        <v>91616233.229722694</v>
      </c>
      <c r="F1431" s="2">
        <v>108963052.5</v>
      </c>
      <c r="G1431" s="2">
        <v>103703206.67170489</v>
      </c>
      <c r="H1431" s="2">
        <v>250829414.24187401</v>
      </c>
      <c r="I1431" s="2">
        <v>267642664.20497</v>
      </c>
      <c r="J1431" s="2">
        <v>288504500</v>
      </c>
      <c r="K1431" s="2">
        <v>268992192.81561464</v>
      </c>
      <c r="L1431" s="3">
        <v>1.3751037955336993</v>
      </c>
      <c r="M1431" s="12">
        <v>1.8713684818458555E-4</v>
      </c>
    </row>
    <row r="1432" spans="1:13" ht="28.8" x14ac:dyDescent="0.3">
      <c r="A1432" s="7" t="s">
        <v>155</v>
      </c>
      <c r="B1432" s="2" t="s">
        <v>2137</v>
      </c>
      <c r="C1432" s="6" t="s">
        <v>5380</v>
      </c>
      <c r="D1432" s="2">
        <v>642123325.69342506</v>
      </c>
      <c r="E1432" s="2">
        <v>681190453.19959199</v>
      </c>
      <c r="F1432" s="2">
        <v>683700335.75</v>
      </c>
      <c r="G1432" s="2">
        <v>669004704.88100564</v>
      </c>
      <c r="H1432" s="2">
        <v>1651242223.0409</v>
      </c>
      <c r="I1432" s="2">
        <v>1779533880.45367</v>
      </c>
      <c r="J1432" s="2">
        <v>1749557958.75</v>
      </c>
      <c r="K1432" s="2">
        <v>1726778020.7481899</v>
      </c>
      <c r="L1432" s="3">
        <v>1.3679943727250656</v>
      </c>
      <c r="M1432" s="12">
        <v>1.3431817848833735E-5</v>
      </c>
    </row>
    <row r="1433" spans="1:13" ht="43.2" x14ac:dyDescent="0.3">
      <c r="A1433" s="7" t="s">
        <v>976</v>
      </c>
      <c r="B1433" s="2" t="s">
        <v>2954</v>
      </c>
      <c r="C1433" s="6" t="s">
        <v>5381</v>
      </c>
      <c r="D1433" s="2">
        <v>32158298.8850527</v>
      </c>
      <c r="E1433" s="2">
        <v>32579732.970612299</v>
      </c>
      <c r="F1433" s="2">
        <v>33169568</v>
      </c>
      <c r="G1433" s="2">
        <v>32635866.618554998</v>
      </c>
      <c r="H1433" s="2">
        <v>79846903.058595806</v>
      </c>
      <c r="I1433" s="2">
        <v>89755945.676476598</v>
      </c>
      <c r="J1433" s="2">
        <v>82570603.5</v>
      </c>
      <c r="K1433" s="2">
        <v>84057817.411690801</v>
      </c>
      <c r="L1433" s="3">
        <v>1.3649236475456759</v>
      </c>
      <c r="M1433" s="12">
        <v>6.5318040185407939E-5</v>
      </c>
    </row>
    <row r="1434" spans="1:13" ht="43.2" x14ac:dyDescent="0.3">
      <c r="A1434" s="7" t="s">
        <v>980</v>
      </c>
      <c r="B1434" s="2" t="s">
        <v>2958</v>
      </c>
      <c r="C1434" s="6" t="s">
        <v>5382</v>
      </c>
      <c r="D1434" s="2">
        <v>29645092.183748599</v>
      </c>
      <c r="E1434" s="2">
        <v>31164698.620639499</v>
      </c>
      <c r="F1434" s="2">
        <v>36435683.75</v>
      </c>
      <c r="G1434" s="2">
        <v>32415158.184796035</v>
      </c>
      <c r="H1434" s="2">
        <v>96086617.175005898</v>
      </c>
      <c r="I1434" s="2">
        <v>78420613.903028101</v>
      </c>
      <c r="J1434" s="2">
        <v>75720140</v>
      </c>
      <c r="K1434" s="2">
        <v>83409123.69267799</v>
      </c>
      <c r="L1434" s="3">
        <v>1.363536588015712</v>
      </c>
      <c r="M1434" s="12">
        <v>1.6083163244029217E-3</v>
      </c>
    </row>
    <row r="1435" spans="1:13" x14ac:dyDescent="0.3">
      <c r="A1435" s="7" t="s">
        <v>989</v>
      </c>
      <c r="B1435" s="2" t="s">
        <v>2967</v>
      </c>
      <c r="C1435" s="6" t="s">
        <v>5383</v>
      </c>
      <c r="D1435" s="2">
        <v>33787097.350523397</v>
      </c>
      <c r="E1435" s="2">
        <v>29601547.671302699</v>
      </c>
      <c r="F1435" s="2">
        <v>30900035</v>
      </c>
      <c r="G1435" s="2">
        <v>31429560.007275362</v>
      </c>
      <c r="H1435" s="2">
        <v>78734947.380483598</v>
      </c>
      <c r="I1435" s="2">
        <v>75442272.3902179</v>
      </c>
      <c r="J1435" s="2">
        <v>87552483</v>
      </c>
      <c r="K1435" s="2">
        <v>80576567.590233833</v>
      </c>
      <c r="L1435" s="3">
        <v>1.3582382751917184</v>
      </c>
      <c r="M1435" s="12">
        <v>2.1063395396332858E-4</v>
      </c>
    </row>
    <row r="1436" spans="1:13" ht="28.8" x14ac:dyDescent="0.3">
      <c r="A1436" s="7" t="s">
        <v>259</v>
      </c>
      <c r="B1436" s="2" t="s">
        <v>2240</v>
      </c>
      <c r="C1436" s="6" t="s">
        <v>5384</v>
      </c>
      <c r="D1436" s="2">
        <v>366021439.810606</v>
      </c>
      <c r="E1436" s="2">
        <v>350145208.56353402</v>
      </c>
      <c r="F1436" s="2">
        <v>389719090</v>
      </c>
      <c r="G1436" s="2">
        <v>368628579.45804667</v>
      </c>
      <c r="H1436" s="2">
        <v>879566573.32342899</v>
      </c>
      <c r="I1436" s="2">
        <v>972952965.24122095</v>
      </c>
      <c r="J1436" s="2">
        <v>966763813.75</v>
      </c>
      <c r="K1436" s="2">
        <v>939761117.43821669</v>
      </c>
      <c r="L1436" s="3">
        <v>1.3501261513345331</v>
      </c>
      <c r="M1436" s="12">
        <v>5.9858157995167773E-5</v>
      </c>
    </row>
    <row r="1437" spans="1:13" ht="43.2" x14ac:dyDescent="0.3">
      <c r="A1437" s="7" t="s">
        <v>1574</v>
      </c>
      <c r="B1437" s="2" t="s">
        <v>3546</v>
      </c>
      <c r="C1437" s="6" t="s">
        <v>5385</v>
      </c>
      <c r="D1437" s="2">
        <v>5755144.4754162598</v>
      </c>
      <c r="E1437" s="2">
        <v>5847930.4284692202</v>
      </c>
      <c r="F1437" s="2">
        <v>6995886.5</v>
      </c>
      <c r="G1437" s="2">
        <v>6199653.8012951603</v>
      </c>
      <c r="H1437" s="2">
        <v>13985127.661059599</v>
      </c>
      <c r="I1437" s="2">
        <v>18576594.483070102</v>
      </c>
      <c r="J1437" s="2">
        <v>14706329.5</v>
      </c>
      <c r="K1437" s="2">
        <v>15756017.2147099</v>
      </c>
      <c r="L1437" s="3">
        <v>1.3456433378904757</v>
      </c>
      <c r="M1437" s="12">
        <v>2.9647179406997633E-3</v>
      </c>
    </row>
    <row r="1438" spans="1:13" x14ac:dyDescent="0.3">
      <c r="A1438" s="7" t="s">
        <v>1569</v>
      </c>
      <c r="B1438" s="2" t="s">
        <v>3541</v>
      </c>
      <c r="C1438" s="6" t="s">
        <v>5386</v>
      </c>
      <c r="D1438" s="2">
        <v>6019982.4048175002</v>
      </c>
      <c r="E1438" s="2">
        <v>6048580.3013305804</v>
      </c>
      <c r="F1438" s="2">
        <v>6910249.5</v>
      </c>
      <c r="G1438" s="2">
        <v>6326270.7353826938</v>
      </c>
      <c r="H1438" s="2">
        <v>16239146.3882083</v>
      </c>
      <c r="I1438" s="2">
        <v>15049054.0205399</v>
      </c>
      <c r="J1438" s="2">
        <v>16875658</v>
      </c>
      <c r="K1438" s="2">
        <v>16054619.469582735</v>
      </c>
      <c r="L1438" s="3">
        <v>1.3435612673448507</v>
      </c>
      <c r="M1438" s="12">
        <v>9.026209129222699E-5</v>
      </c>
    </row>
    <row r="1439" spans="1:13" ht="28.8" x14ac:dyDescent="0.3">
      <c r="A1439" s="7" t="s">
        <v>1422</v>
      </c>
      <c r="B1439" s="2" t="s">
        <v>3396</v>
      </c>
      <c r="C1439" s="6" t="s">
        <v>5387</v>
      </c>
      <c r="D1439" s="2">
        <v>9975672.8929906804</v>
      </c>
      <c r="E1439" s="2">
        <v>9280389.2943460904</v>
      </c>
      <c r="F1439" s="2">
        <v>9255081</v>
      </c>
      <c r="G1439" s="2">
        <v>9503714.3957789242</v>
      </c>
      <c r="H1439" s="2">
        <v>24765885.416127399</v>
      </c>
      <c r="I1439" s="2">
        <v>23116574.1264938</v>
      </c>
      <c r="J1439" s="2">
        <v>24025635.125</v>
      </c>
      <c r="K1439" s="2">
        <v>23969364.889207065</v>
      </c>
      <c r="L1439" s="3">
        <v>1.3346282964876106</v>
      </c>
      <c r="M1439" s="12">
        <v>1.0892533822432789E-5</v>
      </c>
    </row>
    <row r="1440" spans="1:13" ht="43.2" x14ac:dyDescent="0.3">
      <c r="A1440" s="7" t="s">
        <v>72</v>
      </c>
      <c r="B1440" s="2" t="s">
        <v>2054</v>
      </c>
      <c r="C1440" s="6" t="s">
        <v>5388</v>
      </c>
      <c r="D1440" s="2">
        <v>1851582165.4822099</v>
      </c>
      <c r="E1440" s="2">
        <v>1795320238.9418099</v>
      </c>
      <c r="F1440" s="2">
        <v>1775245174.15625</v>
      </c>
      <c r="G1440" s="2">
        <v>1807382526.1934233</v>
      </c>
      <c r="H1440" s="2">
        <v>4566449451.9009399</v>
      </c>
      <c r="I1440" s="2">
        <v>4503499165.8891001</v>
      </c>
      <c r="J1440" s="2">
        <v>4516115581.5</v>
      </c>
      <c r="K1440" s="2">
        <v>4528688066.4300127</v>
      </c>
      <c r="L1440" s="3">
        <v>1.325191290879437</v>
      </c>
      <c r="M1440" s="12">
        <v>8.692832244939771E-8</v>
      </c>
    </row>
    <row r="1441" spans="1:13" ht="28.8" x14ac:dyDescent="0.3">
      <c r="A1441" s="7" t="s">
        <v>366</v>
      </c>
      <c r="B1441" s="2" t="s">
        <v>2347</v>
      </c>
      <c r="C1441" s="6" t="s">
        <v>5389</v>
      </c>
      <c r="D1441" s="2">
        <v>251330744.07316801</v>
      </c>
      <c r="E1441" s="2">
        <v>241089469.64931601</v>
      </c>
      <c r="F1441" s="2">
        <v>229054462.125</v>
      </c>
      <c r="G1441" s="2">
        <v>240491558.61582801</v>
      </c>
      <c r="H1441" s="2">
        <v>611644500.280442</v>
      </c>
      <c r="I1441" s="2">
        <v>623543763.11417496</v>
      </c>
      <c r="J1441" s="2">
        <v>568676739.28125</v>
      </c>
      <c r="K1441" s="2">
        <v>601288334.22528899</v>
      </c>
      <c r="L1441" s="3">
        <v>1.3220707131423108</v>
      </c>
      <c r="M1441" s="12">
        <v>3.5476881711446636E-5</v>
      </c>
    </row>
    <row r="1442" spans="1:13" ht="43.2" x14ac:dyDescent="0.3">
      <c r="A1442" s="7" t="s">
        <v>1562</v>
      </c>
      <c r="B1442" s="2" t="s">
        <v>3534</v>
      </c>
      <c r="C1442" s="6" t="s">
        <v>5390</v>
      </c>
      <c r="D1442" s="2">
        <v>7086592.7648768099</v>
      </c>
      <c r="E1442" s="2">
        <v>6660712.5832036203</v>
      </c>
      <c r="F1442" s="2">
        <v>5664181.5</v>
      </c>
      <c r="G1442" s="2">
        <v>6470495.6160268104</v>
      </c>
      <c r="H1442" s="2">
        <v>17956738.624567699</v>
      </c>
      <c r="I1442" s="2">
        <v>13422056.4849525</v>
      </c>
      <c r="J1442" s="2">
        <v>17115220.5</v>
      </c>
      <c r="K1442" s="2">
        <v>16164671.869840065</v>
      </c>
      <c r="L1442" s="3">
        <v>1.3208960955177942</v>
      </c>
      <c r="M1442" s="12">
        <v>2.6366010395340212E-3</v>
      </c>
    </row>
    <row r="1443" spans="1:13" ht="28.8" x14ac:dyDescent="0.3">
      <c r="A1443" s="7" t="s">
        <v>758</v>
      </c>
      <c r="B1443" s="2" t="s">
        <v>2737</v>
      </c>
      <c r="C1443" s="6" t="s">
        <v>5391</v>
      </c>
      <c r="D1443" s="2">
        <v>49353979.074698597</v>
      </c>
      <c r="E1443" s="2">
        <v>64312268.355583496</v>
      </c>
      <c r="F1443" s="2">
        <v>70105196.5</v>
      </c>
      <c r="G1443" s="2">
        <v>61257147.976760693</v>
      </c>
      <c r="H1443" s="2">
        <v>142618184.92552099</v>
      </c>
      <c r="I1443" s="2">
        <v>145609875.996562</v>
      </c>
      <c r="J1443" s="2">
        <v>169892094.875</v>
      </c>
      <c r="K1443" s="2">
        <v>152706718.59902766</v>
      </c>
      <c r="L1443" s="3">
        <v>1.3178134331088498</v>
      </c>
      <c r="M1443" s="12">
        <v>9.9988884072927807E-4</v>
      </c>
    </row>
    <row r="1444" spans="1:13" ht="28.8" x14ac:dyDescent="0.3">
      <c r="A1444" s="7" t="s">
        <v>732</v>
      </c>
      <c r="B1444" s="2" t="s">
        <v>2711</v>
      </c>
      <c r="C1444" s="6" t="s">
        <v>5392</v>
      </c>
      <c r="D1444" s="2">
        <v>66123716.475835301</v>
      </c>
      <c r="E1444" s="2">
        <v>65411912.0896938</v>
      </c>
      <c r="F1444" s="2">
        <v>70116228.75</v>
      </c>
      <c r="G1444" s="2">
        <v>67217285.771843031</v>
      </c>
      <c r="H1444" s="2">
        <v>169131035.91580799</v>
      </c>
      <c r="I1444" s="2">
        <v>156105249.21420401</v>
      </c>
      <c r="J1444" s="2">
        <v>175988204.5</v>
      </c>
      <c r="K1444" s="2">
        <v>167074829.87667069</v>
      </c>
      <c r="L1444" s="3">
        <v>1.3135902121345655</v>
      </c>
      <c r="M1444" s="12">
        <v>7.6964399571815986E-5</v>
      </c>
    </row>
    <row r="1445" spans="1:13" ht="43.2" x14ac:dyDescent="0.3">
      <c r="A1445" s="7" t="s">
        <v>969</v>
      </c>
      <c r="B1445" s="2" t="s">
        <v>2947</v>
      </c>
      <c r="C1445" s="6" t="s">
        <v>5393</v>
      </c>
      <c r="D1445" s="2">
        <v>31986676.896983199</v>
      </c>
      <c r="E1445" s="2">
        <v>32420014.580834098</v>
      </c>
      <c r="F1445" s="2">
        <v>36551222</v>
      </c>
      <c r="G1445" s="2">
        <v>33652637.825939097</v>
      </c>
      <c r="H1445" s="2">
        <v>86238547.141213</v>
      </c>
      <c r="I1445" s="2">
        <v>82330197.680194095</v>
      </c>
      <c r="J1445" s="2">
        <v>81428620</v>
      </c>
      <c r="K1445" s="2">
        <v>83332454.940469027</v>
      </c>
      <c r="L1445" s="3">
        <v>1.3081588885651012</v>
      </c>
      <c r="M1445" s="12">
        <v>1.7962685927632366E-5</v>
      </c>
    </row>
    <row r="1446" spans="1:13" ht="57.6" x14ac:dyDescent="0.3">
      <c r="A1446" s="7" t="s">
        <v>683</v>
      </c>
      <c r="B1446" s="2" t="s">
        <v>2663</v>
      </c>
      <c r="C1446" s="6" t="s">
        <v>5394</v>
      </c>
      <c r="D1446" s="2">
        <v>74172303.361828804</v>
      </c>
      <c r="E1446" s="2">
        <v>75339330.129775494</v>
      </c>
      <c r="F1446" s="2">
        <v>79802072.75</v>
      </c>
      <c r="G1446" s="2">
        <v>76437902.080534771</v>
      </c>
      <c r="H1446" s="2">
        <v>188646215.674339</v>
      </c>
      <c r="I1446" s="2">
        <v>192167591.57128599</v>
      </c>
      <c r="J1446" s="2">
        <v>186601682.5</v>
      </c>
      <c r="K1446" s="2">
        <v>189138496.581875</v>
      </c>
      <c r="L1446" s="3">
        <v>1.307082946557909</v>
      </c>
      <c r="M1446" s="12">
        <v>1.1567430976918803E-6</v>
      </c>
    </row>
    <row r="1447" spans="1:13" ht="28.8" x14ac:dyDescent="0.3">
      <c r="A1447" s="7" t="s">
        <v>1079</v>
      </c>
      <c r="B1447" s="2" t="s">
        <v>3056</v>
      </c>
      <c r="C1447" s="6" t="s">
        <v>5395</v>
      </c>
      <c r="D1447" s="2">
        <v>23536993.415704299</v>
      </c>
      <c r="E1447" s="2">
        <v>23336049.740295801</v>
      </c>
      <c r="F1447" s="2">
        <v>27978474</v>
      </c>
      <c r="G1447" s="2">
        <v>24950505.718666703</v>
      </c>
      <c r="H1447" s="2">
        <v>73368014.372245103</v>
      </c>
      <c r="I1447" s="2">
        <v>70033123.147440806</v>
      </c>
      <c r="J1447" s="2">
        <v>41752937</v>
      </c>
      <c r="K1447" s="2">
        <v>61718024.839895308</v>
      </c>
      <c r="L1447" s="3">
        <v>1.3066228344576714</v>
      </c>
      <c r="M1447" s="12">
        <v>2.2257528573456781E-2</v>
      </c>
    </row>
    <row r="1448" spans="1:13" ht="28.8" x14ac:dyDescent="0.3">
      <c r="A1448" s="7" t="s">
        <v>1563</v>
      </c>
      <c r="B1448" s="2" t="s">
        <v>3535</v>
      </c>
      <c r="C1448" s="6" t="s">
        <v>5396</v>
      </c>
      <c r="D1448" s="2">
        <v>6063298.7835009303</v>
      </c>
      <c r="E1448" s="2">
        <v>6366392.0631333403</v>
      </c>
      <c r="F1448" s="2">
        <v>6976614.125</v>
      </c>
      <c r="G1448" s="2">
        <v>6468768.3238780899</v>
      </c>
      <c r="H1448" s="2">
        <v>15890324.6262617</v>
      </c>
      <c r="I1448" s="2">
        <v>17999802.146519799</v>
      </c>
      <c r="J1448" s="2">
        <v>14089809.25</v>
      </c>
      <c r="K1448" s="2">
        <v>15993312.007593833</v>
      </c>
      <c r="L1448" s="3">
        <v>1.3059057839037436</v>
      </c>
      <c r="M1448" s="12">
        <v>1.2044677084765145E-3</v>
      </c>
    </row>
    <row r="1449" spans="1:13" ht="28.8" x14ac:dyDescent="0.3">
      <c r="A1449" s="7" t="s">
        <v>1892</v>
      </c>
      <c r="B1449" s="2" t="s">
        <v>3864</v>
      </c>
      <c r="C1449" s="6" t="s">
        <v>5397</v>
      </c>
      <c r="D1449" s="2">
        <v>1877840.2774873399</v>
      </c>
      <c r="E1449" s="2">
        <v>1880485.27394502</v>
      </c>
      <c r="F1449" s="2">
        <v>1795828</v>
      </c>
      <c r="G1449" s="2">
        <v>1851384.5171441201</v>
      </c>
      <c r="H1449" s="2">
        <v>4029610.0655004298</v>
      </c>
      <c r="I1449" s="2">
        <v>5139585.3311671698</v>
      </c>
      <c r="J1449" s="2">
        <v>4536643</v>
      </c>
      <c r="K1449" s="2">
        <v>4568612.7988892002</v>
      </c>
      <c r="L1449" s="3">
        <v>1.3031516137209673</v>
      </c>
      <c r="M1449" s="12">
        <v>1.0803903179258517E-3</v>
      </c>
    </row>
    <row r="1450" spans="1:13" ht="43.2" x14ac:dyDescent="0.3">
      <c r="A1450" s="7" t="s">
        <v>256</v>
      </c>
      <c r="B1450" s="2" t="s">
        <v>2237</v>
      </c>
      <c r="C1450" s="6" t="s">
        <v>5398</v>
      </c>
      <c r="D1450" s="2">
        <v>379195217.66028398</v>
      </c>
      <c r="E1450" s="2">
        <v>370370924.64837301</v>
      </c>
      <c r="F1450" s="2">
        <v>388784641.125</v>
      </c>
      <c r="G1450" s="2">
        <v>379450261.14455229</v>
      </c>
      <c r="H1450" s="2">
        <v>931835589.01925302</v>
      </c>
      <c r="I1450" s="2">
        <v>819913673.303581</v>
      </c>
      <c r="J1450" s="2">
        <v>1053898758.875</v>
      </c>
      <c r="K1450" s="2">
        <v>935216007.06594467</v>
      </c>
      <c r="L1450" s="3">
        <v>1.3013888354992396</v>
      </c>
      <c r="M1450" s="12">
        <v>1.2050461368577896E-3</v>
      </c>
    </row>
    <row r="1451" spans="1:13" ht="28.8" x14ac:dyDescent="0.3">
      <c r="A1451" s="7" t="s">
        <v>246</v>
      </c>
      <c r="B1451" s="2" t="s">
        <v>2227</v>
      </c>
      <c r="C1451" s="6" t="s">
        <v>5399</v>
      </c>
      <c r="D1451" s="2">
        <v>392886530.30277002</v>
      </c>
      <c r="E1451" s="2">
        <v>393868088.46653599</v>
      </c>
      <c r="F1451" s="2">
        <v>407847873.625</v>
      </c>
      <c r="G1451" s="2">
        <v>398200830.79810196</v>
      </c>
      <c r="H1451" s="2">
        <v>958542667.28507996</v>
      </c>
      <c r="I1451" s="2">
        <v>1013852194.79082</v>
      </c>
      <c r="J1451" s="2">
        <v>971251696.25</v>
      </c>
      <c r="K1451" s="2">
        <v>981215519.44196665</v>
      </c>
      <c r="L1451" s="3">
        <v>1.3010738214596533</v>
      </c>
      <c r="M1451" s="12">
        <v>4.7425588993304489E-6</v>
      </c>
    </row>
    <row r="1452" spans="1:13" ht="72" x14ac:dyDescent="0.3">
      <c r="A1452" s="7" t="s">
        <v>688</v>
      </c>
      <c r="B1452" s="2" t="s">
        <v>2668</v>
      </c>
      <c r="C1452" s="6" t="s">
        <v>5400</v>
      </c>
      <c r="D1452" s="2">
        <v>76529603.297617093</v>
      </c>
      <c r="E1452" s="2">
        <v>78598329.204311505</v>
      </c>
      <c r="F1452" s="2">
        <v>70498446.5</v>
      </c>
      <c r="G1452" s="2">
        <v>75208793.000642866</v>
      </c>
      <c r="H1452" s="2">
        <v>194358051.34230801</v>
      </c>
      <c r="I1452" s="2">
        <v>177784907.85272601</v>
      </c>
      <c r="J1452" s="2">
        <v>182995409.5</v>
      </c>
      <c r="K1452" s="2">
        <v>185046122.89834467</v>
      </c>
      <c r="L1452" s="3">
        <v>1.2989116596008583</v>
      </c>
      <c r="M1452" s="12">
        <v>3.611891652601583E-5</v>
      </c>
    </row>
    <row r="1453" spans="1:13" ht="43.2" x14ac:dyDescent="0.3">
      <c r="A1453" s="7" t="s">
        <v>243</v>
      </c>
      <c r="B1453" s="2" t="s">
        <v>2224</v>
      </c>
      <c r="C1453" s="6" t="s">
        <v>5401</v>
      </c>
      <c r="D1453" s="2">
        <v>404940537.70751399</v>
      </c>
      <c r="E1453" s="2">
        <v>401505371.86286497</v>
      </c>
      <c r="F1453" s="2">
        <v>400925593.375</v>
      </c>
      <c r="G1453" s="2">
        <v>402457167.64845967</v>
      </c>
      <c r="H1453" s="2">
        <v>1002246044.98866</v>
      </c>
      <c r="I1453" s="2">
        <v>950198955.64931595</v>
      </c>
      <c r="J1453" s="2">
        <v>1005882281.5</v>
      </c>
      <c r="K1453" s="2">
        <v>986109094.0459919</v>
      </c>
      <c r="L1453" s="3">
        <v>1.2929120124113109</v>
      </c>
      <c r="M1453" s="12">
        <v>5.4286847478988375E-6</v>
      </c>
    </row>
    <row r="1454" spans="1:13" ht="28.8" x14ac:dyDescent="0.3">
      <c r="A1454" s="7" t="s">
        <v>506</v>
      </c>
      <c r="B1454" s="2" t="s">
        <v>2487</v>
      </c>
      <c r="C1454" s="6" t="s">
        <v>5402</v>
      </c>
      <c r="D1454" s="2">
        <v>142611859.70420599</v>
      </c>
      <c r="E1454" s="2">
        <v>139520709.844253</v>
      </c>
      <c r="F1454" s="2">
        <v>130434388</v>
      </c>
      <c r="G1454" s="2">
        <v>137522319.18281966</v>
      </c>
      <c r="H1454" s="2">
        <v>294051011.37724698</v>
      </c>
      <c r="I1454" s="2">
        <v>373898900.23599398</v>
      </c>
      <c r="J1454" s="2">
        <v>337399492</v>
      </c>
      <c r="K1454" s="2">
        <v>335116467.87108034</v>
      </c>
      <c r="L1454" s="3">
        <v>1.2849968035752981</v>
      </c>
      <c r="M1454" s="12">
        <v>1.071387999546914E-3</v>
      </c>
    </row>
    <row r="1455" spans="1:13" ht="72" x14ac:dyDescent="0.3">
      <c r="A1455" s="7" t="s">
        <v>382</v>
      </c>
      <c r="B1455" s="2" t="s">
        <v>2363</v>
      </c>
      <c r="C1455" s="6" t="s">
        <v>5403</v>
      </c>
      <c r="D1455" s="2">
        <v>239693842.16386801</v>
      </c>
      <c r="E1455" s="2">
        <v>212096247.74702299</v>
      </c>
      <c r="F1455" s="2">
        <v>215546161.625</v>
      </c>
      <c r="G1455" s="2">
        <v>222445417.17863035</v>
      </c>
      <c r="H1455" s="2">
        <v>570667323.54370999</v>
      </c>
      <c r="I1455" s="2">
        <v>518697775.50398999</v>
      </c>
      <c r="J1455" s="2">
        <v>534839141.75</v>
      </c>
      <c r="K1455" s="2">
        <v>541401413.59923327</v>
      </c>
      <c r="L1455" s="3">
        <v>1.2832472780240312</v>
      </c>
      <c r="M1455" s="12">
        <v>5.5019142171737277E-5</v>
      </c>
    </row>
    <row r="1456" spans="1:13" ht="43.2" x14ac:dyDescent="0.3">
      <c r="A1456" s="7" t="s">
        <v>817</v>
      </c>
      <c r="B1456" s="2" t="s">
        <v>2796</v>
      </c>
      <c r="C1456" s="6" t="s">
        <v>5404</v>
      </c>
      <c r="D1456" s="2">
        <v>52120668.260372698</v>
      </c>
      <c r="E1456" s="2">
        <v>46188872.577704698</v>
      </c>
      <c r="F1456" s="2">
        <v>53358478.5</v>
      </c>
      <c r="G1456" s="2">
        <v>50556006.446025796</v>
      </c>
      <c r="H1456" s="2">
        <v>122156756.19937301</v>
      </c>
      <c r="I1456" s="2">
        <v>128217937.445481</v>
      </c>
      <c r="J1456" s="2">
        <v>118315176.75</v>
      </c>
      <c r="K1456" s="2">
        <v>122896623.46495134</v>
      </c>
      <c r="L1456" s="3">
        <v>1.2814908679979582</v>
      </c>
      <c r="M1456" s="12">
        <v>3.7566379796098284E-5</v>
      </c>
    </row>
    <row r="1457" spans="1:13" ht="43.2" x14ac:dyDescent="0.3">
      <c r="A1457" s="7" t="s">
        <v>1964</v>
      </c>
      <c r="B1457" s="2" t="s">
        <v>3935</v>
      </c>
      <c r="C1457" s="6" t="s">
        <v>5405</v>
      </c>
      <c r="D1457" s="2">
        <v>771351.16859019699</v>
      </c>
      <c r="E1457" s="2">
        <v>884235.99123808299</v>
      </c>
      <c r="F1457" s="2">
        <v>1141483.25</v>
      </c>
      <c r="G1457" s="2">
        <v>932356.80327609333</v>
      </c>
      <c r="H1457" s="2">
        <v>1713737.29520793</v>
      </c>
      <c r="I1457" s="2">
        <v>2813342.58214133</v>
      </c>
      <c r="J1457" s="2">
        <v>2263539.9386746301</v>
      </c>
      <c r="K1457" s="2">
        <v>2263539.9386746301</v>
      </c>
      <c r="L1457" s="3">
        <v>1.2796266921294788</v>
      </c>
      <c r="M1457" s="12">
        <v>1.661762699165685E-2</v>
      </c>
    </row>
    <row r="1458" spans="1:13" ht="43.2" x14ac:dyDescent="0.3">
      <c r="A1458" s="7" t="s">
        <v>1139</v>
      </c>
      <c r="B1458" s="2" t="s">
        <v>3116</v>
      </c>
      <c r="C1458" s="6" t="s">
        <v>5406</v>
      </c>
      <c r="D1458" s="2">
        <v>19938622.604254</v>
      </c>
      <c r="E1458" s="2">
        <v>21931403.1451822</v>
      </c>
      <c r="F1458" s="2">
        <v>21191776.25</v>
      </c>
      <c r="G1458" s="2">
        <v>21020600.666478734</v>
      </c>
      <c r="H1458" s="2">
        <v>54626521.497249</v>
      </c>
      <c r="I1458" s="2">
        <v>50805310.250995398</v>
      </c>
      <c r="J1458" s="2">
        <v>46995133</v>
      </c>
      <c r="K1458" s="2">
        <v>50808988.249414802</v>
      </c>
      <c r="L1458" s="3">
        <v>1.2732798411920283</v>
      </c>
      <c r="M1458" s="12">
        <v>1.9759961207083468E-4</v>
      </c>
    </row>
    <row r="1459" spans="1:13" ht="28.8" x14ac:dyDescent="0.3">
      <c r="A1459" s="7" t="s">
        <v>932</v>
      </c>
      <c r="B1459" s="2" t="s">
        <v>2910</v>
      </c>
      <c r="C1459" s="6" t="s">
        <v>5407</v>
      </c>
      <c r="D1459" s="2">
        <v>39549992.244891003</v>
      </c>
      <c r="E1459" s="2">
        <v>34603033.759534404</v>
      </c>
      <c r="F1459" s="2">
        <v>38430173</v>
      </c>
      <c r="G1459" s="2">
        <v>37527733.001475133</v>
      </c>
      <c r="H1459" s="2">
        <v>91747826.052667394</v>
      </c>
      <c r="I1459" s="2">
        <v>85057310.864287496</v>
      </c>
      <c r="J1459" s="2">
        <v>94572997.75</v>
      </c>
      <c r="K1459" s="2">
        <v>90459378.222318292</v>
      </c>
      <c r="L1459" s="3">
        <v>1.2693129379149128</v>
      </c>
      <c r="M1459" s="12">
        <v>7.7684088112494132E-5</v>
      </c>
    </row>
    <row r="1460" spans="1:13" ht="57.6" x14ac:dyDescent="0.3">
      <c r="A1460" s="7" t="s">
        <v>1551</v>
      </c>
      <c r="B1460" s="2" t="s">
        <v>3523</v>
      </c>
      <c r="C1460" s="6" t="s">
        <v>5408</v>
      </c>
      <c r="D1460" s="2">
        <v>6905480.9855009401</v>
      </c>
      <c r="E1460" s="2">
        <v>6418980.7379900403</v>
      </c>
      <c r="F1460" s="2">
        <v>6531569.25</v>
      </c>
      <c r="G1460" s="2">
        <v>6618676.9911636598</v>
      </c>
      <c r="H1460" s="2">
        <v>12815940.730570599</v>
      </c>
      <c r="I1460" s="2">
        <v>14293905.464675</v>
      </c>
      <c r="J1460" s="2">
        <v>20630096.5</v>
      </c>
      <c r="K1460" s="2">
        <v>15913314.231748534</v>
      </c>
      <c r="L1460" s="3">
        <v>1.2656195636306693</v>
      </c>
      <c r="M1460" s="12">
        <v>1.7980274545951278E-2</v>
      </c>
    </row>
    <row r="1461" spans="1:13" x14ac:dyDescent="0.3">
      <c r="A1461" s="7" t="s">
        <v>1520</v>
      </c>
      <c r="B1461" s="2" t="s">
        <v>3493</v>
      </c>
      <c r="C1461" s="6" t="s">
        <v>5409</v>
      </c>
      <c r="D1461" s="2">
        <v>6922609.3312895196</v>
      </c>
      <c r="E1461" s="2">
        <v>6792531.06154605</v>
      </c>
      <c r="F1461" s="2">
        <v>7690814.5</v>
      </c>
      <c r="G1461" s="2">
        <v>7135318.2976118559</v>
      </c>
      <c r="H1461" s="2">
        <v>17130196.356541298</v>
      </c>
      <c r="I1461" s="2">
        <v>16667976.305733301</v>
      </c>
      <c r="J1461" s="2">
        <v>17621277</v>
      </c>
      <c r="K1461" s="2">
        <v>17139816.554091532</v>
      </c>
      <c r="L1461" s="3">
        <v>1.2643019754304572</v>
      </c>
      <c r="M1461" s="12">
        <v>1.4115689812650983E-5</v>
      </c>
    </row>
    <row r="1462" spans="1:13" ht="28.8" x14ac:dyDescent="0.3">
      <c r="A1462" s="7" t="s">
        <v>326</v>
      </c>
      <c r="B1462" s="2" t="s">
        <v>2307</v>
      </c>
      <c r="C1462" s="6" t="s">
        <v>5410</v>
      </c>
      <c r="D1462" s="2">
        <v>263413330.313483</v>
      </c>
      <c r="E1462" s="2">
        <v>287478189.046525</v>
      </c>
      <c r="F1462" s="2">
        <v>282637980.5</v>
      </c>
      <c r="G1462" s="2">
        <v>277843166.62000269</v>
      </c>
      <c r="H1462" s="2">
        <v>687187747.48190498</v>
      </c>
      <c r="I1462" s="2">
        <v>616482075.45205998</v>
      </c>
      <c r="J1462" s="2">
        <v>692183536.25</v>
      </c>
      <c r="K1462" s="2">
        <v>665284453.06132162</v>
      </c>
      <c r="L1462" s="3">
        <v>1.2597005614399046</v>
      </c>
      <c r="M1462" s="12">
        <v>1.0982487380265116E-4</v>
      </c>
    </row>
    <row r="1463" spans="1:13" ht="28.8" x14ac:dyDescent="0.3">
      <c r="A1463" s="7" t="s">
        <v>646</v>
      </c>
      <c r="B1463" s="2" t="s">
        <v>2627</v>
      </c>
      <c r="C1463" s="6" t="s">
        <v>5411</v>
      </c>
      <c r="D1463" s="2">
        <v>82179392.534447104</v>
      </c>
      <c r="E1463" s="2">
        <v>80465860.298712298</v>
      </c>
      <c r="F1463" s="2">
        <v>93380252.5</v>
      </c>
      <c r="G1463" s="2">
        <v>85341835.111053124</v>
      </c>
      <c r="H1463" s="2">
        <v>213959204.704449</v>
      </c>
      <c r="I1463" s="2">
        <v>188372094.838209</v>
      </c>
      <c r="J1463" s="2">
        <v>207348354</v>
      </c>
      <c r="K1463" s="2">
        <v>203226551.180886</v>
      </c>
      <c r="L1463" s="3">
        <v>1.2517638615674158</v>
      </c>
      <c r="M1463" s="12">
        <v>1.6955068480453513E-4</v>
      </c>
    </row>
    <row r="1464" spans="1:13" ht="43.2" x14ac:dyDescent="0.3">
      <c r="A1464" s="7" t="s">
        <v>145</v>
      </c>
      <c r="B1464" s="2" t="s">
        <v>2127</v>
      </c>
      <c r="C1464" s="6" t="s">
        <v>5412</v>
      </c>
      <c r="D1464" s="2">
        <v>729048163.19169497</v>
      </c>
      <c r="E1464" s="2">
        <v>723233317.15184295</v>
      </c>
      <c r="F1464" s="2">
        <v>728371537.5</v>
      </c>
      <c r="G1464" s="2">
        <v>726884339.28117931</v>
      </c>
      <c r="H1464" s="2">
        <v>1775132596.18841</v>
      </c>
      <c r="I1464" s="2">
        <v>1793288727.6910901</v>
      </c>
      <c r="J1464" s="2">
        <v>1592840941.25</v>
      </c>
      <c r="K1464" s="2">
        <v>1720420755.0431669</v>
      </c>
      <c r="L1464" s="3">
        <v>1.2429637129768432</v>
      </c>
      <c r="M1464" s="12">
        <v>1.0070509392672881E-4</v>
      </c>
    </row>
    <row r="1465" spans="1:13" ht="28.8" x14ac:dyDescent="0.3">
      <c r="A1465" s="7" t="s">
        <v>152</v>
      </c>
      <c r="B1465" s="2" t="s">
        <v>2134</v>
      </c>
      <c r="C1465" s="6" t="s">
        <v>5413</v>
      </c>
      <c r="D1465" s="2">
        <v>683063407.63827002</v>
      </c>
      <c r="E1465" s="2">
        <v>660448865.75998604</v>
      </c>
      <c r="F1465" s="2">
        <v>693722812.5</v>
      </c>
      <c r="G1465" s="2">
        <v>679078361.96608531</v>
      </c>
      <c r="H1465" s="2">
        <v>1599677542.78461</v>
      </c>
      <c r="I1465" s="2">
        <v>1615864330.0079899</v>
      </c>
      <c r="J1465" s="2">
        <v>1596228963.1328101</v>
      </c>
      <c r="K1465" s="2">
        <v>1603923611.9751365</v>
      </c>
      <c r="L1465" s="3">
        <v>1.2399554656466785</v>
      </c>
      <c r="M1465" s="12">
        <v>1.4463552870914933E-7</v>
      </c>
    </row>
    <row r="1466" spans="1:13" ht="57.6" x14ac:dyDescent="0.3">
      <c r="A1466" s="7" t="s">
        <v>1764</v>
      </c>
      <c r="B1466" s="2" t="s">
        <v>3736</v>
      </c>
      <c r="C1466" s="6" t="s">
        <v>5414</v>
      </c>
      <c r="D1466" s="2">
        <v>3390221.2029852602</v>
      </c>
      <c r="E1466" s="2">
        <v>3561877.7728468101</v>
      </c>
      <c r="F1466" s="2">
        <v>3091294.75</v>
      </c>
      <c r="G1466" s="2">
        <v>3347797.9086106904</v>
      </c>
      <c r="H1466" s="2">
        <v>7585364.2874458404</v>
      </c>
      <c r="I1466" s="2">
        <v>8468166.0876207799</v>
      </c>
      <c r="J1466" s="2">
        <v>7624429.5</v>
      </c>
      <c r="K1466" s="2">
        <v>7892653.2916888734</v>
      </c>
      <c r="L1466" s="3">
        <v>1.2372979343842172</v>
      </c>
      <c r="M1466" s="12">
        <v>1.4116374417460698E-4</v>
      </c>
    </row>
    <row r="1467" spans="1:13" ht="43.2" x14ac:dyDescent="0.3">
      <c r="A1467" s="7" t="s">
        <v>216</v>
      </c>
      <c r="B1467" s="2" t="s">
        <v>2198</v>
      </c>
      <c r="C1467" s="6" t="s">
        <v>5415</v>
      </c>
      <c r="D1467" s="2">
        <v>440073396.65996099</v>
      </c>
      <c r="E1467" s="2">
        <v>464724590.57785201</v>
      </c>
      <c r="F1467" s="2">
        <v>472144655</v>
      </c>
      <c r="G1467" s="2">
        <v>458980880.74593765</v>
      </c>
      <c r="H1467" s="2">
        <v>1072665444.20489</v>
      </c>
      <c r="I1467" s="2">
        <v>953643781.95195401</v>
      </c>
      <c r="J1467" s="2">
        <v>1194819674.75</v>
      </c>
      <c r="K1467" s="2">
        <v>1073709633.6356148</v>
      </c>
      <c r="L1467" s="3">
        <v>1.2260979306594013</v>
      </c>
      <c r="M1467" s="12">
        <v>9.4226406837446034E-4</v>
      </c>
    </row>
    <row r="1468" spans="1:13" ht="28.8" x14ac:dyDescent="0.3">
      <c r="A1468" s="7" t="s">
        <v>1914</v>
      </c>
      <c r="B1468" s="2" t="s">
        <v>3886</v>
      </c>
      <c r="C1468" s="6" t="s">
        <v>5416</v>
      </c>
      <c r="D1468" s="2">
        <v>1496147.7624425101</v>
      </c>
      <c r="E1468" s="2">
        <v>1492043.5710928901</v>
      </c>
      <c r="F1468" s="2">
        <v>1797092.875</v>
      </c>
      <c r="G1468" s="2">
        <v>1595094.7361784668</v>
      </c>
      <c r="H1468" s="2">
        <v>2509504.4728397802</v>
      </c>
      <c r="I1468" s="2">
        <v>2925580.5821962198</v>
      </c>
      <c r="J1468" s="2">
        <v>5750267.5</v>
      </c>
      <c r="K1468" s="2">
        <v>3728450.8516786671</v>
      </c>
      <c r="L1468" s="3">
        <v>1.2249342127283307</v>
      </c>
      <c r="M1468" s="12">
        <v>0.10538244485385737</v>
      </c>
    </row>
    <row r="1469" spans="1:13" ht="28.8" x14ac:dyDescent="0.3">
      <c r="A1469" s="7" t="s">
        <v>1522</v>
      </c>
      <c r="B1469" s="2" t="s">
        <v>3495</v>
      </c>
      <c r="C1469" s="6" t="s">
        <v>5417</v>
      </c>
      <c r="D1469" s="2">
        <v>7270019.3912219303</v>
      </c>
      <c r="E1469" s="2">
        <v>7121274.5369865596</v>
      </c>
      <c r="F1469" s="2">
        <v>6986593.59375</v>
      </c>
      <c r="G1469" s="2">
        <v>7125962.507319496</v>
      </c>
      <c r="H1469" s="2">
        <v>16587274.8773604</v>
      </c>
      <c r="I1469" s="2">
        <v>16617460.9386802</v>
      </c>
      <c r="J1469" s="2">
        <v>16647647</v>
      </c>
      <c r="K1469" s="2">
        <v>16617460.9386802</v>
      </c>
      <c r="L1469" s="3">
        <v>1.221543164693673</v>
      </c>
      <c r="M1469" s="12">
        <v>3.6241490866505206E-8</v>
      </c>
    </row>
    <row r="1470" spans="1:13" ht="43.2" x14ac:dyDescent="0.3">
      <c r="A1470" s="7" t="s">
        <v>822</v>
      </c>
      <c r="B1470" s="2" t="s">
        <v>2801</v>
      </c>
      <c r="C1470" s="6" t="s">
        <v>5418</v>
      </c>
      <c r="D1470" s="2">
        <v>56027107.679443203</v>
      </c>
      <c r="E1470" s="2">
        <v>47817562.535975397</v>
      </c>
      <c r="F1470" s="2">
        <v>46510897.75</v>
      </c>
      <c r="G1470" s="2">
        <v>50118522.655139536</v>
      </c>
      <c r="H1470" s="2">
        <v>116181965.160207</v>
      </c>
      <c r="I1470" s="2">
        <v>115840451.968309</v>
      </c>
      <c r="J1470" s="2">
        <v>118590013.25</v>
      </c>
      <c r="K1470" s="2">
        <v>116870810.12617201</v>
      </c>
      <c r="L1470" s="3">
        <v>1.2214988505838678</v>
      </c>
      <c r="M1470" s="12">
        <v>2.7561349790518744E-5</v>
      </c>
    </row>
    <row r="1471" spans="1:13" ht="43.2" x14ac:dyDescent="0.3">
      <c r="A1471" s="7" t="s">
        <v>499</v>
      </c>
      <c r="B1471" s="2" t="s">
        <v>2480</v>
      </c>
      <c r="C1471" s="6" t="s">
        <v>5419</v>
      </c>
      <c r="D1471" s="2">
        <v>160173104.96977901</v>
      </c>
      <c r="E1471" s="2">
        <v>135786847.00831401</v>
      </c>
      <c r="F1471" s="2">
        <v>121629263.625</v>
      </c>
      <c r="G1471" s="2">
        <v>139196405.201031</v>
      </c>
      <c r="H1471" s="2">
        <v>320609418.87550002</v>
      </c>
      <c r="I1471" s="2">
        <v>317296661.79571998</v>
      </c>
      <c r="J1471" s="2">
        <v>327182188</v>
      </c>
      <c r="K1471" s="2">
        <v>321696089.55707335</v>
      </c>
      <c r="L1471" s="3">
        <v>1.2085764455898105</v>
      </c>
      <c r="M1471" s="12">
        <v>9.6174608973367628E-5</v>
      </c>
    </row>
    <row r="1472" spans="1:13" ht="28.8" x14ac:dyDescent="0.3">
      <c r="A1472" s="7" t="s">
        <v>526</v>
      </c>
      <c r="B1472" s="2" t="s">
        <v>2507</v>
      </c>
      <c r="C1472" s="6" t="s">
        <v>5420</v>
      </c>
      <c r="D1472" s="2">
        <v>155561070.66653001</v>
      </c>
      <c r="E1472" s="2">
        <v>123697838.99533699</v>
      </c>
      <c r="F1472" s="2">
        <v>110503815.75</v>
      </c>
      <c r="G1472" s="2">
        <v>129920908.47062235</v>
      </c>
      <c r="H1472" s="2">
        <v>308991688.92984802</v>
      </c>
      <c r="I1472" s="2">
        <v>290541034.69961202</v>
      </c>
      <c r="J1472" s="2">
        <v>299312673</v>
      </c>
      <c r="K1472" s="2">
        <v>299615132.20982003</v>
      </c>
      <c r="L1472" s="3">
        <v>1.205476863959045</v>
      </c>
      <c r="M1472" s="12">
        <v>2.9643468174515749E-4</v>
      </c>
    </row>
    <row r="1473" spans="1:13" ht="43.2" x14ac:dyDescent="0.3">
      <c r="A1473" s="7" t="s">
        <v>586</v>
      </c>
      <c r="B1473" s="2" t="s">
        <v>2567</v>
      </c>
      <c r="C1473" s="6" t="s">
        <v>5421</v>
      </c>
      <c r="D1473" s="2">
        <v>108969589.731115</v>
      </c>
      <c r="E1473" s="2">
        <v>110022036.637317</v>
      </c>
      <c r="F1473" s="2">
        <v>90917592</v>
      </c>
      <c r="G1473" s="2">
        <v>103303072.78947733</v>
      </c>
      <c r="H1473" s="2">
        <v>241464667.558236</v>
      </c>
      <c r="I1473" s="2">
        <v>251579946.01186401</v>
      </c>
      <c r="J1473" s="2">
        <v>221454289.5</v>
      </c>
      <c r="K1473" s="2">
        <v>238166301.02336669</v>
      </c>
      <c r="L1473" s="3">
        <v>1.2050861273553057</v>
      </c>
      <c r="M1473" s="12">
        <v>2.3715631860483113E-4</v>
      </c>
    </row>
    <row r="1474" spans="1:13" ht="43.2" x14ac:dyDescent="0.3">
      <c r="A1474" s="7" t="s">
        <v>1777</v>
      </c>
      <c r="B1474" s="2" t="s">
        <v>3749</v>
      </c>
      <c r="C1474" s="6" t="s">
        <v>5422</v>
      </c>
      <c r="D1474" s="2">
        <v>2779898.3370912801</v>
      </c>
      <c r="E1474" s="2">
        <v>3432631.86194818</v>
      </c>
      <c r="F1474" s="2">
        <v>3604278.75</v>
      </c>
      <c r="G1474" s="2">
        <v>3272269.6496798196</v>
      </c>
      <c r="H1474" s="2">
        <v>8001765.2870376902</v>
      </c>
      <c r="I1474" s="2">
        <v>7174056.2509049699</v>
      </c>
      <c r="J1474" s="2">
        <v>7343798.75</v>
      </c>
      <c r="K1474" s="2">
        <v>7506540.0959808864</v>
      </c>
      <c r="L1474" s="3">
        <v>1.1978564582351607</v>
      </c>
      <c r="M1474" s="12">
        <v>2.8635738396852662E-4</v>
      </c>
    </row>
    <row r="1475" spans="1:13" ht="43.2" x14ac:dyDescent="0.3">
      <c r="A1475" s="7" t="s">
        <v>806</v>
      </c>
      <c r="B1475" s="2" t="s">
        <v>2785</v>
      </c>
      <c r="C1475" s="6" t="s">
        <v>5423</v>
      </c>
      <c r="D1475" s="2">
        <v>54482542.625313997</v>
      </c>
      <c r="E1475" s="2">
        <v>51944695.316542298</v>
      </c>
      <c r="F1475" s="2">
        <v>52978324</v>
      </c>
      <c r="G1475" s="2">
        <v>53135187.313952096</v>
      </c>
      <c r="H1475" s="2">
        <v>114034290.480076</v>
      </c>
      <c r="I1475" s="2">
        <v>125164204.629179</v>
      </c>
      <c r="J1475" s="2">
        <v>125602463.5</v>
      </c>
      <c r="K1475" s="2">
        <v>121600319.53641833</v>
      </c>
      <c r="L1475" s="3">
        <v>1.1944075521765145</v>
      </c>
      <c r="M1475" s="12">
        <v>5.912492704204011E-5</v>
      </c>
    </row>
    <row r="1476" spans="1:13" ht="28.8" x14ac:dyDescent="0.3">
      <c r="A1476" s="7" t="s">
        <v>1737</v>
      </c>
      <c r="B1476" s="2" t="s">
        <v>3709</v>
      </c>
      <c r="C1476" s="6" t="s">
        <v>5424</v>
      </c>
      <c r="D1476" s="2">
        <v>3681009.8203813299</v>
      </c>
      <c r="E1476" s="2">
        <v>3139761.7654442098</v>
      </c>
      <c r="F1476" s="2">
        <v>4121897.25</v>
      </c>
      <c r="G1476" s="2">
        <v>3647556.2786085135</v>
      </c>
      <c r="H1476" s="2">
        <v>8163492.13673387</v>
      </c>
      <c r="I1476" s="2">
        <v>8357393.1981504299</v>
      </c>
      <c r="J1476" s="2">
        <v>8442722</v>
      </c>
      <c r="K1476" s="2">
        <v>8321202.4449614333</v>
      </c>
      <c r="L1476" s="3">
        <v>1.1898617804349794</v>
      </c>
      <c r="M1476" s="12">
        <v>9.373642734761995E-5</v>
      </c>
    </row>
    <row r="1477" spans="1:13" ht="28.8" x14ac:dyDescent="0.3">
      <c r="A1477" s="7" t="s">
        <v>215</v>
      </c>
      <c r="B1477" s="2" t="s">
        <v>2197</v>
      </c>
      <c r="C1477" s="6" t="s">
        <v>5425</v>
      </c>
      <c r="D1477" s="2">
        <v>498022235.93623</v>
      </c>
      <c r="E1477" s="2">
        <v>457591054.69460499</v>
      </c>
      <c r="F1477" s="2">
        <v>446258869.25</v>
      </c>
      <c r="G1477" s="2">
        <v>467290719.96027833</v>
      </c>
      <c r="H1477" s="2">
        <v>1090996675.2664299</v>
      </c>
      <c r="I1477" s="2">
        <v>1061195508.95286</v>
      </c>
      <c r="J1477" s="2">
        <v>1040771214.75</v>
      </c>
      <c r="K1477" s="2">
        <v>1064321132.9897633</v>
      </c>
      <c r="L1477" s="3">
        <v>1.1875412228579634</v>
      </c>
      <c r="M1477" s="12">
        <v>9.884412551164853E-6</v>
      </c>
    </row>
    <row r="1478" spans="1:13" ht="28.8" x14ac:dyDescent="0.3">
      <c r="A1478" s="7" t="s">
        <v>596</v>
      </c>
      <c r="B1478" s="2" t="s">
        <v>2577</v>
      </c>
      <c r="C1478" s="6" t="s">
        <v>5426</v>
      </c>
      <c r="D1478" s="2">
        <v>100389365.753883</v>
      </c>
      <c r="E1478" s="2">
        <v>97992345.567877397</v>
      </c>
      <c r="F1478" s="2">
        <v>104199143</v>
      </c>
      <c r="G1478" s="2">
        <v>100860284.77392013</v>
      </c>
      <c r="H1478" s="2">
        <v>223769452.48545101</v>
      </c>
      <c r="I1478" s="2">
        <v>241856915.148289</v>
      </c>
      <c r="J1478" s="2">
        <v>222674569.625</v>
      </c>
      <c r="K1478" s="2">
        <v>229433645.75291333</v>
      </c>
      <c r="L1478" s="3">
        <v>1.1857187699590712</v>
      </c>
      <c r="M1478" s="12">
        <v>3.7992829394005371E-5</v>
      </c>
    </row>
    <row r="1479" spans="1:13" ht="28.8" x14ac:dyDescent="0.3">
      <c r="A1479" s="7" t="s">
        <v>801</v>
      </c>
      <c r="B1479" s="2" t="s">
        <v>2780</v>
      </c>
      <c r="C1479" s="6" t="s">
        <v>5427</v>
      </c>
      <c r="D1479" s="2">
        <v>55169522.888048097</v>
      </c>
      <c r="E1479" s="2">
        <v>51233104.809887603</v>
      </c>
      <c r="F1479" s="2">
        <v>54557909.375</v>
      </c>
      <c r="G1479" s="2">
        <v>53653512.357645236</v>
      </c>
      <c r="H1479" s="2">
        <v>116793688.40916701</v>
      </c>
      <c r="I1479" s="2">
        <v>123726987.901117</v>
      </c>
      <c r="J1479" s="2">
        <v>125373702</v>
      </c>
      <c r="K1479" s="2">
        <v>121964792.77009468</v>
      </c>
      <c r="L1479" s="3">
        <v>1.1847202258637637</v>
      </c>
      <c r="M1479" s="12">
        <v>1.9241846678344105E-5</v>
      </c>
    </row>
    <row r="1480" spans="1:13" ht="28.8" x14ac:dyDescent="0.3">
      <c r="A1480" s="7" t="s">
        <v>1466</v>
      </c>
      <c r="B1480" s="2" t="s">
        <v>3440</v>
      </c>
      <c r="C1480" s="6" t="s">
        <v>5428</v>
      </c>
      <c r="D1480" s="2">
        <v>7740822.1012036996</v>
      </c>
      <c r="E1480" s="2">
        <v>8179929.3224212201</v>
      </c>
      <c r="F1480" s="2">
        <v>8533933.125</v>
      </c>
      <c r="G1480" s="2">
        <v>8151561.516208306</v>
      </c>
      <c r="H1480" s="2">
        <v>18380588.279273801</v>
      </c>
      <c r="I1480" s="2">
        <v>13807721.421979301</v>
      </c>
      <c r="J1480" s="2">
        <v>22976580</v>
      </c>
      <c r="K1480" s="2">
        <v>18388296.567084368</v>
      </c>
      <c r="L1480" s="3">
        <v>1.1736394851528602</v>
      </c>
      <c r="M1480" s="12">
        <v>1.8254110360513085E-2</v>
      </c>
    </row>
    <row r="1481" spans="1:13" ht="43.2" x14ac:dyDescent="0.3">
      <c r="A1481" s="7" t="s">
        <v>1843</v>
      </c>
      <c r="B1481" s="2" t="s">
        <v>3815</v>
      </c>
      <c r="C1481" s="6" t="s">
        <v>5429</v>
      </c>
      <c r="D1481" s="2">
        <v>2021793.83055772</v>
      </c>
      <c r="E1481" s="2">
        <v>2536783.75912906</v>
      </c>
      <c r="F1481" s="2">
        <v>2559250.5</v>
      </c>
      <c r="G1481" s="2">
        <v>2372609.3632289269</v>
      </c>
      <c r="H1481" s="2">
        <v>5388514.8736382602</v>
      </c>
      <c r="I1481" s="2">
        <v>4831637.96195303</v>
      </c>
      <c r="J1481" s="2">
        <v>5825637</v>
      </c>
      <c r="K1481" s="2">
        <v>5348596.6118637631</v>
      </c>
      <c r="L1481" s="3">
        <v>1.1726858120721968</v>
      </c>
      <c r="M1481" s="12">
        <v>9.0724101053718932E-4</v>
      </c>
    </row>
    <row r="1482" spans="1:13" ht="28.8" x14ac:dyDescent="0.3">
      <c r="A1482" s="7" t="s">
        <v>1675</v>
      </c>
      <c r="B1482" s="2" t="s">
        <v>3647</v>
      </c>
      <c r="C1482" s="6" t="s">
        <v>5430</v>
      </c>
      <c r="D1482" s="2">
        <v>5284125.1114565702</v>
      </c>
      <c r="E1482" s="2">
        <v>3910588.0446547698</v>
      </c>
      <c r="F1482" s="2">
        <v>4621354</v>
      </c>
      <c r="G1482" s="2">
        <v>4605355.7187037803</v>
      </c>
      <c r="H1482" s="2">
        <v>11515292.779694799</v>
      </c>
      <c r="I1482" s="2">
        <v>9213707.5756754503</v>
      </c>
      <c r="J1482" s="2">
        <v>10357465</v>
      </c>
      <c r="K1482" s="2">
        <v>10362155.118456749</v>
      </c>
      <c r="L1482" s="3">
        <v>1.1699395857685306</v>
      </c>
      <c r="M1482" s="12">
        <v>1.7430444901064275E-3</v>
      </c>
    </row>
    <row r="1483" spans="1:13" ht="43.2" x14ac:dyDescent="0.3">
      <c r="A1483" s="7" t="s">
        <v>362</v>
      </c>
      <c r="B1483" s="2" t="s">
        <v>2343</v>
      </c>
      <c r="C1483" s="6" t="s">
        <v>5431</v>
      </c>
      <c r="D1483" s="2">
        <v>237143114.67790699</v>
      </c>
      <c r="E1483" s="2">
        <v>234590757.565727</v>
      </c>
      <c r="F1483" s="2">
        <v>260403065</v>
      </c>
      <c r="G1483" s="2">
        <v>244045645.74787799</v>
      </c>
      <c r="H1483" s="2">
        <v>526155637.67428398</v>
      </c>
      <c r="I1483" s="2">
        <v>553858094.85823798</v>
      </c>
      <c r="J1483" s="2">
        <v>566155110.5</v>
      </c>
      <c r="K1483" s="2">
        <v>548722947.67750728</v>
      </c>
      <c r="L1483" s="3">
        <v>1.1689268993393009</v>
      </c>
      <c r="M1483" s="12">
        <v>2.9497549858207478E-5</v>
      </c>
    </row>
    <row r="1484" spans="1:13" ht="28.8" x14ac:dyDescent="0.3">
      <c r="A1484" s="7" t="s">
        <v>400</v>
      </c>
      <c r="B1484" s="2" t="s">
        <v>2381</v>
      </c>
      <c r="C1484" s="6" t="s">
        <v>5432</v>
      </c>
      <c r="D1484" s="2">
        <v>189041953.583033</v>
      </c>
      <c r="E1484" s="2">
        <v>215799169.856056</v>
      </c>
      <c r="F1484" s="2">
        <v>230486697</v>
      </c>
      <c r="G1484" s="2">
        <v>211775940.14636302</v>
      </c>
      <c r="H1484" s="2">
        <v>486264111.82935202</v>
      </c>
      <c r="I1484" s="2">
        <v>465620876.457614</v>
      </c>
      <c r="J1484" s="2">
        <v>474619659.875</v>
      </c>
      <c r="K1484" s="2">
        <v>475501549.38732201</v>
      </c>
      <c r="L1484" s="3">
        <v>1.1669113478797324</v>
      </c>
      <c r="M1484" s="12">
        <v>4.0771378333310853E-5</v>
      </c>
    </row>
    <row r="1485" spans="1:13" ht="43.2" x14ac:dyDescent="0.3">
      <c r="A1485" s="7" t="s">
        <v>472</v>
      </c>
      <c r="B1485" s="2" t="s">
        <v>2453</v>
      </c>
      <c r="C1485" s="6" t="s">
        <v>5433</v>
      </c>
      <c r="D1485" s="2">
        <v>153085808.98053101</v>
      </c>
      <c r="E1485" s="2">
        <v>149920610.386112</v>
      </c>
      <c r="F1485" s="2">
        <v>158266541.5</v>
      </c>
      <c r="G1485" s="2">
        <v>153757653.62221435</v>
      </c>
      <c r="H1485" s="2">
        <v>344433405.985762</v>
      </c>
      <c r="I1485" s="2">
        <v>349841912.07311702</v>
      </c>
      <c r="J1485" s="2">
        <v>333132046</v>
      </c>
      <c r="K1485" s="2">
        <v>342469121.35295969</v>
      </c>
      <c r="L1485" s="3">
        <v>1.1553156881529527</v>
      </c>
      <c r="M1485" s="12">
        <v>4.2765541221765616E-6</v>
      </c>
    </row>
    <row r="1486" spans="1:13" ht="28.8" x14ac:dyDescent="0.3">
      <c r="A1486" s="7" t="s">
        <v>244</v>
      </c>
      <c r="B1486" s="2" t="s">
        <v>2225</v>
      </c>
      <c r="C1486" s="6" t="s">
        <v>5434</v>
      </c>
      <c r="D1486" s="2">
        <v>414897624.14541101</v>
      </c>
      <c r="E1486" s="2">
        <v>394298407.470869</v>
      </c>
      <c r="F1486" s="2">
        <v>392868506</v>
      </c>
      <c r="G1486" s="2">
        <v>400688179.20542669</v>
      </c>
      <c r="H1486" s="2">
        <v>843182358.29179204</v>
      </c>
      <c r="I1486" s="2">
        <v>953534191.295012</v>
      </c>
      <c r="J1486" s="2">
        <v>870365862</v>
      </c>
      <c r="K1486" s="2">
        <v>889027470.5289346</v>
      </c>
      <c r="L1486" s="3">
        <v>1.1497480492224419</v>
      </c>
      <c r="M1486" s="12">
        <v>1.3573317721821498E-4</v>
      </c>
    </row>
    <row r="1487" spans="1:13" ht="43.2" x14ac:dyDescent="0.3">
      <c r="A1487" s="7" t="s">
        <v>188</v>
      </c>
      <c r="B1487" s="2" t="s">
        <v>2170</v>
      </c>
      <c r="C1487" s="6" t="s">
        <v>5435</v>
      </c>
      <c r="D1487" s="2">
        <v>642220010.30098605</v>
      </c>
      <c r="E1487" s="2">
        <v>620115454.86619997</v>
      </c>
      <c r="F1487" s="2">
        <v>390817434.375</v>
      </c>
      <c r="G1487" s="2">
        <v>551050966.51406205</v>
      </c>
      <c r="H1487" s="2">
        <v>1207241423.27756</v>
      </c>
      <c r="I1487" s="2">
        <v>1229243067.2788799</v>
      </c>
      <c r="J1487" s="2">
        <v>1224575987.75</v>
      </c>
      <c r="K1487" s="2">
        <v>1220353492.7688134</v>
      </c>
      <c r="L1487" s="3">
        <v>1.1470414410420424</v>
      </c>
      <c r="M1487" s="12">
        <v>1.1511708226914254E-3</v>
      </c>
    </row>
    <row r="1488" spans="1:13" ht="28.8" x14ac:dyDescent="0.3">
      <c r="A1488" s="7" t="s">
        <v>132</v>
      </c>
      <c r="B1488" s="2" t="s">
        <v>2114</v>
      </c>
      <c r="C1488" s="6" t="s">
        <v>5436</v>
      </c>
      <c r="D1488" s="2">
        <v>840946572.56988001</v>
      </c>
      <c r="E1488" s="2">
        <v>848962302.45026803</v>
      </c>
      <c r="F1488" s="2">
        <v>793738223.44531298</v>
      </c>
      <c r="G1488" s="2">
        <v>827882366.15515363</v>
      </c>
      <c r="H1488" s="2">
        <v>1887209177.6221499</v>
      </c>
      <c r="I1488" s="2">
        <v>1796586193.65908</v>
      </c>
      <c r="J1488" s="2">
        <v>1806436582</v>
      </c>
      <c r="K1488" s="2">
        <v>1830077317.7604101</v>
      </c>
      <c r="L1488" s="3">
        <v>1.144406906499994</v>
      </c>
      <c r="M1488" s="12">
        <v>7.4175108150978557E-6</v>
      </c>
    </row>
    <row r="1489" spans="1:13" ht="28.8" x14ac:dyDescent="0.3">
      <c r="A1489" s="7" t="s">
        <v>103</v>
      </c>
      <c r="B1489" s="2" t="s">
        <v>2085</v>
      </c>
      <c r="C1489" s="6" t="s">
        <v>5437</v>
      </c>
      <c r="D1489" s="2">
        <v>1298541921.0994401</v>
      </c>
      <c r="E1489" s="2">
        <v>1189944969.4665699</v>
      </c>
      <c r="F1489" s="2">
        <v>1187571609.5</v>
      </c>
      <c r="G1489" s="2">
        <v>1225352833.3553367</v>
      </c>
      <c r="H1489" s="2">
        <v>2772144553.7210999</v>
      </c>
      <c r="I1489" s="2">
        <v>2825079394.5343699</v>
      </c>
      <c r="J1489" s="2">
        <v>2517912942.15625</v>
      </c>
      <c r="K1489" s="2">
        <v>2705045630.1372399</v>
      </c>
      <c r="L1489" s="3">
        <v>1.1424557055473936</v>
      </c>
      <c r="M1489" s="12">
        <v>1.294033294023373E-4</v>
      </c>
    </row>
    <row r="1490" spans="1:13" ht="28.8" x14ac:dyDescent="0.3">
      <c r="A1490" s="7" t="s">
        <v>1068</v>
      </c>
      <c r="B1490" s="2" t="s">
        <v>3045</v>
      </c>
      <c r="C1490" s="6" t="s">
        <v>5438</v>
      </c>
      <c r="D1490" s="2">
        <v>25966714.7826184</v>
      </c>
      <c r="E1490" s="2">
        <v>25315094.964579899</v>
      </c>
      <c r="F1490" s="2">
        <v>25525236.5</v>
      </c>
      <c r="G1490" s="2">
        <v>25602348.7490661</v>
      </c>
      <c r="H1490" s="2">
        <v>59677184.3454713</v>
      </c>
      <c r="I1490" s="2">
        <v>58073398.480550297</v>
      </c>
      <c r="J1490" s="2">
        <v>51733280</v>
      </c>
      <c r="K1490" s="2">
        <v>56494620.942007206</v>
      </c>
      <c r="L1490" s="3">
        <v>1.1418373412804221</v>
      </c>
      <c r="M1490" s="12">
        <v>2.2155086576477052E-4</v>
      </c>
    </row>
    <row r="1491" spans="1:13" ht="43.2" x14ac:dyDescent="0.3">
      <c r="A1491" s="7" t="s">
        <v>820</v>
      </c>
      <c r="B1491" s="2" t="s">
        <v>2799</v>
      </c>
      <c r="C1491" s="6" t="s">
        <v>5439</v>
      </c>
      <c r="D1491" s="2">
        <v>54186701.952188902</v>
      </c>
      <c r="E1491" s="2">
        <v>47150073.6421047</v>
      </c>
      <c r="F1491" s="2">
        <v>49136596</v>
      </c>
      <c r="G1491" s="2">
        <v>50157790.531431198</v>
      </c>
      <c r="H1491" s="2">
        <v>111421371.98213699</v>
      </c>
      <c r="I1491" s="2">
        <v>107515849.25478099</v>
      </c>
      <c r="J1491" s="2">
        <v>112922162.5</v>
      </c>
      <c r="K1491" s="2">
        <v>110619794.57897265</v>
      </c>
      <c r="L1491" s="3">
        <v>1.1410638646623923</v>
      </c>
      <c r="M1491" s="12">
        <v>2.1618225450324773E-5</v>
      </c>
    </row>
    <row r="1492" spans="1:13" ht="28.8" x14ac:dyDescent="0.3">
      <c r="A1492" s="7" t="s">
        <v>556</v>
      </c>
      <c r="B1492" s="2" t="s">
        <v>2537</v>
      </c>
      <c r="C1492" s="6" t="s">
        <v>5440</v>
      </c>
      <c r="D1492" s="2">
        <v>110931996.343555</v>
      </c>
      <c r="E1492" s="2">
        <v>114088509.72385401</v>
      </c>
      <c r="F1492" s="2">
        <v>115979611.25</v>
      </c>
      <c r="G1492" s="2">
        <v>113666705.77246968</v>
      </c>
      <c r="H1492" s="2">
        <v>257265194.74812999</v>
      </c>
      <c r="I1492" s="2">
        <v>245112771.71886301</v>
      </c>
      <c r="J1492" s="2">
        <v>248912202</v>
      </c>
      <c r="K1492" s="2">
        <v>250430056.15566432</v>
      </c>
      <c r="L1492" s="3">
        <v>1.1395979874005575</v>
      </c>
      <c r="M1492" s="12">
        <v>3.8640631049994133E-6</v>
      </c>
    </row>
    <row r="1493" spans="1:13" ht="28.8" x14ac:dyDescent="0.3">
      <c r="A1493" s="7" t="s">
        <v>249</v>
      </c>
      <c r="B1493" s="2" t="s">
        <v>2230</v>
      </c>
      <c r="C1493" s="6" t="s">
        <v>5441</v>
      </c>
      <c r="D1493" s="2">
        <v>382031349.31826001</v>
      </c>
      <c r="E1493" s="2">
        <v>392612530.391747</v>
      </c>
      <c r="F1493" s="2">
        <v>412306551.5625</v>
      </c>
      <c r="G1493" s="2">
        <v>395650143.75750232</v>
      </c>
      <c r="H1493" s="2">
        <v>886395218.69008601</v>
      </c>
      <c r="I1493" s="2">
        <v>859455370.45300996</v>
      </c>
      <c r="J1493" s="2">
        <v>842801397.75</v>
      </c>
      <c r="K1493" s="2">
        <v>862883995.63103199</v>
      </c>
      <c r="L1493" s="3">
        <v>1.1249413380338231</v>
      </c>
      <c r="M1493" s="12">
        <v>7.1985867415833957E-6</v>
      </c>
    </row>
    <row r="1494" spans="1:13" ht="43.2" x14ac:dyDescent="0.3">
      <c r="A1494" s="7" t="s">
        <v>1273</v>
      </c>
      <c r="B1494" s="2" t="s">
        <v>3248</v>
      </c>
      <c r="C1494" s="6" t="s">
        <v>5442</v>
      </c>
      <c r="D1494" s="2">
        <v>14453925.834436201</v>
      </c>
      <c r="E1494" s="2">
        <v>15536983.587675201</v>
      </c>
      <c r="F1494" s="2">
        <v>14846180.5</v>
      </c>
      <c r="G1494" s="2">
        <v>14945696.640703799</v>
      </c>
      <c r="H1494" s="2">
        <v>32954660.345083799</v>
      </c>
      <c r="I1494" s="2">
        <v>30761487.000712801</v>
      </c>
      <c r="J1494" s="2">
        <v>33861474.25</v>
      </c>
      <c r="K1494" s="2">
        <v>32525873.865265533</v>
      </c>
      <c r="L1494" s="3">
        <v>1.1218576733218877</v>
      </c>
      <c r="M1494" s="12">
        <v>5.5202020996446963E-5</v>
      </c>
    </row>
    <row r="1495" spans="1:13" ht="43.2" x14ac:dyDescent="0.3">
      <c r="A1495" s="7" t="s">
        <v>661</v>
      </c>
      <c r="B1495" s="2" t="s">
        <v>2642</v>
      </c>
      <c r="C1495" s="6" t="s">
        <v>5443</v>
      </c>
      <c r="D1495" s="2">
        <v>78473136.585341096</v>
      </c>
      <c r="E1495" s="2">
        <v>86208556.494522095</v>
      </c>
      <c r="F1495" s="2">
        <v>79360112.25</v>
      </c>
      <c r="G1495" s="2">
        <v>81347268.44328773</v>
      </c>
      <c r="H1495" s="2">
        <v>168126840.272176</v>
      </c>
      <c r="I1495" s="2">
        <v>183370434.83770299</v>
      </c>
      <c r="J1495" s="2">
        <v>177759552.5</v>
      </c>
      <c r="K1495" s="2">
        <v>176418942.53662634</v>
      </c>
      <c r="L1495" s="3">
        <v>1.1168396673102343</v>
      </c>
      <c r="M1495" s="12">
        <v>4.7921157344366625E-5</v>
      </c>
    </row>
    <row r="1496" spans="1:13" ht="43.2" x14ac:dyDescent="0.3">
      <c r="A1496" s="7" t="s">
        <v>1572</v>
      </c>
      <c r="B1496" s="2" t="s">
        <v>3544</v>
      </c>
      <c r="C1496" s="6" t="s">
        <v>5444</v>
      </c>
      <c r="D1496" s="2">
        <v>6113875.9404758196</v>
      </c>
      <c r="E1496" s="2">
        <v>6376162.4124601902</v>
      </c>
      <c r="F1496" s="2">
        <v>6325415.75</v>
      </c>
      <c r="G1496" s="2">
        <v>6271818.0343120033</v>
      </c>
      <c r="H1496" s="2">
        <v>16168699.206557</v>
      </c>
      <c r="I1496" s="2">
        <v>12437759.0480104</v>
      </c>
      <c r="J1496" s="2">
        <v>12127148</v>
      </c>
      <c r="K1496" s="2">
        <v>13577868.751522467</v>
      </c>
      <c r="L1496" s="3">
        <v>1.1143014369734343</v>
      </c>
      <c r="M1496" s="12">
        <v>4.9416662689283622E-3</v>
      </c>
    </row>
    <row r="1497" spans="1:13" ht="57.6" x14ac:dyDescent="0.3">
      <c r="A1497" s="7" t="s">
        <v>318</v>
      </c>
      <c r="B1497" s="2" t="s">
        <v>2299</v>
      </c>
      <c r="C1497" s="6" t="s">
        <v>5445</v>
      </c>
      <c r="D1497" s="2">
        <v>295862885.56426102</v>
      </c>
      <c r="E1497" s="2">
        <v>284340461.01703501</v>
      </c>
      <c r="F1497" s="2">
        <v>287057517.625</v>
      </c>
      <c r="G1497" s="2">
        <v>289086954.73543197</v>
      </c>
      <c r="H1497" s="2">
        <v>646817753.83503795</v>
      </c>
      <c r="I1497" s="2">
        <v>601471915.04550898</v>
      </c>
      <c r="J1497" s="2">
        <v>627718357.5</v>
      </c>
      <c r="K1497" s="2">
        <v>625336008.79351568</v>
      </c>
      <c r="L1497" s="3">
        <v>1.1131280869178397</v>
      </c>
      <c r="M1497" s="12">
        <v>1.586728399219828E-5</v>
      </c>
    </row>
    <row r="1498" spans="1:13" ht="28.8" x14ac:dyDescent="0.3">
      <c r="A1498" s="7" t="s">
        <v>553</v>
      </c>
      <c r="B1498" s="2" t="s">
        <v>2534</v>
      </c>
      <c r="C1498" s="6" t="s">
        <v>5446</v>
      </c>
      <c r="D1498" s="2">
        <v>111700745.52857301</v>
      </c>
      <c r="E1498" s="2">
        <v>112630128.07191201</v>
      </c>
      <c r="F1498" s="2">
        <v>124076433.5</v>
      </c>
      <c r="G1498" s="2">
        <v>116135769.03349501</v>
      </c>
      <c r="H1498" s="2">
        <v>345899740.99607098</v>
      </c>
      <c r="I1498" s="2">
        <v>204131076.474668</v>
      </c>
      <c r="J1498" s="2">
        <v>202901183.5</v>
      </c>
      <c r="K1498" s="2">
        <v>250977333.65691301</v>
      </c>
      <c r="L1498" s="3">
        <v>1.1117446959499124</v>
      </c>
      <c r="M1498" s="12">
        <v>4.7293335749503569E-2</v>
      </c>
    </row>
    <row r="1499" spans="1:13" ht="28.8" x14ac:dyDescent="0.3">
      <c r="A1499" s="7" t="s">
        <v>516</v>
      </c>
      <c r="B1499" s="2" t="s">
        <v>2497</v>
      </c>
      <c r="C1499" s="6" t="s">
        <v>5447</v>
      </c>
      <c r="D1499" s="2">
        <v>136420137.306319</v>
      </c>
      <c r="E1499" s="2">
        <v>139831453.93746099</v>
      </c>
      <c r="F1499" s="2">
        <v>126512424</v>
      </c>
      <c r="G1499" s="2">
        <v>134254671.74792668</v>
      </c>
      <c r="H1499" s="2">
        <v>264363318.52748099</v>
      </c>
      <c r="I1499" s="2">
        <v>315772258.27569902</v>
      </c>
      <c r="J1499" s="2">
        <v>289317611.5</v>
      </c>
      <c r="K1499" s="2">
        <v>289817729.43439335</v>
      </c>
      <c r="L1499" s="3">
        <v>1.1101735621508291</v>
      </c>
      <c r="M1499" s="12">
        <v>5.3647238835511518E-4</v>
      </c>
    </row>
    <row r="1500" spans="1:13" ht="28.8" x14ac:dyDescent="0.3">
      <c r="A1500" s="7" t="s">
        <v>594</v>
      </c>
      <c r="B1500" s="2" t="s">
        <v>2575</v>
      </c>
      <c r="C1500" s="6" t="s">
        <v>5448</v>
      </c>
      <c r="D1500" s="2">
        <v>120678858.073736</v>
      </c>
      <c r="E1500" s="2">
        <v>92417943.6358933</v>
      </c>
      <c r="F1500" s="2">
        <v>89632370</v>
      </c>
      <c r="G1500" s="2">
        <v>100909723.90320976</v>
      </c>
      <c r="H1500" s="2">
        <v>216091609.05136901</v>
      </c>
      <c r="I1500" s="2">
        <v>216263729.38938901</v>
      </c>
      <c r="J1500" s="2">
        <v>220367315</v>
      </c>
      <c r="K1500" s="2">
        <v>217574217.813586</v>
      </c>
      <c r="L1500" s="3">
        <v>1.1084424070306531</v>
      </c>
      <c r="M1500" s="12">
        <v>3.104505827649861E-4</v>
      </c>
    </row>
    <row r="1501" spans="1:13" ht="43.2" x14ac:dyDescent="0.3">
      <c r="A1501" s="7" t="s">
        <v>1020</v>
      </c>
      <c r="B1501" s="2" t="s">
        <v>2998</v>
      </c>
      <c r="C1501" s="6" t="s">
        <v>5449</v>
      </c>
      <c r="D1501" s="2">
        <v>29759800.253086001</v>
      </c>
      <c r="E1501" s="2">
        <v>28169706.2003203</v>
      </c>
      <c r="F1501" s="2">
        <v>29411559.5</v>
      </c>
      <c r="G1501" s="2">
        <v>29113688.651135433</v>
      </c>
      <c r="H1501" s="2">
        <v>53767983.412092596</v>
      </c>
      <c r="I1501" s="2">
        <v>68798031.329303503</v>
      </c>
      <c r="J1501" s="2">
        <v>65356271.25</v>
      </c>
      <c r="K1501" s="2">
        <v>62640761.997132033</v>
      </c>
      <c r="L1501" s="3">
        <v>1.1054041246164106</v>
      </c>
      <c r="M1501" s="12">
        <v>1.840432664938278E-3</v>
      </c>
    </row>
    <row r="1502" spans="1:13" ht="28.8" x14ac:dyDescent="0.3">
      <c r="A1502" s="7" t="s">
        <v>573</v>
      </c>
      <c r="B1502" s="2" t="s">
        <v>2554</v>
      </c>
      <c r="C1502" s="6" t="s">
        <v>5450</v>
      </c>
      <c r="D1502" s="2">
        <v>107793111.475731</v>
      </c>
      <c r="E1502" s="2">
        <v>108043577.655301</v>
      </c>
      <c r="F1502" s="2">
        <v>110894096</v>
      </c>
      <c r="G1502" s="2">
        <v>108910261.710344</v>
      </c>
      <c r="H1502" s="2">
        <v>231385836.84189901</v>
      </c>
      <c r="I1502" s="2">
        <v>241883742.979527</v>
      </c>
      <c r="J1502" s="2">
        <v>229456833.5</v>
      </c>
      <c r="K1502" s="2">
        <v>234242137.77380869</v>
      </c>
      <c r="L1502" s="3">
        <v>1.1048607316797383</v>
      </c>
      <c r="M1502" s="12">
        <v>6.1045225841050545E-6</v>
      </c>
    </row>
    <row r="1503" spans="1:13" x14ac:dyDescent="0.3">
      <c r="A1503" s="7" t="s">
        <v>468</v>
      </c>
      <c r="B1503" s="2" t="s">
        <v>2449</v>
      </c>
      <c r="C1503" s="6" t="s">
        <v>5451</v>
      </c>
      <c r="D1503" s="2">
        <v>181094905.19469199</v>
      </c>
      <c r="E1503" s="2">
        <v>150273652.35169601</v>
      </c>
      <c r="F1503" s="2">
        <v>145912715.5625</v>
      </c>
      <c r="G1503" s="2">
        <v>159093757.70296267</v>
      </c>
      <c r="H1503" s="2">
        <v>343706415.85784501</v>
      </c>
      <c r="I1503" s="2">
        <v>360747845.74380797</v>
      </c>
      <c r="J1503" s="2">
        <v>320724908</v>
      </c>
      <c r="K1503" s="2">
        <v>341726389.86721766</v>
      </c>
      <c r="L1503" s="3">
        <v>1.1029644340501099</v>
      </c>
      <c r="M1503" s="12">
        <v>3.3878868948400729E-4</v>
      </c>
    </row>
    <row r="1504" spans="1:13" ht="43.2" x14ac:dyDescent="0.3">
      <c r="A1504" s="7" t="s">
        <v>314</v>
      </c>
      <c r="B1504" s="2" t="s">
        <v>2295</v>
      </c>
      <c r="C1504" s="6" t="s">
        <v>5452</v>
      </c>
      <c r="D1504" s="2">
        <v>287806836.33034801</v>
      </c>
      <c r="E1504" s="2">
        <v>296383798.79965699</v>
      </c>
      <c r="F1504" s="2">
        <v>294745561.5</v>
      </c>
      <c r="G1504" s="2">
        <v>292978732.21000165</v>
      </c>
      <c r="H1504" s="2">
        <v>631610394.986601</v>
      </c>
      <c r="I1504" s="2">
        <v>591671277.74937201</v>
      </c>
      <c r="J1504" s="2">
        <v>649503582.5</v>
      </c>
      <c r="K1504" s="2">
        <v>624261751.74532425</v>
      </c>
      <c r="L1504" s="3">
        <v>1.0913551342530179</v>
      </c>
      <c r="M1504" s="12">
        <v>4.3773635507995291E-5</v>
      </c>
    </row>
    <row r="1505" spans="1:13" ht="43.2" x14ac:dyDescent="0.3">
      <c r="A1505" s="7" t="s">
        <v>126</v>
      </c>
      <c r="B1505" s="2" t="s">
        <v>2108</v>
      </c>
      <c r="C1505" s="6" t="s">
        <v>5453</v>
      </c>
      <c r="D1505" s="2">
        <v>863561327.13522196</v>
      </c>
      <c r="E1505" s="2">
        <v>860610893.96189499</v>
      </c>
      <c r="F1505" s="2">
        <v>901742680</v>
      </c>
      <c r="G1505" s="2">
        <v>875304967.03237236</v>
      </c>
      <c r="H1505" s="2">
        <v>1847415242.0053101</v>
      </c>
      <c r="I1505" s="2">
        <v>1861842898.1048999</v>
      </c>
      <c r="J1505" s="2">
        <v>1862205948</v>
      </c>
      <c r="K1505" s="2">
        <v>1857154696.0367367</v>
      </c>
      <c r="L1505" s="3">
        <v>1.0852363305644011</v>
      </c>
      <c r="M1505" s="12">
        <v>2.5580147624154665E-7</v>
      </c>
    </row>
    <row r="1506" spans="1:13" ht="28.8" x14ac:dyDescent="0.3">
      <c r="A1506" s="7" t="s">
        <v>771</v>
      </c>
      <c r="B1506" s="2" t="s">
        <v>2750</v>
      </c>
      <c r="C1506" s="6" t="s">
        <v>5454</v>
      </c>
      <c r="D1506" s="2">
        <v>76203302.917355895</v>
      </c>
      <c r="E1506" s="2">
        <v>62908310.748287402</v>
      </c>
      <c r="F1506" s="2">
        <v>41496543.75</v>
      </c>
      <c r="G1506" s="2">
        <v>60202719.138547771</v>
      </c>
      <c r="H1506" s="2">
        <v>113148452.417733</v>
      </c>
      <c r="I1506" s="2">
        <v>138476229.19053501</v>
      </c>
      <c r="J1506" s="2">
        <v>131554429.25</v>
      </c>
      <c r="K1506" s="2">
        <v>127726370.28608935</v>
      </c>
      <c r="L1506" s="3">
        <v>1.0851558586041521</v>
      </c>
      <c r="M1506" s="12">
        <v>5.8880118456291677E-3</v>
      </c>
    </row>
    <row r="1507" spans="1:13" ht="28.8" x14ac:dyDescent="0.3">
      <c r="A1507" s="7" t="s">
        <v>482</v>
      </c>
      <c r="B1507" s="2" t="s">
        <v>2463</v>
      </c>
      <c r="C1507" s="6" t="s">
        <v>5455</v>
      </c>
      <c r="D1507" s="2">
        <v>149482088.29756299</v>
      </c>
      <c r="E1507" s="2">
        <v>139953516.71587399</v>
      </c>
      <c r="F1507" s="2">
        <v>144461527.875</v>
      </c>
      <c r="G1507" s="2">
        <v>144632377.62947899</v>
      </c>
      <c r="H1507" s="2">
        <v>280741479.02651501</v>
      </c>
      <c r="I1507" s="2">
        <v>326408159.35347998</v>
      </c>
      <c r="J1507" s="2">
        <v>313161849.25</v>
      </c>
      <c r="K1507" s="2">
        <v>306770495.876665</v>
      </c>
      <c r="L1507" s="3">
        <v>1.0847691836982682</v>
      </c>
      <c r="M1507" s="12">
        <v>3.0371723724680971E-4</v>
      </c>
    </row>
    <row r="1508" spans="1:13" ht="28.8" x14ac:dyDescent="0.3">
      <c r="A1508" s="7" t="s">
        <v>1390</v>
      </c>
      <c r="B1508" s="2" t="s">
        <v>3364</v>
      </c>
      <c r="C1508" s="6" t="s">
        <v>5456</v>
      </c>
      <c r="D1508" s="2">
        <v>9878153.10637106</v>
      </c>
      <c r="E1508" s="2">
        <v>10218671.7752943</v>
      </c>
      <c r="F1508" s="2">
        <v>11712798.75</v>
      </c>
      <c r="G1508" s="2">
        <v>10603207.877221787</v>
      </c>
      <c r="H1508" s="2">
        <v>19525284.9872193</v>
      </c>
      <c r="I1508" s="2">
        <v>18134413.8361867</v>
      </c>
      <c r="J1508" s="2">
        <v>29774228</v>
      </c>
      <c r="K1508" s="2">
        <v>22477975.607802</v>
      </c>
      <c r="L1508" s="3">
        <v>1.0840113092119352</v>
      </c>
      <c r="M1508" s="12">
        <v>3.2962690996143858E-2</v>
      </c>
    </row>
    <row r="1509" spans="1:13" ht="28.8" x14ac:dyDescent="0.3">
      <c r="A1509" s="7" t="s">
        <v>429</v>
      </c>
      <c r="B1509" s="2" t="s">
        <v>2410</v>
      </c>
      <c r="C1509" s="6" t="s">
        <v>5457</v>
      </c>
      <c r="D1509" s="2">
        <v>209326473.14010999</v>
      </c>
      <c r="E1509" s="2">
        <v>211634089.40840101</v>
      </c>
      <c r="F1509" s="2">
        <v>132429104</v>
      </c>
      <c r="G1509" s="2">
        <v>184463222.18283701</v>
      </c>
      <c r="H1509" s="2">
        <v>389051287.859577</v>
      </c>
      <c r="I1509" s="2">
        <v>390422429.22186297</v>
      </c>
      <c r="J1509" s="2">
        <v>391683469</v>
      </c>
      <c r="K1509" s="2">
        <v>390385728.69381332</v>
      </c>
      <c r="L1509" s="3">
        <v>1.0815671093367429</v>
      </c>
      <c r="M1509" s="12">
        <v>1.3827811726992187E-3</v>
      </c>
    </row>
    <row r="1510" spans="1:13" ht="43.2" x14ac:dyDescent="0.3">
      <c r="A1510" s="7" t="s">
        <v>557</v>
      </c>
      <c r="B1510" s="2" t="s">
        <v>2538</v>
      </c>
      <c r="C1510" s="6" t="s">
        <v>5458</v>
      </c>
      <c r="D1510" s="2">
        <v>117117619.324586</v>
      </c>
      <c r="E1510" s="2">
        <v>111945121.69441099</v>
      </c>
      <c r="F1510" s="2">
        <v>110820531</v>
      </c>
      <c r="G1510" s="2">
        <v>113294424.00633234</v>
      </c>
      <c r="H1510" s="2">
        <v>228570840.43451899</v>
      </c>
      <c r="I1510" s="2">
        <v>240229972.63460201</v>
      </c>
      <c r="J1510" s="2">
        <v>250350803</v>
      </c>
      <c r="K1510" s="2">
        <v>239717205.35637367</v>
      </c>
      <c r="L1510" s="3">
        <v>1.0812566020441223</v>
      </c>
      <c r="M1510" s="12">
        <v>4.3364339894514085E-5</v>
      </c>
    </row>
    <row r="1511" spans="1:13" ht="28.8" x14ac:dyDescent="0.3">
      <c r="A1511" s="7" t="s">
        <v>1484</v>
      </c>
      <c r="B1511" s="2" t="s">
        <v>3458</v>
      </c>
      <c r="C1511" s="6" t="s">
        <v>5459</v>
      </c>
      <c r="D1511" s="2">
        <v>5559532.76480834</v>
      </c>
      <c r="E1511" s="2">
        <v>10140136.353267999</v>
      </c>
      <c r="F1511" s="2">
        <v>7849834.5590381697</v>
      </c>
      <c r="G1511" s="2">
        <v>7849834.5590381697</v>
      </c>
      <c r="H1511" s="2">
        <v>11894881.5771838</v>
      </c>
      <c r="I1511" s="2">
        <v>17769714.297769599</v>
      </c>
      <c r="J1511" s="2">
        <v>19923569</v>
      </c>
      <c r="K1511" s="2">
        <v>16529388.291651132</v>
      </c>
      <c r="L1511" s="3">
        <v>1.0742991817502006</v>
      </c>
      <c r="M1511" s="12">
        <v>3.3912284564912909E-2</v>
      </c>
    </row>
    <row r="1512" spans="1:13" ht="43.2" x14ac:dyDescent="0.3">
      <c r="A1512" s="7" t="s">
        <v>562</v>
      </c>
      <c r="B1512" s="2" t="s">
        <v>2543</v>
      </c>
      <c r="C1512" s="6" t="s">
        <v>5460</v>
      </c>
      <c r="D1512" s="2">
        <v>111816318.077985</v>
      </c>
      <c r="E1512" s="2">
        <v>112888086.389274</v>
      </c>
      <c r="F1512" s="2">
        <v>113484226.5</v>
      </c>
      <c r="G1512" s="2">
        <v>112729543.655753</v>
      </c>
      <c r="H1512" s="2">
        <v>243384210.21516901</v>
      </c>
      <c r="I1512" s="2">
        <v>224912203.97864899</v>
      </c>
      <c r="J1512" s="2">
        <v>237370444</v>
      </c>
      <c r="K1512" s="2">
        <v>235222286.06460598</v>
      </c>
      <c r="L1512" s="3">
        <v>1.0611590942148683</v>
      </c>
      <c r="M1512" s="12">
        <v>2.3397864594067882E-5</v>
      </c>
    </row>
    <row r="1513" spans="1:13" ht="28.8" x14ac:dyDescent="0.3">
      <c r="A1513" s="7" t="s">
        <v>503</v>
      </c>
      <c r="B1513" s="2" t="s">
        <v>2484</v>
      </c>
      <c r="C1513" s="6" t="s">
        <v>5461</v>
      </c>
      <c r="D1513" s="2">
        <v>147523070.59118399</v>
      </c>
      <c r="E1513" s="2">
        <v>135299488.50910801</v>
      </c>
      <c r="F1513" s="2">
        <v>132368146</v>
      </c>
      <c r="G1513" s="2">
        <v>138396901.70009732</v>
      </c>
      <c r="H1513" s="2">
        <v>298268352.96607399</v>
      </c>
      <c r="I1513" s="2">
        <v>277122593.545165</v>
      </c>
      <c r="J1513" s="2">
        <v>280923794</v>
      </c>
      <c r="K1513" s="2">
        <v>285438246.8370797</v>
      </c>
      <c r="L1513" s="3">
        <v>1.0443670137249774</v>
      </c>
      <c r="M1513" s="12">
        <v>5.1382635267293336E-5</v>
      </c>
    </row>
    <row r="1514" spans="1:13" ht="28.8" x14ac:dyDescent="0.3">
      <c r="A1514" s="7" t="s">
        <v>100</v>
      </c>
      <c r="B1514" s="2" t="s">
        <v>2082</v>
      </c>
      <c r="C1514" s="6" t="s">
        <v>5462</v>
      </c>
      <c r="D1514" s="2">
        <v>1329306814.2639201</v>
      </c>
      <c r="E1514" s="2">
        <v>1218573579.5086</v>
      </c>
      <c r="F1514" s="2">
        <v>1348464500</v>
      </c>
      <c r="G1514" s="2">
        <v>1298781631.2575066</v>
      </c>
      <c r="H1514" s="2">
        <v>2706525797.1717901</v>
      </c>
      <c r="I1514" s="2">
        <v>2616615854.5736198</v>
      </c>
      <c r="J1514" s="2">
        <v>2710315416.5</v>
      </c>
      <c r="K1514" s="2">
        <v>2677819022.7484698</v>
      </c>
      <c r="L1514" s="3">
        <v>1.043899575345187</v>
      </c>
      <c r="M1514" s="12">
        <v>1.0914878310884749E-5</v>
      </c>
    </row>
    <row r="1515" spans="1:13" ht="28.8" x14ac:dyDescent="0.3">
      <c r="A1515" s="7" t="s">
        <v>461</v>
      </c>
      <c r="B1515" s="2" t="s">
        <v>2442</v>
      </c>
      <c r="C1515" s="6" t="s">
        <v>5463</v>
      </c>
      <c r="D1515" s="2">
        <v>161254903.00062299</v>
      </c>
      <c r="E1515" s="2">
        <v>169883481.24763301</v>
      </c>
      <c r="F1515" s="2">
        <v>160199368.875</v>
      </c>
      <c r="G1515" s="2">
        <v>163779251.04108533</v>
      </c>
      <c r="H1515" s="2">
        <v>319117512.48705697</v>
      </c>
      <c r="I1515" s="2">
        <v>350866727.00844902</v>
      </c>
      <c r="J1515" s="2">
        <v>341648888</v>
      </c>
      <c r="K1515" s="2">
        <v>337211042.49850202</v>
      </c>
      <c r="L1515" s="3">
        <v>1.0418991847542385</v>
      </c>
      <c r="M1515" s="12">
        <v>6.2752034053818818E-5</v>
      </c>
    </row>
    <row r="1516" spans="1:13" ht="43.2" x14ac:dyDescent="0.3">
      <c r="A1516" s="7" t="s">
        <v>1966</v>
      </c>
      <c r="B1516" s="2" t="s">
        <v>3937</v>
      </c>
      <c r="C1516" s="6" t="s">
        <v>5464</v>
      </c>
      <c r="D1516" s="2">
        <v>913559.05979086994</v>
      </c>
      <c r="E1516" s="2">
        <v>755168.86958174</v>
      </c>
      <c r="F1516" s="2">
        <v>1071949.25</v>
      </c>
      <c r="G1516" s="2">
        <v>913559.05979087006</v>
      </c>
      <c r="H1516" s="2">
        <v>1873563.25</v>
      </c>
      <c r="I1516" s="2">
        <v>1873563.25</v>
      </c>
      <c r="J1516" s="2">
        <v>1873563.25</v>
      </c>
      <c r="K1516" s="2">
        <v>1873563.25</v>
      </c>
      <c r="L1516" s="3">
        <v>1.0362147783538638</v>
      </c>
      <c r="M1516" s="12">
        <v>4.654835614508868E-4</v>
      </c>
    </row>
    <row r="1517" spans="1:13" ht="28.8" x14ac:dyDescent="0.3">
      <c r="A1517" s="7" t="s">
        <v>658</v>
      </c>
      <c r="B1517" s="2" t="s">
        <v>2639</v>
      </c>
      <c r="C1517" s="6" t="s">
        <v>5465</v>
      </c>
      <c r="D1517" s="2">
        <v>79711229.436607897</v>
      </c>
      <c r="E1517" s="2">
        <v>80460771.414183199</v>
      </c>
      <c r="F1517" s="2">
        <v>85117824.75</v>
      </c>
      <c r="G1517" s="2">
        <v>81763275.200263694</v>
      </c>
      <c r="H1517" s="2">
        <v>171742714.522019</v>
      </c>
      <c r="I1517" s="2">
        <v>164602834.87645</v>
      </c>
      <c r="J1517" s="2">
        <v>166128721</v>
      </c>
      <c r="K1517" s="2">
        <v>167491423.46615633</v>
      </c>
      <c r="L1517" s="3">
        <v>1.0345623303597122</v>
      </c>
      <c r="M1517" s="12">
        <v>6.32637109789952E-6</v>
      </c>
    </row>
    <row r="1518" spans="1:13" ht="43.2" x14ac:dyDescent="0.3">
      <c r="A1518" s="7" t="s">
        <v>21</v>
      </c>
      <c r="B1518" s="2" t="s">
        <v>2003</v>
      </c>
      <c r="C1518" s="6" t="s">
        <v>5466</v>
      </c>
      <c r="D1518" s="2">
        <v>7027255783.78403</v>
      </c>
      <c r="E1518" s="2">
        <v>6876152230.6000004</v>
      </c>
      <c r="F1518" s="2">
        <v>6823827127.625</v>
      </c>
      <c r="G1518" s="2">
        <v>6909078380.6696768</v>
      </c>
      <c r="H1518" s="2">
        <v>14014184475.944201</v>
      </c>
      <c r="I1518" s="2">
        <v>14113132960.490999</v>
      </c>
      <c r="J1518" s="2">
        <v>14277718980.875</v>
      </c>
      <c r="K1518" s="2">
        <v>14135012139.103399</v>
      </c>
      <c r="L1518" s="3">
        <v>1.0327079383086957</v>
      </c>
      <c r="M1518" s="12">
        <v>2.0370875873080741E-7</v>
      </c>
    </row>
    <row r="1519" spans="1:13" ht="28.8" x14ac:dyDescent="0.3">
      <c r="A1519" s="7" t="s">
        <v>32</v>
      </c>
      <c r="B1519" s="2" t="s">
        <v>2014</v>
      </c>
      <c r="C1519" s="6" t="s">
        <v>5467</v>
      </c>
      <c r="D1519" s="2">
        <v>4574752184.5580902</v>
      </c>
      <c r="E1519" s="2">
        <v>4360216722.9577303</v>
      </c>
      <c r="F1519" s="2">
        <v>4437796864.75</v>
      </c>
      <c r="G1519" s="2">
        <v>4457588590.7552729</v>
      </c>
      <c r="H1519" s="2">
        <v>9115656752.9160194</v>
      </c>
      <c r="I1519" s="2">
        <v>9115649136.9405594</v>
      </c>
      <c r="J1519" s="2">
        <v>9103076171.25</v>
      </c>
      <c r="K1519" s="2">
        <v>9111460687.0355263</v>
      </c>
      <c r="L1519" s="3">
        <v>1.0314188851025585</v>
      </c>
      <c r="M1519" s="12">
        <v>1.9942079112823558E-7</v>
      </c>
    </row>
    <row r="1520" spans="1:13" ht="28.8" x14ac:dyDescent="0.3">
      <c r="A1520" s="7" t="s">
        <v>311</v>
      </c>
      <c r="B1520" s="2" t="s">
        <v>2292</v>
      </c>
      <c r="C1520" s="6" t="s">
        <v>5468</v>
      </c>
      <c r="D1520" s="2">
        <v>304367565.383008</v>
      </c>
      <c r="E1520" s="2">
        <v>295292691.60263097</v>
      </c>
      <c r="F1520" s="2">
        <v>289459952.625</v>
      </c>
      <c r="G1520" s="2">
        <v>296373403.20354635</v>
      </c>
      <c r="H1520" s="2">
        <v>582498765.10513103</v>
      </c>
      <c r="I1520" s="2">
        <v>614092681.42901194</v>
      </c>
      <c r="J1520" s="2">
        <v>619555895.625</v>
      </c>
      <c r="K1520" s="2">
        <v>605382447.38638103</v>
      </c>
      <c r="L1520" s="3">
        <v>1.0304308611064028</v>
      </c>
      <c r="M1520" s="12">
        <v>1.50861437953243E-5</v>
      </c>
    </row>
    <row r="1521" spans="1:13" ht="28.8" x14ac:dyDescent="0.3">
      <c r="A1521" s="7" t="s">
        <v>920</v>
      </c>
      <c r="B1521" s="2" t="s">
        <v>2898</v>
      </c>
      <c r="C1521" s="6" t="s">
        <v>5469</v>
      </c>
      <c r="D1521" s="2">
        <v>39703963.474761099</v>
      </c>
      <c r="E1521" s="2">
        <v>35973926.144290902</v>
      </c>
      <c r="F1521" s="2">
        <v>40043952.25</v>
      </c>
      <c r="G1521" s="2">
        <v>38573947.289683998</v>
      </c>
      <c r="H1521" s="2">
        <v>79181032.315753296</v>
      </c>
      <c r="I1521" s="2">
        <v>79011979.146270007</v>
      </c>
      <c r="J1521" s="2">
        <v>77977122</v>
      </c>
      <c r="K1521" s="2">
        <v>78723377.820674434</v>
      </c>
      <c r="L1521" s="3">
        <v>1.0291653392292104</v>
      </c>
      <c r="M1521" s="12">
        <v>7.7690326657956323E-6</v>
      </c>
    </row>
    <row r="1522" spans="1:13" ht="28.8" x14ac:dyDescent="0.3">
      <c r="A1522" s="7" t="s">
        <v>1434</v>
      </c>
      <c r="B1522" s="2" t="s">
        <v>3408</v>
      </c>
      <c r="C1522" s="6" t="s">
        <v>5470</v>
      </c>
      <c r="D1522" s="2">
        <v>10988276.4756187</v>
      </c>
      <c r="E1522" s="2">
        <v>7563735.5615745597</v>
      </c>
      <c r="F1522" s="2">
        <v>9057590</v>
      </c>
      <c r="G1522" s="2">
        <v>9203200.679064421</v>
      </c>
      <c r="H1522" s="2">
        <v>18591850.942226999</v>
      </c>
      <c r="I1522" s="2">
        <v>18568754.536369801</v>
      </c>
      <c r="J1522" s="2">
        <v>19141493</v>
      </c>
      <c r="K1522" s="2">
        <v>18767366.159532268</v>
      </c>
      <c r="L1522" s="3">
        <v>1.0280186019246054</v>
      </c>
      <c r="M1522" s="12">
        <v>6.9055541431545275E-4</v>
      </c>
    </row>
    <row r="1523" spans="1:13" ht="43.2" x14ac:dyDescent="0.3">
      <c r="A1523" s="7" t="s">
        <v>617</v>
      </c>
      <c r="B1523" s="2" t="s">
        <v>2598</v>
      </c>
      <c r="C1523" s="6" t="s">
        <v>5471</v>
      </c>
      <c r="D1523" s="2">
        <v>93354963.236966804</v>
      </c>
      <c r="E1523" s="2">
        <v>92445805.858423695</v>
      </c>
      <c r="F1523" s="2">
        <v>98424295.875</v>
      </c>
      <c r="G1523" s="2">
        <v>94741688.3234635</v>
      </c>
      <c r="H1523" s="2">
        <v>199907460.91608599</v>
      </c>
      <c r="I1523" s="2">
        <v>199038597.08111301</v>
      </c>
      <c r="J1523" s="2">
        <v>178899565.84375</v>
      </c>
      <c r="K1523" s="2">
        <v>192615207.94698301</v>
      </c>
      <c r="L1523" s="3">
        <v>1.0236503292731749</v>
      </c>
      <c r="M1523" s="12">
        <v>1.6137589170396317E-4</v>
      </c>
    </row>
    <row r="1524" spans="1:13" ht="28.8" x14ac:dyDescent="0.3">
      <c r="A1524" s="7" t="s">
        <v>913</v>
      </c>
      <c r="B1524" s="2" t="s">
        <v>2891</v>
      </c>
      <c r="C1524" s="6" t="s">
        <v>5472</v>
      </c>
      <c r="D1524" s="2">
        <v>38869993.633234702</v>
      </c>
      <c r="E1524" s="2">
        <v>39708824.626071297</v>
      </c>
      <c r="F1524" s="2">
        <v>40437841.875</v>
      </c>
      <c r="G1524" s="2">
        <v>39672220.044768669</v>
      </c>
      <c r="H1524" s="2">
        <v>86934779.0522618</v>
      </c>
      <c r="I1524" s="2">
        <v>75674926.172781497</v>
      </c>
      <c r="J1524" s="2">
        <v>78805262.375</v>
      </c>
      <c r="K1524" s="2">
        <v>80471655.866681099</v>
      </c>
      <c r="L1524" s="3">
        <v>1.0203515868638999</v>
      </c>
      <c r="M1524" s="12">
        <v>2.7200796899136631E-4</v>
      </c>
    </row>
    <row r="1525" spans="1:13" ht="28.8" x14ac:dyDescent="0.3">
      <c r="A1525" s="7" t="s">
        <v>347</v>
      </c>
      <c r="B1525" s="2" t="s">
        <v>2328</v>
      </c>
      <c r="C1525" s="6" t="s">
        <v>5473</v>
      </c>
      <c r="D1525" s="2">
        <v>262568045.00712699</v>
      </c>
      <c r="E1525" s="2">
        <v>253553359.28317499</v>
      </c>
      <c r="F1525" s="2">
        <v>275447177.484375</v>
      </c>
      <c r="G1525" s="2">
        <v>263856193.92489234</v>
      </c>
      <c r="H1525" s="2">
        <v>538567477.02566397</v>
      </c>
      <c r="I1525" s="2">
        <v>529271077.06762397</v>
      </c>
      <c r="J1525" s="2">
        <v>535201254.25</v>
      </c>
      <c r="K1525" s="2">
        <v>534346602.78109598</v>
      </c>
      <c r="L1525" s="3">
        <v>1.0180239959477202</v>
      </c>
      <c r="M1525" s="12">
        <v>2.5438988699880935E-6</v>
      </c>
    </row>
    <row r="1526" spans="1:13" ht="28.8" x14ac:dyDescent="0.3">
      <c r="A1526" s="7" t="s">
        <v>292</v>
      </c>
      <c r="B1526" s="2" t="s">
        <v>2273</v>
      </c>
      <c r="C1526" s="6" t="s">
        <v>5474</v>
      </c>
      <c r="D1526" s="2">
        <v>322059871.35436201</v>
      </c>
      <c r="E1526" s="2">
        <v>305856932.61906397</v>
      </c>
      <c r="F1526" s="2">
        <v>321069810.5</v>
      </c>
      <c r="G1526" s="2">
        <v>316328871.49114197</v>
      </c>
      <c r="H1526" s="2">
        <v>609381781.20192599</v>
      </c>
      <c r="I1526" s="2">
        <v>658771080.26765597</v>
      </c>
      <c r="J1526" s="2">
        <v>633969343</v>
      </c>
      <c r="K1526" s="2">
        <v>634040734.82319403</v>
      </c>
      <c r="L1526" s="3">
        <v>1.0031502939306154</v>
      </c>
      <c r="M1526" s="12">
        <v>3.0888669700389673E-5</v>
      </c>
    </row>
    <row r="1527" spans="1:13" ht="43.2" x14ac:dyDescent="0.3">
      <c r="A1527" s="7" t="s">
        <v>1615</v>
      </c>
      <c r="B1527" s="2" t="s">
        <v>3587</v>
      </c>
      <c r="C1527" s="6" t="s">
        <v>5475</v>
      </c>
      <c r="D1527" s="2">
        <v>5433536.8188659251</v>
      </c>
      <c r="E1527" s="2">
        <v>4450830.1377318501</v>
      </c>
      <c r="F1527" s="2">
        <v>6416243.5</v>
      </c>
      <c r="G1527" s="2">
        <v>5433536.8188659251</v>
      </c>
      <c r="H1527" s="2">
        <v>10620919.2127006</v>
      </c>
      <c r="I1527" s="2">
        <v>11235987.260160901</v>
      </c>
      <c r="J1527" s="2">
        <v>10802470</v>
      </c>
      <c r="K1527" s="2">
        <v>10886458.824287167</v>
      </c>
      <c r="L1527" s="3">
        <v>1.0025712531941033</v>
      </c>
      <c r="M1527" s="12">
        <v>7.9203780757868686E-4</v>
      </c>
    </row>
    <row r="1528" spans="1:13" ht="43.2" x14ac:dyDescent="0.3">
      <c r="A1528" s="7" t="s">
        <v>203</v>
      </c>
      <c r="B1528" s="2" t="s">
        <v>2185</v>
      </c>
      <c r="C1528" s="6" t="s">
        <v>5476</v>
      </c>
      <c r="D1528" s="2">
        <v>516625816.83855802</v>
      </c>
      <c r="E1528" s="2">
        <v>523138258.16876101</v>
      </c>
      <c r="F1528" s="2">
        <v>487886455.078125</v>
      </c>
      <c r="G1528" s="2">
        <v>509216843.36181468</v>
      </c>
      <c r="H1528" s="2">
        <v>1033910606.3228101</v>
      </c>
      <c r="I1528" s="2">
        <v>1013023412.80735</v>
      </c>
      <c r="J1528" s="2">
        <v>1009786358</v>
      </c>
      <c r="K1528" s="2">
        <v>1018906792.3767201</v>
      </c>
      <c r="L1528" s="3">
        <v>1.0006700374324282</v>
      </c>
      <c r="M1528" s="12">
        <v>2.6930242930262655E-6</v>
      </c>
    </row>
    <row r="1529" spans="1:13" ht="43.2" x14ac:dyDescent="0.3">
      <c r="A1529" s="7" t="s">
        <v>1190</v>
      </c>
      <c r="B1529" s="2" t="s">
        <v>3167</v>
      </c>
      <c r="C1529" s="6" t="s">
        <v>5477</v>
      </c>
      <c r="D1529" s="2">
        <v>19879564.5720325</v>
      </c>
      <c r="E1529" s="2">
        <v>17510774.206116602</v>
      </c>
      <c r="F1529" s="2">
        <v>18960747</v>
      </c>
      <c r="G1529" s="2">
        <v>18783695.259383034</v>
      </c>
      <c r="H1529" s="2">
        <v>36709293.172510602</v>
      </c>
      <c r="I1529" s="2">
        <v>41816235.587360904</v>
      </c>
      <c r="J1529" s="2">
        <v>34067673.1875</v>
      </c>
      <c r="K1529" s="2">
        <v>37531067.315790504</v>
      </c>
      <c r="L1529" s="3">
        <v>0.99860441051921678</v>
      </c>
      <c r="M1529" s="12">
        <v>1.396275130717158E-3</v>
      </c>
    </row>
    <row r="1530" spans="1:13" ht="28.8" x14ac:dyDescent="0.3">
      <c r="A1530" s="7" t="s">
        <v>1398</v>
      </c>
      <c r="B1530" s="2" t="s">
        <v>3372</v>
      </c>
      <c r="C1530" s="6" t="s">
        <v>5478</v>
      </c>
      <c r="D1530" s="2">
        <v>10793668.3414778</v>
      </c>
      <c r="E1530" s="2">
        <v>10475992.4443193</v>
      </c>
      <c r="F1530" s="2">
        <v>9757596</v>
      </c>
      <c r="G1530" s="2">
        <v>10342418.928599034</v>
      </c>
      <c r="H1530" s="2">
        <v>21591756.202751201</v>
      </c>
      <c r="I1530" s="2">
        <v>20310569.681047101</v>
      </c>
      <c r="J1530" s="2">
        <v>19932572.5</v>
      </c>
      <c r="K1530" s="2">
        <v>20611632.794599432</v>
      </c>
      <c r="L1530" s="3">
        <v>0.99488514685460239</v>
      </c>
      <c r="M1530" s="12">
        <v>6.319297489338843E-5</v>
      </c>
    </row>
    <row r="1531" spans="1:13" ht="28.8" x14ac:dyDescent="0.3">
      <c r="A1531" s="7" t="s">
        <v>898</v>
      </c>
      <c r="B1531" s="2" t="s">
        <v>2876</v>
      </c>
      <c r="C1531" s="6" t="s">
        <v>5479</v>
      </c>
      <c r="D1531" s="2">
        <v>41390183.320514798</v>
      </c>
      <c r="E1531" s="2">
        <v>42857522.524221398</v>
      </c>
      <c r="F1531" s="2">
        <v>37446894.5</v>
      </c>
      <c r="G1531" s="2">
        <v>40564866.781578727</v>
      </c>
      <c r="H1531" s="2">
        <v>85858073.143244803</v>
      </c>
      <c r="I1531" s="2">
        <v>78410775.961525396</v>
      </c>
      <c r="J1531" s="2">
        <v>77595515.5</v>
      </c>
      <c r="K1531" s="2">
        <v>80621454.868256733</v>
      </c>
      <c r="L1531" s="3">
        <v>0.99093306734570241</v>
      </c>
      <c r="M1531" s="12">
        <v>2.0314875173548351E-4</v>
      </c>
    </row>
    <row r="1532" spans="1:13" ht="43.2" x14ac:dyDescent="0.3">
      <c r="A1532" s="7" t="s">
        <v>81</v>
      </c>
      <c r="B1532" s="2" t="s">
        <v>2063</v>
      </c>
      <c r="C1532" s="6" t="s">
        <v>5480</v>
      </c>
      <c r="D1532" s="2">
        <v>1682113498.3875699</v>
      </c>
      <c r="E1532" s="2">
        <v>1503375797.3792</v>
      </c>
      <c r="F1532" s="2">
        <v>1658645403.125</v>
      </c>
      <c r="G1532" s="2">
        <v>1614711566.2972565</v>
      </c>
      <c r="H1532" s="2">
        <v>3238254824.2702999</v>
      </c>
      <c r="I1532" s="2">
        <v>3168568429.04531</v>
      </c>
      <c r="J1532" s="2">
        <v>3145322998.625</v>
      </c>
      <c r="K1532" s="2">
        <v>3184048750.6468697</v>
      </c>
      <c r="L1532" s="3">
        <v>0.9795859437022556</v>
      </c>
      <c r="M1532" s="12">
        <v>1.5074263528271436E-5</v>
      </c>
    </row>
    <row r="1533" spans="1:13" ht="28.8" x14ac:dyDescent="0.3">
      <c r="A1533" s="7" t="s">
        <v>743</v>
      </c>
      <c r="B1533" s="2" t="s">
        <v>2722</v>
      </c>
      <c r="C1533" s="6" t="s">
        <v>5481</v>
      </c>
      <c r="D1533" s="2">
        <v>64463405.068548501</v>
      </c>
      <c r="E1533" s="2">
        <v>62037987.1570381</v>
      </c>
      <c r="F1533" s="2">
        <v>66258050.5</v>
      </c>
      <c r="G1533" s="2">
        <v>64253147.575195529</v>
      </c>
      <c r="H1533" s="2">
        <v>128454370.715187</v>
      </c>
      <c r="I1533" s="2">
        <v>125174167.381154</v>
      </c>
      <c r="J1533" s="2">
        <v>125244524</v>
      </c>
      <c r="K1533" s="2">
        <v>126291020.69878034</v>
      </c>
      <c r="L1533" s="3">
        <v>0.97491303245156924</v>
      </c>
      <c r="M1533" s="12">
        <v>2.86483126279145E-6</v>
      </c>
    </row>
    <row r="1534" spans="1:13" ht="43.2" x14ac:dyDescent="0.3">
      <c r="A1534" s="7" t="s">
        <v>693</v>
      </c>
      <c r="B1534" s="2" t="s">
        <v>2673</v>
      </c>
      <c r="C1534" s="6" t="s">
        <v>5482</v>
      </c>
      <c r="D1534" s="2">
        <v>71301317.1113718</v>
      </c>
      <c r="E1534" s="2">
        <v>77681925.732271105</v>
      </c>
      <c r="F1534" s="2">
        <v>75414458.78125</v>
      </c>
      <c r="G1534" s="2">
        <v>74799233.874964297</v>
      </c>
      <c r="H1534" s="2">
        <v>137623311.16394401</v>
      </c>
      <c r="I1534" s="2">
        <v>137395727.469219</v>
      </c>
      <c r="J1534" s="2">
        <v>165564675</v>
      </c>
      <c r="K1534" s="2">
        <v>146861237.87772098</v>
      </c>
      <c r="L1534" s="3">
        <v>0.97335826684414861</v>
      </c>
      <c r="M1534" s="12">
        <v>1.6436784952728943E-3</v>
      </c>
    </row>
    <row r="1535" spans="1:13" ht="43.2" x14ac:dyDescent="0.3">
      <c r="A1535" s="7" t="s">
        <v>848</v>
      </c>
      <c r="B1535" s="2" t="s">
        <v>2827</v>
      </c>
      <c r="C1535" s="6" t="s">
        <v>5483</v>
      </c>
      <c r="D1535" s="2">
        <v>44078848.640805997</v>
      </c>
      <c r="E1535" s="2">
        <v>49322470.675579801</v>
      </c>
      <c r="F1535" s="2">
        <v>46451956.25</v>
      </c>
      <c r="G1535" s="2">
        <v>46617758.522128604</v>
      </c>
      <c r="H1535" s="2">
        <v>91582107.190455899</v>
      </c>
      <c r="I1535" s="2">
        <v>79821916.032487705</v>
      </c>
      <c r="J1535" s="2">
        <v>101734326</v>
      </c>
      <c r="K1535" s="2">
        <v>91046116.407647863</v>
      </c>
      <c r="L1535" s="3">
        <v>0.96571784165199248</v>
      </c>
      <c r="M1535" s="12">
        <v>2.4107128803957682E-3</v>
      </c>
    </row>
    <row r="1536" spans="1:13" ht="28.8" x14ac:dyDescent="0.3">
      <c r="A1536" s="7" t="s">
        <v>663</v>
      </c>
      <c r="B1536" s="2" t="s">
        <v>2644</v>
      </c>
      <c r="C1536" s="6" t="s">
        <v>5484</v>
      </c>
      <c r="D1536" s="2">
        <v>84734114.035823405</v>
      </c>
      <c r="E1536" s="2">
        <v>78204910.834647298</v>
      </c>
      <c r="F1536" s="2">
        <v>80656230.75</v>
      </c>
      <c r="G1536" s="2">
        <v>81198418.540156901</v>
      </c>
      <c r="H1536" s="2">
        <v>73350608.114439607</v>
      </c>
      <c r="I1536" s="2">
        <v>165403161.998335</v>
      </c>
      <c r="J1536" s="2">
        <v>236058641</v>
      </c>
      <c r="K1536" s="2">
        <v>158270803.7042582</v>
      </c>
      <c r="L1536" s="3">
        <v>0.96287161116306053</v>
      </c>
      <c r="M1536" s="12">
        <v>0.17742008506278836</v>
      </c>
    </row>
    <row r="1537" spans="1:13" ht="43.2" x14ac:dyDescent="0.3">
      <c r="A1537" s="7" t="s">
        <v>623</v>
      </c>
      <c r="B1537" s="2" t="s">
        <v>2604</v>
      </c>
      <c r="C1537" s="6" t="s">
        <v>5485</v>
      </c>
      <c r="D1537" s="2">
        <v>92433411.558825493</v>
      </c>
      <c r="E1537" s="2">
        <v>86280111.2121066</v>
      </c>
      <c r="F1537" s="2">
        <v>101832522.75</v>
      </c>
      <c r="G1537" s="2">
        <v>93515348.506977364</v>
      </c>
      <c r="H1537" s="2">
        <v>176169292.978475</v>
      </c>
      <c r="I1537" s="2">
        <v>180906999.18490201</v>
      </c>
      <c r="J1537" s="2">
        <v>189611858</v>
      </c>
      <c r="K1537" s="2">
        <v>182229383.38779235</v>
      </c>
      <c r="L1537" s="3">
        <v>0.96248052725649347</v>
      </c>
      <c r="M1537" s="12">
        <v>1.2143549657882932E-4</v>
      </c>
    </row>
    <row r="1538" spans="1:13" ht="43.2" x14ac:dyDescent="0.3">
      <c r="A1538" s="7" t="s">
        <v>727</v>
      </c>
      <c r="B1538" s="2" t="s">
        <v>2706</v>
      </c>
      <c r="C1538" s="6" t="s">
        <v>5486</v>
      </c>
      <c r="D1538" s="2">
        <v>74820552.621197701</v>
      </c>
      <c r="E1538" s="2">
        <v>61790341.483077303</v>
      </c>
      <c r="F1538" s="2">
        <v>66946173</v>
      </c>
      <c r="G1538" s="2">
        <v>67852355.701425001</v>
      </c>
      <c r="H1538" s="2">
        <v>132950216.317451</v>
      </c>
      <c r="I1538" s="2">
        <v>125182533.534968</v>
      </c>
      <c r="J1538" s="2">
        <v>137826557.75</v>
      </c>
      <c r="K1538" s="2">
        <v>131986435.86747301</v>
      </c>
      <c r="L1538" s="3">
        <v>0.95991886348915056</v>
      </c>
      <c r="M1538" s="12">
        <v>2.6417376908531771E-4</v>
      </c>
    </row>
    <row r="1539" spans="1:13" ht="28.8" x14ac:dyDescent="0.3">
      <c r="A1539" s="7" t="s">
        <v>584</v>
      </c>
      <c r="B1539" s="2" t="s">
        <v>2565</v>
      </c>
      <c r="C1539" s="6" t="s">
        <v>5487</v>
      </c>
      <c r="D1539" s="2">
        <v>109142037.88768101</v>
      </c>
      <c r="E1539" s="2">
        <v>101066017.10749801</v>
      </c>
      <c r="F1539" s="2">
        <v>101233097.5</v>
      </c>
      <c r="G1539" s="2">
        <v>103813717.498393</v>
      </c>
      <c r="H1539" s="2">
        <v>208499622.28666499</v>
      </c>
      <c r="I1539" s="2">
        <v>202813019.07801199</v>
      </c>
      <c r="J1539" s="2">
        <v>192565925.75</v>
      </c>
      <c r="K1539" s="2">
        <v>201292855.70489231</v>
      </c>
      <c r="L1539" s="3">
        <v>0.95529888115760286</v>
      </c>
      <c r="M1539" s="12">
        <v>5.4150184169595713E-5</v>
      </c>
    </row>
    <row r="1540" spans="1:13" x14ac:dyDescent="0.3">
      <c r="A1540" s="7" t="s">
        <v>937</v>
      </c>
      <c r="B1540" s="2" t="s">
        <v>2915</v>
      </c>
      <c r="C1540" s="6" t="s">
        <v>5488</v>
      </c>
      <c r="D1540" s="2">
        <v>33597209.149439402</v>
      </c>
      <c r="E1540" s="2">
        <v>39023690.931985103</v>
      </c>
      <c r="F1540" s="2">
        <v>38010744.25</v>
      </c>
      <c r="G1540" s="2">
        <v>36877214.777141504</v>
      </c>
      <c r="H1540" s="2">
        <v>73738682.5598225</v>
      </c>
      <c r="I1540" s="2">
        <v>71199391.748985097</v>
      </c>
      <c r="J1540" s="2">
        <v>69474399</v>
      </c>
      <c r="K1540" s="2">
        <v>71470824.436269209</v>
      </c>
      <c r="L1540" s="3">
        <v>0.95462473271362858</v>
      </c>
      <c r="M1540" s="12">
        <v>7.5952534223895895E-5</v>
      </c>
    </row>
    <row r="1541" spans="1:13" ht="28.8" x14ac:dyDescent="0.3">
      <c r="A1541" s="7" t="s">
        <v>453</v>
      </c>
      <c r="B1541" s="2" t="s">
        <v>2434</v>
      </c>
      <c r="C1541" s="6" t="s">
        <v>5489</v>
      </c>
      <c r="D1541" s="2">
        <v>170985842.19856</v>
      </c>
      <c r="E1541" s="2">
        <v>161993871.56154501</v>
      </c>
      <c r="F1541" s="2">
        <v>168195164.25</v>
      </c>
      <c r="G1541" s="2">
        <v>167058292.670035</v>
      </c>
      <c r="H1541" s="2">
        <v>303400073.87492502</v>
      </c>
      <c r="I1541" s="2">
        <v>343186530.00827998</v>
      </c>
      <c r="J1541" s="2">
        <v>319686661</v>
      </c>
      <c r="K1541" s="2">
        <v>322091088.29440165</v>
      </c>
      <c r="L1541" s="3">
        <v>0.94711714544882097</v>
      </c>
      <c r="M1541" s="12">
        <v>1.9705422696651053E-4</v>
      </c>
    </row>
    <row r="1542" spans="1:13" ht="28.8" x14ac:dyDescent="0.3">
      <c r="A1542" s="7" t="s">
        <v>471</v>
      </c>
      <c r="B1542" s="2" t="s">
        <v>2452</v>
      </c>
      <c r="C1542" s="6" t="s">
        <v>5490</v>
      </c>
      <c r="D1542" s="2">
        <v>165216848.28780401</v>
      </c>
      <c r="E1542" s="2">
        <v>148273514.92434701</v>
      </c>
      <c r="F1542" s="2">
        <v>152415736.25</v>
      </c>
      <c r="G1542" s="2">
        <v>155302033.15405035</v>
      </c>
      <c r="H1542" s="2">
        <v>294880781.14121598</v>
      </c>
      <c r="I1542" s="2">
        <v>303661918.95665902</v>
      </c>
      <c r="J1542" s="2">
        <v>298576130</v>
      </c>
      <c r="K1542" s="2">
        <v>299039610.03262502</v>
      </c>
      <c r="L1542" s="3">
        <v>0.94525987577405923</v>
      </c>
      <c r="M1542" s="12">
        <v>1.467913117520495E-5</v>
      </c>
    </row>
    <row r="1543" spans="1:13" ht="72" x14ac:dyDescent="0.3">
      <c r="A1543" s="7" t="s">
        <v>354</v>
      </c>
      <c r="B1543" s="2" t="s">
        <v>2335</v>
      </c>
      <c r="C1543" s="6" t="s">
        <v>5491</v>
      </c>
      <c r="D1543" s="2">
        <v>255179065.62882</v>
      </c>
      <c r="E1543" s="2">
        <v>245924819.57973501</v>
      </c>
      <c r="F1543" s="2">
        <v>251972644.0625</v>
      </c>
      <c r="G1543" s="2">
        <v>251025509.75701833</v>
      </c>
      <c r="H1543" s="2">
        <v>513172751.10531199</v>
      </c>
      <c r="I1543" s="2">
        <v>476065922.74146003</v>
      </c>
      <c r="J1543" s="2">
        <v>459526170</v>
      </c>
      <c r="K1543" s="2">
        <v>482921614.61559063</v>
      </c>
      <c r="L1543" s="3">
        <v>0.94395505570346949</v>
      </c>
      <c r="M1543" s="12">
        <v>1.3476093868707023E-4</v>
      </c>
    </row>
    <row r="1544" spans="1:13" ht="28.8" x14ac:dyDescent="0.3">
      <c r="A1544" s="7" t="s">
        <v>451</v>
      </c>
      <c r="B1544" s="2" t="s">
        <v>2432</v>
      </c>
      <c r="C1544" s="6" t="s">
        <v>5492</v>
      </c>
      <c r="D1544" s="2">
        <v>168543231.28823</v>
      </c>
      <c r="E1544" s="2">
        <v>168699595.35196501</v>
      </c>
      <c r="F1544" s="2">
        <v>167474777.78125</v>
      </c>
      <c r="G1544" s="2">
        <v>168239201.47381499</v>
      </c>
      <c r="H1544" s="2">
        <v>336770638.17967099</v>
      </c>
      <c r="I1544" s="2">
        <v>295010110.69509399</v>
      </c>
      <c r="J1544" s="2">
        <v>338930067.5</v>
      </c>
      <c r="K1544" s="2">
        <v>323570272.12492162</v>
      </c>
      <c r="L1544" s="3">
        <v>0.94356515926184059</v>
      </c>
      <c r="M1544" s="12">
        <v>4.0754814807640599E-4</v>
      </c>
    </row>
    <row r="1545" spans="1:13" ht="72" x14ac:dyDescent="0.3">
      <c r="A1545" s="7" t="s">
        <v>227</v>
      </c>
      <c r="B1545" s="2" t="s">
        <v>2208</v>
      </c>
      <c r="C1545" s="6" t="s">
        <v>5493</v>
      </c>
      <c r="D1545" s="2">
        <v>423046044.46358502</v>
      </c>
      <c r="E1545" s="2">
        <v>425382704.33619201</v>
      </c>
      <c r="F1545" s="2">
        <v>428224147</v>
      </c>
      <c r="G1545" s="2">
        <v>425550965.26659232</v>
      </c>
      <c r="H1545" s="2">
        <v>798801549.04934001</v>
      </c>
      <c r="I1545" s="2">
        <v>823674056.85097802</v>
      </c>
      <c r="J1545" s="2">
        <v>819109849.5</v>
      </c>
      <c r="K1545" s="2">
        <v>813861818.46677268</v>
      </c>
      <c r="L1545" s="3">
        <v>0.9354519435319828</v>
      </c>
      <c r="M1545" s="12">
        <v>9.6909369338394908E-7</v>
      </c>
    </row>
    <row r="1546" spans="1:13" ht="28.8" x14ac:dyDescent="0.3">
      <c r="A1546" s="7" t="s">
        <v>1041</v>
      </c>
      <c r="B1546" s="2" t="s">
        <v>3018</v>
      </c>
      <c r="C1546" s="6" t="s">
        <v>5494</v>
      </c>
      <c r="D1546" s="2">
        <v>24175815.8909618</v>
      </c>
      <c r="E1546" s="2">
        <v>28008107.094207201</v>
      </c>
      <c r="F1546" s="2">
        <v>30207239</v>
      </c>
      <c r="G1546" s="2">
        <v>27463720.661722999</v>
      </c>
      <c r="H1546" s="2">
        <v>49631244.923624299</v>
      </c>
      <c r="I1546" s="2">
        <v>55509496.561082199</v>
      </c>
      <c r="J1546" s="2">
        <v>52052002</v>
      </c>
      <c r="K1546" s="2">
        <v>52397581.161568828</v>
      </c>
      <c r="L1546" s="3">
        <v>0.93197312534351506</v>
      </c>
      <c r="M1546" s="12">
        <v>5.2716917605107776E-4</v>
      </c>
    </row>
    <row r="1547" spans="1:13" ht="43.2" x14ac:dyDescent="0.3">
      <c r="A1547" s="7" t="s">
        <v>258</v>
      </c>
      <c r="B1547" s="2" t="s">
        <v>2239</v>
      </c>
      <c r="C1547" s="6" t="s">
        <v>5495</v>
      </c>
      <c r="D1547" s="2">
        <v>388749357.60096997</v>
      </c>
      <c r="E1547" s="2">
        <v>354461164.09217399</v>
      </c>
      <c r="F1547" s="2">
        <v>374854117</v>
      </c>
      <c r="G1547" s="2">
        <v>372688212.89771461</v>
      </c>
      <c r="H1547" s="2">
        <v>707215649.13452196</v>
      </c>
      <c r="I1547" s="2">
        <v>752309466.37184405</v>
      </c>
      <c r="J1547" s="2">
        <v>665357520.25</v>
      </c>
      <c r="K1547" s="2">
        <v>708294211.91878867</v>
      </c>
      <c r="L1547" s="3">
        <v>0.92637956151841494</v>
      </c>
      <c r="M1547" s="12">
        <v>2.411838332736108E-4</v>
      </c>
    </row>
    <row r="1548" spans="1:13" ht="28.8" x14ac:dyDescent="0.3">
      <c r="A1548" s="7" t="s">
        <v>689</v>
      </c>
      <c r="B1548" s="2" t="s">
        <v>2669</v>
      </c>
      <c r="C1548" s="6" t="s">
        <v>5496</v>
      </c>
      <c r="D1548" s="2">
        <v>72918993.0715473</v>
      </c>
      <c r="E1548" s="2">
        <v>76740818.048353806</v>
      </c>
      <c r="F1548" s="2">
        <v>75813183.375</v>
      </c>
      <c r="G1548" s="2">
        <v>75157664.831633702</v>
      </c>
      <c r="H1548" s="2">
        <v>140243442.087625</v>
      </c>
      <c r="I1548" s="2">
        <v>136437976.07690901</v>
      </c>
      <c r="J1548" s="2">
        <v>140294340.5</v>
      </c>
      <c r="K1548" s="2">
        <v>138991919.55484465</v>
      </c>
      <c r="L1548" s="3">
        <v>0.88700886510096089</v>
      </c>
      <c r="M1548" s="12">
        <v>3.1412267234456733E-6</v>
      </c>
    </row>
    <row r="1549" spans="1:13" ht="28.8" x14ac:dyDescent="0.3">
      <c r="A1549" s="7" t="s">
        <v>287</v>
      </c>
      <c r="B1549" s="2" t="s">
        <v>2268</v>
      </c>
      <c r="C1549" s="6" t="s">
        <v>5497</v>
      </c>
      <c r="D1549" s="2">
        <v>328910965.38342398</v>
      </c>
      <c r="E1549" s="2">
        <v>313031344.051328</v>
      </c>
      <c r="F1549" s="2">
        <v>316516235.75</v>
      </c>
      <c r="G1549" s="2">
        <v>319486181.72825068</v>
      </c>
      <c r="H1549" s="2">
        <v>602429231.65499401</v>
      </c>
      <c r="I1549" s="2">
        <v>572319052.31037796</v>
      </c>
      <c r="J1549" s="2">
        <v>584667873.0625</v>
      </c>
      <c r="K1549" s="2">
        <v>586472052.34262407</v>
      </c>
      <c r="L1549" s="3">
        <v>0.87630882617496153</v>
      </c>
      <c r="M1549" s="12">
        <v>1.1602356788074555E-5</v>
      </c>
    </row>
    <row r="1550" spans="1:13" ht="43.2" x14ac:dyDescent="0.3">
      <c r="A1550" s="7" t="s">
        <v>115</v>
      </c>
      <c r="B1550" s="2" t="s">
        <v>2097</v>
      </c>
      <c r="C1550" s="6" t="s">
        <v>5498</v>
      </c>
      <c r="D1550" s="2">
        <v>956573090.98164999</v>
      </c>
      <c r="E1550" s="2">
        <v>983931144.46056294</v>
      </c>
      <c r="F1550" s="2">
        <v>975237483.5</v>
      </c>
      <c r="G1550" s="2">
        <v>971913906.31407106</v>
      </c>
      <c r="H1550" s="2">
        <v>1687027264.2832699</v>
      </c>
      <c r="I1550" s="2">
        <v>1950147961.5906701</v>
      </c>
      <c r="J1550" s="2">
        <v>1711491954</v>
      </c>
      <c r="K1550" s="2">
        <v>1782889059.9579799</v>
      </c>
      <c r="L1550" s="3">
        <v>0.87531650586987442</v>
      </c>
      <c r="M1550" s="12">
        <v>6.5322155533202543E-4</v>
      </c>
    </row>
    <row r="1551" spans="1:13" ht="28.8" x14ac:dyDescent="0.3">
      <c r="A1551" s="7" t="s">
        <v>1670</v>
      </c>
      <c r="B1551" s="2" t="s">
        <v>3642</v>
      </c>
      <c r="C1551" s="6" t="s">
        <v>5499</v>
      </c>
      <c r="D1551" s="2">
        <v>4727348.1493901797</v>
      </c>
      <c r="E1551" s="2">
        <v>4649070.0514658699</v>
      </c>
      <c r="F1551" s="2">
        <v>4520249.5</v>
      </c>
      <c r="G1551" s="2">
        <v>4632222.5669520162</v>
      </c>
      <c r="H1551" s="2">
        <v>10137917.223373</v>
      </c>
      <c r="I1551" s="2">
        <v>6782542.81328269</v>
      </c>
      <c r="J1551" s="2">
        <v>8565336.1875</v>
      </c>
      <c r="K1551" s="2">
        <v>8495265.4080518968</v>
      </c>
      <c r="L1551" s="3">
        <v>0.87495444766048214</v>
      </c>
      <c r="M1551" s="12">
        <v>1.6429838462248606E-2</v>
      </c>
    </row>
    <row r="1552" spans="1:13" x14ac:dyDescent="0.3">
      <c r="A1552" s="7" t="s">
        <v>50</v>
      </c>
      <c r="B1552" s="2" t="s">
        <v>2032</v>
      </c>
      <c r="C1552" s="6" t="s">
        <v>5500</v>
      </c>
      <c r="D1552" s="2">
        <v>3056666903.2730398</v>
      </c>
      <c r="E1552" s="2">
        <v>2951752834.1735902</v>
      </c>
      <c r="F1552" s="2">
        <v>2966825972.25</v>
      </c>
      <c r="G1552" s="2">
        <v>2991748569.8988767</v>
      </c>
      <c r="H1552" s="2">
        <v>5461070272.8596497</v>
      </c>
      <c r="I1552" s="2">
        <v>5510554032.3198795</v>
      </c>
      <c r="J1552" s="2">
        <v>5444530237.375</v>
      </c>
      <c r="K1552" s="2">
        <v>5472051514.1848431</v>
      </c>
      <c r="L1552" s="3">
        <v>0.87109287737949126</v>
      </c>
      <c r="M1552" s="12">
        <v>3.4015340507696581E-7</v>
      </c>
    </row>
    <row r="1553" spans="1:13" ht="28.8" x14ac:dyDescent="0.3">
      <c r="A1553" s="7" t="s">
        <v>666</v>
      </c>
      <c r="B1553" s="2" t="s">
        <v>2647</v>
      </c>
      <c r="C1553" s="6" t="s">
        <v>5501</v>
      </c>
      <c r="D1553" s="2">
        <v>79639720.141422495</v>
      </c>
      <c r="E1553" s="2">
        <v>81098635.696370497</v>
      </c>
      <c r="F1553" s="2">
        <v>79941559</v>
      </c>
      <c r="G1553" s="2">
        <v>80226638.279264331</v>
      </c>
      <c r="H1553" s="2">
        <v>151375916.907368</v>
      </c>
      <c r="I1553" s="2">
        <v>125526901.29337201</v>
      </c>
      <c r="J1553" s="2">
        <v>163311950</v>
      </c>
      <c r="K1553" s="2">
        <v>146738256.06691334</v>
      </c>
      <c r="L1553" s="3">
        <v>0.87109179377006007</v>
      </c>
      <c r="M1553" s="12">
        <v>3.9795653178204653E-3</v>
      </c>
    </row>
    <row r="1554" spans="1:13" ht="28.8" x14ac:dyDescent="0.3">
      <c r="A1554" s="7" t="s">
        <v>1496</v>
      </c>
      <c r="B1554" s="2" t="s">
        <v>3470</v>
      </c>
      <c r="C1554" s="6" t="s">
        <v>5502</v>
      </c>
      <c r="D1554" s="2">
        <v>7337663.0881987195</v>
      </c>
      <c r="E1554" s="2">
        <v>8234486.7431764398</v>
      </c>
      <c r="F1554" s="2">
        <v>7170717.5</v>
      </c>
      <c r="G1554" s="2">
        <v>7580955.7771250531</v>
      </c>
      <c r="H1554" s="2">
        <v>10734804.823386099</v>
      </c>
      <c r="I1554" s="2">
        <v>16721880.048284501</v>
      </c>
      <c r="J1554" s="2">
        <v>14094582</v>
      </c>
      <c r="K1554" s="2">
        <v>13850422.290556869</v>
      </c>
      <c r="L1554" s="3">
        <v>0.86947830949874427</v>
      </c>
      <c r="M1554" s="12">
        <v>2.3703401819109352E-2</v>
      </c>
    </row>
    <row r="1555" spans="1:13" ht="43.2" x14ac:dyDescent="0.3">
      <c r="A1555" s="7" t="s">
        <v>962</v>
      </c>
      <c r="B1555" s="2" t="s">
        <v>2940</v>
      </c>
      <c r="C1555" s="6" t="s">
        <v>5503</v>
      </c>
      <c r="D1555" s="2">
        <v>36670744.976921</v>
      </c>
      <c r="E1555" s="2">
        <v>32668322.673931599</v>
      </c>
      <c r="F1555" s="2">
        <v>34133757.25</v>
      </c>
      <c r="G1555" s="2">
        <v>34490941.633617528</v>
      </c>
      <c r="H1555" s="2">
        <v>57302253.399001703</v>
      </c>
      <c r="I1555" s="2">
        <v>67360529.283474505</v>
      </c>
      <c r="J1555" s="2">
        <v>63908538</v>
      </c>
      <c r="K1555" s="2">
        <v>62857106.894158743</v>
      </c>
      <c r="L1555" s="3">
        <v>0.86585835495425778</v>
      </c>
      <c r="M1555" s="12">
        <v>8.6684843038328438E-4</v>
      </c>
    </row>
    <row r="1556" spans="1:13" ht="43.2" x14ac:dyDescent="0.3">
      <c r="A1556" s="7" t="s">
        <v>510</v>
      </c>
      <c r="B1556" s="2" t="s">
        <v>2491</v>
      </c>
      <c r="C1556" s="6" t="s">
        <v>5504</v>
      </c>
      <c r="D1556" s="2">
        <v>138805599.05548099</v>
      </c>
      <c r="E1556" s="2">
        <v>131114646.423245</v>
      </c>
      <c r="F1556" s="2">
        <v>140014405.75</v>
      </c>
      <c r="G1556" s="2">
        <v>136644883.74290866</v>
      </c>
      <c r="H1556" s="2">
        <v>249634494.41957799</v>
      </c>
      <c r="I1556" s="2">
        <v>244461343.23354101</v>
      </c>
      <c r="J1556" s="2">
        <v>251702208</v>
      </c>
      <c r="K1556" s="2">
        <v>248599348.55103967</v>
      </c>
      <c r="L1556" s="3">
        <v>0.86339107235423318</v>
      </c>
      <c r="M1556" s="12">
        <v>5.8384637583976863E-6</v>
      </c>
    </row>
    <row r="1557" spans="1:13" ht="28.8" x14ac:dyDescent="0.3">
      <c r="A1557" s="7" t="s">
        <v>1871</v>
      </c>
      <c r="B1557" s="2" t="s">
        <v>3843</v>
      </c>
      <c r="C1557" s="6" t="s">
        <v>5505</v>
      </c>
      <c r="D1557" s="2">
        <v>1950965.6004341301</v>
      </c>
      <c r="E1557" s="2">
        <v>2498285.4078572202</v>
      </c>
      <c r="F1557" s="2">
        <v>1780014.5</v>
      </c>
      <c r="G1557" s="2">
        <v>2076421.8360971168</v>
      </c>
      <c r="H1557" s="2">
        <v>3767905.6961735599</v>
      </c>
      <c r="I1557" s="2">
        <v>4313444.2705220403</v>
      </c>
      <c r="J1557" s="2">
        <v>3239373</v>
      </c>
      <c r="K1557" s="2">
        <v>3773574.3222318664</v>
      </c>
      <c r="L1557" s="3">
        <v>0.86183212439854595</v>
      </c>
      <c r="M1557" s="12">
        <v>1.0931945329418239E-2</v>
      </c>
    </row>
    <row r="1558" spans="1:13" ht="28.8" x14ac:dyDescent="0.3">
      <c r="A1558" s="7" t="s">
        <v>1193</v>
      </c>
      <c r="B1558" s="2" t="s">
        <v>3170</v>
      </c>
      <c r="C1558" s="6" t="s">
        <v>5506</v>
      </c>
      <c r="D1558" s="2">
        <v>20378561.800394099</v>
      </c>
      <c r="E1558" s="2">
        <v>20184747.978261001</v>
      </c>
      <c r="F1558" s="2">
        <v>15314700.75</v>
      </c>
      <c r="G1558" s="2">
        <v>18626003.5095517</v>
      </c>
      <c r="H1558" s="2">
        <v>30758614.055589199</v>
      </c>
      <c r="I1558" s="2">
        <v>31822185.460434701</v>
      </c>
      <c r="J1558" s="2">
        <v>37704024</v>
      </c>
      <c r="K1558" s="2">
        <v>33428274.505341303</v>
      </c>
      <c r="L1558" s="3">
        <v>0.84375073263660705</v>
      </c>
      <c r="M1558" s="12">
        <v>5.5500615424316996E-3</v>
      </c>
    </row>
    <row r="1559" spans="1:13" ht="28.8" x14ac:dyDescent="0.3">
      <c r="A1559" s="7" t="s">
        <v>1298</v>
      </c>
      <c r="B1559" s="2" t="s">
        <v>3273</v>
      </c>
      <c r="C1559" s="6" t="s">
        <v>5507</v>
      </c>
      <c r="D1559" s="2">
        <v>15376200.059600901</v>
      </c>
      <c r="E1559" s="2">
        <v>12879066.621016201</v>
      </c>
      <c r="F1559" s="2">
        <v>12988335</v>
      </c>
      <c r="G1559" s="2">
        <v>13747867.226872368</v>
      </c>
      <c r="H1559" s="2">
        <v>26459578.350564402</v>
      </c>
      <c r="I1559" s="2">
        <v>24280246.6188532</v>
      </c>
      <c r="J1559" s="2">
        <v>23065722.5</v>
      </c>
      <c r="K1559" s="2">
        <v>24601849.156472534</v>
      </c>
      <c r="L1559" s="3">
        <v>0.83955893364050282</v>
      </c>
      <c r="M1559" s="12">
        <v>1.0741076454520518E-3</v>
      </c>
    </row>
    <row r="1560" spans="1:13" ht="28.8" x14ac:dyDescent="0.3">
      <c r="A1560" s="7" t="s">
        <v>1475</v>
      </c>
      <c r="B1560" s="2" t="s">
        <v>3449</v>
      </c>
      <c r="C1560" s="6" t="s">
        <v>5508</v>
      </c>
      <c r="D1560" s="2">
        <v>8428842.3831256405</v>
      </c>
      <c r="E1560" s="2">
        <v>8594731.7511093598</v>
      </c>
      <c r="F1560" s="2">
        <v>6975437.875</v>
      </c>
      <c r="G1560" s="2">
        <v>7999670.669745001</v>
      </c>
      <c r="H1560" s="2">
        <v>15132756.3351983</v>
      </c>
      <c r="I1560" s="2">
        <v>13361877.356605301</v>
      </c>
      <c r="J1560" s="2">
        <v>14439324</v>
      </c>
      <c r="K1560" s="2">
        <v>14311319.230601201</v>
      </c>
      <c r="L1560" s="3">
        <v>0.83914415365401163</v>
      </c>
      <c r="M1560" s="12">
        <v>9.7396015660044437E-4</v>
      </c>
    </row>
    <row r="1561" spans="1:13" ht="28.8" x14ac:dyDescent="0.3">
      <c r="A1561" s="7" t="s">
        <v>1234</v>
      </c>
      <c r="B1561" s="2" t="s">
        <v>3210</v>
      </c>
      <c r="C1561" s="6" t="s">
        <v>5509</v>
      </c>
      <c r="D1561" s="2">
        <v>15141339.6721057</v>
      </c>
      <c r="E1561" s="2">
        <v>16031783.2485334</v>
      </c>
      <c r="F1561" s="2">
        <v>18722206.5</v>
      </c>
      <c r="G1561" s="2">
        <v>16631776.473546365</v>
      </c>
      <c r="H1561" s="2">
        <v>29919721.754897501</v>
      </c>
      <c r="I1561" s="2">
        <v>28103571.9782524</v>
      </c>
      <c r="J1561" s="2">
        <v>31051070.5</v>
      </c>
      <c r="K1561" s="2">
        <v>29691454.744383302</v>
      </c>
      <c r="L1561" s="3">
        <v>0.83610550644257975</v>
      </c>
      <c r="M1561" s="12">
        <v>6.8925739084538056E-4</v>
      </c>
    </row>
    <row r="1562" spans="1:13" ht="43.2" x14ac:dyDescent="0.3">
      <c r="A1562" s="7" t="s">
        <v>781</v>
      </c>
      <c r="B1562" s="2" t="s">
        <v>2760</v>
      </c>
      <c r="C1562" s="6" t="s">
        <v>5510</v>
      </c>
      <c r="D1562" s="2">
        <v>59074137.234299101</v>
      </c>
      <c r="E1562" s="2">
        <v>57068201.566757299</v>
      </c>
      <c r="F1562" s="2">
        <v>58318510</v>
      </c>
      <c r="G1562" s="2">
        <v>58153616.267018795</v>
      </c>
      <c r="H1562" s="2">
        <v>109943950.717695</v>
      </c>
      <c r="I1562" s="2">
        <v>94455300.074968606</v>
      </c>
      <c r="J1562" s="2">
        <v>106678750.75</v>
      </c>
      <c r="K1562" s="2">
        <v>103692667.18088786</v>
      </c>
      <c r="L1562" s="3">
        <v>0.83437306170052261</v>
      </c>
      <c r="M1562" s="12">
        <v>6.615154138474344E-4</v>
      </c>
    </row>
    <row r="1563" spans="1:13" ht="43.2" x14ac:dyDescent="0.3">
      <c r="A1563" s="7" t="s">
        <v>1159</v>
      </c>
      <c r="B1563" s="2" t="s">
        <v>3136</v>
      </c>
      <c r="C1563" s="6" t="s">
        <v>5511</v>
      </c>
      <c r="D1563" s="2">
        <v>21450773.393302198</v>
      </c>
      <c r="E1563" s="2">
        <v>19918505.293222599</v>
      </c>
      <c r="F1563" s="2">
        <v>19184572</v>
      </c>
      <c r="G1563" s="2">
        <v>20184616.895508263</v>
      </c>
      <c r="H1563" s="2">
        <v>35234409.603134803</v>
      </c>
      <c r="I1563" s="2">
        <v>36065875.315243699</v>
      </c>
      <c r="J1563" s="2">
        <v>35810184.25</v>
      </c>
      <c r="K1563" s="2">
        <v>35703489.722792834</v>
      </c>
      <c r="L1563" s="3">
        <v>0.82280888804044217</v>
      </c>
      <c r="M1563" s="12">
        <v>2.6132461328426337E-5</v>
      </c>
    </row>
    <row r="1564" spans="1:13" ht="43.2" x14ac:dyDescent="0.3">
      <c r="A1564" s="7" t="s">
        <v>1125</v>
      </c>
      <c r="B1564" s="2" t="s">
        <v>3102</v>
      </c>
      <c r="C1564" s="6" t="s">
        <v>5512</v>
      </c>
      <c r="D1564" s="2">
        <v>23764088.700367998</v>
      </c>
      <c r="E1564" s="2">
        <v>21782968.520707998</v>
      </c>
      <c r="F1564" s="2">
        <v>21397812.25</v>
      </c>
      <c r="G1564" s="2">
        <v>22314956.490358666</v>
      </c>
      <c r="H1564" s="2">
        <v>39030435.066019103</v>
      </c>
      <c r="I1564" s="2">
        <v>36932662.215911098</v>
      </c>
      <c r="J1564" s="2">
        <v>42188640.5</v>
      </c>
      <c r="K1564" s="2">
        <v>39383912.593976736</v>
      </c>
      <c r="L1564" s="3">
        <v>0.81959544923837335</v>
      </c>
      <c r="M1564" s="12">
        <v>5.4613204033464096E-4</v>
      </c>
    </row>
    <row r="1565" spans="1:13" ht="28.8" x14ac:dyDescent="0.3">
      <c r="A1565" s="7" t="s">
        <v>117</v>
      </c>
      <c r="B1565" s="2" t="s">
        <v>2099</v>
      </c>
      <c r="C1565" s="6" t="s">
        <v>5513</v>
      </c>
      <c r="D1565" s="2">
        <v>937780697.41406095</v>
      </c>
      <c r="E1565" s="2">
        <v>962614622.70658898</v>
      </c>
      <c r="F1565" s="2">
        <v>936652211.25</v>
      </c>
      <c r="G1565" s="2">
        <v>945682510.45688331</v>
      </c>
      <c r="H1565" s="2">
        <v>1622164130.01441</v>
      </c>
      <c r="I1565" s="2">
        <v>1722274663.05743</v>
      </c>
      <c r="J1565" s="2">
        <v>1636690264.06055</v>
      </c>
      <c r="K1565" s="2">
        <v>1660376352.3774633</v>
      </c>
      <c r="L1565" s="3">
        <v>0.81208246912630544</v>
      </c>
      <c r="M1565" s="12">
        <v>2.4878812775140391E-5</v>
      </c>
    </row>
    <row r="1566" spans="1:13" ht="43.2" x14ac:dyDescent="0.3">
      <c r="A1566" s="7" t="s">
        <v>1584</v>
      </c>
      <c r="B1566" s="2" t="s">
        <v>3556</v>
      </c>
      <c r="C1566" s="6" t="s">
        <v>5514</v>
      </c>
      <c r="D1566" s="2">
        <v>5961446.5847720103</v>
      </c>
      <c r="E1566" s="2">
        <v>5186389.7228425499</v>
      </c>
      <c r="F1566" s="2">
        <v>6574727</v>
      </c>
      <c r="G1566" s="2">
        <v>5907521.1025381871</v>
      </c>
      <c r="H1566" s="2">
        <v>13857407.702879701</v>
      </c>
      <c r="I1566" s="2">
        <v>11345234.9451157</v>
      </c>
      <c r="J1566" s="2">
        <v>5686302.5</v>
      </c>
      <c r="K1566" s="2">
        <v>10296315.049331801</v>
      </c>
      <c r="L1566" s="3">
        <v>0.80150332046475414</v>
      </c>
      <c r="M1566" s="12">
        <v>0.14766327697206599</v>
      </c>
    </row>
    <row r="1567" spans="1:13" ht="28.8" x14ac:dyDescent="0.3">
      <c r="A1567" s="7" t="s">
        <v>1427</v>
      </c>
      <c r="B1567" s="2" t="s">
        <v>3401</v>
      </c>
      <c r="C1567" s="6" t="s">
        <v>5515</v>
      </c>
      <c r="D1567" s="2">
        <v>9471653.5106196608</v>
      </c>
      <c r="E1567" s="2">
        <v>9024475.5002227407</v>
      </c>
      <c r="F1567" s="2">
        <v>9692856.75</v>
      </c>
      <c r="G1567" s="2">
        <v>9396328.5869474672</v>
      </c>
      <c r="H1567" s="2">
        <v>16362471.58480835</v>
      </c>
      <c r="I1567" s="2">
        <v>16214344.169616699</v>
      </c>
      <c r="J1567" s="2">
        <v>16510599</v>
      </c>
      <c r="K1567" s="2">
        <v>16362471.58480835</v>
      </c>
      <c r="L1567" s="3">
        <v>0.80022161679603021</v>
      </c>
      <c r="M1567" s="12">
        <v>5.3482000999120685E-6</v>
      </c>
    </row>
    <row r="1568" spans="1:13" ht="43.2" x14ac:dyDescent="0.3">
      <c r="A1568" s="7" t="s">
        <v>25</v>
      </c>
      <c r="B1568" s="2" t="s">
        <v>2007</v>
      </c>
      <c r="C1568" s="6" t="s">
        <v>5516</v>
      </c>
      <c r="D1568" s="2">
        <v>6642845438.7131996</v>
      </c>
      <c r="E1568" s="2">
        <v>6553940461.6823902</v>
      </c>
      <c r="F1568" s="2">
        <v>6978690351.5</v>
      </c>
      <c r="G1568" s="2">
        <v>6725158750.6318636</v>
      </c>
      <c r="H1568" s="2">
        <v>11469981416.7808</v>
      </c>
      <c r="I1568" s="2">
        <v>11833437831.997801</v>
      </c>
      <c r="J1568" s="2">
        <v>11802507440.375</v>
      </c>
      <c r="K1568" s="2">
        <v>11701975563.051201</v>
      </c>
      <c r="L1568" s="3">
        <v>0.79911188182872583</v>
      </c>
      <c r="M1568" s="12">
        <v>8.8847973426834878E-6</v>
      </c>
    </row>
    <row r="1569" spans="1:13" ht="28.8" x14ac:dyDescent="0.3">
      <c r="A1569" s="7" t="s">
        <v>443</v>
      </c>
      <c r="B1569" s="2" t="s">
        <v>2424</v>
      </c>
      <c r="C1569" s="6" t="s">
        <v>5517</v>
      </c>
      <c r="D1569" s="2">
        <v>172831062.369663</v>
      </c>
      <c r="E1569" s="2">
        <v>170066819.92702201</v>
      </c>
      <c r="F1569" s="2">
        <v>171780784.3125</v>
      </c>
      <c r="G1569" s="2">
        <v>171559555.53639498</v>
      </c>
      <c r="H1569" s="2">
        <v>270391105.21666801</v>
      </c>
      <c r="I1569" s="2">
        <v>344842350.22396499</v>
      </c>
      <c r="J1569" s="2">
        <v>273303378.75</v>
      </c>
      <c r="K1569" s="2">
        <v>296178944.73021102</v>
      </c>
      <c r="L1569" s="3">
        <v>0.7877596000617646</v>
      </c>
      <c r="M1569" s="12">
        <v>6.906094344135822E-3</v>
      </c>
    </row>
    <row r="1570" spans="1:13" ht="28.8" x14ac:dyDescent="0.3">
      <c r="A1570" s="7" t="s">
        <v>750</v>
      </c>
      <c r="B1570" s="2" t="s">
        <v>2729</v>
      </c>
      <c r="C1570" s="6" t="s">
        <v>5518</v>
      </c>
      <c r="D1570" s="2">
        <v>62667746.4638687</v>
      </c>
      <c r="E1570" s="2">
        <v>59302068.805493698</v>
      </c>
      <c r="F1570" s="2">
        <v>66672065</v>
      </c>
      <c r="G1570" s="2">
        <v>62880626.756454132</v>
      </c>
      <c r="H1570" s="2">
        <v>111849539.593118</v>
      </c>
      <c r="I1570" s="2">
        <v>107513505.591469</v>
      </c>
      <c r="J1570" s="2">
        <v>103718081</v>
      </c>
      <c r="K1570" s="2">
        <v>107693708.72819567</v>
      </c>
      <c r="L1570" s="3">
        <v>0.77624647000562896</v>
      </c>
      <c r="M1570" s="12">
        <v>1.4555047207094875E-4</v>
      </c>
    </row>
    <row r="1571" spans="1:13" ht="28.8" x14ac:dyDescent="0.3">
      <c r="A1571" s="7" t="s">
        <v>1096</v>
      </c>
      <c r="B1571" s="2" t="s">
        <v>3073</v>
      </c>
      <c r="C1571" s="6" t="s">
        <v>5519</v>
      </c>
      <c r="D1571" s="2">
        <v>28275430.831424601</v>
      </c>
      <c r="E1571" s="2">
        <v>19521206.764177699</v>
      </c>
      <c r="F1571" s="2">
        <v>23610717.25</v>
      </c>
      <c r="G1571" s="2">
        <v>23802451.615200769</v>
      </c>
      <c r="H1571" s="2">
        <v>40494459.305889897</v>
      </c>
      <c r="I1571" s="2">
        <v>41986468.3398901</v>
      </c>
      <c r="J1571" s="2">
        <v>39463870.875</v>
      </c>
      <c r="K1571" s="2">
        <v>40648266.173593335</v>
      </c>
      <c r="L1571" s="3">
        <v>0.77208363984299599</v>
      </c>
      <c r="M1571" s="12">
        <v>3.0638174256372684E-3</v>
      </c>
    </row>
    <row r="1572" spans="1:13" ht="28.8" x14ac:dyDescent="0.3">
      <c r="A1572" s="7" t="s">
        <v>767</v>
      </c>
      <c r="B1572" s="2" t="s">
        <v>2746</v>
      </c>
      <c r="C1572" s="6" t="s">
        <v>5520</v>
      </c>
      <c r="D1572" s="2">
        <v>60786806.018800803</v>
      </c>
      <c r="E1572" s="2">
        <v>60398795.977662802</v>
      </c>
      <c r="F1572" s="2">
        <v>61013090.5</v>
      </c>
      <c r="G1572" s="2">
        <v>60732897.498821199</v>
      </c>
      <c r="H1572" s="2">
        <v>100698685.54497799</v>
      </c>
      <c r="I1572" s="2">
        <v>107953908.33115201</v>
      </c>
      <c r="J1572" s="2">
        <v>102418298</v>
      </c>
      <c r="K1572" s="2">
        <v>103690297.29204333</v>
      </c>
      <c r="L1572" s="3">
        <v>0.77173079651706189</v>
      </c>
      <c r="M1572" s="12">
        <v>4.028452291856588E-5</v>
      </c>
    </row>
    <row r="1573" spans="1:13" ht="43.2" x14ac:dyDescent="0.3">
      <c r="A1573" s="7" t="s">
        <v>1263</v>
      </c>
      <c r="B1573" s="2" t="s">
        <v>3238</v>
      </c>
      <c r="C1573" s="6" t="s">
        <v>5521</v>
      </c>
      <c r="D1573" s="2">
        <v>16319343.015311601</v>
      </c>
      <c r="E1573" s="2">
        <v>13276628.905811099</v>
      </c>
      <c r="F1573" s="2">
        <v>16414964</v>
      </c>
      <c r="G1573" s="2">
        <v>15336978.640374234</v>
      </c>
      <c r="H1573" s="2">
        <v>26163267.836494502</v>
      </c>
      <c r="I1573" s="2">
        <v>27902482.2761744</v>
      </c>
      <c r="J1573" s="2">
        <v>24290984.5</v>
      </c>
      <c r="K1573" s="2">
        <v>26118911.537556302</v>
      </c>
      <c r="L1573" s="3">
        <v>0.76808047393136691</v>
      </c>
      <c r="M1573" s="12">
        <v>1.820899262395835E-3</v>
      </c>
    </row>
    <row r="1574" spans="1:13" ht="28.8" x14ac:dyDescent="0.3">
      <c r="A1574" s="7" t="s">
        <v>979</v>
      </c>
      <c r="B1574" s="2" t="s">
        <v>2957</v>
      </c>
      <c r="C1574" s="6" t="s">
        <v>5522</v>
      </c>
      <c r="D1574" s="2">
        <v>33851839.379281998</v>
      </c>
      <c r="E1574" s="2">
        <v>32989598.086098202</v>
      </c>
      <c r="F1574" s="2">
        <v>30603580</v>
      </c>
      <c r="G1574" s="2">
        <v>32481672.488460064</v>
      </c>
      <c r="H1574" s="2">
        <v>52790567.929927699</v>
      </c>
      <c r="I1574" s="2">
        <v>60041159.358531997</v>
      </c>
      <c r="J1574" s="2">
        <v>52501032</v>
      </c>
      <c r="K1574" s="2">
        <v>55110919.762819894</v>
      </c>
      <c r="L1574" s="3">
        <v>0.7627122858249592</v>
      </c>
      <c r="M1574" s="12">
        <v>1.0336082623231125E-3</v>
      </c>
    </row>
    <row r="1575" spans="1:13" ht="28.8" x14ac:dyDescent="0.3">
      <c r="A1575" s="7" t="s">
        <v>441</v>
      </c>
      <c r="B1575" s="2" t="s">
        <v>2422</v>
      </c>
      <c r="C1575" s="6" t="s">
        <v>5523</v>
      </c>
      <c r="D1575" s="2">
        <v>173377526.575683</v>
      </c>
      <c r="E1575" s="2">
        <v>169191324.36585101</v>
      </c>
      <c r="F1575" s="2">
        <v>175139552</v>
      </c>
      <c r="G1575" s="2">
        <v>172569467.64717802</v>
      </c>
      <c r="H1575" s="2">
        <v>299185259.70428503</v>
      </c>
      <c r="I1575" s="2">
        <v>286312773.31957799</v>
      </c>
      <c r="J1575" s="2">
        <v>287863680.5</v>
      </c>
      <c r="K1575" s="2">
        <v>291120571.17462105</v>
      </c>
      <c r="L1575" s="3">
        <v>0.75443955274637964</v>
      </c>
      <c r="M1575" s="12">
        <v>1.1528560763479116E-5</v>
      </c>
    </row>
    <row r="1576" spans="1:13" ht="43.2" x14ac:dyDescent="0.3">
      <c r="A1576" s="7" t="s">
        <v>999</v>
      </c>
      <c r="B1576" s="2" t="s">
        <v>2977</v>
      </c>
      <c r="C1576" s="6" t="s">
        <v>5524</v>
      </c>
      <c r="D1576" s="2">
        <v>33091115.335264999</v>
      </c>
      <c r="E1576" s="2">
        <v>28822441.019705899</v>
      </c>
      <c r="F1576" s="2">
        <v>29131547</v>
      </c>
      <c r="G1576" s="2">
        <v>30348367.784990299</v>
      </c>
      <c r="H1576" s="2">
        <v>46634147.473468304</v>
      </c>
      <c r="I1576" s="2">
        <v>52710145.849226199</v>
      </c>
      <c r="J1576" s="2">
        <v>53179693</v>
      </c>
      <c r="K1576" s="2">
        <v>50841328.774231501</v>
      </c>
      <c r="L1576" s="3">
        <v>0.7443828100599309</v>
      </c>
      <c r="M1576" s="12">
        <v>1.2370476879526135E-3</v>
      </c>
    </row>
    <row r="1577" spans="1:13" ht="57.6" x14ac:dyDescent="0.3">
      <c r="A1577" s="7" t="s">
        <v>648</v>
      </c>
      <c r="B1577" s="2" t="s">
        <v>2629</v>
      </c>
      <c r="C1577" s="6" t="s">
        <v>5525</v>
      </c>
      <c r="D1577" s="2">
        <v>87846570.155235007</v>
      </c>
      <c r="E1577" s="2">
        <v>85840188.994759098</v>
      </c>
      <c r="F1577" s="2">
        <v>79184312.75</v>
      </c>
      <c r="G1577" s="2">
        <v>84290357.29999803</v>
      </c>
      <c r="H1577" s="2">
        <v>145200615.59964699</v>
      </c>
      <c r="I1577" s="2">
        <v>130635242.916613</v>
      </c>
      <c r="J1577" s="2">
        <v>146185258.5</v>
      </c>
      <c r="K1577" s="2">
        <v>140673705.67208666</v>
      </c>
      <c r="L1577" s="3">
        <v>0.73891318592348665</v>
      </c>
      <c r="M1577" s="12">
        <v>5.7355836896814732E-4</v>
      </c>
    </row>
    <row r="1578" spans="1:13" ht="28.8" x14ac:dyDescent="0.3">
      <c r="A1578" s="7" t="s">
        <v>419</v>
      </c>
      <c r="B1578" s="2" t="s">
        <v>2400</v>
      </c>
      <c r="C1578" s="6" t="s">
        <v>5526</v>
      </c>
      <c r="D1578" s="2">
        <v>207049775.15859899</v>
      </c>
      <c r="E1578" s="2">
        <v>181471965.74706</v>
      </c>
      <c r="F1578" s="2">
        <v>185663433</v>
      </c>
      <c r="G1578" s="2">
        <v>191395057.96855298</v>
      </c>
      <c r="H1578" s="2">
        <v>313684648.013951</v>
      </c>
      <c r="I1578" s="2">
        <v>312483362.883618</v>
      </c>
      <c r="J1578" s="2">
        <v>326750005</v>
      </c>
      <c r="K1578" s="2">
        <v>317639338.632523</v>
      </c>
      <c r="L1578" s="3">
        <v>0.73083601845863166</v>
      </c>
      <c r="M1578" s="12">
        <v>1.5948138180771091E-4</v>
      </c>
    </row>
    <row r="1579" spans="1:13" ht="43.2" x14ac:dyDescent="0.3">
      <c r="A1579" s="7" t="s">
        <v>1937</v>
      </c>
      <c r="B1579" s="2" t="s">
        <v>3909</v>
      </c>
      <c r="C1579" s="6" t="s">
        <v>5527</v>
      </c>
      <c r="D1579" s="2">
        <v>1296763.7630101601</v>
      </c>
      <c r="E1579" s="2">
        <v>1393895.4020106001</v>
      </c>
      <c r="F1579" s="2">
        <v>1226686.5</v>
      </c>
      <c r="G1579" s="2">
        <v>1305781.8883402534</v>
      </c>
      <c r="H1579" s="2">
        <v>2136734.2465971201</v>
      </c>
      <c r="I1579" s="2">
        <v>2159484.2482985603</v>
      </c>
      <c r="J1579" s="2">
        <v>2182234.25</v>
      </c>
      <c r="K1579" s="2">
        <v>2159484.2482985598</v>
      </c>
      <c r="L1579" s="3">
        <v>0.72577285726283935</v>
      </c>
      <c r="M1579" s="12">
        <v>7.0261753092975537E-5</v>
      </c>
    </row>
    <row r="1580" spans="1:13" ht="57.6" x14ac:dyDescent="0.3">
      <c r="A1580" s="7" t="s">
        <v>835</v>
      </c>
      <c r="B1580" s="2" t="s">
        <v>2814</v>
      </c>
      <c r="C1580" s="6" t="s">
        <v>5528</v>
      </c>
      <c r="D1580" s="2">
        <v>47422842.719581902</v>
      </c>
      <c r="E1580" s="2">
        <v>46853072.282222703</v>
      </c>
      <c r="F1580" s="2">
        <v>49848617</v>
      </c>
      <c r="G1580" s="2">
        <v>48041510.667268194</v>
      </c>
      <c r="H1580" s="2">
        <v>76311537.889543802</v>
      </c>
      <c r="I1580" s="2">
        <v>84415427.811974198</v>
      </c>
      <c r="J1580" s="2">
        <v>77514782.25</v>
      </c>
      <c r="K1580" s="2">
        <v>79413915.983839333</v>
      </c>
      <c r="L1580" s="3">
        <v>0.72511032075911308</v>
      </c>
      <c r="M1580" s="12">
        <v>3.0749686258317642E-4</v>
      </c>
    </row>
    <row r="1581" spans="1:13" ht="28.8" x14ac:dyDescent="0.3">
      <c r="A1581" s="7" t="s">
        <v>690</v>
      </c>
      <c r="B1581" s="2" t="s">
        <v>2670</v>
      </c>
      <c r="C1581" s="6" t="s">
        <v>5529</v>
      </c>
      <c r="D1581" s="2">
        <v>76213683.085761994</v>
      </c>
      <c r="E1581" s="2">
        <v>69958503.210535496</v>
      </c>
      <c r="F1581" s="2">
        <v>79009770</v>
      </c>
      <c r="G1581" s="2">
        <v>75060652.098765835</v>
      </c>
      <c r="H1581" s="2">
        <v>101039235.25149</v>
      </c>
      <c r="I1581" s="2">
        <v>140085316.359155</v>
      </c>
      <c r="J1581" s="2">
        <v>129302091.625</v>
      </c>
      <c r="K1581" s="2">
        <v>123475547.745215</v>
      </c>
      <c r="L1581" s="3">
        <v>0.71809663963068515</v>
      </c>
      <c r="M1581" s="12">
        <v>1.5437965964492487E-2</v>
      </c>
    </row>
    <row r="1582" spans="1:13" ht="43.2" x14ac:dyDescent="0.3">
      <c r="A1582" s="7" t="s">
        <v>1210</v>
      </c>
      <c r="B1582" s="2" t="s">
        <v>3187</v>
      </c>
      <c r="C1582" s="6" t="s">
        <v>5530</v>
      </c>
      <c r="D1582" s="2">
        <v>18999327.7595855</v>
      </c>
      <c r="E1582" s="2">
        <v>16191671.171798</v>
      </c>
      <c r="F1582" s="2">
        <v>17689368.75</v>
      </c>
      <c r="G1582" s="2">
        <v>17626789.227127831</v>
      </c>
      <c r="H1582" s="2">
        <v>29617871.446803</v>
      </c>
      <c r="I1582" s="2">
        <v>27485713.9145974</v>
      </c>
      <c r="J1582" s="2">
        <v>29514783</v>
      </c>
      <c r="K1582" s="2">
        <v>28872789.453800131</v>
      </c>
      <c r="L1582" s="3">
        <v>0.71194078842180286</v>
      </c>
      <c r="M1582" s="12">
        <v>4.5934787534987915E-4</v>
      </c>
    </row>
    <row r="1583" spans="1:13" ht="43.2" x14ac:dyDescent="0.3">
      <c r="A1583" s="7" t="s">
        <v>1146</v>
      </c>
      <c r="B1583" s="2" t="s">
        <v>3123</v>
      </c>
      <c r="C1583" s="6" t="s">
        <v>5531</v>
      </c>
      <c r="D1583" s="2">
        <v>20202119.227943499</v>
      </c>
      <c r="E1583" s="2">
        <v>22137980.4307779</v>
      </c>
      <c r="F1583" s="2">
        <v>19528438.5</v>
      </c>
      <c r="G1583" s="2">
        <v>20622846.052907135</v>
      </c>
      <c r="H1583" s="2">
        <v>37099107.604841001</v>
      </c>
      <c r="I1583" s="2">
        <v>31671290.1131282</v>
      </c>
      <c r="J1583" s="2">
        <v>32064963.75</v>
      </c>
      <c r="K1583" s="2">
        <v>33611787.155989736</v>
      </c>
      <c r="L1583" s="3">
        <v>0.70472380815428515</v>
      </c>
      <c r="M1583" s="12">
        <v>2.4636917273397284E-3</v>
      </c>
    </row>
    <row r="1584" spans="1:13" ht="28.8" x14ac:dyDescent="0.3">
      <c r="A1584" s="7" t="s">
        <v>1592</v>
      </c>
      <c r="B1584" s="2" t="s">
        <v>3564</v>
      </c>
      <c r="C1584" s="6" t="s">
        <v>5532</v>
      </c>
      <c r="D1584" s="2">
        <v>5081938.7602321897</v>
      </c>
      <c r="E1584" s="2">
        <v>5820888.1726910099</v>
      </c>
      <c r="F1584" s="2">
        <v>6466559.5</v>
      </c>
      <c r="G1584" s="2">
        <v>5789795.4776410656</v>
      </c>
      <c r="H1584" s="2">
        <v>8390656.7444097493</v>
      </c>
      <c r="I1584" s="2">
        <v>10674685.289997799</v>
      </c>
      <c r="J1584" s="2">
        <v>9211434</v>
      </c>
      <c r="K1584" s="2">
        <v>9425592.0114691835</v>
      </c>
      <c r="L1584" s="3">
        <v>0.70307084892527305</v>
      </c>
      <c r="M1584" s="12">
        <v>9.5203634836572675E-3</v>
      </c>
    </row>
    <row r="1585" spans="1:13" ht="28.8" x14ac:dyDescent="0.3">
      <c r="A1585" s="7" t="s">
        <v>148</v>
      </c>
      <c r="B1585" s="2" t="s">
        <v>2130</v>
      </c>
      <c r="C1585" s="6" t="s">
        <v>5533</v>
      </c>
      <c r="D1585" s="2">
        <v>718685628.25688899</v>
      </c>
      <c r="E1585" s="2">
        <v>706838035.29323995</v>
      </c>
      <c r="F1585" s="2">
        <v>708224586.25</v>
      </c>
      <c r="G1585" s="2">
        <v>711249416.60004294</v>
      </c>
      <c r="H1585" s="2">
        <v>1114602965.83112</v>
      </c>
      <c r="I1585" s="2">
        <v>1185324959.2646</v>
      </c>
      <c r="J1585" s="2">
        <v>1171749168</v>
      </c>
      <c r="K1585" s="2">
        <v>1157225697.6985734</v>
      </c>
      <c r="L1585" s="3">
        <v>0.70224279648515742</v>
      </c>
      <c r="M1585" s="12">
        <v>3.4891720905015732E-5</v>
      </c>
    </row>
    <row r="1586" spans="1:13" ht="43.2" x14ac:dyDescent="0.3">
      <c r="A1586" s="7" t="s">
        <v>703</v>
      </c>
      <c r="B1586" s="2" t="s">
        <v>2682</v>
      </c>
      <c r="C1586" s="6" t="s">
        <v>5534</v>
      </c>
      <c r="D1586" s="2">
        <v>74701983.492305502</v>
      </c>
      <c r="E1586" s="2">
        <v>73502107.324468806</v>
      </c>
      <c r="F1586" s="2">
        <v>69494831.5</v>
      </c>
      <c r="G1586" s="2">
        <v>72566307.438924775</v>
      </c>
      <c r="H1586" s="2">
        <v>120978355.767882</v>
      </c>
      <c r="I1586" s="2">
        <v>113204507.69794901</v>
      </c>
      <c r="J1586" s="2">
        <v>119587996</v>
      </c>
      <c r="K1586" s="2">
        <v>117923619.82194369</v>
      </c>
      <c r="L1586" s="3">
        <v>0.70048095066873872</v>
      </c>
      <c r="M1586" s="12">
        <v>9.2998256737022829E-5</v>
      </c>
    </row>
    <row r="1587" spans="1:13" ht="43.2" x14ac:dyDescent="0.3">
      <c r="A1587" s="7" t="s">
        <v>1316</v>
      </c>
      <c r="B1587" s="2" t="s">
        <v>3291</v>
      </c>
      <c r="C1587" s="6" t="s">
        <v>5535</v>
      </c>
      <c r="D1587" s="2">
        <v>13856404.0415796</v>
      </c>
      <c r="E1587" s="2">
        <v>12360597.794829501</v>
      </c>
      <c r="F1587" s="2">
        <v>13417994.5</v>
      </c>
      <c r="G1587" s="2">
        <v>13211665.4454697</v>
      </c>
      <c r="H1587" s="2">
        <v>20491449.5074111</v>
      </c>
      <c r="I1587" s="2">
        <v>21345368.940533999</v>
      </c>
      <c r="J1587" s="2">
        <v>22391438.5</v>
      </c>
      <c r="K1587" s="2">
        <v>21409418.982648369</v>
      </c>
      <c r="L1587" s="3">
        <v>0.69643330150060023</v>
      </c>
      <c r="M1587" s="12">
        <v>3.1498668506314993E-4</v>
      </c>
    </row>
    <row r="1588" spans="1:13" ht="28.8" x14ac:dyDescent="0.3">
      <c r="A1588" s="7" t="s">
        <v>386</v>
      </c>
      <c r="B1588" s="2" t="s">
        <v>2367</v>
      </c>
      <c r="C1588" s="6" t="s">
        <v>5536</v>
      </c>
      <c r="D1588" s="2">
        <v>212892131.20324099</v>
      </c>
      <c r="E1588" s="2">
        <v>203784324.08689699</v>
      </c>
      <c r="F1588" s="2">
        <v>247430940.8125</v>
      </c>
      <c r="G1588" s="2">
        <v>221369132.03421268</v>
      </c>
      <c r="H1588" s="2">
        <v>359311380.40269798</v>
      </c>
      <c r="I1588" s="2">
        <v>356977631.60614198</v>
      </c>
      <c r="J1588" s="2">
        <v>357993729</v>
      </c>
      <c r="K1588" s="2">
        <v>358094247.00294667</v>
      </c>
      <c r="L1588" s="3">
        <v>0.69388527599878969</v>
      </c>
      <c r="M1588" s="12">
        <v>5.065257509083461E-4</v>
      </c>
    </row>
    <row r="1589" spans="1:13" ht="43.2" x14ac:dyDescent="0.3">
      <c r="A1589" s="7" t="s">
        <v>78</v>
      </c>
      <c r="B1589" s="2" t="s">
        <v>2060</v>
      </c>
      <c r="C1589" s="6" t="s">
        <v>5537</v>
      </c>
      <c r="D1589" s="2">
        <v>1766831540.8330801</v>
      </c>
      <c r="E1589" s="2">
        <v>1657553785.17115</v>
      </c>
      <c r="F1589" s="2">
        <v>1666765742.0625</v>
      </c>
      <c r="G1589" s="2">
        <v>1697050356.0222435</v>
      </c>
      <c r="H1589" s="2">
        <v>2695474098.07622</v>
      </c>
      <c r="I1589" s="2">
        <v>2732580090.1827898</v>
      </c>
      <c r="J1589" s="2">
        <v>2796910421.8125</v>
      </c>
      <c r="K1589" s="2">
        <v>2741654870.0238366</v>
      </c>
      <c r="L1589" s="3">
        <v>0.69201759645508409</v>
      </c>
      <c r="M1589" s="12">
        <v>2.1990743642168529E-5</v>
      </c>
    </row>
    <row r="1590" spans="1:13" ht="43.2" x14ac:dyDescent="0.3">
      <c r="A1590" s="7" t="s">
        <v>91</v>
      </c>
      <c r="B1590" s="2" t="s">
        <v>2073</v>
      </c>
      <c r="C1590" s="6" t="s">
        <v>5538</v>
      </c>
      <c r="D1590" s="2">
        <v>1400057508.96137</v>
      </c>
      <c r="E1590" s="2">
        <v>1430446070.9540801</v>
      </c>
      <c r="F1590" s="2">
        <v>1453868260.25</v>
      </c>
      <c r="G1590" s="2">
        <v>1428123946.7218168</v>
      </c>
      <c r="H1590" s="2">
        <v>2285603105.2069302</v>
      </c>
      <c r="I1590" s="2">
        <v>2301927931.0618401</v>
      </c>
      <c r="J1590" s="2">
        <v>2330661306</v>
      </c>
      <c r="K1590" s="2">
        <v>2306064114.0895901</v>
      </c>
      <c r="L1590" s="3">
        <v>0.69131142776842136</v>
      </c>
      <c r="M1590" s="12">
        <v>1.7424077257366328E-6</v>
      </c>
    </row>
    <row r="1591" spans="1:13" ht="57.6" x14ac:dyDescent="0.3">
      <c r="A1591" s="7" t="s">
        <v>1660</v>
      </c>
      <c r="B1591" s="2" t="s">
        <v>3632</v>
      </c>
      <c r="C1591" s="6" t="s">
        <v>5539</v>
      </c>
      <c r="D1591" s="2">
        <v>3124848.7803445901</v>
      </c>
      <c r="E1591" s="2">
        <v>5537472.3980487501</v>
      </c>
      <c r="F1591" s="2">
        <v>5685387</v>
      </c>
      <c r="G1591" s="2">
        <v>4782569.3927977802</v>
      </c>
      <c r="H1591" s="2">
        <v>7106225.5718754297</v>
      </c>
      <c r="I1591" s="2">
        <v>8660263.7858412396</v>
      </c>
      <c r="J1591" s="2">
        <v>7160405</v>
      </c>
      <c r="K1591" s="2">
        <v>7642298.1192388898</v>
      </c>
      <c r="L1591" s="3">
        <v>0.67622063550168643</v>
      </c>
      <c r="M1591" s="12">
        <v>4.2520465815770528E-2</v>
      </c>
    </row>
    <row r="1592" spans="1:13" ht="43.2" x14ac:dyDescent="0.3">
      <c r="A1592" s="7" t="s">
        <v>487</v>
      </c>
      <c r="B1592" s="2" t="s">
        <v>2468</v>
      </c>
      <c r="C1592" s="6" t="s">
        <v>5540</v>
      </c>
      <c r="D1592" s="2">
        <v>147650857.45912901</v>
      </c>
      <c r="E1592" s="2">
        <v>141753943.962648</v>
      </c>
      <c r="F1592" s="2">
        <v>140992352.5</v>
      </c>
      <c r="G1592" s="2">
        <v>143465717.97392568</v>
      </c>
      <c r="H1592" s="2">
        <v>205309822.219497</v>
      </c>
      <c r="I1592" s="2">
        <v>235401214.943948</v>
      </c>
      <c r="J1592" s="2">
        <v>244964291.5</v>
      </c>
      <c r="K1592" s="2">
        <v>228558442.887815</v>
      </c>
      <c r="L1592" s="3">
        <v>0.67185707556992169</v>
      </c>
      <c r="M1592" s="12">
        <v>2.1755331838065896E-3</v>
      </c>
    </row>
    <row r="1593" spans="1:13" ht="28.8" x14ac:dyDescent="0.3">
      <c r="A1593" s="7" t="s">
        <v>803</v>
      </c>
      <c r="B1593" s="2" t="s">
        <v>2782</v>
      </c>
      <c r="C1593" s="6" t="s">
        <v>5541</v>
      </c>
      <c r="D1593" s="2">
        <v>51833257.202403203</v>
      </c>
      <c r="E1593" s="2">
        <v>52823659.721953899</v>
      </c>
      <c r="F1593" s="2">
        <v>55675218.75</v>
      </c>
      <c r="G1593" s="2">
        <v>53444045.224785708</v>
      </c>
      <c r="H1593" s="2">
        <v>84068489.971150905</v>
      </c>
      <c r="I1593" s="2">
        <v>77853609.172892898</v>
      </c>
      <c r="J1593" s="2">
        <v>93384614.5</v>
      </c>
      <c r="K1593" s="2">
        <v>85102237.881347939</v>
      </c>
      <c r="L1593" s="3">
        <v>0.67116785932928413</v>
      </c>
      <c r="M1593" s="12">
        <v>2.4473391805901763E-3</v>
      </c>
    </row>
    <row r="1594" spans="1:13" ht="43.2" x14ac:dyDescent="0.3">
      <c r="A1594" s="7" t="s">
        <v>129</v>
      </c>
      <c r="B1594" s="2" t="s">
        <v>2111</v>
      </c>
      <c r="C1594" s="6" t="s">
        <v>5542</v>
      </c>
      <c r="D1594" s="2">
        <v>928785084.34514904</v>
      </c>
      <c r="E1594" s="2">
        <v>802152320.17331803</v>
      </c>
      <c r="F1594" s="2">
        <v>781749270.25</v>
      </c>
      <c r="G1594" s="2">
        <v>837562224.92282236</v>
      </c>
      <c r="H1594" s="2">
        <v>1324165120.61169</v>
      </c>
      <c r="I1594" s="2">
        <v>1306789253.4919901</v>
      </c>
      <c r="J1594" s="2">
        <v>1360172023</v>
      </c>
      <c r="K1594" s="2">
        <v>1330375465.7012267</v>
      </c>
      <c r="L1594" s="3">
        <v>0.66756518678385901</v>
      </c>
      <c r="M1594" s="12">
        <v>5.3261140096025382E-4</v>
      </c>
    </row>
    <row r="1595" spans="1:13" ht="72" x14ac:dyDescent="0.3">
      <c r="A1595" s="7" t="s">
        <v>1613</v>
      </c>
      <c r="B1595" s="2" t="s">
        <v>3585</v>
      </c>
      <c r="C1595" s="6" t="s">
        <v>5543</v>
      </c>
      <c r="D1595" s="2">
        <v>5782080.0513033196</v>
      </c>
      <c r="E1595" s="2">
        <v>6198091.5233725198</v>
      </c>
      <c r="F1595" s="2">
        <v>4342890.5</v>
      </c>
      <c r="G1595" s="2">
        <v>5441020.6915586134</v>
      </c>
      <c r="H1595" s="2">
        <v>6693572.1616982901</v>
      </c>
      <c r="I1595" s="2">
        <v>12724851.897053899</v>
      </c>
      <c r="J1595" s="2">
        <v>6248647.5</v>
      </c>
      <c r="K1595" s="2">
        <v>8555690.5195840634</v>
      </c>
      <c r="L1595" s="3">
        <v>0.65300698280397285</v>
      </c>
      <c r="M1595" s="12">
        <v>0.22326486972078477</v>
      </c>
    </row>
    <row r="1596" spans="1:13" ht="43.2" x14ac:dyDescent="0.3">
      <c r="A1596" s="7" t="s">
        <v>1322</v>
      </c>
      <c r="B1596" s="2" t="s">
        <v>3297</v>
      </c>
      <c r="C1596" s="6" t="s">
        <v>5544</v>
      </c>
      <c r="D1596" s="2">
        <v>13419484.1181891</v>
      </c>
      <c r="E1596" s="2">
        <v>12569723.276598001</v>
      </c>
      <c r="F1596" s="2">
        <v>12923532.75</v>
      </c>
      <c r="G1596" s="2">
        <v>12970913.381595701</v>
      </c>
      <c r="H1596" s="2">
        <v>19531225.232386298</v>
      </c>
      <c r="I1596" s="2">
        <v>21722577.775458202</v>
      </c>
      <c r="J1596" s="2">
        <v>19718888.5</v>
      </c>
      <c r="K1596" s="2">
        <v>20324230.502614833</v>
      </c>
      <c r="L1596" s="3">
        <v>0.64792065693625844</v>
      </c>
      <c r="M1596" s="12">
        <v>5.8598234998242897E-4</v>
      </c>
    </row>
    <row r="1597" spans="1:13" ht="43.2" x14ac:dyDescent="0.3">
      <c r="A1597" s="7" t="s">
        <v>834</v>
      </c>
      <c r="B1597" s="2" t="s">
        <v>2813</v>
      </c>
      <c r="C1597" s="6" t="s">
        <v>5545</v>
      </c>
      <c r="D1597" s="2">
        <v>47386736.3930583</v>
      </c>
      <c r="E1597" s="2">
        <v>47127373.467857704</v>
      </c>
      <c r="F1597" s="2">
        <v>49927757.5</v>
      </c>
      <c r="G1597" s="2">
        <v>48147289.120305337</v>
      </c>
      <c r="H1597" s="2">
        <v>76085780.381217599</v>
      </c>
      <c r="I1597" s="2">
        <v>76389816.032218501</v>
      </c>
      <c r="J1597" s="2">
        <v>73451975</v>
      </c>
      <c r="K1597" s="2">
        <v>75309190.471145377</v>
      </c>
      <c r="L1597" s="3">
        <v>0.64537136610410106</v>
      </c>
      <c r="M1597" s="12">
        <v>3.0217349979403668E-5</v>
      </c>
    </row>
    <row r="1598" spans="1:13" ht="28.8" x14ac:dyDescent="0.3">
      <c r="A1598" s="7" t="s">
        <v>1559</v>
      </c>
      <c r="B1598" s="2" t="s">
        <v>3531</v>
      </c>
      <c r="C1598" s="6" t="s">
        <v>5546</v>
      </c>
      <c r="D1598" s="2">
        <v>6520732.0875365399</v>
      </c>
      <c r="E1598" s="2">
        <v>6707789.8882257603</v>
      </c>
      <c r="F1598" s="2">
        <v>6257029.5</v>
      </c>
      <c r="G1598" s="2">
        <v>6495183.8252541004</v>
      </c>
      <c r="H1598" s="2">
        <v>6399452.2896675104</v>
      </c>
      <c r="I1598" s="2">
        <v>13058934.0912115</v>
      </c>
      <c r="J1598" s="2">
        <v>10994714</v>
      </c>
      <c r="K1598" s="2">
        <v>10151033.460293004</v>
      </c>
      <c r="L1598" s="3">
        <v>0.64418435113650763</v>
      </c>
      <c r="M1598" s="12">
        <v>0.13744601856399916</v>
      </c>
    </row>
    <row r="1599" spans="1:13" ht="28.8" x14ac:dyDescent="0.3">
      <c r="A1599" s="7" t="s">
        <v>475</v>
      </c>
      <c r="B1599" s="2" t="s">
        <v>2456</v>
      </c>
      <c r="C1599" s="6" t="s">
        <v>5547</v>
      </c>
      <c r="D1599" s="2">
        <v>143905624.885389</v>
      </c>
      <c r="E1599" s="2">
        <v>144782358.05199301</v>
      </c>
      <c r="F1599" s="2">
        <v>160255278</v>
      </c>
      <c r="G1599" s="2">
        <v>149647753.645794</v>
      </c>
      <c r="H1599" s="2">
        <v>253514891.12599599</v>
      </c>
      <c r="I1599" s="2">
        <v>227123675.729904</v>
      </c>
      <c r="J1599" s="2">
        <v>220049768.5</v>
      </c>
      <c r="K1599" s="2">
        <v>233562778.45196667</v>
      </c>
      <c r="L1599" s="3">
        <v>0.6422397557957491</v>
      </c>
      <c r="M1599" s="12">
        <v>1.865594571158632E-3</v>
      </c>
    </row>
    <row r="1600" spans="1:13" ht="28.8" x14ac:dyDescent="0.3">
      <c r="A1600" s="7" t="s">
        <v>1287</v>
      </c>
      <c r="B1600" s="2" t="s">
        <v>3262</v>
      </c>
      <c r="C1600" s="6" t="s">
        <v>5548</v>
      </c>
      <c r="D1600" s="2">
        <v>14520734.819568301</v>
      </c>
      <c r="E1600" s="2">
        <v>14254550.2602442</v>
      </c>
      <c r="F1600" s="2">
        <v>14136730.25</v>
      </c>
      <c r="G1600" s="2">
        <v>14304005.109937498</v>
      </c>
      <c r="H1600" s="2">
        <v>20585591.286637999</v>
      </c>
      <c r="I1600" s="2">
        <v>23328900.623247899</v>
      </c>
      <c r="J1600" s="2">
        <v>22650606</v>
      </c>
      <c r="K1600" s="2">
        <v>22188365.969961967</v>
      </c>
      <c r="L1600" s="3">
        <v>0.63338426924274882</v>
      </c>
      <c r="M1600" s="12">
        <v>6.9422909180430221E-4</v>
      </c>
    </row>
    <row r="1601" spans="1:13" ht="43.2" x14ac:dyDescent="0.3">
      <c r="A1601" s="7" t="s">
        <v>191</v>
      </c>
      <c r="B1601" s="2" t="s">
        <v>2173</v>
      </c>
      <c r="C1601" s="6" t="s">
        <v>5549</v>
      </c>
      <c r="D1601" s="2">
        <v>523816142.23988599</v>
      </c>
      <c r="E1601" s="2">
        <v>522534275.53004599</v>
      </c>
      <c r="F1601" s="2">
        <v>585545715.75</v>
      </c>
      <c r="G1601" s="2">
        <v>543965377.83997738</v>
      </c>
      <c r="H1601" s="2">
        <v>858864417.21561801</v>
      </c>
      <c r="I1601" s="2">
        <v>844111326.36772394</v>
      </c>
      <c r="J1601" s="2">
        <v>808055473.5</v>
      </c>
      <c r="K1601" s="2">
        <v>837010405.6944474</v>
      </c>
      <c r="L1601" s="3">
        <v>0.62173072830207921</v>
      </c>
      <c r="M1601" s="12">
        <v>3.3705680573608773E-4</v>
      </c>
    </row>
    <row r="1602" spans="1:13" ht="57.6" x14ac:dyDescent="0.3">
      <c r="A1602" s="7" t="s">
        <v>394</v>
      </c>
      <c r="B1602" s="2" t="s">
        <v>2375</v>
      </c>
      <c r="C1602" s="6" t="s">
        <v>5550</v>
      </c>
      <c r="D1602" s="2">
        <v>210113328.88431701</v>
      </c>
      <c r="E1602" s="2">
        <v>212861021.494324</v>
      </c>
      <c r="F1602" s="2">
        <v>221816807.75</v>
      </c>
      <c r="G1602" s="2">
        <v>214930386.04288033</v>
      </c>
      <c r="H1602" s="2">
        <v>321581765.35586202</v>
      </c>
      <c r="I1602" s="2">
        <v>335774318.29837799</v>
      </c>
      <c r="J1602" s="2">
        <v>329767722.25</v>
      </c>
      <c r="K1602" s="2">
        <v>329041268.63474667</v>
      </c>
      <c r="L1602" s="3">
        <v>0.61439907940470839</v>
      </c>
      <c r="M1602" s="12">
        <v>3.0137133443961399E-5</v>
      </c>
    </row>
    <row r="1603" spans="1:13" ht="28.8" x14ac:dyDescent="0.3">
      <c r="A1603" s="7" t="s">
        <v>1614</v>
      </c>
      <c r="B1603" s="2" t="s">
        <v>3586</v>
      </c>
      <c r="C1603" s="6" t="s">
        <v>5551</v>
      </c>
      <c r="D1603" s="2">
        <v>5271279.6530540502</v>
      </c>
      <c r="E1603" s="2">
        <v>5896953.9725876898</v>
      </c>
      <c r="F1603" s="2">
        <v>5141691.75</v>
      </c>
      <c r="G1603" s="2">
        <v>5436641.7918805806</v>
      </c>
      <c r="H1603" s="2">
        <v>8383491.5367661603</v>
      </c>
      <c r="I1603" s="2">
        <v>7849688.3374029398</v>
      </c>
      <c r="J1603" s="2">
        <v>8689947.25</v>
      </c>
      <c r="K1603" s="2">
        <v>8307709.0413897</v>
      </c>
      <c r="L1603" s="3">
        <v>0.61173491462467366</v>
      </c>
      <c r="M1603" s="12">
        <v>1.0603350175535382E-3</v>
      </c>
    </row>
    <row r="1604" spans="1:13" ht="43.2" x14ac:dyDescent="0.3">
      <c r="A1604" s="7" t="s">
        <v>611</v>
      </c>
      <c r="B1604" s="2" t="s">
        <v>2592</v>
      </c>
      <c r="C1604" s="6" t="s">
        <v>5552</v>
      </c>
      <c r="D1604" s="2">
        <v>99321291.5444576</v>
      </c>
      <c r="E1604" s="2">
        <v>93994500.648757607</v>
      </c>
      <c r="F1604" s="2">
        <v>93040024.5</v>
      </c>
      <c r="G1604" s="2">
        <v>95451938.897738397</v>
      </c>
      <c r="H1604" s="2">
        <v>150780381.133753</v>
      </c>
      <c r="I1604" s="2">
        <v>138135574.15846401</v>
      </c>
      <c r="J1604" s="2">
        <v>145687250</v>
      </c>
      <c r="K1604" s="2">
        <v>144867735.09740567</v>
      </c>
      <c r="L1604" s="3">
        <v>0.60188990578443335</v>
      </c>
      <c r="M1604" s="12">
        <v>2.8779538937658114E-4</v>
      </c>
    </row>
    <row r="1605" spans="1:13" ht="43.2" x14ac:dyDescent="0.3">
      <c r="A1605" s="7" t="s">
        <v>1417</v>
      </c>
      <c r="B1605" s="2" t="s">
        <v>3391</v>
      </c>
      <c r="C1605" s="6" t="s">
        <v>5553</v>
      </c>
      <c r="D1605" s="2">
        <v>9346601.5821072292</v>
      </c>
      <c r="E1605" s="2">
        <v>9122406.9913927708</v>
      </c>
      <c r="F1605" s="2">
        <v>10395527</v>
      </c>
      <c r="G1605" s="2">
        <v>9621511.8578333333</v>
      </c>
      <c r="H1605" s="2">
        <v>15767449.800544299</v>
      </c>
      <c r="I1605" s="2">
        <v>14745374.219272999</v>
      </c>
      <c r="J1605" s="2">
        <v>13290617</v>
      </c>
      <c r="K1605" s="2">
        <v>14601147.006605767</v>
      </c>
      <c r="L1605" s="3">
        <v>0.60174619375820515</v>
      </c>
      <c r="M1605" s="12">
        <v>3.6942800125547991E-3</v>
      </c>
    </row>
    <row r="1606" spans="1:13" ht="43.2" x14ac:dyDescent="0.3">
      <c r="A1606" s="7" t="s">
        <v>189</v>
      </c>
      <c r="B1606" s="2" t="s">
        <v>2171</v>
      </c>
      <c r="C1606" s="6" t="s">
        <v>5554</v>
      </c>
      <c r="D1606" s="2">
        <v>537395129.77318501</v>
      </c>
      <c r="E1606" s="2">
        <v>559027258.09120202</v>
      </c>
      <c r="F1606" s="2">
        <v>545546045</v>
      </c>
      <c r="G1606" s="2">
        <v>547322810.95479572</v>
      </c>
      <c r="H1606" s="2">
        <v>828992306.164307</v>
      </c>
      <c r="I1606" s="2">
        <v>828330279.21565795</v>
      </c>
      <c r="J1606" s="2">
        <v>823745736</v>
      </c>
      <c r="K1606" s="2">
        <v>827022773.79332161</v>
      </c>
      <c r="L1606" s="3">
        <v>0.59553507207473688</v>
      </c>
      <c r="M1606" s="12">
        <v>1.7648813349216278E-6</v>
      </c>
    </row>
    <row r="1607" spans="1:13" ht="28.8" x14ac:dyDescent="0.3">
      <c r="A1607" s="7" t="s">
        <v>533</v>
      </c>
      <c r="B1607" s="2" t="s">
        <v>2514</v>
      </c>
      <c r="C1607" s="6" t="s">
        <v>5555</v>
      </c>
      <c r="D1607" s="2">
        <v>128981215.515131</v>
      </c>
      <c r="E1607" s="2">
        <v>129694089.782977</v>
      </c>
      <c r="F1607" s="2">
        <v>118113095.5</v>
      </c>
      <c r="G1607" s="2">
        <v>125596133.59936933</v>
      </c>
      <c r="H1607" s="2">
        <v>200771137.09423399</v>
      </c>
      <c r="I1607" s="2">
        <v>153877429.02456599</v>
      </c>
      <c r="J1607" s="2">
        <v>213884000.72656301</v>
      </c>
      <c r="K1607" s="2">
        <v>189510855.61512101</v>
      </c>
      <c r="L1607" s="3">
        <v>0.59348843921078742</v>
      </c>
      <c r="M1607" s="12">
        <v>2.636500308547398E-2</v>
      </c>
    </row>
    <row r="1608" spans="1:13" ht="28.8" x14ac:dyDescent="0.3">
      <c r="A1608" s="7" t="s">
        <v>1354</v>
      </c>
      <c r="B1608" s="2" t="s">
        <v>3328</v>
      </c>
      <c r="C1608" s="6" t="s">
        <v>5556</v>
      </c>
      <c r="D1608" s="2">
        <v>12178070.1736896</v>
      </c>
      <c r="E1608" s="2">
        <v>11889621.783859299</v>
      </c>
      <c r="F1608" s="2">
        <v>11290546</v>
      </c>
      <c r="G1608" s="2">
        <v>11786079.319182968</v>
      </c>
      <c r="H1608" s="2">
        <v>16229207.5338798</v>
      </c>
      <c r="I1608" s="2">
        <v>18808154.376320001</v>
      </c>
      <c r="J1608" s="2">
        <v>18066635</v>
      </c>
      <c r="K1608" s="2">
        <v>17701332.303399932</v>
      </c>
      <c r="L1608" s="3">
        <v>0.58677406933197329</v>
      </c>
      <c r="M1608" s="12">
        <v>1.8687778964421799E-3</v>
      </c>
    </row>
    <row r="1609" spans="1:13" ht="57.6" x14ac:dyDescent="0.3">
      <c r="A1609" s="7" t="s">
        <v>670</v>
      </c>
      <c r="B1609" s="2" t="s">
        <v>2650</v>
      </c>
      <c r="C1609" s="6" t="s">
        <v>5557</v>
      </c>
      <c r="D1609" s="2">
        <v>79065797.746870503</v>
      </c>
      <c r="E1609" s="2">
        <v>78648268.735326394</v>
      </c>
      <c r="F1609" s="2">
        <v>79562153</v>
      </c>
      <c r="G1609" s="2">
        <v>79092073.160732299</v>
      </c>
      <c r="H1609" s="2">
        <v>129127506.379188</v>
      </c>
      <c r="I1609" s="2">
        <v>114725781.967755</v>
      </c>
      <c r="J1609" s="2">
        <v>111150230</v>
      </c>
      <c r="K1609" s="2">
        <v>118334506.11564767</v>
      </c>
      <c r="L1609" s="3">
        <v>0.58126580620731427</v>
      </c>
      <c r="M1609" s="12">
        <v>2.0414609892519839E-3</v>
      </c>
    </row>
    <row r="1610" spans="1:13" ht="43.2" x14ac:dyDescent="0.3">
      <c r="A1610" s="7" t="s">
        <v>942</v>
      </c>
      <c r="B1610" s="2" t="s">
        <v>2920</v>
      </c>
      <c r="C1610" s="6" t="s">
        <v>5558</v>
      </c>
      <c r="D1610" s="2">
        <v>38385317.059276901</v>
      </c>
      <c r="E1610" s="2">
        <v>35373044.999517597</v>
      </c>
      <c r="F1610" s="2">
        <v>35543868</v>
      </c>
      <c r="G1610" s="2">
        <v>36434076.686264835</v>
      </c>
      <c r="H1610" s="2">
        <v>61336517.780294001</v>
      </c>
      <c r="I1610" s="2">
        <v>53952176.461909302</v>
      </c>
      <c r="J1610" s="2">
        <v>47900218</v>
      </c>
      <c r="K1610" s="2">
        <v>54396304.080734432</v>
      </c>
      <c r="L1610" s="3">
        <v>0.57822020156212728</v>
      </c>
      <c r="M1610" s="12">
        <v>1.0957628957330837E-2</v>
      </c>
    </row>
    <row r="1611" spans="1:13" ht="57.6" x14ac:dyDescent="0.3">
      <c r="A1611" s="7" t="s">
        <v>1608</v>
      </c>
      <c r="B1611" s="2" t="s">
        <v>3580</v>
      </c>
      <c r="C1611" s="6" t="s">
        <v>5559</v>
      </c>
      <c r="D1611" s="2">
        <v>5185380.5557381101</v>
      </c>
      <c r="E1611" s="2">
        <v>5903560.3183254898</v>
      </c>
      <c r="F1611" s="2">
        <v>5589738</v>
      </c>
      <c r="G1611" s="2">
        <v>5559559.6246878663</v>
      </c>
      <c r="H1611" s="2">
        <v>7825893.8391615003</v>
      </c>
      <c r="I1611" s="2">
        <v>7821105.4552031904</v>
      </c>
      <c r="J1611" s="2">
        <v>9185233</v>
      </c>
      <c r="K1611" s="2">
        <v>8277410.7647882299</v>
      </c>
      <c r="L1611" s="3">
        <v>0.57420894170315806</v>
      </c>
      <c r="M1611" s="12">
        <v>5.5287090391290278E-3</v>
      </c>
    </row>
    <row r="1612" spans="1:13" ht="43.2" x14ac:dyDescent="0.3">
      <c r="A1612" s="7" t="s">
        <v>88</v>
      </c>
      <c r="B1612" s="2" t="s">
        <v>2070</v>
      </c>
      <c r="C1612" s="6" t="s">
        <v>5560</v>
      </c>
      <c r="D1612" s="2">
        <v>1455687870.3452799</v>
      </c>
      <c r="E1612" s="2">
        <v>1526733194.28035</v>
      </c>
      <c r="F1612" s="2">
        <v>1516007227</v>
      </c>
      <c r="G1612" s="2">
        <v>1499476097.2085431</v>
      </c>
      <c r="H1612" s="2">
        <v>2159391728.90379</v>
      </c>
      <c r="I1612" s="2">
        <v>2252279101.9343801</v>
      </c>
      <c r="J1612" s="2">
        <v>2255221810.125</v>
      </c>
      <c r="K1612" s="2">
        <v>2222297546.9877234</v>
      </c>
      <c r="L1612" s="3">
        <v>0.56759346968402324</v>
      </c>
      <c r="M1612" s="12">
        <v>4.7182456465823171E-5</v>
      </c>
    </row>
    <row r="1613" spans="1:13" ht="43.2" x14ac:dyDescent="0.3">
      <c r="A1613" s="7" t="s">
        <v>1048</v>
      </c>
      <c r="B1613" s="2" t="s">
        <v>3025</v>
      </c>
      <c r="C1613" s="6" t="s">
        <v>5561</v>
      </c>
      <c r="D1613" s="2">
        <v>28386157.0329201</v>
      </c>
      <c r="E1613" s="2">
        <v>25154191.8380423</v>
      </c>
      <c r="F1613" s="2">
        <v>27515866.5</v>
      </c>
      <c r="G1613" s="2">
        <v>27018738.456987467</v>
      </c>
      <c r="H1613" s="2">
        <v>38001861.551143698</v>
      </c>
      <c r="I1613" s="2">
        <v>42627979.272091702</v>
      </c>
      <c r="J1613" s="2">
        <v>39219897.5</v>
      </c>
      <c r="K1613" s="2">
        <v>39949912.774411798</v>
      </c>
      <c r="L1613" s="3">
        <v>0.56423203844475256</v>
      </c>
      <c r="M1613" s="12">
        <v>1.5601512434700452E-3</v>
      </c>
    </row>
    <row r="1614" spans="1:13" ht="28.8" x14ac:dyDescent="0.3">
      <c r="A1614" s="7" t="s">
        <v>746</v>
      </c>
      <c r="B1614" s="2" t="s">
        <v>2725</v>
      </c>
      <c r="C1614" s="6" t="s">
        <v>5562</v>
      </c>
      <c r="D1614" s="2">
        <v>65565323.752987199</v>
      </c>
      <c r="E1614" s="2">
        <v>55348774.120320901</v>
      </c>
      <c r="F1614" s="2">
        <v>68796539.375</v>
      </c>
      <c r="G1614" s="2">
        <v>63236879.082769364</v>
      </c>
      <c r="H1614" s="2">
        <v>89244076.771709606</v>
      </c>
      <c r="I1614" s="2">
        <v>91608832.896221206</v>
      </c>
      <c r="J1614" s="2">
        <v>98992918.375</v>
      </c>
      <c r="K1614" s="2">
        <v>93281942.680976942</v>
      </c>
      <c r="L1614" s="3">
        <v>0.56083166587350952</v>
      </c>
      <c r="M1614" s="12">
        <v>3.8741040723449926E-3</v>
      </c>
    </row>
    <row r="1615" spans="1:13" ht="28.8" x14ac:dyDescent="0.3">
      <c r="A1615" s="7" t="s">
        <v>340</v>
      </c>
      <c r="B1615" s="2" t="s">
        <v>2321</v>
      </c>
      <c r="C1615" s="6" t="s">
        <v>5563</v>
      </c>
      <c r="D1615" s="2">
        <v>251828206.30208901</v>
      </c>
      <c r="E1615" s="2">
        <v>266058859.00018001</v>
      </c>
      <c r="F1615" s="2">
        <v>287665419.125</v>
      </c>
      <c r="G1615" s="2">
        <v>268517494.80908966</v>
      </c>
      <c r="H1615" s="2">
        <v>395226675.54864401</v>
      </c>
      <c r="I1615" s="2">
        <v>379655180.78756899</v>
      </c>
      <c r="J1615" s="2">
        <v>409632214</v>
      </c>
      <c r="K1615" s="2">
        <v>394838023.44540435</v>
      </c>
      <c r="L1615" s="3">
        <v>0.55624484234396465</v>
      </c>
      <c r="M1615" s="12">
        <v>7.358022726904951E-4</v>
      </c>
    </row>
    <row r="1616" spans="1:13" ht="28.8" x14ac:dyDescent="0.3">
      <c r="A1616" s="7" t="s">
        <v>924</v>
      </c>
      <c r="B1616" s="2" t="s">
        <v>2902</v>
      </c>
      <c r="C1616" s="6" t="s">
        <v>5564</v>
      </c>
      <c r="D1616" s="2">
        <v>40804463.3626476</v>
      </c>
      <c r="E1616" s="2">
        <v>38459466.975522898</v>
      </c>
      <c r="F1616" s="2">
        <v>35315018.5</v>
      </c>
      <c r="G1616" s="2">
        <v>38192982.946056835</v>
      </c>
      <c r="H1616" s="2">
        <v>59234253.5792135</v>
      </c>
      <c r="I1616" s="2">
        <v>53562413.131623797</v>
      </c>
      <c r="J1616" s="2">
        <v>55544171</v>
      </c>
      <c r="K1616" s="2">
        <v>56113612.570279099</v>
      </c>
      <c r="L1616" s="3">
        <v>0.55504319424295223</v>
      </c>
      <c r="M1616" s="12">
        <v>1.4639506366476286E-3</v>
      </c>
    </row>
    <row r="1617" spans="1:13" ht="28.8" x14ac:dyDescent="0.3">
      <c r="A1617" s="7" t="s">
        <v>1413</v>
      </c>
      <c r="B1617" s="2" t="s">
        <v>3387</v>
      </c>
      <c r="C1617" s="6" t="s">
        <v>5565</v>
      </c>
      <c r="D1617" s="2">
        <v>9088107.6229134295</v>
      </c>
      <c r="E1617" s="2">
        <v>9717059.6117172595</v>
      </c>
      <c r="F1617" s="2">
        <v>10844326</v>
      </c>
      <c r="G1617" s="2">
        <v>9883164.411543563</v>
      </c>
      <c r="H1617" s="2">
        <v>12609476.676364699</v>
      </c>
      <c r="I1617" s="2">
        <v>16909829.2107674</v>
      </c>
      <c r="J1617" s="2">
        <v>13999778</v>
      </c>
      <c r="K1617" s="2">
        <v>14506361.2957107</v>
      </c>
      <c r="L1617" s="3">
        <v>0.55364074035705835</v>
      </c>
      <c r="M1617" s="12">
        <v>2.7745140750155571E-2</v>
      </c>
    </row>
    <row r="1618" spans="1:13" ht="43.2" x14ac:dyDescent="0.3">
      <c r="A1618" s="7" t="s">
        <v>504</v>
      </c>
      <c r="B1618" s="2" t="s">
        <v>2485</v>
      </c>
      <c r="C1618" s="6" t="s">
        <v>5566</v>
      </c>
      <c r="D1618" s="2">
        <v>138080645.74458</v>
      </c>
      <c r="E1618" s="2">
        <v>143623622.90848401</v>
      </c>
      <c r="F1618" s="2">
        <v>132898767</v>
      </c>
      <c r="G1618" s="2">
        <v>138201011.88435468</v>
      </c>
      <c r="H1618" s="2">
        <v>193716114.06507099</v>
      </c>
      <c r="I1618" s="2">
        <v>210197076.01077101</v>
      </c>
      <c r="J1618" s="2">
        <v>201770332.25</v>
      </c>
      <c r="K1618" s="2">
        <v>201894507.44194734</v>
      </c>
      <c r="L1618" s="3">
        <v>0.54683348362311612</v>
      </c>
      <c r="M1618" s="12">
        <v>3.5939885913098042E-4</v>
      </c>
    </row>
    <row r="1619" spans="1:13" ht="43.2" x14ac:dyDescent="0.3">
      <c r="A1619" s="7" t="s">
        <v>1200</v>
      </c>
      <c r="B1619" s="2" t="s">
        <v>3177</v>
      </c>
      <c r="C1619" s="6" t="s">
        <v>5567</v>
      </c>
      <c r="D1619" s="2">
        <v>18707342.4059528</v>
      </c>
      <c r="E1619" s="2">
        <v>16416901.0030069</v>
      </c>
      <c r="F1619" s="2">
        <v>20063759</v>
      </c>
      <c r="G1619" s="2">
        <v>18396000.802986566</v>
      </c>
      <c r="H1619" s="2">
        <v>21439096.755703699</v>
      </c>
      <c r="I1619" s="2">
        <v>30529041.107197002</v>
      </c>
      <c r="J1619" s="2">
        <v>28591636</v>
      </c>
      <c r="K1619" s="2">
        <v>26853257.954300236</v>
      </c>
      <c r="L1619" s="3">
        <v>0.54570496707591232</v>
      </c>
      <c r="M1619" s="12">
        <v>4.6151467707244632E-2</v>
      </c>
    </row>
    <row r="1620" spans="1:13" ht="57.6" x14ac:dyDescent="0.3">
      <c r="A1620" s="7" t="s">
        <v>1936</v>
      </c>
      <c r="B1620" s="2" t="s">
        <v>3908</v>
      </c>
      <c r="C1620" s="6" t="s">
        <v>5568</v>
      </c>
      <c r="D1620" s="2">
        <v>1337777.84276742</v>
      </c>
      <c r="E1620" s="2">
        <v>1322473.2963837101</v>
      </c>
      <c r="F1620" s="2">
        <v>1307168.75</v>
      </c>
      <c r="G1620" s="2">
        <v>1322473.2963837099</v>
      </c>
      <c r="H1620" s="2">
        <v>2715610.9193842802</v>
      </c>
      <c r="I1620" s="2">
        <v>2524196.2669744198</v>
      </c>
      <c r="J1620" s="2">
        <v>547235.375</v>
      </c>
      <c r="K1620" s="2">
        <v>1929014.1871195666</v>
      </c>
      <c r="L1620" s="3">
        <v>0.54462516238662373</v>
      </c>
      <c r="M1620" s="12">
        <v>0.43094563636104599</v>
      </c>
    </row>
    <row r="1621" spans="1:13" ht="28.8" x14ac:dyDescent="0.3">
      <c r="A1621" s="7" t="s">
        <v>1198</v>
      </c>
      <c r="B1621" s="2" t="s">
        <v>3175</v>
      </c>
      <c r="C1621" s="6" t="s">
        <v>5569</v>
      </c>
      <c r="D1621" s="2">
        <v>19613699.304976299</v>
      </c>
      <c r="E1621" s="2">
        <v>17224941.014471699</v>
      </c>
      <c r="F1621" s="2">
        <v>18495681</v>
      </c>
      <c r="G1621" s="2">
        <v>18444773.77314933</v>
      </c>
      <c r="H1621" s="2">
        <v>23662998.668308299</v>
      </c>
      <c r="I1621" s="2">
        <v>29106735.892014999</v>
      </c>
      <c r="J1621" s="2">
        <v>27041713</v>
      </c>
      <c r="K1621" s="2">
        <v>26603815.853441101</v>
      </c>
      <c r="L1621" s="3">
        <v>0.5284210956590254</v>
      </c>
      <c r="M1621" s="12">
        <v>9.2012036674467817E-3</v>
      </c>
    </row>
    <row r="1622" spans="1:13" ht="43.2" x14ac:dyDescent="0.3">
      <c r="A1622" s="7" t="s">
        <v>846</v>
      </c>
      <c r="B1622" s="2" t="s">
        <v>2825</v>
      </c>
      <c r="C1622" s="6" t="s">
        <v>5570</v>
      </c>
      <c r="D1622" s="2">
        <v>46609093.315290503</v>
      </c>
      <c r="E1622" s="2">
        <v>45030902.7986468</v>
      </c>
      <c r="F1622" s="2">
        <v>49229145.5</v>
      </c>
      <c r="G1622" s="2">
        <v>46956380.537979104</v>
      </c>
      <c r="H1622" s="2">
        <v>65747369.2767478</v>
      </c>
      <c r="I1622" s="2">
        <v>65012318.350465603</v>
      </c>
      <c r="J1622" s="2">
        <v>71968925</v>
      </c>
      <c r="K1622" s="2">
        <v>67576204.209071144</v>
      </c>
      <c r="L1622" s="3">
        <v>0.52519410801127253</v>
      </c>
      <c r="M1622" s="12">
        <v>1.2213636844923593E-3</v>
      </c>
    </row>
    <row r="1623" spans="1:13" ht="28.8" x14ac:dyDescent="0.3">
      <c r="A1623" s="7" t="s">
        <v>738</v>
      </c>
      <c r="B1623" s="2" t="s">
        <v>2717</v>
      </c>
      <c r="C1623" s="6" t="s">
        <v>5571</v>
      </c>
      <c r="D1623" s="2">
        <v>67681616.3620473</v>
      </c>
      <c r="E1623" s="2">
        <v>60307248.4277355</v>
      </c>
      <c r="F1623" s="2">
        <v>70465517.25</v>
      </c>
      <c r="G1623" s="2">
        <v>66151460.679927595</v>
      </c>
      <c r="H1623" s="2">
        <v>99856943.493136004</v>
      </c>
      <c r="I1623" s="2">
        <v>89471930.9721248</v>
      </c>
      <c r="J1623" s="2">
        <v>95566230</v>
      </c>
      <c r="K1623" s="2">
        <v>94965034.821753606</v>
      </c>
      <c r="L1623" s="3">
        <v>0.52162341251323863</v>
      </c>
      <c r="M1623" s="12">
        <v>2.5218846838187276E-3</v>
      </c>
    </row>
    <row r="1624" spans="1:13" ht="43.2" x14ac:dyDescent="0.3">
      <c r="A1624" s="7" t="s">
        <v>901</v>
      </c>
      <c r="B1624" s="2" t="s">
        <v>2879</v>
      </c>
      <c r="C1624" s="6" t="s">
        <v>5572</v>
      </c>
      <c r="D1624" s="2">
        <v>39239533.902512498</v>
      </c>
      <c r="E1624" s="2">
        <v>39579097.815393299</v>
      </c>
      <c r="F1624" s="2">
        <v>42062465</v>
      </c>
      <c r="G1624" s="2">
        <v>40293698.905968599</v>
      </c>
      <c r="H1624" s="2">
        <v>59788803.626282498</v>
      </c>
      <c r="I1624" s="2">
        <v>54942377.549753301</v>
      </c>
      <c r="J1624" s="2">
        <v>58710697.625</v>
      </c>
      <c r="K1624" s="2">
        <v>57813959.600345261</v>
      </c>
      <c r="L1624" s="3">
        <v>0.52086363500177479</v>
      </c>
      <c r="M1624" s="12">
        <v>5.2039828700871978E-4</v>
      </c>
    </row>
    <row r="1625" spans="1:13" ht="43.2" x14ac:dyDescent="0.3">
      <c r="A1625" s="7" t="s">
        <v>1152</v>
      </c>
      <c r="B1625" s="2" t="s">
        <v>3129</v>
      </c>
      <c r="C1625" s="6" t="s">
        <v>5573</v>
      </c>
      <c r="D1625" s="2">
        <v>18425171.090399399</v>
      </c>
      <c r="E1625" s="2">
        <v>24500524.451305401</v>
      </c>
      <c r="F1625" s="2">
        <v>18388879.625</v>
      </c>
      <c r="G1625" s="2">
        <v>20438191.722234935</v>
      </c>
      <c r="H1625" s="2">
        <v>28201221.264516499</v>
      </c>
      <c r="I1625" s="2">
        <v>30484706.6811404</v>
      </c>
      <c r="J1625" s="2">
        <v>29226906.5</v>
      </c>
      <c r="K1625" s="2">
        <v>29304278.148552299</v>
      </c>
      <c r="L1625" s="3">
        <v>0.51984374104823883</v>
      </c>
      <c r="M1625" s="12">
        <v>1.4247331008909332E-2</v>
      </c>
    </row>
    <row r="1626" spans="1:13" ht="28.8" x14ac:dyDescent="0.3">
      <c r="A1626" s="7" t="s">
        <v>1677</v>
      </c>
      <c r="B1626" s="2" t="s">
        <v>3649</v>
      </c>
      <c r="C1626" s="6" t="s">
        <v>5574</v>
      </c>
      <c r="D1626" s="2">
        <v>4725934.7591756303</v>
      </c>
      <c r="E1626" s="2">
        <v>4921539.7960133599</v>
      </c>
      <c r="F1626" s="2">
        <v>4101325.25</v>
      </c>
      <c r="G1626" s="2">
        <v>4582933.2683963301</v>
      </c>
      <c r="H1626" s="2">
        <v>6691025.7173955999</v>
      </c>
      <c r="I1626" s="2">
        <v>6780046.9248526199</v>
      </c>
      <c r="J1626" s="2">
        <v>6232140</v>
      </c>
      <c r="K1626" s="2">
        <v>6567737.5474160733</v>
      </c>
      <c r="L1626" s="3">
        <v>0.51912519796537748</v>
      </c>
      <c r="M1626" s="12">
        <v>2.7057084428767624E-3</v>
      </c>
    </row>
    <row r="1627" spans="1:13" ht="28.8" x14ac:dyDescent="0.3">
      <c r="A1627" s="7" t="s">
        <v>448</v>
      </c>
      <c r="B1627" s="2" t="s">
        <v>2429</v>
      </c>
      <c r="C1627" s="6" t="s">
        <v>5575</v>
      </c>
      <c r="D1627" s="2">
        <v>169558097.15621099</v>
      </c>
      <c r="E1627" s="2">
        <v>168729795.884749</v>
      </c>
      <c r="F1627" s="2">
        <v>171613067</v>
      </c>
      <c r="G1627" s="2">
        <v>169966986.68031999</v>
      </c>
      <c r="H1627" s="2">
        <v>240609931.085554</v>
      </c>
      <c r="I1627" s="2">
        <v>240880638.64607301</v>
      </c>
      <c r="J1627" s="2">
        <v>248756493</v>
      </c>
      <c r="K1627" s="2">
        <v>243415687.577209</v>
      </c>
      <c r="L1627" s="3">
        <v>0.51816759584888294</v>
      </c>
      <c r="M1627" s="12">
        <v>1.2651494090392623E-5</v>
      </c>
    </row>
    <row r="1628" spans="1:13" ht="43.2" x14ac:dyDescent="0.3">
      <c r="A1628" s="7" t="s">
        <v>753</v>
      </c>
      <c r="B1628" s="2" t="s">
        <v>2732</v>
      </c>
      <c r="C1628" s="6" t="s">
        <v>5576</v>
      </c>
      <c r="D1628" s="2">
        <v>69911328.596701801</v>
      </c>
      <c r="E1628" s="2">
        <v>50350347.009483702</v>
      </c>
      <c r="F1628" s="2">
        <v>65713295.75</v>
      </c>
      <c r="G1628" s="2">
        <v>61991657.118728496</v>
      </c>
      <c r="H1628" s="2">
        <v>92436684.788121998</v>
      </c>
      <c r="I1628" s="2">
        <v>88681262.280384406</v>
      </c>
      <c r="J1628" s="2">
        <v>84816163</v>
      </c>
      <c r="K1628" s="2">
        <v>88644703.356168807</v>
      </c>
      <c r="L1628" s="3">
        <v>0.51596036103241694</v>
      </c>
      <c r="M1628" s="12">
        <v>1.3648206993606389E-2</v>
      </c>
    </row>
    <row r="1629" spans="1:13" x14ac:dyDescent="0.3">
      <c r="A1629" s="7" t="s">
        <v>786</v>
      </c>
      <c r="B1629" s="2" t="s">
        <v>2765</v>
      </c>
      <c r="C1629" s="6" t="s">
        <v>5577</v>
      </c>
      <c r="D1629" s="2">
        <v>60808561.238555498</v>
      </c>
      <c r="E1629" s="2">
        <v>51007904.2108863</v>
      </c>
      <c r="F1629" s="2">
        <v>60534019.875</v>
      </c>
      <c r="G1629" s="2">
        <v>57450161.774813928</v>
      </c>
      <c r="H1629" s="2">
        <v>88057900.630330503</v>
      </c>
      <c r="I1629" s="2">
        <v>89386172.5666821</v>
      </c>
      <c r="J1629" s="2">
        <v>68232091.25</v>
      </c>
      <c r="K1629" s="2">
        <v>81892054.815670863</v>
      </c>
      <c r="L1629" s="3">
        <v>0.51141253269570441</v>
      </c>
      <c r="M1629" s="12">
        <v>3.190360296862621E-2</v>
      </c>
    </row>
    <row r="1630" spans="1:13" ht="43.2" x14ac:dyDescent="0.3">
      <c r="A1630" s="7" t="s">
        <v>408</v>
      </c>
      <c r="B1630" s="2" t="s">
        <v>2389</v>
      </c>
      <c r="C1630" s="6" t="s">
        <v>5578</v>
      </c>
      <c r="D1630" s="2">
        <v>190445762.966221</v>
      </c>
      <c r="E1630" s="2">
        <v>207844905.15231401</v>
      </c>
      <c r="F1630" s="2">
        <v>211383012.75</v>
      </c>
      <c r="G1630" s="2">
        <v>203224560.28951168</v>
      </c>
      <c r="H1630" s="2">
        <v>296834685.51979101</v>
      </c>
      <c r="I1630" s="2">
        <v>276055836.38449502</v>
      </c>
      <c r="J1630" s="2">
        <v>295383371.5</v>
      </c>
      <c r="K1630" s="2">
        <v>289424631.13476199</v>
      </c>
      <c r="L1630" s="3">
        <v>0.5101129393072682</v>
      </c>
      <c r="M1630" s="12">
        <v>7.5743185647470022E-4</v>
      </c>
    </row>
    <row r="1631" spans="1:13" ht="28.8" x14ac:dyDescent="0.3">
      <c r="A1631" s="7" t="s">
        <v>1188</v>
      </c>
      <c r="B1631" s="2" t="s">
        <v>3165</v>
      </c>
      <c r="C1631" s="6" t="s">
        <v>5579</v>
      </c>
      <c r="D1631" s="2">
        <v>16353372.2402355</v>
      </c>
      <c r="E1631" s="2">
        <v>20689712.1904254</v>
      </c>
      <c r="F1631" s="2">
        <v>19435056</v>
      </c>
      <c r="G1631" s="2">
        <v>18826046.810220301</v>
      </c>
      <c r="H1631" s="2">
        <v>27199795.934526999</v>
      </c>
      <c r="I1631" s="2">
        <v>24728584.839178499</v>
      </c>
      <c r="J1631" s="2">
        <v>28178568</v>
      </c>
      <c r="K1631" s="2">
        <v>26702316.257901832</v>
      </c>
      <c r="L1631" s="3">
        <v>0.50423480479993565</v>
      </c>
      <c r="M1631" s="12">
        <v>8.7662017063958354E-3</v>
      </c>
    </row>
    <row r="1632" spans="1:13" ht="28.8" x14ac:dyDescent="0.3">
      <c r="A1632" s="7" t="s">
        <v>1099</v>
      </c>
      <c r="B1632" s="2" t="s">
        <v>3076</v>
      </c>
      <c r="C1632" s="6" t="s">
        <v>5580</v>
      </c>
      <c r="D1632" s="2">
        <v>22745179.859580301</v>
      </c>
      <c r="E1632" s="2">
        <v>22376420.9558172</v>
      </c>
      <c r="F1632" s="2">
        <v>25995367</v>
      </c>
      <c r="G1632" s="2">
        <v>23705655.938465834</v>
      </c>
      <c r="H1632" s="2">
        <v>35156006.727312297</v>
      </c>
      <c r="I1632" s="2">
        <v>33198869.623087201</v>
      </c>
      <c r="J1632" s="2">
        <v>32490773</v>
      </c>
      <c r="K1632" s="2">
        <v>33615216.450133167</v>
      </c>
      <c r="L1632" s="3">
        <v>0.50388312601913876</v>
      </c>
      <c r="M1632" s="12">
        <v>2.0972169080946536E-3</v>
      </c>
    </row>
    <row r="1633" spans="1:13" ht="28.8" x14ac:dyDescent="0.3">
      <c r="A1633" s="7" t="s">
        <v>895</v>
      </c>
      <c r="B1633" s="2" t="s">
        <v>2873</v>
      </c>
      <c r="C1633" s="6" t="s">
        <v>5581</v>
      </c>
      <c r="D1633" s="2">
        <v>42667922.514842696</v>
      </c>
      <c r="E1633" s="2">
        <v>39034643.887249798</v>
      </c>
      <c r="F1633" s="2">
        <v>41039606.5</v>
      </c>
      <c r="G1633" s="2">
        <v>40914057.634030826</v>
      </c>
      <c r="H1633" s="2">
        <v>52293115.813544303</v>
      </c>
      <c r="I1633" s="2">
        <v>56898417.286246903</v>
      </c>
      <c r="J1633" s="2">
        <v>63610819</v>
      </c>
      <c r="K1633" s="2">
        <v>57600784.033263735</v>
      </c>
      <c r="L1633" s="3">
        <v>0.49349182606943831</v>
      </c>
      <c r="M1633" s="12">
        <v>8.418816205265826E-3</v>
      </c>
    </row>
    <row r="1634" spans="1:13" x14ac:dyDescent="0.3">
      <c r="A1634" s="7" t="s">
        <v>1220</v>
      </c>
      <c r="B1634" s="2" t="s">
        <v>3196</v>
      </c>
      <c r="C1634" s="6" t="s">
        <v>5582</v>
      </c>
      <c r="D1634" s="2">
        <v>16586744.2162372</v>
      </c>
      <c r="E1634" s="2">
        <v>15545951.416351</v>
      </c>
      <c r="F1634" s="2">
        <v>19491262.5</v>
      </c>
      <c r="G1634" s="2">
        <v>17207986.044196066</v>
      </c>
      <c r="H1634" s="2">
        <v>24332292.723326899</v>
      </c>
      <c r="I1634" s="2">
        <v>23947104.098600801</v>
      </c>
      <c r="J1634" s="2">
        <v>23992707.25</v>
      </c>
      <c r="K1634" s="2">
        <v>24090701.357309233</v>
      </c>
      <c r="L1634" s="3">
        <v>0.48539813581347907</v>
      </c>
      <c r="M1634" s="12">
        <v>4.3956602058051958E-3</v>
      </c>
    </row>
    <row r="1635" spans="1:13" ht="43.2" x14ac:dyDescent="0.3">
      <c r="A1635" s="7" t="s">
        <v>546</v>
      </c>
      <c r="B1635" s="2" t="s">
        <v>2527</v>
      </c>
      <c r="C1635" s="6" t="s">
        <v>5583</v>
      </c>
      <c r="D1635" s="2">
        <v>122245708.852851</v>
      </c>
      <c r="E1635" s="2">
        <v>112093525.688326</v>
      </c>
      <c r="F1635" s="2">
        <v>122605202</v>
      </c>
      <c r="G1635" s="2">
        <v>118981478.84705901</v>
      </c>
      <c r="H1635" s="2">
        <v>163714380.86057499</v>
      </c>
      <c r="I1635" s="2">
        <v>166655407.29524201</v>
      </c>
      <c r="J1635" s="2">
        <v>167505790.5</v>
      </c>
      <c r="K1635" s="2">
        <v>165958526.21860567</v>
      </c>
      <c r="L1635" s="3">
        <v>0.48008573555432599</v>
      </c>
      <c r="M1635" s="12">
        <v>2.0608976667823095E-4</v>
      </c>
    </row>
    <row r="1636" spans="1:13" ht="28.8" x14ac:dyDescent="0.3">
      <c r="A1636" s="7" t="s">
        <v>1639</v>
      </c>
      <c r="B1636" s="2" t="s">
        <v>3611</v>
      </c>
      <c r="C1636" s="6" t="s">
        <v>5584</v>
      </c>
      <c r="D1636" s="2">
        <v>5059430.7746961201</v>
      </c>
      <c r="E1636" s="2">
        <v>5308388.8429634096</v>
      </c>
      <c r="F1636" s="2">
        <v>4709050.5</v>
      </c>
      <c r="G1636" s="2">
        <v>5025623.3725531762</v>
      </c>
      <c r="H1636" s="2">
        <v>9212957.7161336206</v>
      </c>
      <c r="I1636" s="2">
        <v>7005120.3580668103</v>
      </c>
      <c r="J1636" s="2">
        <v>4797283</v>
      </c>
      <c r="K1636" s="2">
        <v>7005120.3580668094</v>
      </c>
      <c r="L1636" s="3">
        <v>0.4791072808223506</v>
      </c>
      <c r="M1636" s="12">
        <v>0.1987129174394241</v>
      </c>
    </row>
    <row r="1637" spans="1:13" ht="43.2" x14ac:dyDescent="0.3">
      <c r="A1637" s="7" t="s">
        <v>814</v>
      </c>
      <c r="B1637" s="2" t="s">
        <v>2793</v>
      </c>
      <c r="C1637" s="6" t="s">
        <v>5585</v>
      </c>
      <c r="D1637" s="2">
        <v>51465218.827090703</v>
      </c>
      <c r="E1637" s="2">
        <v>49368834.688101597</v>
      </c>
      <c r="F1637" s="2">
        <v>52154384</v>
      </c>
      <c r="G1637" s="2">
        <v>50996145.838397436</v>
      </c>
      <c r="H1637" s="2">
        <v>70823369.912390202</v>
      </c>
      <c r="I1637" s="2">
        <v>66805413.3928487</v>
      </c>
      <c r="J1637" s="2">
        <v>75263155</v>
      </c>
      <c r="K1637" s="2">
        <v>70963979.435079634</v>
      </c>
      <c r="L1637" s="3">
        <v>0.47669869776463142</v>
      </c>
      <c r="M1637" s="12">
        <v>1.5060709586525672E-3</v>
      </c>
    </row>
    <row r="1638" spans="1:13" ht="57.6" x14ac:dyDescent="0.3">
      <c r="A1638" s="7" t="s">
        <v>270</v>
      </c>
      <c r="B1638" s="2" t="s">
        <v>2251</v>
      </c>
      <c r="C1638" s="6" t="s">
        <v>5586</v>
      </c>
      <c r="D1638" s="2">
        <v>329502193.39824599</v>
      </c>
      <c r="E1638" s="2">
        <v>370876173.724738</v>
      </c>
      <c r="F1638" s="2">
        <v>344569614.25</v>
      </c>
      <c r="G1638" s="2">
        <v>348315993.79099464</v>
      </c>
      <c r="H1638" s="2">
        <v>460194891.19700903</v>
      </c>
      <c r="I1638" s="2">
        <v>502331554.70967102</v>
      </c>
      <c r="J1638" s="2">
        <v>490559151</v>
      </c>
      <c r="K1638" s="2">
        <v>484361865.63556004</v>
      </c>
      <c r="L1638" s="3">
        <v>0.47568856511110985</v>
      </c>
      <c r="M1638" s="12">
        <v>1.4530354745213938E-3</v>
      </c>
    </row>
    <row r="1639" spans="1:13" ht="43.2" x14ac:dyDescent="0.3">
      <c r="A1639" s="7" t="s">
        <v>590</v>
      </c>
      <c r="B1639" s="2" t="s">
        <v>2571</v>
      </c>
      <c r="C1639" s="6" t="s">
        <v>5587</v>
      </c>
      <c r="D1639" s="2">
        <v>79216390.816609904</v>
      </c>
      <c r="E1639" s="2">
        <v>109473800.76734699</v>
      </c>
      <c r="F1639" s="2">
        <v>116049028.5</v>
      </c>
      <c r="G1639" s="2">
        <v>101579740.02798563</v>
      </c>
      <c r="H1639" s="2">
        <v>138737578.306878</v>
      </c>
      <c r="I1639" s="2">
        <v>139822841.73372999</v>
      </c>
      <c r="J1639" s="2">
        <v>143184639</v>
      </c>
      <c r="K1639" s="2">
        <v>140581686.34686932</v>
      </c>
      <c r="L1639" s="3">
        <v>0.46879597918225246</v>
      </c>
      <c r="M1639" s="12">
        <v>2.690038791668465E-2</v>
      </c>
    </row>
    <row r="1640" spans="1:13" ht="57.6" x14ac:dyDescent="0.3">
      <c r="A1640" s="7" t="s">
        <v>726</v>
      </c>
      <c r="B1640" s="2" t="s">
        <v>2705</v>
      </c>
      <c r="C1640" s="6" t="s">
        <v>5588</v>
      </c>
      <c r="D1640" s="2">
        <v>70078695.997226998</v>
      </c>
      <c r="E1640" s="2">
        <v>65706668.362762801</v>
      </c>
      <c r="F1640" s="2">
        <v>68497945.5</v>
      </c>
      <c r="G1640" s="2">
        <v>68094436.619996592</v>
      </c>
      <c r="H1640" s="2">
        <v>94121819.025488406</v>
      </c>
      <c r="I1640" s="2">
        <v>91647956.099844605</v>
      </c>
      <c r="J1640" s="2">
        <v>95285756.75</v>
      </c>
      <c r="K1640" s="2">
        <v>93685177.29177767</v>
      </c>
      <c r="L1640" s="3">
        <v>0.46028387170268442</v>
      </c>
      <c r="M1640" s="12">
        <v>1.0543037833037946E-4</v>
      </c>
    </row>
    <row r="1641" spans="1:13" ht="43.2" x14ac:dyDescent="0.3">
      <c r="A1641" s="7" t="s">
        <v>387</v>
      </c>
      <c r="B1641" s="2" t="s">
        <v>2368</v>
      </c>
      <c r="C1641" s="6" t="s">
        <v>5589</v>
      </c>
      <c r="D1641" s="2">
        <v>214622462.29281199</v>
      </c>
      <c r="E1641" s="2">
        <v>222084473.373465</v>
      </c>
      <c r="F1641" s="2">
        <v>225962997.25</v>
      </c>
      <c r="G1641" s="2">
        <v>220889977.63875899</v>
      </c>
      <c r="H1641" s="2">
        <v>312113559.65105301</v>
      </c>
      <c r="I1641" s="2">
        <v>320950641.430103</v>
      </c>
      <c r="J1641" s="2">
        <v>277555121</v>
      </c>
      <c r="K1641" s="2">
        <v>303539774.02705199</v>
      </c>
      <c r="L1641" s="3">
        <v>0.45855760965520992</v>
      </c>
      <c r="M1641" s="12">
        <v>3.7571152969162564E-3</v>
      </c>
    </row>
    <row r="1642" spans="1:13" ht="28.8" x14ac:dyDescent="0.3">
      <c r="A1642" s="7" t="s">
        <v>739</v>
      </c>
      <c r="B1642" s="2" t="s">
        <v>2718</v>
      </c>
      <c r="C1642" s="6" t="s">
        <v>5590</v>
      </c>
      <c r="D1642" s="2">
        <v>68334552.715977296</v>
      </c>
      <c r="E1642" s="2">
        <v>64263196.335275702</v>
      </c>
      <c r="F1642" s="2">
        <v>65110385.75</v>
      </c>
      <c r="G1642" s="2">
        <v>65902711.600417666</v>
      </c>
      <c r="H1642" s="2">
        <v>96079343.365734696</v>
      </c>
      <c r="I1642" s="2">
        <v>75367255.1329256</v>
      </c>
      <c r="J1642" s="2">
        <v>99434114.5</v>
      </c>
      <c r="K1642" s="2">
        <v>90293570.999553442</v>
      </c>
      <c r="L1642" s="3">
        <v>0.4542854430350286</v>
      </c>
      <c r="M1642" s="12">
        <v>3.2968027270965948E-2</v>
      </c>
    </row>
    <row r="1643" spans="1:13" x14ac:dyDescent="0.3">
      <c r="A1643" s="7" t="s">
        <v>692</v>
      </c>
      <c r="B1643" s="2" t="s">
        <v>2672</v>
      </c>
      <c r="C1643" s="6" t="s">
        <v>5591</v>
      </c>
      <c r="D1643" s="2">
        <v>75737593.244478002</v>
      </c>
      <c r="E1643" s="2">
        <v>72683083.993532807</v>
      </c>
      <c r="F1643" s="2">
        <v>76613575</v>
      </c>
      <c r="G1643" s="2">
        <v>75011417.41267027</v>
      </c>
      <c r="H1643" s="2">
        <v>108955124.565281</v>
      </c>
      <c r="I1643" s="2">
        <v>96515508.788806006</v>
      </c>
      <c r="J1643" s="2">
        <v>102762918</v>
      </c>
      <c r="K1643" s="2">
        <v>102744517.118029</v>
      </c>
      <c r="L1643" s="3">
        <v>0.45387929905104379</v>
      </c>
      <c r="M1643" s="12">
        <v>1.8435991732485397E-3</v>
      </c>
    </row>
    <row r="1644" spans="1:13" ht="28.8" x14ac:dyDescent="0.3">
      <c r="A1644" s="7" t="s">
        <v>1949</v>
      </c>
      <c r="B1644" s="2" t="s">
        <v>3921</v>
      </c>
      <c r="C1644" s="6" t="s">
        <v>5592</v>
      </c>
      <c r="D1644" s="2">
        <v>1430690.66209038</v>
      </c>
      <c r="E1644" s="2">
        <v>793136.71288586501</v>
      </c>
      <c r="F1644" s="2">
        <v>1225965.03125</v>
      </c>
      <c r="G1644" s="2">
        <v>1149930.8020754149</v>
      </c>
      <c r="H1644" s="2">
        <v>1571518.400368745</v>
      </c>
      <c r="I1644" s="2">
        <v>1408217.4257374899</v>
      </c>
      <c r="J1644" s="2">
        <v>1734819.375</v>
      </c>
      <c r="K1644" s="2">
        <v>1571518.4003687452</v>
      </c>
      <c r="L1644" s="3">
        <v>0.45061211570038706</v>
      </c>
      <c r="M1644" s="12">
        <v>0.11543955820746739</v>
      </c>
    </row>
    <row r="1645" spans="1:13" ht="28.8" x14ac:dyDescent="0.3">
      <c r="A1645" s="7" t="s">
        <v>1519</v>
      </c>
      <c r="B1645" s="2" t="s">
        <v>3492</v>
      </c>
      <c r="C1645" s="6" t="s">
        <v>5593</v>
      </c>
      <c r="D1645" s="2">
        <v>7066404.2984536998</v>
      </c>
      <c r="E1645" s="2">
        <v>6808802.5472986596</v>
      </c>
      <c r="F1645" s="2">
        <v>7545348</v>
      </c>
      <c r="G1645" s="2">
        <v>7140184.9485841198</v>
      </c>
      <c r="H1645" s="2">
        <v>9864701.0815145597</v>
      </c>
      <c r="I1645" s="2">
        <v>10848833.393267101</v>
      </c>
      <c r="J1645" s="2">
        <v>8552609.5</v>
      </c>
      <c r="K1645" s="2">
        <v>9755381.3249272201</v>
      </c>
      <c r="L1645" s="3">
        <v>0.45023682283840288</v>
      </c>
      <c r="M1645" s="12">
        <v>2.0120587525084343E-2</v>
      </c>
    </row>
    <row r="1646" spans="1:13" ht="28.8" x14ac:dyDescent="0.3">
      <c r="A1646" s="7" t="s">
        <v>1452</v>
      </c>
      <c r="B1646" s="2" t="s">
        <v>3426</v>
      </c>
      <c r="C1646" s="6" t="s">
        <v>5594</v>
      </c>
      <c r="D1646" s="2">
        <v>7349725.7622965397</v>
      </c>
      <c r="E1646" s="2">
        <v>8653989.5643502101</v>
      </c>
      <c r="F1646" s="2">
        <v>9587691</v>
      </c>
      <c r="G1646" s="2">
        <v>8530468.7755489163</v>
      </c>
      <c r="H1646" s="2">
        <v>11020054.358893</v>
      </c>
      <c r="I1646" s="2">
        <v>11466087.4358714</v>
      </c>
      <c r="J1646" s="2">
        <v>12312719</v>
      </c>
      <c r="K1646" s="2">
        <v>11599620.264921466</v>
      </c>
      <c r="L1646" s="3">
        <v>0.44338064745523159</v>
      </c>
      <c r="M1646" s="12">
        <v>1.5054895716568335E-2</v>
      </c>
    </row>
    <row r="1647" spans="1:13" ht="43.2" x14ac:dyDescent="0.3">
      <c r="A1647" s="7" t="s">
        <v>1634</v>
      </c>
      <c r="B1647" s="2" t="s">
        <v>3606</v>
      </c>
      <c r="C1647" s="6" t="s">
        <v>5595</v>
      </c>
      <c r="D1647" s="2">
        <v>6451443.8960942598</v>
      </c>
      <c r="E1647" s="2">
        <v>2874590.08456707</v>
      </c>
      <c r="F1647" s="2">
        <v>6142545.75</v>
      </c>
      <c r="G1647" s="2">
        <v>5156193.2435537763</v>
      </c>
      <c r="H1647" s="2">
        <v>6772366.1144817797</v>
      </c>
      <c r="I1647" s="2">
        <v>6464681.2937024096</v>
      </c>
      <c r="J1647" s="2">
        <v>7784828</v>
      </c>
      <c r="K1647" s="2">
        <v>7007291.8027280634</v>
      </c>
      <c r="L1647" s="3">
        <v>0.44255064127007682</v>
      </c>
      <c r="M1647" s="12">
        <v>0.20133140436926697</v>
      </c>
    </row>
    <row r="1648" spans="1:13" ht="43.2" x14ac:dyDescent="0.3">
      <c r="A1648" s="7" t="s">
        <v>128</v>
      </c>
      <c r="B1648" s="2" t="s">
        <v>2110</v>
      </c>
      <c r="C1648" s="6" t="s">
        <v>5596</v>
      </c>
      <c r="D1648" s="2">
        <v>831476965.72518098</v>
      </c>
      <c r="E1648" s="2">
        <v>895190025.84708703</v>
      </c>
      <c r="F1648" s="2">
        <v>846663956.5</v>
      </c>
      <c r="G1648" s="2">
        <v>857776982.69075596</v>
      </c>
      <c r="H1648" s="2">
        <v>1223824648.7862999</v>
      </c>
      <c r="I1648" s="2">
        <v>1100420621.06512</v>
      </c>
      <c r="J1648" s="2">
        <v>1172893340.5</v>
      </c>
      <c r="K1648" s="2">
        <v>1165712870.1171401</v>
      </c>
      <c r="L1648" s="3">
        <v>0.44253796939166273</v>
      </c>
      <c r="M1648" s="12">
        <v>1.6257289714553481E-3</v>
      </c>
    </row>
    <row r="1649" spans="1:13" ht="43.2" x14ac:dyDescent="0.3">
      <c r="A1649" s="7" t="s">
        <v>304</v>
      </c>
      <c r="B1649" s="2" t="s">
        <v>2285</v>
      </c>
      <c r="C1649" s="6" t="s">
        <v>5597</v>
      </c>
      <c r="D1649" s="2">
        <v>319633148.30229598</v>
      </c>
      <c r="E1649" s="2">
        <v>299710301.50055897</v>
      </c>
      <c r="F1649" s="2">
        <v>282934057.75</v>
      </c>
      <c r="G1649" s="2">
        <v>300759169.18428499</v>
      </c>
      <c r="H1649" s="2">
        <v>424656771.170434</v>
      </c>
      <c r="I1649" s="2">
        <v>384977904.68499303</v>
      </c>
      <c r="J1649" s="2">
        <v>416174281.25</v>
      </c>
      <c r="K1649" s="2">
        <v>408602985.70180899</v>
      </c>
      <c r="L1649" s="3">
        <v>0.44209102479752682</v>
      </c>
      <c r="M1649" s="12">
        <v>2.5626972257138851E-3</v>
      </c>
    </row>
    <row r="1650" spans="1:13" ht="28.8" x14ac:dyDescent="0.3">
      <c r="A1650" s="7" t="s">
        <v>1811</v>
      </c>
      <c r="B1650" s="2" t="s">
        <v>3783</v>
      </c>
      <c r="C1650" s="6" t="s">
        <v>5598</v>
      </c>
      <c r="D1650" s="2">
        <v>2292623.5840211399</v>
      </c>
      <c r="E1650" s="2">
        <v>2911857.0873590498</v>
      </c>
      <c r="F1650" s="2">
        <v>3048814.5</v>
      </c>
      <c r="G1650" s="2">
        <v>2751098.3904600632</v>
      </c>
      <c r="H1650" s="2">
        <v>3571028.9992121998</v>
      </c>
      <c r="I1650" s="2">
        <v>3821071.83698388</v>
      </c>
      <c r="J1650" s="2">
        <v>3776000</v>
      </c>
      <c r="K1650" s="2">
        <v>3722700.2787320265</v>
      </c>
      <c r="L1650" s="3">
        <v>0.43634172968781221</v>
      </c>
      <c r="M1650" s="12">
        <v>1.6601740241795004E-2</v>
      </c>
    </row>
    <row r="1651" spans="1:13" ht="28.8" x14ac:dyDescent="0.3">
      <c r="A1651" s="7" t="s">
        <v>440</v>
      </c>
      <c r="B1651" s="2" t="s">
        <v>2421</v>
      </c>
      <c r="C1651" s="6" t="s">
        <v>5599</v>
      </c>
      <c r="D1651" s="2">
        <v>179576900.076096</v>
      </c>
      <c r="E1651" s="2">
        <v>168289479.19907001</v>
      </c>
      <c r="F1651" s="2">
        <v>170108384</v>
      </c>
      <c r="G1651" s="2">
        <v>172658254.42505535</v>
      </c>
      <c r="H1651" s="2">
        <v>228112726.54965699</v>
      </c>
      <c r="I1651" s="2">
        <v>245454685.128124</v>
      </c>
      <c r="J1651" s="2">
        <v>226569317.5</v>
      </c>
      <c r="K1651" s="2">
        <v>233378909.725927</v>
      </c>
      <c r="L1651" s="3">
        <v>0.43475488365435966</v>
      </c>
      <c r="M1651" s="12">
        <v>9.6809835926172164E-4</v>
      </c>
    </row>
    <row r="1652" spans="1:13" ht="43.2" x14ac:dyDescent="0.3">
      <c r="A1652" s="7" t="s">
        <v>332</v>
      </c>
      <c r="B1652" s="2" t="s">
        <v>2313</v>
      </c>
      <c r="C1652" s="6" t="s">
        <v>5600</v>
      </c>
      <c r="D1652" s="2">
        <v>291953919.44987702</v>
      </c>
      <c r="E1652" s="2">
        <v>263421499.733329</v>
      </c>
      <c r="F1652" s="2">
        <v>269277664.25</v>
      </c>
      <c r="G1652" s="2">
        <v>274884361.14440203</v>
      </c>
      <c r="H1652" s="2">
        <v>357831084.38928801</v>
      </c>
      <c r="I1652" s="2">
        <v>360102268.96922702</v>
      </c>
      <c r="J1652" s="2">
        <v>394363153.75</v>
      </c>
      <c r="K1652" s="2">
        <v>370765502.36950499</v>
      </c>
      <c r="L1652" s="3">
        <v>0.43168218493049965</v>
      </c>
      <c r="M1652" s="12">
        <v>2.8348394139175778E-3</v>
      </c>
    </row>
    <row r="1653" spans="1:13" ht="43.2" x14ac:dyDescent="0.3">
      <c r="A1653" s="7" t="s">
        <v>797</v>
      </c>
      <c r="B1653" s="2" t="s">
        <v>2776</v>
      </c>
      <c r="C1653" s="6" t="s">
        <v>5601</v>
      </c>
      <c r="D1653" s="2">
        <v>58079182.340778098</v>
      </c>
      <c r="E1653" s="2">
        <v>56836326.901847102</v>
      </c>
      <c r="F1653" s="2">
        <v>50180028.25</v>
      </c>
      <c r="G1653" s="2">
        <v>55031845.830875069</v>
      </c>
      <c r="H1653" s="2">
        <v>69893070.038156107</v>
      </c>
      <c r="I1653" s="2">
        <v>74714175.348556995</v>
      </c>
      <c r="J1653" s="2">
        <v>75491806</v>
      </c>
      <c r="K1653" s="2">
        <v>73366350.462237701</v>
      </c>
      <c r="L1653" s="3">
        <v>0.41485180236682173</v>
      </c>
      <c r="M1653" s="12">
        <v>3.6883327081789008E-3</v>
      </c>
    </row>
    <row r="1654" spans="1:13" ht="28.8" x14ac:dyDescent="0.3">
      <c r="A1654" s="7" t="s">
        <v>438</v>
      </c>
      <c r="B1654" s="2" t="s">
        <v>2419</v>
      </c>
      <c r="C1654" s="6" t="s">
        <v>5602</v>
      </c>
      <c r="D1654" s="2">
        <v>185445466.045964</v>
      </c>
      <c r="E1654" s="2">
        <v>165963337.53391901</v>
      </c>
      <c r="F1654" s="2">
        <v>170542670</v>
      </c>
      <c r="G1654" s="2">
        <v>173983824.52662766</v>
      </c>
      <c r="H1654" s="2">
        <v>273172938.96436602</v>
      </c>
      <c r="I1654" s="2">
        <v>219101341.188088</v>
      </c>
      <c r="J1654" s="2">
        <v>198707142.5</v>
      </c>
      <c r="K1654" s="2">
        <v>230327140.88415134</v>
      </c>
      <c r="L1654" s="3">
        <v>0.40473123959071455</v>
      </c>
      <c r="M1654" s="12">
        <v>7.0325151834085678E-2</v>
      </c>
    </row>
    <row r="1655" spans="1:13" ht="28.8" x14ac:dyDescent="0.3">
      <c r="A1655" s="7" t="s">
        <v>101</v>
      </c>
      <c r="B1655" s="2" t="s">
        <v>2083</v>
      </c>
      <c r="C1655" s="6" t="s">
        <v>5603</v>
      </c>
      <c r="D1655" s="2">
        <v>1370458615.0680301</v>
      </c>
      <c r="E1655" s="2">
        <v>1208389583.65714</v>
      </c>
      <c r="F1655" s="2">
        <v>1207785918</v>
      </c>
      <c r="G1655" s="2">
        <v>1262211372.2417233</v>
      </c>
      <c r="H1655" s="2">
        <v>1825863024.43325</v>
      </c>
      <c r="I1655" s="2">
        <v>1503902325.4561999</v>
      </c>
      <c r="J1655" s="2">
        <v>1668699295</v>
      </c>
      <c r="K1655" s="2">
        <v>1666154881.6298168</v>
      </c>
      <c r="L1655" s="3">
        <v>0.40056898937255681</v>
      </c>
      <c r="M1655" s="12">
        <v>1.9852083484142181E-2</v>
      </c>
    </row>
    <row r="1656" spans="1:13" ht="28.8" x14ac:dyDescent="0.3">
      <c r="A1656" s="7" t="s">
        <v>973</v>
      </c>
      <c r="B1656" s="2" t="s">
        <v>2951</v>
      </c>
      <c r="C1656" s="6" t="s">
        <v>5604</v>
      </c>
      <c r="D1656" s="2">
        <v>34312484.982346997</v>
      </c>
      <c r="E1656" s="2">
        <v>31311992.7229007</v>
      </c>
      <c r="F1656" s="2">
        <v>33149844</v>
      </c>
      <c r="G1656" s="2">
        <v>32924773.901749235</v>
      </c>
      <c r="H1656" s="2">
        <v>43685245.536942199</v>
      </c>
      <c r="I1656" s="2">
        <v>44530707.730559804</v>
      </c>
      <c r="J1656" s="2">
        <v>41857801</v>
      </c>
      <c r="K1656" s="2">
        <v>43357918.089167334</v>
      </c>
      <c r="L1656" s="3">
        <v>0.39712195131619582</v>
      </c>
      <c r="M1656" s="12">
        <v>8.9425105523799721E-4</v>
      </c>
    </row>
    <row r="1657" spans="1:13" ht="72" x14ac:dyDescent="0.3">
      <c r="A1657" s="7" t="s">
        <v>719</v>
      </c>
      <c r="B1657" s="2" t="s">
        <v>2698</v>
      </c>
      <c r="C1657" s="6" t="s">
        <v>5605</v>
      </c>
      <c r="D1657" s="2">
        <v>68455378.356787294</v>
      </c>
      <c r="E1657" s="2">
        <v>71803248.082123801</v>
      </c>
      <c r="F1657" s="2">
        <v>69405006.25</v>
      </c>
      <c r="G1657" s="2">
        <v>69887877.562970355</v>
      </c>
      <c r="H1657" s="2">
        <v>97440848.918989003</v>
      </c>
      <c r="I1657" s="2">
        <v>98484667.749526098</v>
      </c>
      <c r="J1657" s="2">
        <v>78776844</v>
      </c>
      <c r="K1657" s="2">
        <v>91567453.5561717</v>
      </c>
      <c r="L1657" s="3">
        <v>0.38979266859970169</v>
      </c>
      <c r="M1657" s="12">
        <v>2.8677739421665793E-2</v>
      </c>
    </row>
    <row r="1658" spans="1:13" ht="28.8" x14ac:dyDescent="0.3">
      <c r="A1658" s="7" t="s">
        <v>214</v>
      </c>
      <c r="B1658" s="2" t="s">
        <v>2196</v>
      </c>
      <c r="C1658" s="6" t="s">
        <v>5606</v>
      </c>
      <c r="D1658" s="2">
        <v>498430506.007465</v>
      </c>
      <c r="E1658" s="2">
        <v>447159581.23773301</v>
      </c>
      <c r="F1658" s="2">
        <v>457941388</v>
      </c>
      <c r="G1658" s="2">
        <v>467843825.08173269</v>
      </c>
      <c r="H1658" s="2">
        <v>599128059.09102094</v>
      </c>
      <c r="I1658" s="2">
        <v>631709882.72275805</v>
      </c>
      <c r="J1658" s="2">
        <v>607374322</v>
      </c>
      <c r="K1658" s="2">
        <v>612737421.27125967</v>
      </c>
      <c r="L1658" s="3">
        <v>0.38924195078417634</v>
      </c>
      <c r="M1658" s="12">
        <v>1.4110666471588902E-3</v>
      </c>
    </row>
    <row r="1659" spans="1:13" ht="43.2" x14ac:dyDescent="0.3">
      <c r="A1659" s="7" t="s">
        <v>1168</v>
      </c>
      <c r="B1659" s="2" t="s">
        <v>3145</v>
      </c>
      <c r="C1659" s="6" t="s">
        <v>5607</v>
      </c>
      <c r="D1659" s="2">
        <v>19560333.2786812</v>
      </c>
      <c r="E1659" s="2">
        <v>19578860.601527199</v>
      </c>
      <c r="F1659" s="2">
        <v>20469764</v>
      </c>
      <c r="G1659" s="2">
        <v>19869652.626736134</v>
      </c>
      <c r="H1659" s="2">
        <v>26920736.552919701</v>
      </c>
      <c r="I1659" s="2">
        <v>25401829.8611921</v>
      </c>
      <c r="J1659" s="2">
        <v>25309408.125</v>
      </c>
      <c r="K1659" s="2">
        <v>25877324.846370596</v>
      </c>
      <c r="L1659" s="3">
        <v>0.3811218309483021</v>
      </c>
      <c r="M1659" s="12">
        <v>5.6813690445236729E-4</v>
      </c>
    </row>
    <row r="1660" spans="1:13" ht="43.2" x14ac:dyDescent="0.3">
      <c r="A1660" s="7" t="s">
        <v>119</v>
      </c>
      <c r="B1660" s="2" t="s">
        <v>2101</v>
      </c>
      <c r="C1660" s="6" t="s">
        <v>5608</v>
      </c>
      <c r="D1660" s="2">
        <v>970083361.76005304</v>
      </c>
      <c r="E1660" s="2">
        <v>907457235.11214602</v>
      </c>
      <c r="F1660" s="2">
        <v>936788317.8125</v>
      </c>
      <c r="G1660" s="2">
        <v>938109638.22823298</v>
      </c>
      <c r="H1660" s="2">
        <v>1157746423.40101</v>
      </c>
      <c r="I1660" s="2">
        <v>1271752761.27808</v>
      </c>
      <c r="J1660" s="2">
        <v>1227296453</v>
      </c>
      <c r="K1660" s="2">
        <v>1218931879.2263634</v>
      </c>
      <c r="L1660" s="3">
        <v>0.37778905473263535</v>
      </c>
      <c r="M1660" s="12">
        <v>1.7503531063212596E-3</v>
      </c>
    </row>
    <row r="1661" spans="1:13" ht="43.2" x14ac:dyDescent="0.3">
      <c r="A1661" s="7" t="s">
        <v>1472</v>
      </c>
      <c r="B1661" s="2" t="s">
        <v>3446</v>
      </c>
      <c r="C1661" s="6" t="s">
        <v>5609</v>
      </c>
      <c r="D1661" s="2">
        <v>9529914.6086155102</v>
      </c>
      <c r="E1661" s="2">
        <v>10317691.317197699</v>
      </c>
      <c r="F1661" s="2">
        <v>4382408</v>
      </c>
      <c r="G1661" s="2">
        <v>8076671.3086044034</v>
      </c>
      <c r="H1661" s="2">
        <v>11539397.896978</v>
      </c>
      <c r="I1661" s="2">
        <v>8959353.8489193991</v>
      </c>
      <c r="J1661" s="2">
        <v>10921546</v>
      </c>
      <c r="K1661" s="2">
        <v>10473432.581965799</v>
      </c>
      <c r="L1661" s="3">
        <v>0.37490161804825411</v>
      </c>
      <c r="M1661" s="12">
        <v>0.30046533079256077</v>
      </c>
    </row>
    <row r="1662" spans="1:13" ht="28.8" x14ac:dyDescent="0.3">
      <c r="A1662" s="7" t="s">
        <v>927</v>
      </c>
      <c r="B1662" s="2" t="s">
        <v>2905</v>
      </c>
      <c r="C1662" s="6" t="s">
        <v>5610</v>
      </c>
      <c r="D1662" s="2">
        <v>37842016.962461799</v>
      </c>
      <c r="E1662" s="2">
        <v>36743198.388739303</v>
      </c>
      <c r="F1662" s="2">
        <v>39347471.5</v>
      </c>
      <c r="G1662" s="2">
        <v>37977562.283733703</v>
      </c>
      <c r="H1662" s="2">
        <v>51097852.6878931</v>
      </c>
      <c r="I1662" s="2">
        <v>43556170.934807397</v>
      </c>
      <c r="J1662" s="2">
        <v>51280648.75</v>
      </c>
      <c r="K1662" s="2">
        <v>48644890.790900171</v>
      </c>
      <c r="L1662" s="3">
        <v>0.35714098135373501</v>
      </c>
      <c r="M1662" s="12">
        <v>1.5882928277940449E-2</v>
      </c>
    </row>
    <row r="1663" spans="1:13" ht="43.2" x14ac:dyDescent="0.3">
      <c r="A1663" s="7" t="s">
        <v>710</v>
      </c>
      <c r="B1663" s="2" t="s">
        <v>2689</v>
      </c>
      <c r="C1663" s="6" t="s">
        <v>5611</v>
      </c>
      <c r="D1663" s="2">
        <v>71296918.755291402</v>
      </c>
      <c r="E1663" s="2">
        <v>69217600.856842205</v>
      </c>
      <c r="F1663" s="2">
        <v>74495608</v>
      </c>
      <c r="G1663" s="2">
        <v>71670042.537377879</v>
      </c>
      <c r="H1663" s="2">
        <v>85253089.305777594</v>
      </c>
      <c r="I1663" s="2">
        <v>96007042.224641606</v>
      </c>
      <c r="J1663" s="2">
        <v>92953149.5</v>
      </c>
      <c r="K1663" s="2">
        <v>91404427.010139748</v>
      </c>
      <c r="L1663" s="3">
        <v>0.35089383055316059</v>
      </c>
      <c r="M1663" s="12">
        <v>5.1198741933167003E-3</v>
      </c>
    </row>
    <row r="1664" spans="1:13" ht="28.8" x14ac:dyDescent="0.3">
      <c r="A1664" s="7" t="s">
        <v>413</v>
      </c>
      <c r="B1664" s="2" t="s">
        <v>2394</v>
      </c>
      <c r="C1664" s="6" t="s">
        <v>5612</v>
      </c>
      <c r="D1664" s="2">
        <v>233235889.804735</v>
      </c>
      <c r="E1664" s="2">
        <v>189283460.44884101</v>
      </c>
      <c r="F1664" s="2">
        <v>168648112.0625</v>
      </c>
      <c r="G1664" s="2">
        <v>197055820.77202535</v>
      </c>
      <c r="H1664" s="2">
        <v>240412302.23205101</v>
      </c>
      <c r="I1664" s="2">
        <v>253881118.06720799</v>
      </c>
      <c r="J1664" s="2">
        <v>258212984.75</v>
      </c>
      <c r="K1664" s="2">
        <v>250835468.34975299</v>
      </c>
      <c r="L1664" s="3">
        <v>0.34813699544104365</v>
      </c>
      <c r="M1664" s="12">
        <v>5.3087625378369398E-2</v>
      </c>
    </row>
    <row r="1665" spans="1:13" ht="43.2" x14ac:dyDescent="0.3">
      <c r="A1665" s="7" t="s">
        <v>421</v>
      </c>
      <c r="B1665" s="2" t="s">
        <v>2402</v>
      </c>
      <c r="C1665" s="6" t="s">
        <v>5613</v>
      </c>
      <c r="D1665" s="2">
        <v>188936400.245554</v>
      </c>
      <c r="E1665" s="2">
        <v>182644703.95035401</v>
      </c>
      <c r="F1665" s="2">
        <v>198949861</v>
      </c>
      <c r="G1665" s="2">
        <v>190176988.39863601</v>
      </c>
      <c r="H1665" s="2">
        <v>230691663.57052699</v>
      </c>
      <c r="I1665" s="2">
        <v>248503192.72575599</v>
      </c>
      <c r="J1665" s="2">
        <v>245383936.75</v>
      </c>
      <c r="K1665" s="2">
        <v>241526264.34876099</v>
      </c>
      <c r="L1665" s="3">
        <v>0.34483739167627347</v>
      </c>
      <c r="M1665" s="12">
        <v>2.1078385929311381E-3</v>
      </c>
    </row>
    <row r="1666" spans="1:13" x14ac:dyDescent="0.3">
      <c r="A1666" s="7" t="s">
        <v>1103</v>
      </c>
      <c r="B1666" s="2" t="s">
        <v>3080</v>
      </c>
      <c r="C1666" s="6" t="s">
        <v>5614</v>
      </c>
      <c r="D1666" s="2">
        <v>23061826.790015701</v>
      </c>
      <c r="E1666" s="2">
        <v>23355855.193522099</v>
      </c>
      <c r="F1666" s="2">
        <v>24235132</v>
      </c>
      <c r="G1666" s="2">
        <v>23550937.994512599</v>
      </c>
      <c r="H1666" s="2">
        <v>36857503.702496797</v>
      </c>
      <c r="I1666" s="2">
        <v>23232734.924827199</v>
      </c>
      <c r="J1666" s="2">
        <v>29161234.28125</v>
      </c>
      <c r="K1666" s="2">
        <v>29750490.969524667</v>
      </c>
      <c r="L1666" s="3">
        <v>0.33712895616071437</v>
      </c>
      <c r="M1666" s="12">
        <v>0.19249979488441463</v>
      </c>
    </row>
    <row r="1667" spans="1:13" ht="28.8" x14ac:dyDescent="0.3">
      <c r="A1667" s="7" t="s">
        <v>54</v>
      </c>
      <c r="B1667" s="2" t="s">
        <v>2036</v>
      </c>
      <c r="C1667" s="6" t="s">
        <v>5615</v>
      </c>
      <c r="D1667" s="2">
        <v>2852217768.24505</v>
      </c>
      <c r="E1667" s="2">
        <v>2832420899.9597802</v>
      </c>
      <c r="F1667" s="2">
        <v>2699071204.5</v>
      </c>
      <c r="G1667" s="2">
        <v>2794569957.5682769</v>
      </c>
      <c r="H1667" s="2">
        <v>3509526025.96735</v>
      </c>
      <c r="I1667" s="2">
        <v>3576259035.6785102</v>
      </c>
      <c r="J1667" s="2">
        <v>3464521138.5</v>
      </c>
      <c r="K1667" s="2">
        <v>3516768733.3819537</v>
      </c>
      <c r="L1667" s="3">
        <v>0.33162417384941589</v>
      </c>
      <c r="M1667" s="12">
        <v>2.3952517199636871E-4</v>
      </c>
    </row>
    <row r="1668" spans="1:13" ht="43.2" x14ac:dyDescent="0.3">
      <c r="A1668" s="7" t="s">
        <v>998</v>
      </c>
      <c r="B1668" s="2" t="s">
        <v>2976</v>
      </c>
      <c r="C1668" s="6" t="s">
        <v>5616</v>
      </c>
      <c r="D1668" s="2">
        <v>31092914.495500602</v>
      </c>
      <c r="E1668" s="2">
        <v>29707336.034084</v>
      </c>
      <c r="F1668" s="2">
        <v>30400125.264792301</v>
      </c>
      <c r="G1668" s="2">
        <v>30400125.264792304</v>
      </c>
      <c r="H1668" s="2">
        <v>39459323.169639997</v>
      </c>
      <c r="I1668" s="2">
        <v>36050832.057976201</v>
      </c>
      <c r="J1668" s="2">
        <v>38575780</v>
      </c>
      <c r="K1668" s="2">
        <v>38028645.075872064</v>
      </c>
      <c r="L1668" s="3">
        <v>0.32300926968733501</v>
      </c>
      <c r="M1668" s="12">
        <v>2.2454512793115841E-3</v>
      </c>
    </row>
    <row r="1669" spans="1:13" ht="43.2" x14ac:dyDescent="0.3">
      <c r="A1669" s="7" t="s">
        <v>600</v>
      </c>
      <c r="B1669" s="2" t="s">
        <v>2581</v>
      </c>
      <c r="C1669" s="6" t="s">
        <v>5617</v>
      </c>
      <c r="D1669" s="2">
        <v>103776067.898233</v>
      </c>
      <c r="E1669" s="2">
        <v>96628712.758827806</v>
      </c>
      <c r="F1669" s="2">
        <v>96695957</v>
      </c>
      <c r="G1669" s="2">
        <v>99033579.219020262</v>
      </c>
      <c r="H1669" s="2">
        <v>111250583.56261601</v>
      </c>
      <c r="I1669" s="2">
        <v>135063751.65644401</v>
      </c>
      <c r="J1669" s="2">
        <v>124487094</v>
      </c>
      <c r="K1669" s="2">
        <v>123600476.40635334</v>
      </c>
      <c r="L1669" s="3">
        <v>0.31969461753027234</v>
      </c>
      <c r="M1669" s="12">
        <v>2.7988506346604648E-2</v>
      </c>
    </row>
    <row r="1670" spans="1:13" ht="28.8" x14ac:dyDescent="0.3">
      <c r="A1670" s="7" t="s">
        <v>731</v>
      </c>
      <c r="B1670" s="2" t="s">
        <v>2710</v>
      </c>
      <c r="C1670" s="6" t="s">
        <v>5618</v>
      </c>
      <c r="D1670" s="2">
        <v>68512414.8191742</v>
      </c>
      <c r="E1670" s="2">
        <v>66998689.3215762</v>
      </c>
      <c r="F1670" s="2">
        <v>67163442.5</v>
      </c>
      <c r="G1670" s="2">
        <v>67558182.213583469</v>
      </c>
      <c r="H1670" s="2">
        <v>82317957.277928397</v>
      </c>
      <c r="I1670" s="2">
        <v>83876410.931396499</v>
      </c>
      <c r="J1670" s="2">
        <v>86416205.25</v>
      </c>
      <c r="K1670" s="2">
        <v>84203524.486441627</v>
      </c>
      <c r="L1670" s="3">
        <v>0.31775011099081252</v>
      </c>
      <c r="M1670" s="12">
        <v>2.0612943687911762E-4</v>
      </c>
    </row>
    <row r="1671" spans="1:13" ht="28.8" x14ac:dyDescent="0.3">
      <c r="A1671" s="7" t="s">
        <v>1157</v>
      </c>
      <c r="B1671" s="2" t="s">
        <v>3134</v>
      </c>
      <c r="C1671" s="6" t="s">
        <v>5619</v>
      </c>
      <c r="D1671" s="2">
        <v>20134422.802487802</v>
      </c>
      <c r="E1671" s="2">
        <v>20280064.9514388</v>
      </c>
      <c r="F1671" s="2">
        <v>20204350.5</v>
      </c>
      <c r="G1671" s="2">
        <v>20206279.417975534</v>
      </c>
      <c r="H1671" s="2">
        <v>25197463.562622599</v>
      </c>
      <c r="I1671" s="2">
        <v>24758891.6981274</v>
      </c>
      <c r="J1671" s="2">
        <v>24803999.25</v>
      </c>
      <c r="K1671" s="2">
        <v>24920118.170249999</v>
      </c>
      <c r="L1671" s="3">
        <v>0.30250720683515192</v>
      </c>
      <c r="M1671" s="12">
        <v>5.4108899388293349E-6</v>
      </c>
    </row>
    <row r="1672" spans="1:13" ht="28.8" x14ac:dyDescent="0.3">
      <c r="A1672" s="7" t="s">
        <v>114</v>
      </c>
      <c r="B1672" s="2" t="s">
        <v>2096</v>
      </c>
      <c r="C1672" s="6" t="s">
        <v>5620</v>
      </c>
      <c r="D1672" s="2">
        <v>947141238.72902799</v>
      </c>
      <c r="E1672" s="2">
        <v>977297808.20599699</v>
      </c>
      <c r="F1672" s="2">
        <v>1017579943</v>
      </c>
      <c r="G1672" s="2">
        <v>980672996.64500844</v>
      </c>
      <c r="H1672" s="2">
        <v>1072241229.85981</v>
      </c>
      <c r="I1672" s="2">
        <v>1221691676.35533</v>
      </c>
      <c r="J1672" s="2">
        <v>1310106433</v>
      </c>
      <c r="K1672" s="2">
        <v>1201346446.4050467</v>
      </c>
      <c r="L1672" s="3">
        <v>0.29280819987622136</v>
      </c>
      <c r="M1672" s="12">
        <v>3.8028024764446847E-2</v>
      </c>
    </row>
    <row r="1673" spans="1:13" ht="43.2" x14ac:dyDescent="0.3">
      <c r="A1673" s="7" t="s">
        <v>139</v>
      </c>
      <c r="B1673" s="2" t="s">
        <v>2121</v>
      </c>
      <c r="C1673" s="6" t="s">
        <v>5621</v>
      </c>
      <c r="D1673" s="2">
        <v>774357439.16434205</v>
      </c>
      <c r="E1673" s="2">
        <v>783349975.01125503</v>
      </c>
      <c r="F1673" s="2">
        <v>745792579.734375</v>
      </c>
      <c r="G1673" s="2">
        <v>767833331.3033241</v>
      </c>
      <c r="H1673" s="2">
        <v>938757447.357355</v>
      </c>
      <c r="I1673" s="2">
        <v>937370936.21203005</v>
      </c>
      <c r="J1673" s="2">
        <v>944811493.1875</v>
      </c>
      <c r="K1673" s="2">
        <v>940313292.25229502</v>
      </c>
      <c r="L1673" s="3">
        <v>0.29234832368178088</v>
      </c>
      <c r="M1673" s="12">
        <v>1.1713188823484513E-4</v>
      </c>
    </row>
    <row r="1674" spans="1:13" ht="28.8" x14ac:dyDescent="0.3">
      <c r="A1674" s="7" t="s">
        <v>1758</v>
      </c>
      <c r="B1674" s="2" t="s">
        <v>3730</v>
      </c>
      <c r="C1674" s="6" t="s">
        <v>5622</v>
      </c>
      <c r="D1674" s="2">
        <v>3342914.81358092</v>
      </c>
      <c r="E1674" s="2">
        <v>3699432.6890457501</v>
      </c>
      <c r="F1674" s="2">
        <v>3284765.25</v>
      </c>
      <c r="G1674" s="2">
        <v>3442370.9175422234</v>
      </c>
      <c r="H1674" s="2">
        <v>4372847.5928587401</v>
      </c>
      <c r="I1674" s="2">
        <v>4077684.7360120201</v>
      </c>
      <c r="J1674" s="2">
        <v>4095363.75</v>
      </c>
      <c r="K1674" s="2">
        <v>4181965.3596235868</v>
      </c>
      <c r="L1674" s="3">
        <v>0.28077855472035473</v>
      </c>
      <c r="M1674" s="12">
        <v>1.0089030633333548E-2</v>
      </c>
    </row>
    <row r="1675" spans="1:13" ht="43.2" x14ac:dyDescent="0.3">
      <c r="A1675" s="7" t="s">
        <v>582</v>
      </c>
      <c r="B1675" s="2" t="s">
        <v>2563</v>
      </c>
      <c r="C1675" s="6" t="s">
        <v>5623</v>
      </c>
      <c r="D1675" s="2">
        <v>107688898.542907</v>
      </c>
      <c r="E1675" s="2">
        <v>94795460.739404097</v>
      </c>
      <c r="F1675" s="2">
        <v>111261711</v>
      </c>
      <c r="G1675" s="2">
        <v>104582023.42743702</v>
      </c>
      <c r="H1675" s="2">
        <v>133490552.88346601</v>
      </c>
      <c r="I1675" s="2">
        <v>126271657.19452401</v>
      </c>
      <c r="J1675" s="2">
        <v>121241623.5</v>
      </c>
      <c r="K1675" s="2">
        <v>127001277.85933</v>
      </c>
      <c r="L1675" s="3">
        <v>0.28020812467668171</v>
      </c>
      <c r="M1675" s="12">
        <v>2.169405559734745E-2</v>
      </c>
    </row>
    <row r="1676" spans="1:13" ht="28.8" x14ac:dyDescent="0.3">
      <c r="A1676" s="7" t="s">
        <v>1795</v>
      </c>
      <c r="B1676" s="2" t="s">
        <v>3767</v>
      </c>
      <c r="C1676" s="6" t="s">
        <v>5624</v>
      </c>
      <c r="D1676" s="2">
        <v>2961525.5874072099</v>
      </c>
      <c r="E1676" s="2">
        <v>3153577.7457597102</v>
      </c>
      <c r="F1676" s="2">
        <v>3019496.75</v>
      </c>
      <c r="G1676" s="2">
        <v>3044866.6943889731</v>
      </c>
      <c r="H1676" s="2">
        <v>3819796.4426788799</v>
      </c>
      <c r="I1676" s="2">
        <v>3729995.1186409499</v>
      </c>
      <c r="J1676" s="2">
        <v>3526675.25</v>
      </c>
      <c r="K1676" s="2">
        <v>3692155.6037732768</v>
      </c>
      <c r="L1676" s="3">
        <v>0.27808428813023922</v>
      </c>
      <c r="M1676" s="12">
        <v>3.3566343688223228E-3</v>
      </c>
    </row>
    <row r="1677" spans="1:13" ht="28.8" x14ac:dyDescent="0.3">
      <c r="A1677" s="7" t="s">
        <v>1092</v>
      </c>
      <c r="B1677" s="2" t="s">
        <v>3069</v>
      </c>
      <c r="C1677" s="6" t="s">
        <v>5625</v>
      </c>
      <c r="D1677" s="2">
        <v>22324822.0181618</v>
      </c>
      <c r="E1677" s="2">
        <v>22525660.7644694</v>
      </c>
      <c r="F1677" s="2">
        <v>27273768</v>
      </c>
      <c r="G1677" s="2">
        <v>24041416.927543733</v>
      </c>
      <c r="H1677" s="2">
        <v>21434798.797682401</v>
      </c>
      <c r="I1677" s="2">
        <v>35694046.684832402</v>
      </c>
      <c r="J1677" s="2">
        <v>29469136</v>
      </c>
      <c r="K1677" s="2">
        <v>28865993.827504933</v>
      </c>
      <c r="L1677" s="3">
        <v>0.2638489701727908</v>
      </c>
      <c r="M1677" s="12">
        <v>0.33761692283640732</v>
      </c>
    </row>
    <row r="1678" spans="1:13" ht="28.8" x14ac:dyDescent="0.3">
      <c r="A1678" s="7" t="s">
        <v>882</v>
      </c>
      <c r="B1678" s="2" t="s">
        <v>2860</v>
      </c>
      <c r="C1678" s="6" t="s">
        <v>5626</v>
      </c>
      <c r="D1678" s="2">
        <v>44620570.087009303</v>
      </c>
      <c r="E1678" s="2">
        <v>38044384.144041799</v>
      </c>
      <c r="F1678" s="2">
        <v>43216277.25</v>
      </c>
      <c r="G1678" s="2">
        <v>41960410.493683703</v>
      </c>
      <c r="H1678" s="2">
        <v>52619348.436938502</v>
      </c>
      <c r="I1678" s="2">
        <v>51187096.753959902</v>
      </c>
      <c r="J1678" s="2">
        <v>46634605.75</v>
      </c>
      <c r="K1678" s="2">
        <v>50147016.980299473</v>
      </c>
      <c r="L1678" s="3">
        <v>0.25713509227603909</v>
      </c>
      <c r="M1678" s="12">
        <v>3.8412543179018051E-2</v>
      </c>
    </row>
    <row r="1679" spans="1:13" ht="43.2" x14ac:dyDescent="0.3">
      <c r="A1679" s="7" t="s">
        <v>645</v>
      </c>
      <c r="B1679" s="2" t="s">
        <v>2626</v>
      </c>
      <c r="C1679" s="6" t="s">
        <v>5627</v>
      </c>
      <c r="D1679" s="2">
        <v>82895622.285608694</v>
      </c>
      <c r="E1679" s="2">
        <v>80451141.366135105</v>
      </c>
      <c r="F1679" s="2">
        <v>93493166.5</v>
      </c>
      <c r="G1679" s="2">
        <v>85613310.050581262</v>
      </c>
      <c r="H1679" s="2">
        <v>99855909.694521904</v>
      </c>
      <c r="I1679" s="2">
        <v>100055373.12981699</v>
      </c>
      <c r="J1679" s="2">
        <v>104763962</v>
      </c>
      <c r="K1679" s="2">
        <v>101558414.9414463</v>
      </c>
      <c r="L1679" s="3">
        <v>0.24640277286689588</v>
      </c>
      <c r="M1679" s="12">
        <v>2.0874500960528529E-2</v>
      </c>
    </row>
    <row r="1680" spans="1:13" ht="43.2" x14ac:dyDescent="0.3">
      <c r="A1680" s="7" t="s">
        <v>1060</v>
      </c>
      <c r="B1680" s="2" t="s">
        <v>3037</v>
      </c>
      <c r="C1680" s="6" t="s">
        <v>5628</v>
      </c>
      <c r="D1680" s="2">
        <v>26934764.268951599</v>
      </c>
      <c r="E1680" s="2">
        <v>26365123.318897501</v>
      </c>
      <c r="F1680" s="2">
        <v>25289562</v>
      </c>
      <c r="G1680" s="2">
        <v>26196483.1959497</v>
      </c>
      <c r="H1680" s="2">
        <v>26992153.510997999</v>
      </c>
      <c r="I1680" s="2">
        <v>35229982.345005699</v>
      </c>
      <c r="J1680" s="2">
        <v>30820496</v>
      </c>
      <c r="K1680" s="2">
        <v>31014210.618667901</v>
      </c>
      <c r="L1680" s="3">
        <v>0.24355625852920648</v>
      </c>
      <c r="M1680" s="12">
        <v>0.11827304019842136</v>
      </c>
    </row>
    <row r="1681" spans="1:13" ht="28.8" x14ac:dyDescent="0.3">
      <c r="A1681" s="7" t="s">
        <v>161</v>
      </c>
      <c r="B1681" s="2" t="s">
        <v>2143</v>
      </c>
      <c r="C1681" s="6" t="s">
        <v>5629</v>
      </c>
      <c r="D1681" s="2">
        <v>731772304.09911001</v>
      </c>
      <c r="E1681" s="2">
        <v>565698209.27175903</v>
      </c>
      <c r="F1681" s="2">
        <v>597474812.75</v>
      </c>
      <c r="G1681" s="2">
        <v>631648442.04028976</v>
      </c>
      <c r="H1681" s="2">
        <v>1016860149.94756</v>
      </c>
      <c r="I1681" s="2">
        <v>631441580.78369999</v>
      </c>
      <c r="J1681" s="2">
        <v>590610729</v>
      </c>
      <c r="K1681" s="2">
        <v>746304153.24375331</v>
      </c>
      <c r="L1681" s="3">
        <v>0.24064189703413505</v>
      </c>
      <c r="M1681" s="12">
        <v>0.47338734137902194</v>
      </c>
    </row>
    <row r="1682" spans="1:13" ht="28.8" x14ac:dyDescent="0.3">
      <c r="A1682" s="7" t="s">
        <v>542</v>
      </c>
      <c r="B1682" s="2" t="s">
        <v>2523</v>
      </c>
      <c r="C1682" s="6" t="s">
        <v>5630</v>
      </c>
      <c r="D1682" s="2">
        <v>122568572.003736</v>
      </c>
      <c r="E1682" s="2">
        <v>119109642.78546201</v>
      </c>
      <c r="F1682" s="2">
        <v>120953437.5</v>
      </c>
      <c r="G1682" s="2">
        <v>120877217.42973268</v>
      </c>
      <c r="H1682" s="2">
        <v>130393408.058668</v>
      </c>
      <c r="I1682" s="2">
        <v>156708789.51356301</v>
      </c>
      <c r="J1682" s="2">
        <v>136578734</v>
      </c>
      <c r="K1682" s="2">
        <v>141226977.19074365</v>
      </c>
      <c r="L1682" s="3">
        <v>0.2244733432430914</v>
      </c>
      <c r="M1682" s="12">
        <v>6.3874259633401057E-2</v>
      </c>
    </row>
    <row r="1683" spans="1:13" ht="43.2" x14ac:dyDescent="0.3">
      <c r="A1683" s="7" t="s">
        <v>1442</v>
      </c>
      <c r="B1683" s="2" t="s">
        <v>3416</v>
      </c>
      <c r="C1683" s="6" t="s">
        <v>5631</v>
      </c>
      <c r="D1683" s="2">
        <v>10308306.0303145</v>
      </c>
      <c r="E1683" s="2">
        <v>8576062.2255122196</v>
      </c>
      <c r="F1683" s="2">
        <v>7874667</v>
      </c>
      <c r="G1683" s="2">
        <v>8919678.4186089057</v>
      </c>
      <c r="H1683" s="2">
        <v>10419503.4676596</v>
      </c>
      <c r="I1683" s="2">
        <v>9515833.9231429398</v>
      </c>
      <c r="J1683" s="2">
        <v>11280253</v>
      </c>
      <c r="K1683" s="2">
        <v>10405196.79693418</v>
      </c>
      <c r="L1683" s="3">
        <v>0.22224064882544381</v>
      </c>
      <c r="M1683" s="12">
        <v>0.16839802015747249</v>
      </c>
    </row>
    <row r="1684" spans="1:13" ht="28.8" x14ac:dyDescent="0.3">
      <c r="A1684" s="7" t="s">
        <v>722</v>
      </c>
      <c r="B1684" s="2" t="s">
        <v>2701</v>
      </c>
      <c r="C1684" s="6" t="s">
        <v>5632</v>
      </c>
      <c r="D1684" s="2">
        <v>72117123.326810405</v>
      </c>
      <c r="E1684" s="2">
        <v>69039533.097398594</v>
      </c>
      <c r="F1684" s="2">
        <v>66656389.875</v>
      </c>
      <c r="G1684" s="2">
        <v>69271015.433069661</v>
      </c>
      <c r="H1684" s="2">
        <v>90921387.108951703</v>
      </c>
      <c r="I1684" s="2">
        <v>82648761.258680597</v>
      </c>
      <c r="J1684" s="2">
        <v>68231258.25</v>
      </c>
      <c r="K1684" s="2">
        <v>80600468.872544095</v>
      </c>
      <c r="L1684" s="3">
        <v>0.21853640905483307</v>
      </c>
      <c r="M1684" s="12">
        <v>0.17178484639739783</v>
      </c>
    </row>
    <row r="1685" spans="1:13" ht="43.2" x14ac:dyDescent="0.3">
      <c r="A1685" s="7" t="s">
        <v>1320</v>
      </c>
      <c r="B1685" s="2" t="s">
        <v>3295</v>
      </c>
      <c r="C1685" s="6" t="s">
        <v>5633</v>
      </c>
      <c r="D1685" s="2">
        <v>10720391.641075101</v>
      </c>
      <c r="E1685" s="2">
        <v>14554498.945803</v>
      </c>
      <c r="F1685" s="2">
        <v>13663206.625</v>
      </c>
      <c r="G1685" s="2">
        <v>12979365.7372927</v>
      </c>
      <c r="H1685" s="2">
        <v>13439116.590561001</v>
      </c>
      <c r="I1685" s="2">
        <v>15738135.205855999</v>
      </c>
      <c r="J1685" s="2">
        <v>16020208.25</v>
      </c>
      <c r="K1685" s="2">
        <v>15065820.015472332</v>
      </c>
      <c r="L1685" s="3">
        <v>0.21505931444562068</v>
      </c>
      <c r="M1685" s="12">
        <v>0.21509199131698614</v>
      </c>
    </row>
    <row r="1686" spans="1:13" ht="43.2" x14ac:dyDescent="0.3">
      <c r="A1686" s="7" t="s">
        <v>1235</v>
      </c>
      <c r="B1686" s="2" t="s">
        <v>3211</v>
      </c>
      <c r="C1686" s="6" t="s">
        <v>5634</v>
      </c>
      <c r="D1686" s="2">
        <v>14887747.993062999</v>
      </c>
      <c r="E1686" s="2">
        <v>17839237.145587701</v>
      </c>
      <c r="F1686" s="2">
        <v>17115999</v>
      </c>
      <c r="G1686" s="2">
        <v>16614328.0462169</v>
      </c>
      <c r="H1686" s="2">
        <v>19179202.986027699</v>
      </c>
      <c r="I1686" s="2">
        <v>19420977.903971601</v>
      </c>
      <c r="J1686" s="2">
        <v>18655734</v>
      </c>
      <c r="K1686" s="2">
        <v>19085304.9633331</v>
      </c>
      <c r="L1686" s="3">
        <v>0.20003429399165223</v>
      </c>
      <c r="M1686" s="12">
        <v>5.4303445716937966E-2</v>
      </c>
    </row>
    <row r="1687" spans="1:13" ht="28.8" x14ac:dyDescent="0.3">
      <c r="A1687" s="7" t="s">
        <v>1967</v>
      </c>
      <c r="B1687" s="2" t="s">
        <v>3938</v>
      </c>
      <c r="C1687" s="6" t="s">
        <v>5635</v>
      </c>
      <c r="D1687" s="2">
        <v>876464.99083698902</v>
      </c>
      <c r="E1687" s="2">
        <v>1040662.99425392</v>
      </c>
      <c r="F1687" s="2">
        <v>790760.25</v>
      </c>
      <c r="G1687" s="2">
        <v>902629.41169696965</v>
      </c>
      <c r="H1687" s="2">
        <v>1025503.01911238</v>
      </c>
      <c r="I1687" s="2">
        <v>661816.38901911105</v>
      </c>
      <c r="J1687" s="2">
        <v>1402728.625</v>
      </c>
      <c r="K1687" s="2">
        <v>1030016.0110438303</v>
      </c>
      <c r="L1687" s="3">
        <v>0.19046106962395493</v>
      </c>
      <c r="M1687" s="12">
        <v>0.60325976063110931</v>
      </c>
    </row>
    <row r="1688" spans="1:13" ht="43.2" x14ac:dyDescent="0.3">
      <c r="A1688" s="7" t="s">
        <v>512</v>
      </c>
      <c r="B1688" s="2" t="s">
        <v>2493</v>
      </c>
      <c r="C1688" s="6" t="s">
        <v>5636</v>
      </c>
      <c r="D1688" s="2">
        <v>127350405.091093</v>
      </c>
      <c r="E1688" s="2">
        <v>138971658.40235001</v>
      </c>
      <c r="F1688" s="2">
        <v>143262125.25</v>
      </c>
      <c r="G1688" s="2">
        <v>136528062.91448101</v>
      </c>
      <c r="H1688" s="2">
        <v>158991436.894851</v>
      </c>
      <c r="I1688" s="2">
        <v>166623718.78950199</v>
      </c>
      <c r="J1688" s="2">
        <v>137388402.5</v>
      </c>
      <c r="K1688" s="2">
        <v>154334519.39478433</v>
      </c>
      <c r="L1688" s="3">
        <v>0.17686325686474408</v>
      </c>
      <c r="M1688" s="12">
        <v>0.14838800129741164</v>
      </c>
    </row>
    <row r="1689" spans="1:13" ht="43.2" x14ac:dyDescent="0.3">
      <c r="A1689" s="7" t="s">
        <v>1232</v>
      </c>
      <c r="B1689" s="2" t="s">
        <v>3208</v>
      </c>
      <c r="C1689" s="6" t="s">
        <v>5637</v>
      </c>
      <c r="D1689" s="2">
        <v>19156176.829740901</v>
      </c>
      <c r="E1689" s="2">
        <v>16173631.237368699</v>
      </c>
      <c r="F1689" s="2">
        <v>14890299.5</v>
      </c>
      <c r="G1689" s="2">
        <v>16740035.855703199</v>
      </c>
      <c r="H1689" s="2">
        <v>18172275.358739302</v>
      </c>
      <c r="I1689" s="2">
        <v>18748839.226637799</v>
      </c>
      <c r="J1689" s="2">
        <v>19829821.375</v>
      </c>
      <c r="K1689" s="2">
        <v>18916978.653459031</v>
      </c>
      <c r="L1689" s="3">
        <v>0.17637906739477316</v>
      </c>
      <c r="M1689" s="12">
        <v>0.1831036268450823</v>
      </c>
    </row>
    <row r="1690" spans="1:13" ht="43.2" x14ac:dyDescent="0.3">
      <c r="A1690" s="7" t="s">
        <v>621</v>
      </c>
      <c r="B1690" s="2" t="s">
        <v>2602</v>
      </c>
      <c r="C1690" s="6" t="s">
        <v>5638</v>
      </c>
      <c r="D1690" s="2">
        <v>103302848.08808</v>
      </c>
      <c r="E1690" s="2">
        <v>91928134.891715899</v>
      </c>
      <c r="F1690" s="2">
        <v>87689530.25</v>
      </c>
      <c r="G1690" s="2">
        <v>94306837.743265316</v>
      </c>
      <c r="H1690" s="2">
        <v>80494629.830274597</v>
      </c>
      <c r="I1690" s="2">
        <v>131596830.81848</v>
      </c>
      <c r="J1690" s="2">
        <v>107549254.5</v>
      </c>
      <c r="K1690" s="2">
        <v>106546905.04958487</v>
      </c>
      <c r="L1690" s="3">
        <v>0.17605440384287047</v>
      </c>
      <c r="M1690" s="12">
        <v>0.47333198011717054</v>
      </c>
    </row>
    <row r="1691" spans="1:13" ht="43.2" x14ac:dyDescent="0.3">
      <c r="A1691" s="7" t="s">
        <v>742</v>
      </c>
      <c r="B1691" s="2" t="s">
        <v>2721</v>
      </c>
      <c r="C1691" s="6" t="s">
        <v>5639</v>
      </c>
      <c r="D1691" s="2">
        <v>64380697.979809299</v>
      </c>
      <c r="E1691" s="2">
        <v>65401748.870151103</v>
      </c>
      <c r="F1691" s="2">
        <v>63384576</v>
      </c>
      <c r="G1691" s="2">
        <v>64389007.616653465</v>
      </c>
      <c r="H1691" s="2">
        <v>71309013.059972003</v>
      </c>
      <c r="I1691" s="2">
        <v>71461539.453152195</v>
      </c>
      <c r="J1691" s="2">
        <v>75455774</v>
      </c>
      <c r="K1691" s="2">
        <v>72742108.837708071</v>
      </c>
      <c r="L1691" s="3">
        <v>0.17597633611694583</v>
      </c>
      <c r="M1691" s="12">
        <v>4.8190294871496061E-3</v>
      </c>
    </row>
    <row r="1692" spans="1:13" ht="28.8" x14ac:dyDescent="0.3">
      <c r="A1692" s="7" t="s">
        <v>299</v>
      </c>
      <c r="B1692" s="2" t="s">
        <v>2280</v>
      </c>
      <c r="C1692" s="6" t="s">
        <v>5640</v>
      </c>
      <c r="D1692" s="2">
        <v>309570304.82145298</v>
      </c>
      <c r="E1692" s="2">
        <v>312899044.54003</v>
      </c>
      <c r="F1692" s="2">
        <v>311918346.625</v>
      </c>
      <c r="G1692" s="2">
        <v>311462565.32882768</v>
      </c>
      <c r="H1692" s="2">
        <v>325219389.65086299</v>
      </c>
      <c r="I1692" s="2">
        <v>334694506.11639899</v>
      </c>
      <c r="J1692" s="2">
        <v>395510504</v>
      </c>
      <c r="K1692" s="2">
        <v>351808133.25575399</v>
      </c>
      <c r="L1692" s="3">
        <v>0.17573005983713283</v>
      </c>
      <c r="M1692" s="12">
        <v>0.1411879183527342</v>
      </c>
    </row>
    <row r="1693" spans="1:13" ht="28.8" x14ac:dyDescent="0.3">
      <c r="A1693" s="7" t="s">
        <v>547</v>
      </c>
      <c r="B1693" s="2" t="s">
        <v>2528</v>
      </c>
      <c r="C1693" s="6" t="s">
        <v>5641</v>
      </c>
      <c r="D1693" s="2">
        <v>118249854.61507399</v>
      </c>
      <c r="E1693" s="2">
        <v>117360435.826607</v>
      </c>
      <c r="F1693" s="2">
        <v>119609212</v>
      </c>
      <c r="G1693" s="2">
        <v>118406500.81389368</v>
      </c>
      <c r="H1693" s="2">
        <v>136303680.84289399</v>
      </c>
      <c r="I1693" s="2">
        <v>122897039.86425699</v>
      </c>
      <c r="J1693" s="2">
        <v>141882580.75</v>
      </c>
      <c r="K1693" s="2">
        <v>133694433.81905033</v>
      </c>
      <c r="L1693" s="3">
        <v>0.17519111137159249</v>
      </c>
      <c r="M1693" s="12">
        <v>5.4346086675305882E-2</v>
      </c>
    </row>
    <row r="1694" spans="1:13" ht="28.8" x14ac:dyDescent="0.3">
      <c r="A1694" s="7" t="s">
        <v>900</v>
      </c>
      <c r="B1694" s="2" t="s">
        <v>2878</v>
      </c>
      <c r="C1694" s="6" t="s">
        <v>5642</v>
      </c>
      <c r="D1694" s="2">
        <v>40727421.047911502</v>
      </c>
      <c r="E1694" s="2">
        <v>43209214.081674002</v>
      </c>
      <c r="F1694" s="2">
        <v>37212711</v>
      </c>
      <c r="G1694" s="2">
        <v>40383115.376528502</v>
      </c>
      <c r="H1694" s="2">
        <v>50796300.687082797</v>
      </c>
      <c r="I1694" s="2">
        <v>44159837.007682301</v>
      </c>
      <c r="J1694" s="2">
        <v>41270860.25</v>
      </c>
      <c r="K1694" s="2">
        <v>45408999.314921699</v>
      </c>
      <c r="L1694" s="3">
        <v>0.16922603179566773</v>
      </c>
      <c r="M1694" s="12">
        <v>0.20388385756038019</v>
      </c>
    </row>
    <row r="1695" spans="1:13" ht="28.8" x14ac:dyDescent="0.3">
      <c r="A1695" s="7" t="s">
        <v>1119</v>
      </c>
      <c r="B1695" s="2" t="s">
        <v>3096</v>
      </c>
      <c r="C1695" s="6" t="s">
        <v>5643</v>
      </c>
      <c r="D1695" s="2">
        <v>23744652.315590899</v>
      </c>
      <c r="E1695" s="2">
        <v>22437194.648797601</v>
      </c>
      <c r="F1695" s="2">
        <v>22003302</v>
      </c>
      <c r="G1695" s="2">
        <v>22728382.9881295</v>
      </c>
      <c r="H1695" s="2">
        <v>21980156.175263599</v>
      </c>
      <c r="I1695" s="2">
        <v>28432304.271674301</v>
      </c>
      <c r="J1695" s="2">
        <v>26194632</v>
      </c>
      <c r="K1695" s="2">
        <v>25535697.482312635</v>
      </c>
      <c r="L1695" s="3">
        <v>0.16802041817556881</v>
      </c>
      <c r="M1695" s="12">
        <v>0.22582576653922717</v>
      </c>
    </row>
    <row r="1696" spans="1:13" ht="28.8" x14ac:dyDescent="0.3">
      <c r="A1696" s="7" t="s">
        <v>1051</v>
      </c>
      <c r="B1696" s="2" t="s">
        <v>3028</v>
      </c>
      <c r="C1696" s="6" t="s">
        <v>5644</v>
      </c>
      <c r="D1696" s="2">
        <v>17307606.598113399</v>
      </c>
      <c r="E1696" s="2">
        <v>28498917.324494001</v>
      </c>
      <c r="F1696" s="2">
        <v>34592412</v>
      </c>
      <c r="G1696" s="2">
        <v>26799645.307535797</v>
      </c>
      <c r="H1696" s="2">
        <v>30756838.6550675</v>
      </c>
      <c r="I1696" s="2">
        <v>24044939.843319699</v>
      </c>
      <c r="J1696" s="2">
        <v>35378796</v>
      </c>
      <c r="K1696" s="2">
        <v>30060191.4994624</v>
      </c>
      <c r="L1696" s="3">
        <v>0.16564029323506974</v>
      </c>
      <c r="M1696" s="12">
        <v>0.61779593666767685</v>
      </c>
    </row>
    <row r="1697" spans="1:13" ht="28.8" x14ac:dyDescent="0.3">
      <c r="A1697" s="7" t="s">
        <v>1507</v>
      </c>
      <c r="B1697" s="2" t="s">
        <v>3481</v>
      </c>
      <c r="C1697" s="6" t="s">
        <v>5645</v>
      </c>
      <c r="D1697" s="2">
        <v>7646288.3483684799</v>
      </c>
      <c r="E1697" s="2">
        <v>6667902.5076823598</v>
      </c>
      <c r="F1697" s="2">
        <v>7683658</v>
      </c>
      <c r="G1697" s="2">
        <v>7332616.2853502808</v>
      </c>
      <c r="H1697" s="2">
        <v>7327494.5832632603</v>
      </c>
      <c r="I1697" s="2">
        <v>8414589.2663271502</v>
      </c>
      <c r="J1697" s="2">
        <v>8748864.5</v>
      </c>
      <c r="K1697" s="2">
        <v>8163649.4498634702</v>
      </c>
      <c r="L1697" s="3">
        <v>0.15488618848978464</v>
      </c>
      <c r="M1697" s="12">
        <v>0.20054720641061449</v>
      </c>
    </row>
    <row r="1698" spans="1:13" ht="57.6" x14ac:dyDescent="0.3">
      <c r="A1698" s="7" t="s">
        <v>197</v>
      </c>
      <c r="B1698" s="2" t="s">
        <v>2179</v>
      </c>
      <c r="C1698" s="6" t="s">
        <v>5646</v>
      </c>
      <c r="D1698" s="2">
        <v>519621190.50520301</v>
      </c>
      <c r="E1698" s="2">
        <v>525568512.50534099</v>
      </c>
      <c r="F1698" s="2">
        <v>536792777</v>
      </c>
      <c r="G1698" s="2">
        <v>527327493.33684802</v>
      </c>
      <c r="H1698" s="2">
        <v>620947764.55515206</v>
      </c>
      <c r="I1698" s="2">
        <v>560518194.296664</v>
      </c>
      <c r="J1698" s="2">
        <v>552379692</v>
      </c>
      <c r="K1698" s="2">
        <v>577948550.28393877</v>
      </c>
      <c r="L1698" s="3">
        <v>0.13224185124884424</v>
      </c>
      <c r="M1698" s="12">
        <v>8.4821103005130571E-2</v>
      </c>
    </row>
    <row r="1699" spans="1:13" ht="43.2" x14ac:dyDescent="0.3">
      <c r="A1699" s="7" t="s">
        <v>254</v>
      </c>
      <c r="B1699" s="2" t="s">
        <v>2235</v>
      </c>
      <c r="C1699" s="6" t="s">
        <v>5647</v>
      </c>
      <c r="D1699" s="2">
        <v>360649770.37317401</v>
      </c>
      <c r="E1699" s="2">
        <v>411872173.022452</v>
      </c>
      <c r="F1699" s="2">
        <v>389554016</v>
      </c>
      <c r="G1699" s="2">
        <v>387358653.13187534</v>
      </c>
      <c r="H1699" s="2">
        <v>421282518.87691498</v>
      </c>
      <c r="I1699" s="2">
        <v>414684188.995749</v>
      </c>
      <c r="J1699" s="2">
        <v>433734702</v>
      </c>
      <c r="K1699" s="2">
        <v>423233803.29088801</v>
      </c>
      <c r="L1699" s="3">
        <v>0.1277848906417679</v>
      </c>
      <c r="M1699" s="12">
        <v>8.6277197007771339E-2</v>
      </c>
    </row>
    <row r="1700" spans="1:13" ht="28.8" x14ac:dyDescent="0.3">
      <c r="A1700" s="7" t="s">
        <v>456</v>
      </c>
      <c r="B1700" s="2" t="s">
        <v>2437</v>
      </c>
      <c r="C1700" s="6" t="s">
        <v>5648</v>
      </c>
      <c r="D1700" s="2">
        <v>166418392.02681401</v>
      </c>
      <c r="E1700" s="2">
        <v>164328110.21525699</v>
      </c>
      <c r="F1700" s="2">
        <v>166712764.25</v>
      </c>
      <c r="G1700" s="2">
        <v>165819755.49735701</v>
      </c>
      <c r="H1700" s="2">
        <v>170213794.97679901</v>
      </c>
      <c r="I1700" s="2">
        <v>187372618.74004501</v>
      </c>
      <c r="J1700" s="2">
        <v>185765833</v>
      </c>
      <c r="K1700" s="2">
        <v>181117415.57228136</v>
      </c>
      <c r="L1700" s="3">
        <v>0.12730937968342904</v>
      </c>
      <c r="M1700" s="12">
        <v>5.0334546608954082E-2</v>
      </c>
    </row>
    <row r="1701" spans="1:13" ht="57.6" x14ac:dyDescent="0.3">
      <c r="A1701" s="7" t="s">
        <v>211</v>
      </c>
      <c r="B1701" s="2" t="s">
        <v>2193</v>
      </c>
      <c r="C1701" s="6" t="s">
        <v>5649</v>
      </c>
      <c r="D1701" s="2">
        <v>483610600.07725102</v>
      </c>
      <c r="E1701" s="2">
        <v>479233491.67464203</v>
      </c>
      <c r="F1701" s="2">
        <v>474632862.25</v>
      </c>
      <c r="G1701" s="2">
        <v>479158984.66729766</v>
      </c>
      <c r="H1701" s="2">
        <v>535973428.407722</v>
      </c>
      <c r="I1701" s="2">
        <v>543447192.64912903</v>
      </c>
      <c r="J1701" s="2">
        <v>489236400.03125</v>
      </c>
      <c r="K1701" s="2">
        <v>522885673.69603366</v>
      </c>
      <c r="L1701" s="3">
        <v>0.12599112223586326</v>
      </c>
      <c r="M1701" s="12">
        <v>6.3420956918005492E-2</v>
      </c>
    </row>
    <row r="1702" spans="1:13" x14ac:dyDescent="0.3">
      <c r="A1702" s="7" t="s">
        <v>1775</v>
      </c>
      <c r="B1702" s="2" t="s">
        <v>3747</v>
      </c>
      <c r="C1702" s="6" t="s">
        <v>5650</v>
      </c>
      <c r="D1702" s="2">
        <v>4446529.8866526699</v>
      </c>
      <c r="E1702" s="2">
        <v>2300307.85152158</v>
      </c>
      <c r="F1702" s="2">
        <v>3093012.25</v>
      </c>
      <c r="G1702" s="2">
        <v>3279949.9960580836</v>
      </c>
      <c r="H1702" s="2">
        <v>3865778.8162340801</v>
      </c>
      <c r="I1702" s="2">
        <v>3486156.0321413698</v>
      </c>
      <c r="J1702" s="2">
        <v>3365868.75</v>
      </c>
      <c r="K1702" s="2">
        <v>3572601.1994584836</v>
      </c>
      <c r="L1702" s="3">
        <v>0.12330105783046005</v>
      </c>
      <c r="M1702" s="12">
        <v>0.67328817957856202</v>
      </c>
    </row>
    <row r="1703" spans="1:13" ht="28.8" x14ac:dyDescent="0.3">
      <c r="A1703" s="7" t="s">
        <v>632</v>
      </c>
      <c r="B1703" s="2" t="s">
        <v>2613</v>
      </c>
      <c r="C1703" s="6" t="s">
        <v>5651</v>
      </c>
      <c r="D1703" s="2">
        <v>95280050.634378403</v>
      </c>
      <c r="E1703" s="2">
        <v>89170903.530727193</v>
      </c>
      <c r="F1703" s="2">
        <v>88712999.5</v>
      </c>
      <c r="G1703" s="2">
        <v>91054651.22170186</v>
      </c>
      <c r="H1703" s="2">
        <v>101666075.513715</v>
      </c>
      <c r="I1703" s="2">
        <v>96082068.727154002</v>
      </c>
      <c r="J1703" s="2">
        <v>98989873.59375</v>
      </c>
      <c r="K1703" s="2">
        <v>98912672.611539662</v>
      </c>
      <c r="L1703" s="3">
        <v>0.1194226554210665</v>
      </c>
      <c r="M1703" s="12">
        <v>4.1842732944788033E-2</v>
      </c>
    </row>
    <row r="1704" spans="1:13" ht="57.6" x14ac:dyDescent="0.3">
      <c r="A1704" s="7" t="s">
        <v>401</v>
      </c>
      <c r="B1704" s="2" t="s">
        <v>2382</v>
      </c>
      <c r="C1704" s="6" t="s">
        <v>5652</v>
      </c>
      <c r="D1704" s="2">
        <v>207475050.89847699</v>
      </c>
      <c r="E1704" s="2">
        <v>203809900.87018201</v>
      </c>
      <c r="F1704" s="2">
        <v>223020870.125</v>
      </c>
      <c r="G1704" s="2">
        <v>211435273.964553</v>
      </c>
      <c r="H1704" s="2">
        <v>235641001.65565401</v>
      </c>
      <c r="I1704" s="2">
        <v>224820975.74142</v>
      </c>
      <c r="J1704" s="2">
        <v>225120741</v>
      </c>
      <c r="K1704" s="2">
        <v>228527572.79902467</v>
      </c>
      <c r="L1704" s="3">
        <v>0.11215215982298148</v>
      </c>
      <c r="M1704" s="12">
        <v>6.789281499884231E-2</v>
      </c>
    </row>
    <row r="1705" spans="1:13" ht="28.8" x14ac:dyDescent="0.3">
      <c r="A1705" s="7" t="s">
        <v>163</v>
      </c>
      <c r="B1705" s="2" t="s">
        <v>2145</v>
      </c>
      <c r="C1705" s="6" t="s">
        <v>5653</v>
      </c>
      <c r="D1705" s="2">
        <v>635045428.85589504</v>
      </c>
      <c r="E1705" s="2">
        <v>618949148.11480999</v>
      </c>
      <c r="F1705" s="2">
        <v>617715662.34375</v>
      </c>
      <c r="G1705" s="2">
        <v>623903413.10481834</v>
      </c>
      <c r="H1705" s="2">
        <v>714790402.95962</v>
      </c>
      <c r="I1705" s="2">
        <v>639010759.89606404</v>
      </c>
      <c r="J1705" s="2">
        <v>665837946</v>
      </c>
      <c r="K1705" s="2">
        <v>673213036.28522801</v>
      </c>
      <c r="L1705" s="3">
        <v>0.10974041187645751</v>
      </c>
      <c r="M1705" s="12">
        <v>9.7376144460925892E-2</v>
      </c>
    </row>
    <row r="1706" spans="1:13" ht="43.2" x14ac:dyDescent="0.3">
      <c r="A1706" s="7" t="s">
        <v>951</v>
      </c>
      <c r="B1706" s="2" t="s">
        <v>2929</v>
      </c>
      <c r="C1706" s="6" t="s">
        <v>5654</v>
      </c>
      <c r="D1706" s="2">
        <v>35339162.129721902</v>
      </c>
      <c r="E1706" s="2">
        <v>32769435.747968201</v>
      </c>
      <c r="F1706" s="2">
        <v>38722720</v>
      </c>
      <c r="G1706" s="2">
        <v>35610439.292563371</v>
      </c>
      <c r="H1706" s="2">
        <v>38394578.646670602</v>
      </c>
      <c r="I1706" s="2">
        <v>39747620.913899697</v>
      </c>
      <c r="J1706" s="2">
        <v>36080048</v>
      </c>
      <c r="K1706" s="2">
        <v>38074082.520190097</v>
      </c>
      <c r="L1706" s="3">
        <v>9.6509039196249577E-2</v>
      </c>
      <c r="M1706" s="12">
        <v>0.29152927308788418</v>
      </c>
    </row>
    <row r="1707" spans="1:13" ht="28.8" x14ac:dyDescent="0.3">
      <c r="A1707" s="7" t="s">
        <v>1550</v>
      </c>
      <c r="B1707" s="2" t="s">
        <v>3522</v>
      </c>
      <c r="C1707" s="6" t="s">
        <v>5655</v>
      </c>
      <c r="D1707" s="2">
        <v>6589128.5336085204</v>
      </c>
      <c r="E1707" s="2">
        <v>6630462.1092900299</v>
      </c>
      <c r="F1707" s="2">
        <v>6702626.75</v>
      </c>
      <c r="G1707" s="2">
        <v>6640739.1309661837</v>
      </c>
      <c r="H1707" s="2">
        <v>6450216.1901283404</v>
      </c>
      <c r="I1707" s="2">
        <v>6894140.1324207103</v>
      </c>
      <c r="J1707" s="2">
        <v>7946906.5</v>
      </c>
      <c r="K1707" s="2">
        <v>7097087.6075163512</v>
      </c>
      <c r="L1707" s="3">
        <v>9.5883289199611046E-2</v>
      </c>
      <c r="M1707" s="12">
        <v>0.36314043297470927</v>
      </c>
    </row>
    <row r="1708" spans="1:13" ht="28.8" x14ac:dyDescent="0.3">
      <c r="A1708" s="7" t="s">
        <v>361</v>
      </c>
      <c r="B1708" s="2" t="s">
        <v>2342</v>
      </c>
      <c r="C1708" s="6" t="s">
        <v>5656</v>
      </c>
      <c r="D1708" s="2">
        <v>248076408.29853001</v>
      </c>
      <c r="E1708" s="2">
        <v>242491048.39416099</v>
      </c>
      <c r="F1708" s="2">
        <v>243356987.5</v>
      </c>
      <c r="G1708" s="2">
        <v>244641481.39756367</v>
      </c>
      <c r="H1708" s="2">
        <v>237687000.492235</v>
      </c>
      <c r="I1708" s="2">
        <v>284154855.72598702</v>
      </c>
      <c r="J1708" s="2">
        <v>261565470</v>
      </c>
      <c r="K1708" s="2">
        <v>261135775.40607402</v>
      </c>
      <c r="L1708" s="3">
        <v>9.4131071426198393E-2</v>
      </c>
      <c r="M1708" s="12">
        <v>0.28971037968854807</v>
      </c>
    </row>
    <row r="1709" spans="1:13" ht="57.6" x14ac:dyDescent="0.3">
      <c r="A1709" s="7" t="s">
        <v>1702</v>
      </c>
      <c r="B1709" s="2" t="s">
        <v>3674</v>
      </c>
      <c r="C1709" s="6" t="s">
        <v>5657</v>
      </c>
      <c r="D1709" s="2">
        <v>4092234.2883129399</v>
      </c>
      <c r="E1709" s="2">
        <v>3918603.6624684702</v>
      </c>
      <c r="F1709" s="2">
        <v>4576885.5</v>
      </c>
      <c r="G1709" s="2">
        <v>4195907.8169271369</v>
      </c>
      <c r="H1709" s="2">
        <v>4910484.5335030397</v>
      </c>
      <c r="I1709" s="2">
        <v>4225279.5397195397</v>
      </c>
      <c r="J1709" s="2">
        <v>4271997.5</v>
      </c>
      <c r="K1709" s="2">
        <v>4469253.8577408595</v>
      </c>
      <c r="L1709" s="3">
        <v>9.1051010864510132E-2</v>
      </c>
      <c r="M1709" s="12">
        <v>0.40811395013699825</v>
      </c>
    </row>
    <row r="1710" spans="1:13" ht="28.8" x14ac:dyDescent="0.3">
      <c r="A1710" s="7" t="s">
        <v>325</v>
      </c>
      <c r="B1710" s="2" t="s">
        <v>2306</v>
      </c>
      <c r="C1710" s="6" t="s">
        <v>5658</v>
      </c>
      <c r="D1710" s="2">
        <v>295246812.15715498</v>
      </c>
      <c r="E1710" s="2">
        <v>274005713.13953501</v>
      </c>
      <c r="F1710" s="2">
        <v>268734976</v>
      </c>
      <c r="G1710" s="2">
        <v>279329167.09889668</v>
      </c>
      <c r="H1710" s="2">
        <v>308569859.86258602</v>
      </c>
      <c r="I1710" s="2">
        <v>273145991.35962898</v>
      </c>
      <c r="J1710" s="2">
        <v>310049560.625</v>
      </c>
      <c r="K1710" s="2">
        <v>297255137.28240496</v>
      </c>
      <c r="L1710" s="3">
        <v>8.9735518058950914E-2</v>
      </c>
      <c r="M1710" s="12">
        <v>0.28487404997205451</v>
      </c>
    </row>
    <row r="1711" spans="1:13" ht="28.8" x14ac:dyDescent="0.3">
      <c r="A1711" s="7" t="s">
        <v>1882</v>
      </c>
      <c r="B1711" s="2" t="s">
        <v>3854</v>
      </c>
      <c r="C1711" s="6" t="s">
        <v>5659</v>
      </c>
      <c r="D1711" s="2">
        <v>2147910.6073645698</v>
      </c>
      <c r="E1711" s="2">
        <v>1897682.0689381701</v>
      </c>
      <c r="F1711" s="2">
        <v>1767357.625</v>
      </c>
      <c r="G1711" s="2">
        <v>1937650.1004342467</v>
      </c>
      <c r="H1711" s="2">
        <v>1763304.21685959</v>
      </c>
      <c r="I1711" s="2">
        <v>2157055.21999864</v>
      </c>
      <c r="J1711" s="2">
        <v>2236822.5</v>
      </c>
      <c r="K1711" s="2">
        <v>2052393.9789527433</v>
      </c>
      <c r="L1711" s="3">
        <v>8.2999624894536578E-2</v>
      </c>
      <c r="M1711" s="12">
        <v>0.56687608690596991</v>
      </c>
    </row>
    <row r="1712" spans="1:13" ht="43.2" x14ac:dyDescent="0.3">
      <c r="A1712" s="7" t="s">
        <v>240</v>
      </c>
      <c r="B1712" s="2" t="s">
        <v>2221</v>
      </c>
      <c r="C1712" s="6" t="s">
        <v>5660</v>
      </c>
      <c r="D1712" s="2">
        <v>408085204.38654101</v>
      </c>
      <c r="E1712" s="2">
        <v>398957369.32848698</v>
      </c>
      <c r="F1712" s="2">
        <v>403404651.25</v>
      </c>
      <c r="G1712" s="2">
        <v>403482408.32167602</v>
      </c>
      <c r="H1712" s="2">
        <v>396533810.22474402</v>
      </c>
      <c r="I1712" s="2">
        <v>455987284.04652798</v>
      </c>
      <c r="J1712" s="2">
        <v>427762644</v>
      </c>
      <c r="K1712" s="2">
        <v>426761246.090424</v>
      </c>
      <c r="L1712" s="3">
        <v>8.0923397994048754E-2</v>
      </c>
      <c r="M1712" s="12">
        <v>0.25127506214777823</v>
      </c>
    </row>
    <row r="1713" spans="1:13" ht="28.8" x14ac:dyDescent="0.3">
      <c r="A1713" s="7" t="s">
        <v>294</v>
      </c>
      <c r="B1713" s="2" t="s">
        <v>2275</v>
      </c>
      <c r="C1713" s="6" t="s">
        <v>5661</v>
      </c>
      <c r="D1713" s="2">
        <v>311941296.54110301</v>
      </c>
      <c r="E1713" s="2">
        <v>300901576.01981097</v>
      </c>
      <c r="F1713" s="2">
        <v>332069172.5</v>
      </c>
      <c r="G1713" s="2">
        <v>314970681.68697137</v>
      </c>
      <c r="H1713" s="2">
        <v>324615673.48047602</v>
      </c>
      <c r="I1713" s="2">
        <v>334275069.99518102</v>
      </c>
      <c r="J1713" s="2">
        <v>336566253</v>
      </c>
      <c r="K1713" s="2">
        <v>331818998.82521898</v>
      </c>
      <c r="L1713" s="3">
        <v>7.5178947509624158E-2</v>
      </c>
      <c r="M1713" s="12">
        <v>0.16173184310863664</v>
      </c>
    </row>
    <row r="1714" spans="1:13" ht="28.8" x14ac:dyDescent="0.3">
      <c r="A1714" s="7" t="s">
        <v>816</v>
      </c>
      <c r="B1714" s="2" t="s">
        <v>2795</v>
      </c>
      <c r="C1714" s="6" t="s">
        <v>5662</v>
      </c>
      <c r="D1714" s="2">
        <v>39186488.785744801</v>
      </c>
      <c r="E1714" s="2">
        <v>56904612.273354203</v>
      </c>
      <c r="F1714" s="2">
        <v>55779955</v>
      </c>
      <c r="G1714" s="2">
        <v>50623685.353033006</v>
      </c>
      <c r="H1714" s="2">
        <v>52246819.856261201</v>
      </c>
      <c r="I1714" s="2">
        <v>52597676.461855501</v>
      </c>
      <c r="J1714" s="2">
        <v>53490932</v>
      </c>
      <c r="K1714" s="2">
        <v>52778476.106038898</v>
      </c>
      <c r="L1714" s="3">
        <v>6.0137157747198196E-2</v>
      </c>
      <c r="M1714" s="12">
        <v>0.72641163328996572</v>
      </c>
    </row>
    <row r="1715" spans="1:13" ht="43.2" x14ac:dyDescent="0.3">
      <c r="A1715" s="7" t="s">
        <v>1106</v>
      </c>
      <c r="B1715" s="2" t="s">
        <v>3083</v>
      </c>
      <c r="C1715" s="6" t="s">
        <v>5663</v>
      </c>
      <c r="D1715" s="2">
        <v>21779507.559962299</v>
      </c>
      <c r="E1715" s="2">
        <v>23337408.139008202</v>
      </c>
      <c r="F1715" s="2">
        <v>25143310.5</v>
      </c>
      <c r="G1715" s="2">
        <v>23420075.399656832</v>
      </c>
      <c r="H1715" s="2">
        <v>21268509.429733802</v>
      </c>
      <c r="I1715" s="2">
        <v>23904475.158852998</v>
      </c>
      <c r="J1715" s="2">
        <v>27827494</v>
      </c>
      <c r="K1715" s="2">
        <v>24333492.86286227</v>
      </c>
      <c r="L1715" s="3">
        <v>5.5197701036088391E-2</v>
      </c>
      <c r="M1715" s="12">
        <v>0.69135056659070648</v>
      </c>
    </row>
    <row r="1716" spans="1:13" ht="57.6" x14ac:dyDescent="0.3">
      <c r="A1716" s="7" t="s">
        <v>1360</v>
      </c>
      <c r="B1716" s="2" t="s">
        <v>3334</v>
      </c>
      <c r="C1716" s="6" t="s">
        <v>5664</v>
      </c>
      <c r="D1716" s="2">
        <v>10349719.378123401</v>
      </c>
      <c r="E1716" s="2">
        <v>11739613.014994901</v>
      </c>
      <c r="F1716" s="2">
        <v>12281179.875</v>
      </c>
      <c r="G1716" s="2">
        <v>11456837.422706099</v>
      </c>
      <c r="H1716" s="2">
        <v>14717534.815943601</v>
      </c>
      <c r="I1716" s="2">
        <v>10699662.793144699</v>
      </c>
      <c r="J1716" s="2">
        <v>10262687</v>
      </c>
      <c r="K1716" s="2">
        <v>11893294.869696101</v>
      </c>
      <c r="L1716" s="3">
        <v>5.393959528523231E-2</v>
      </c>
      <c r="M1716" s="12">
        <v>0.78960007502794105</v>
      </c>
    </row>
    <row r="1717" spans="1:13" ht="43.2" x14ac:dyDescent="0.3">
      <c r="A1717" s="7" t="s">
        <v>1189</v>
      </c>
      <c r="B1717" s="2" t="s">
        <v>3166</v>
      </c>
      <c r="C1717" s="6" t="s">
        <v>5665</v>
      </c>
      <c r="D1717" s="2">
        <v>20103245.721058901</v>
      </c>
      <c r="E1717" s="2">
        <v>20512916.065305799</v>
      </c>
      <c r="F1717" s="2">
        <v>15842536.5</v>
      </c>
      <c r="G1717" s="2">
        <v>18819566.095454901</v>
      </c>
      <c r="H1717" s="2">
        <v>20097793.604975101</v>
      </c>
      <c r="I1717" s="2">
        <v>10800517.872682599</v>
      </c>
      <c r="J1717" s="2">
        <v>27238560</v>
      </c>
      <c r="K1717" s="2">
        <v>19378957.159219231</v>
      </c>
      <c r="L1717" s="3">
        <v>4.2257571397386617E-2</v>
      </c>
      <c r="M1717" s="12">
        <v>0.91610265547461145</v>
      </c>
    </row>
    <row r="1718" spans="1:13" ht="43.2" x14ac:dyDescent="0.3">
      <c r="A1718" s="7" t="s">
        <v>1164</v>
      </c>
      <c r="B1718" s="2" t="s">
        <v>3141</v>
      </c>
      <c r="C1718" s="6" t="s">
        <v>5666</v>
      </c>
      <c r="D1718" s="2">
        <v>19436610.641796701</v>
      </c>
      <c r="E1718" s="2">
        <v>19241313.969960701</v>
      </c>
      <c r="F1718" s="2">
        <v>21382236</v>
      </c>
      <c r="G1718" s="2">
        <v>20020053.537252467</v>
      </c>
      <c r="H1718" s="2">
        <v>20423816.524459101</v>
      </c>
      <c r="I1718" s="2">
        <v>21728866.322852399</v>
      </c>
      <c r="J1718" s="2">
        <v>19308848</v>
      </c>
      <c r="K1718" s="2">
        <v>20487176.949103832</v>
      </c>
      <c r="L1718" s="3">
        <v>3.3275368241429883E-2</v>
      </c>
      <c r="M1718" s="12">
        <v>0.65777981797512619</v>
      </c>
    </row>
    <row r="1719" spans="1:13" x14ac:dyDescent="0.3">
      <c r="A1719" s="7" t="s">
        <v>1204</v>
      </c>
      <c r="B1719" s="2" t="s">
        <v>3181</v>
      </c>
      <c r="C1719" s="6" t="s">
        <v>5667</v>
      </c>
      <c r="D1719" s="2">
        <v>17704913.951367199</v>
      </c>
      <c r="E1719" s="2">
        <v>16917743.673666298</v>
      </c>
      <c r="F1719" s="2">
        <v>19772670</v>
      </c>
      <c r="G1719" s="2">
        <v>18131775.875011165</v>
      </c>
      <c r="H1719" s="2">
        <v>18505018.853005599</v>
      </c>
      <c r="I1719" s="2">
        <v>10600541.7060112</v>
      </c>
      <c r="J1719" s="2">
        <v>26409496</v>
      </c>
      <c r="K1719" s="2">
        <v>18505018.853005599</v>
      </c>
      <c r="L1719" s="3">
        <v>2.9396372019841008E-2</v>
      </c>
      <c r="M1719" s="12">
        <v>0.93978176861972162</v>
      </c>
    </row>
    <row r="1720" spans="1:13" ht="43.2" x14ac:dyDescent="0.3">
      <c r="A1720" s="7" t="s">
        <v>970</v>
      </c>
      <c r="B1720" s="2" t="s">
        <v>2948</v>
      </c>
      <c r="C1720" s="6" t="s">
        <v>5668</v>
      </c>
      <c r="D1720" s="2">
        <v>34733302.028746501</v>
      </c>
      <c r="E1720" s="2">
        <v>32596384.275299001</v>
      </c>
      <c r="F1720" s="2">
        <v>33308974</v>
      </c>
      <c r="G1720" s="2">
        <v>33546220.101348501</v>
      </c>
      <c r="H1720" s="2">
        <v>34141463.098411798</v>
      </c>
      <c r="I1720" s="2">
        <v>35775373.804887503</v>
      </c>
      <c r="J1720" s="2">
        <v>32775458</v>
      </c>
      <c r="K1720" s="2">
        <v>34230764.967766434</v>
      </c>
      <c r="L1720" s="3">
        <v>2.9143316604205268E-2</v>
      </c>
      <c r="M1720" s="12">
        <v>0.55740366450530154</v>
      </c>
    </row>
    <row r="1721" spans="1:13" ht="43.2" x14ac:dyDescent="0.3">
      <c r="A1721" s="7" t="s">
        <v>137</v>
      </c>
      <c r="B1721" s="2" t="s">
        <v>2119</v>
      </c>
      <c r="C1721" s="6" t="s">
        <v>5669</v>
      </c>
      <c r="D1721" s="2">
        <v>784201171.97067499</v>
      </c>
      <c r="E1721" s="2">
        <v>755579372.34556305</v>
      </c>
      <c r="F1721" s="2">
        <v>778235680.75</v>
      </c>
      <c r="G1721" s="2">
        <v>772672075.02207935</v>
      </c>
      <c r="H1721" s="2">
        <v>894820634.62143004</v>
      </c>
      <c r="I1721" s="2">
        <v>740621945.38373196</v>
      </c>
      <c r="J1721" s="2">
        <v>729686095.5</v>
      </c>
      <c r="K1721" s="2">
        <v>788376225.16838741</v>
      </c>
      <c r="L1721" s="3">
        <v>2.9028011344951338E-2</v>
      </c>
      <c r="M1721" s="12">
        <v>0.78573780850256325</v>
      </c>
    </row>
    <row r="1722" spans="1:13" ht="43.2" x14ac:dyDescent="0.3">
      <c r="A1722" s="7" t="s">
        <v>322</v>
      </c>
      <c r="B1722" s="2" t="s">
        <v>2303</v>
      </c>
      <c r="C1722" s="6" t="s">
        <v>5670</v>
      </c>
      <c r="D1722" s="2">
        <v>286403381.89659202</v>
      </c>
      <c r="E1722" s="2">
        <v>274290591.85632002</v>
      </c>
      <c r="F1722" s="2">
        <v>284166411.25</v>
      </c>
      <c r="G1722" s="2">
        <v>281620128.33430403</v>
      </c>
      <c r="H1722" s="2">
        <v>276902825.480501</v>
      </c>
      <c r="I1722" s="2">
        <v>290348217.92871201</v>
      </c>
      <c r="J1722" s="2">
        <v>286050080</v>
      </c>
      <c r="K1722" s="2">
        <v>284433707.80307102</v>
      </c>
      <c r="L1722" s="3">
        <v>1.4341994759065033E-2</v>
      </c>
      <c r="M1722" s="12">
        <v>0.63214294105564073</v>
      </c>
    </row>
    <row r="1723" spans="1:13" ht="43.2" x14ac:dyDescent="0.3">
      <c r="A1723" s="7" t="s">
        <v>957</v>
      </c>
      <c r="B1723" s="2" t="s">
        <v>2935</v>
      </c>
      <c r="C1723" s="6" t="s">
        <v>5671</v>
      </c>
      <c r="D1723" s="2">
        <v>36536472.372579403</v>
      </c>
      <c r="E1723" s="2">
        <v>34463888.984136596</v>
      </c>
      <c r="F1723" s="2">
        <v>34774476.5</v>
      </c>
      <c r="G1723" s="2">
        <v>35258279.285572</v>
      </c>
      <c r="H1723" s="2">
        <v>25375655.224556599</v>
      </c>
      <c r="I1723" s="2">
        <v>40320627.589603901</v>
      </c>
      <c r="J1723" s="2">
        <v>40578915</v>
      </c>
      <c r="K1723" s="2">
        <v>35425065.938053496</v>
      </c>
      <c r="L1723" s="3">
        <v>6.808470149383768E-3</v>
      </c>
      <c r="M1723" s="12">
        <v>0.97531608328737296</v>
      </c>
    </row>
    <row r="1724" spans="1:13" ht="28.8" x14ac:dyDescent="0.3">
      <c r="A1724" s="7" t="s">
        <v>1323</v>
      </c>
      <c r="B1724" s="2" t="s">
        <v>3298</v>
      </c>
      <c r="C1724" s="6" t="s">
        <v>5672</v>
      </c>
      <c r="D1724" s="2">
        <v>11637195.052945299</v>
      </c>
      <c r="E1724" s="2">
        <v>13293893.8870926</v>
      </c>
      <c r="F1724" s="2">
        <v>13947664</v>
      </c>
      <c r="G1724" s="2">
        <v>12959584.313345967</v>
      </c>
      <c r="H1724" s="2">
        <v>8943223.4924447592</v>
      </c>
      <c r="I1724" s="2">
        <v>16674953.3652182</v>
      </c>
      <c r="J1724" s="2">
        <v>13037466</v>
      </c>
      <c r="K1724" s="2">
        <v>12885214.285887653</v>
      </c>
      <c r="L1724" s="3">
        <v>-8.3029136819881989E-3</v>
      </c>
      <c r="M1724" s="12">
        <v>0.97613496061376037</v>
      </c>
    </row>
    <row r="1725" spans="1:13" ht="28.8" x14ac:dyDescent="0.3">
      <c r="A1725" s="7" t="s">
        <v>1202</v>
      </c>
      <c r="B1725" s="2" t="s">
        <v>3179</v>
      </c>
      <c r="C1725" s="6" t="s">
        <v>5673</v>
      </c>
      <c r="D1725" s="2">
        <v>18373152.7773274</v>
      </c>
      <c r="E1725" s="2">
        <v>18808418.9355992</v>
      </c>
      <c r="F1725" s="2">
        <v>17726280.5</v>
      </c>
      <c r="G1725" s="2">
        <v>18302617.404308867</v>
      </c>
      <c r="H1725" s="2">
        <v>16450485.1556269</v>
      </c>
      <c r="I1725" s="2">
        <v>19766171.825521398</v>
      </c>
      <c r="J1725" s="2">
        <v>17886837</v>
      </c>
      <c r="K1725" s="2">
        <v>18034497.993716102</v>
      </c>
      <c r="L1725" s="3">
        <v>-2.1290713917226242E-2</v>
      </c>
      <c r="M1725" s="12">
        <v>0.80380209123705504</v>
      </c>
    </row>
    <row r="1726" spans="1:13" ht="28.8" x14ac:dyDescent="0.3">
      <c r="A1726" s="7" t="s">
        <v>678</v>
      </c>
      <c r="B1726" s="2" t="s">
        <v>2658</v>
      </c>
      <c r="C1726" s="6" t="s">
        <v>5674</v>
      </c>
      <c r="D1726" s="2">
        <v>79024725.465551704</v>
      </c>
      <c r="E1726" s="2">
        <v>74539559.969765797</v>
      </c>
      <c r="F1726" s="2">
        <v>81082966.75</v>
      </c>
      <c r="G1726" s="2">
        <v>78215750.728439167</v>
      </c>
      <c r="H1726" s="2">
        <v>71499628.914762005</v>
      </c>
      <c r="I1726" s="2">
        <v>76366717.3632586</v>
      </c>
      <c r="J1726" s="2">
        <v>76913199.75</v>
      </c>
      <c r="K1726" s="2">
        <v>74926515.34267354</v>
      </c>
      <c r="L1726" s="3">
        <v>-6.19828034325966E-2</v>
      </c>
      <c r="M1726" s="12">
        <v>0.27246525649881576</v>
      </c>
    </row>
    <row r="1727" spans="1:13" ht="43.2" x14ac:dyDescent="0.3">
      <c r="A1727" s="7" t="s">
        <v>1478</v>
      </c>
      <c r="B1727" s="2" t="s">
        <v>3452</v>
      </c>
      <c r="C1727" s="6" t="s">
        <v>5675</v>
      </c>
      <c r="D1727" s="2">
        <v>8122535.7076401003</v>
      </c>
      <c r="E1727" s="2">
        <v>8320372.1676473701</v>
      </c>
      <c r="F1727" s="2">
        <v>7350425.25</v>
      </c>
      <c r="G1727" s="2">
        <v>7931111.0417624898</v>
      </c>
      <c r="H1727" s="2">
        <v>7578739</v>
      </c>
      <c r="I1727" s="2">
        <v>7578739</v>
      </c>
      <c r="J1727" s="2">
        <v>7578739</v>
      </c>
      <c r="K1727" s="2">
        <v>7578739</v>
      </c>
      <c r="L1727" s="3">
        <v>-6.5565158858680292E-2</v>
      </c>
      <c r="M1727" s="12">
        <v>0.29955862519201032</v>
      </c>
    </row>
    <row r="1728" spans="1:13" ht="43.2" x14ac:dyDescent="0.3">
      <c r="A1728" s="7" t="s">
        <v>1451</v>
      </c>
      <c r="B1728" s="2" t="s">
        <v>3425</v>
      </c>
      <c r="C1728" s="6" t="s">
        <v>5676</v>
      </c>
      <c r="D1728" s="2">
        <v>8978970.6177254505</v>
      </c>
      <c r="E1728" s="2">
        <v>8142112.4345034203</v>
      </c>
      <c r="F1728" s="2">
        <v>8531224</v>
      </c>
      <c r="G1728" s="2">
        <v>8550769.0174096245</v>
      </c>
      <c r="H1728" s="2">
        <v>8808030.8534708899</v>
      </c>
      <c r="I1728" s="2">
        <v>7550801.9259800902</v>
      </c>
      <c r="J1728" s="2">
        <v>7597462</v>
      </c>
      <c r="K1728" s="2">
        <v>7985431.5931503261</v>
      </c>
      <c r="L1728" s="3">
        <v>-9.8683791385627523E-2</v>
      </c>
      <c r="M1728" s="12">
        <v>0.30179599690627906</v>
      </c>
    </row>
    <row r="1729" spans="1:13" ht="28.8" x14ac:dyDescent="0.3">
      <c r="A1729" s="7" t="s">
        <v>1725</v>
      </c>
      <c r="B1729" s="2" t="s">
        <v>3697</v>
      </c>
      <c r="C1729" s="6" t="s">
        <v>5677</v>
      </c>
      <c r="D1729" s="2">
        <v>1452250.9700215501</v>
      </c>
      <c r="E1729" s="2">
        <v>4481056.5067271199</v>
      </c>
      <c r="F1729" s="2">
        <v>5501533.5</v>
      </c>
      <c r="G1729" s="2">
        <v>3811613.6589162233</v>
      </c>
      <c r="H1729" s="2">
        <v>3650897.3026242699</v>
      </c>
      <c r="I1729" s="2">
        <v>3487411.3275905</v>
      </c>
      <c r="J1729" s="2">
        <v>3534969.75</v>
      </c>
      <c r="K1729" s="2">
        <v>3557759.4600715898</v>
      </c>
      <c r="L1729" s="3">
        <v>-9.9432923264817924E-2</v>
      </c>
      <c r="M1729" s="12">
        <v>0.84494390734806379</v>
      </c>
    </row>
    <row r="1730" spans="1:13" ht="43.2" x14ac:dyDescent="0.3">
      <c r="A1730" s="7" t="s">
        <v>603</v>
      </c>
      <c r="B1730" s="2" t="s">
        <v>2584</v>
      </c>
      <c r="C1730" s="6" t="s">
        <v>5678</v>
      </c>
      <c r="D1730" s="2">
        <v>92748882.877788305</v>
      </c>
      <c r="E1730" s="2">
        <v>96213459.328449503</v>
      </c>
      <c r="F1730" s="2">
        <v>104612695</v>
      </c>
      <c r="G1730" s="2">
        <v>97858345.735412598</v>
      </c>
      <c r="H1730" s="2">
        <v>87348432.444561601</v>
      </c>
      <c r="I1730" s="2">
        <v>90324896.011833295</v>
      </c>
      <c r="J1730" s="2">
        <v>93953515</v>
      </c>
      <c r="K1730" s="2">
        <v>90542281.152131632</v>
      </c>
      <c r="L1730" s="3">
        <v>-0.11210323989179242</v>
      </c>
      <c r="M1730" s="12">
        <v>0.14188574828542172</v>
      </c>
    </row>
    <row r="1731" spans="1:13" ht="43.2" x14ac:dyDescent="0.3">
      <c r="A1731" s="7" t="s">
        <v>579</v>
      </c>
      <c r="B1731" s="2" t="s">
        <v>2560</v>
      </c>
      <c r="C1731" s="6" t="s">
        <v>5679</v>
      </c>
      <c r="D1731" s="2">
        <v>118351986.608466</v>
      </c>
      <c r="E1731" s="2">
        <v>95961818.364158198</v>
      </c>
      <c r="F1731" s="2">
        <v>103726875.5</v>
      </c>
      <c r="G1731" s="2">
        <v>106013560.15754139</v>
      </c>
      <c r="H1731" s="2">
        <v>89030598.885530397</v>
      </c>
      <c r="I1731" s="2">
        <v>98630871.276004493</v>
      </c>
      <c r="J1731" s="2">
        <v>106562253.375</v>
      </c>
      <c r="K1731" s="2">
        <v>98074574.512178302</v>
      </c>
      <c r="L1731" s="3">
        <v>-0.11229773478694077</v>
      </c>
      <c r="M1731" s="12">
        <v>0.39262339630718285</v>
      </c>
    </row>
    <row r="1732" spans="1:13" ht="28.8" x14ac:dyDescent="0.3">
      <c r="A1732" s="7" t="s">
        <v>170</v>
      </c>
      <c r="B1732" s="2" t="s">
        <v>2152</v>
      </c>
      <c r="C1732" s="6" t="s">
        <v>5680</v>
      </c>
      <c r="D1732" s="2">
        <v>586754178.47421002</v>
      </c>
      <c r="E1732" s="2">
        <v>585001892.65365803</v>
      </c>
      <c r="F1732" s="2">
        <v>600454167</v>
      </c>
      <c r="G1732" s="2">
        <v>590736746.04262269</v>
      </c>
      <c r="H1732" s="2">
        <v>507822230.83052599</v>
      </c>
      <c r="I1732" s="2">
        <v>552817272.08100104</v>
      </c>
      <c r="J1732" s="2">
        <v>513561389.125</v>
      </c>
      <c r="K1732" s="2">
        <v>524733630.67884237</v>
      </c>
      <c r="L1732" s="3">
        <v>-0.17093009915279347</v>
      </c>
      <c r="M1732" s="12">
        <v>1.158097660242096E-2</v>
      </c>
    </row>
    <row r="1733" spans="1:13" ht="43.2" x14ac:dyDescent="0.3">
      <c r="A1733" s="7" t="s">
        <v>1266</v>
      </c>
      <c r="B1733" s="2" t="s">
        <v>3241</v>
      </c>
      <c r="C1733" s="6" t="s">
        <v>5681</v>
      </c>
      <c r="D1733" s="2">
        <v>14835308.3861189</v>
      </c>
      <c r="E1733" s="2">
        <v>14511240.206102399</v>
      </c>
      <c r="F1733" s="2">
        <v>16576939</v>
      </c>
      <c r="G1733" s="2">
        <v>15307829.197407098</v>
      </c>
      <c r="H1733" s="2">
        <v>14010839.8602293</v>
      </c>
      <c r="I1733" s="2">
        <v>12728749.270977</v>
      </c>
      <c r="J1733" s="2">
        <v>13730317</v>
      </c>
      <c r="K1733" s="2">
        <v>13489968.710402101</v>
      </c>
      <c r="L1733" s="3">
        <v>-0.1823827068216167</v>
      </c>
      <c r="M1733" s="12">
        <v>7.2519846290292539E-2</v>
      </c>
    </row>
    <row r="1734" spans="1:13" ht="28.8" x14ac:dyDescent="0.3">
      <c r="A1734" s="7" t="s">
        <v>1739</v>
      </c>
      <c r="B1734" s="2" t="s">
        <v>3711</v>
      </c>
      <c r="C1734" s="6" t="s">
        <v>5682</v>
      </c>
      <c r="D1734" s="2">
        <v>3618943.7285551499</v>
      </c>
      <c r="E1734" s="2">
        <v>3609105.0344326901</v>
      </c>
      <c r="F1734" s="2">
        <v>3704312</v>
      </c>
      <c r="G1734" s="2">
        <v>3644120.2543292805</v>
      </c>
      <c r="H1734" s="2">
        <v>3462964.8246239899</v>
      </c>
      <c r="I1734" s="2">
        <v>2949496.1690824698</v>
      </c>
      <c r="J1734" s="2">
        <v>3201180.5</v>
      </c>
      <c r="K1734" s="2">
        <v>3204547.1645688196</v>
      </c>
      <c r="L1734" s="3">
        <v>-0.18545006459449706</v>
      </c>
      <c r="M1734" s="12">
        <v>4.3872182734811659E-2</v>
      </c>
    </row>
    <row r="1735" spans="1:13" ht="43.2" x14ac:dyDescent="0.3">
      <c r="A1735" s="7" t="s">
        <v>993</v>
      </c>
      <c r="B1735" s="2" t="s">
        <v>2971</v>
      </c>
      <c r="C1735" s="6" t="s">
        <v>5683</v>
      </c>
      <c r="D1735" s="2">
        <v>33653783.203089602</v>
      </c>
      <c r="E1735" s="2">
        <v>30236485.0703822</v>
      </c>
      <c r="F1735" s="2">
        <v>28786866</v>
      </c>
      <c r="G1735" s="2">
        <v>30892378.091157269</v>
      </c>
      <c r="H1735" s="2">
        <v>29059787.263902102</v>
      </c>
      <c r="I1735" s="2">
        <v>25006924.519218698</v>
      </c>
      <c r="J1735" s="2">
        <v>26926387.5</v>
      </c>
      <c r="K1735" s="2">
        <v>26997699.761040267</v>
      </c>
      <c r="L1735" s="3">
        <v>-0.19441444068513927</v>
      </c>
      <c r="M1735" s="12">
        <v>0.1040804118300887</v>
      </c>
    </row>
    <row r="1736" spans="1:13" ht="28.8" x14ac:dyDescent="0.3">
      <c r="A1736" s="7" t="s">
        <v>1440</v>
      </c>
      <c r="B1736" s="2" t="s">
        <v>3414</v>
      </c>
      <c r="C1736" s="6" t="s">
        <v>5684</v>
      </c>
      <c r="D1736" s="2">
        <v>9677942.53797305</v>
      </c>
      <c r="E1736" s="2">
        <v>8297762.5533144902</v>
      </c>
      <c r="F1736" s="2">
        <v>9124448</v>
      </c>
      <c r="G1736" s="2">
        <v>9033384.3637625128</v>
      </c>
      <c r="H1736" s="2">
        <v>8321315.5772887096</v>
      </c>
      <c r="I1736" s="2">
        <v>6661387.6057695001</v>
      </c>
      <c r="J1736" s="2">
        <v>8565760.25</v>
      </c>
      <c r="K1736" s="2">
        <v>7849487.8110194029</v>
      </c>
      <c r="L1736" s="3">
        <v>-0.20266807628268307</v>
      </c>
      <c r="M1736" s="12">
        <v>0.17555392014699323</v>
      </c>
    </row>
    <row r="1737" spans="1:13" ht="28.8" x14ac:dyDescent="0.3">
      <c r="A1737" s="7" t="s">
        <v>1721</v>
      </c>
      <c r="B1737" s="2" t="s">
        <v>3693</v>
      </c>
      <c r="C1737" s="6" t="s">
        <v>5685</v>
      </c>
      <c r="D1737" s="2">
        <v>3783305.7392720501</v>
      </c>
      <c r="E1737" s="2">
        <v>3558671.4191802498</v>
      </c>
      <c r="F1737" s="2">
        <v>4214037</v>
      </c>
      <c r="G1737" s="2">
        <v>3852004.7194841001</v>
      </c>
      <c r="H1737" s="2">
        <v>3280213.00534247</v>
      </c>
      <c r="I1737" s="2">
        <v>3228749.0714256899</v>
      </c>
      <c r="J1737" s="2">
        <v>3529320.75</v>
      </c>
      <c r="K1737" s="2">
        <v>3346094.2755893865</v>
      </c>
      <c r="L1737" s="3">
        <v>-0.2031313771596614</v>
      </c>
      <c r="M1737" s="12">
        <v>7.6861349330343678E-2</v>
      </c>
    </row>
    <row r="1738" spans="1:13" ht="43.2" x14ac:dyDescent="0.3">
      <c r="A1738" s="7" t="s">
        <v>728</v>
      </c>
      <c r="B1738" s="2" t="s">
        <v>2707</v>
      </c>
      <c r="C1738" s="6" t="s">
        <v>5686</v>
      </c>
      <c r="D1738" s="2">
        <v>72574913.449135005</v>
      </c>
      <c r="E1738" s="2">
        <v>67532332.793143496</v>
      </c>
      <c r="F1738" s="2">
        <v>63320035.5</v>
      </c>
      <c r="G1738" s="2">
        <v>67809093.914092839</v>
      </c>
      <c r="H1738" s="2">
        <v>58844977.0165812</v>
      </c>
      <c r="I1738" s="2">
        <v>52492034.412765302</v>
      </c>
      <c r="J1738" s="2">
        <v>64178372</v>
      </c>
      <c r="K1738" s="2">
        <v>58505127.80978217</v>
      </c>
      <c r="L1738" s="3">
        <v>-0.21291568854788773</v>
      </c>
      <c r="M1738" s="12">
        <v>9.6971279177890432E-2</v>
      </c>
    </row>
    <row r="1739" spans="1:13" ht="43.2" x14ac:dyDescent="0.3">
      <c r="A1739" s="7" t="s">
        <v>1357</v>
      </c>
      <c r="B1739" s="2" t="s">
        <v>3331</v>
      </c>
      <c r="C1739" s="6" t="s">
        <v>5687</v>
      </c>
      <c r="D1739" s="2">
        <v>11190506.077544799</v>
      </c>
      <c r="E1739" s="2">
        <v>10259991.067892101</v>
      </c>
      <c r="F1739" s="2">
        <v>13461420</v>
      </c>
      <c r="G1739" s="2">
        <v>11637305.715145633</v>
      </c>
      <c r="H1739" s="2">
        <v>4841468.3380044</v>
      </c>
      <c r="I1739" s="2">
        <v>20298933.801033899</v>
      </c>
      <c r="J1739" s="2">
        <v>4901672</v>
      </c>
      <c r="K1739" s="2">
        <v>10014024.713012766</v>
      </c>
      <c r="L1739" s="3">
        <v>-0.21673516130750106</v>
      </c>
      <c r="M1739" s="12">
        <v>0.77175761198310533</v>
      </c>
    </row>
    <row r="1740" spans="1:13" ht="28.8" x14ac:dyDescent="0.3">
      <c r="A1740" s="7" t="s">
        <v>111</v>
      </c>
      <c r="B1740" s="2" t="s">
        <v>2093</v>
      </c>
      <c r="C1740" s="6" t="s">
        <v>5688</v>
      </c>
      <c r="D1740" s="2">
        <v>1202054686.61429</v>
      </c>
      <c r="E1740" s="2">
        <v>1059669744.46222</v>
      </c>
      <c r="F1740" s="2">
        <v>957772968.78125</v>
      </c>
      <c r="G1740" s="2">
        <v>1073165799.9525867</v>
      </c>
      <c r="H1740" s="2">
        <v>888300765.38169301</v>
      </c>
      <c r="I1740" s="2">
        <v>914722286.04797006</v>
      </c>
      <c r="J1740" s="2">
        <v>953006166.72656298</v>
      </c>
      <c r="K1740" s="2">
        <v>918676406.05207539</v>
      </c>
      <c r="L1740" s="3">
        <v>-0.22424430190828379</v>
      </c>
      <c r="M1740" s="12">
        <v>0.10272478260080514</v>
      </c>
    </row>
    <row r="1741" spans="1:13" ht="28.8" x14ac:dyDescent="0.3">
      <c r="A1741" s="7" t="s">
        <v>136</v>
      </c>
      <c r="B1741" s="2" t="s">
        <v>2118</v>
      </c>
      <c r="C1741" s="6" t="s">
        <v>5689</v>
      </c>
      <c r="D1741" s="2">
        <v>822856755.27282703</v>
      </c>
      <c r="E1741" s="2">
        <v>781628860.80318201</v>
      </c>
      <c r="F1741" s="2">
        <v>777157933.5</v>
      </c>
      <c r="G1741" s="2">
        <v>793881183.19200289</v>
      </c>
      <c r="H1741" s="2">
        <v>657667117.404773</v>
      </c>
      <c r="I1741" s="2">
        <v>697083276.22852397</v>
      </c>
      <c r="J1741" s="2">
        <v>672832315</v>
      </c>
      <c r="K1741" s="2">
        <v>675860902.87776566</v>
      </c>
      <c r="L1741" s="3">
        <v>-0.23219674166127366</v>
      </c>
      <c r="M1741" s="12">
        <v>3.1155709940924024E-3</v>
      </c>
    </row>
    <row r="1742" spans="1:13" ht="28.8" x14ac:dyDescent="0.3">
      <c r="A1742" s="7" t="s">
        <v>1145</v>
      </c>
      <c r="B1742" s="2" t="s">
        <v>3122</v>
      </c>
      <c r="C1742" s="6" t="s">
        <v>5690</v>
      </c>
      <c r="D1742" s="2">
        <v>21090963.330496699</v>
      </c>
      <c r="E1742" s="2">
        <v>20050507.821272999</v>
      </c>
      <c r="F1742" s="2">
        <v>20727527.25</v>
      </c>
      <c r="G1742" s="2">
        <v>20622999.467256565</v>
      </c>
      <c r="H1742" s="2">
        <v>16830840.275086999</v>
      </c>
      <c r="I1742" s="2">
        <v>17936602.8487157</v>
      </c>
      <c r="J1742" s="2">
        <v>17828535.5</v>
      </c>
      <c r="K1742" s="2">
        <v>17531992.874600898</v>
      </c>
      <c r="L1742" s="3">
        <v>-0.23426417997438162</v>
      </c>
      <c r="M1742" s="12">
        <v>2.6726851700141436E-3</v>
      </c>
    </row>
    <row r="1743" spans="1:13" ht="28.8" x14ac:dyDescent="0.3">
      <c r="A1743" s="7" t="s">
        <v>563</v>
      </c>
      <c r="B1743" s="2" t="s">
        <v>2544</v>
      </c>
      <c r="C1743" s="6" t="s">
        <v>5691</v>
      </c>
      <c r="D1743" s="2">
        <v>113793551.938696</v>
      </c>
      <c r="E1743" s="2">
        <v>114166424.810469</v>
      </c>
      <c r="F1743" s="2">
        <v>109422438</v>
      </c>
      <c r="G1743" s="2">
        <v>112460804.91638833</v>
      </c>
      <c r="H1743" s="2">
        <v>97255818.409801394</v>
      </c>
      <c r="I1743" s="2">
        <v>84911734.343504399</v>
      </c>
      <c r="J1743" s="2">
        <v>102495408</v>
      </c>
      <c r="K1743" s="2">
        <v>94887653.584435269</v>
      </c>
      <c r="L1743" s="3">
        <v>-0.2451299911827694</v>
      </c>
      <c r="M1743" s="12">
        <v>3.178842318253261E-2</v>
      </c>
    </row>
    <row r="1744" spans="1:13" ht="57.6" x14ac:dyDescent="0.3">
      <c r="A1744" s="7" t="s">
        <v>878</v>
      </c>
      <c r="B1744" s="2" t="s">
        <v>2856</v>
      </c>
      <c r="C1744" s="6" t="s">
        <v>5692</v>
      </c>
      <c r="D1744" s="2">
        <v>42800354.5615457</v>
      </c>
      <c r="E1744" s="2">
        <v>37047050.339774601</v>
      </c>
      <c r="F1744" s="2">
        <v>48905928</v>
      </c>
      <c r="G1744" s="2">
        <v>42917777.633773439</v>
      </c>
      <c r="H1744" s="2">
        <v>26990753.216609702</v>
      </c>
      <c r="I1744" s="2">
        <v>38713094.902030997</v>
      </c>
      <c r="J1744" s="2">
        <v>42505690</v>
      </c>
      <c r="K1744" s="2">
        <v>36069846.039546899</v>
      </c>
      <c r="L1744" s="3">
        <v>-0.25078210732350287</v>
      </c>
      <c r="M1744" s="12">
        <v>0.30244889769196975</v>
      </c>
    </row>
    <row r="1745" spans="1:13" ht="28.8" x14ac:dyDescent="0.3">
      <c r="A1745" s="7" t="s">
        <v>1661</v>
      </c>
      <c r="B1745" s="2" t="s">
        <v>3633</v>
      </c>
      <c r="C1745" s="6" t="s">
        <v>5693</v>
      </c>
      <c r="D1745" s="2">
        <v>5277968.02699719</v>
      </c>
      <c r="E1745" s="2">
        <v>4776316.763498595</v>
      </c>
      <c r="F1745" s="2">
        <v>4274665.5</v>
      </c>
      <c r="G1745" s="2">
        <v>4776316.763498595</v>
      </c>
      <c r="H1745" s="2">
        <v>4704570.2923967401</v>
      </c>
      <c r="I1745" s="2">
        <v>3224201.4503509901</v>
      </c>
      <c r="J1745" s="2">
        <v>4113388.5</v>
      </c>
      <c r="K1745" s="2">
        <v>4014053.4142492432</v>
      </c>
      <c r="L1745" s="3">
        <v>-0.2508387042599825</v>
      </c>
      <c r="M1745" s="12">
        <v>0.21556630786068673</v>
      </c>
    </row>
    <row r="1746" spans="1:13" ht="43.2" x14ac:dyDescent="0.3">
      <c r="A1746" s="7" t="s">
        <v>1580</v>
      </c>
      <c r="B1746" s="2" t="s">
        <v>3552</v>
      </c>
      <c r="C1746" s="6" t="s">
        <v>5694</v>
      </c>
      <c r="D1746" s="2">
        <v>5183048.48858207</v>
      </c>
      <c r="E1746" s="2">
        <v>5935571.9162167497</v>
      </c>
      <c r="F1746" s="2">
        <v>6739643.5</v>
      </c>
      <c r="G1746" s="2">
        <v>5952754.6349329399</v>
      </c>
      <c r="H1746" s="2">
        <v>3876610.9258938199</v>
      </c>
      <c r="I1746" s="2">
        <v>5011926.3038763599</v>
      </c>
      <c r="J1746" s="2">
        <v>5958445</v>
      </c>
      <c r="K1746" s="2">
        <v>4948994.0765900603</v>
      </c>
      <c r="L1746" s="3">
        <v>-0.2664221140583275</v>
      </c>
      <c r="M1746" s="12">
        <v>0.25237558436649221</v>
      </c>
    </row>
    <row r="1747" spans="1:13" ht="28.8" x14ac:dyDescent="0.3">
      <c r="A1747" s="7" t="s">
        <v>633</v>
      </c>
      <c r="B1747" s="2" t="s">
        <v>2614</v>
      </c>
      <c r="C1747" s="6" t="s">
        <v>5695</v>
      </c>
      <c r="D1747" s="2">
        <v>89547070.675191298</v>
      </c>
      <c r="E1747" s="2">
        <v>88378629.201259196</v>
      </c>
      <c r="F1747" s="2">
        <v>95165681.25</v>
      </c>
      <c r="G1747" s="2">
        <v>91030460.375483498</v>
      </c>
      <c r="H1747" s="2">
        <v>67888058.4557648</v>
      </c>
      <c r="I1747" s="2">
        <v>84751245.539406195</v>
      </c>
      <c r="J1747" s="2">
        <v>73619072</v>
      </c>
      <c r="K1747" s="2">
        <v>75419458.665057003</v>
      </c>
      <c r="L1747" s="3">
        <v>-0.27141258160583703</v>
      </c>
      <c r="M1747" s="12">
        <v>4.3937773207577281E-2</v>
      </c>
    </row>
    <row r="1748" spans="1:13" ht="28.8" x14ac:dyDescent="0.3">
      <c r="A1748" s="7" t="s">
        <v>1062</v>
      </c>
      <c r="B1748" s="2" t="s">
        <v>3039</v>
      </c>
      <c r="C1748" s="6" t="s">
        <v>5696</v>
      </c>
      <c r="D1748" s="2">
        <v>24400228.564201999</v>
      </c>
      <c r="E1748" s="2">
        <v>25349727.2065752</v>
      </c>
      <c r="F1748" s="2">
        <v>28497857.5</v>
      </c>
      <c r="G1748" s="2">
        <v>26082604.4235924</v>
      </c>
      <c r="H1748" s="2">
        <v>22905745.766370799</v>
      </c>
      <c r="I1748" s="2">
        <v>20941423.6993264</v>
      </c>
      <c r="J1748" s="2">
        <v>20899600.5</v>
      </c>
      <c r="K1748" s="2">
        <v>21582256.6552324</v>
      </c>
      <c r="L1748" s="3">
        <v>-0.27324221216581562</v>
      </c>
      <c r="M1748" s="12">
        <v>3.2740981762843888E-2</v>
      </c>
    </row>
    <row r="1749" spans="1:13" ht="28.8" x14ac:dyDescent="0.3">
      <c r="A1749" s="7" t="s">
        <v>296</v>
      </c>
      <c r="B1749" s="2" t="s">
        <v>2277</v>
      </c>
      <c r="C1749" s="6" t="s">
        <v>5697</v>
      </c>
      <c r="D1749" s="2">
        <v>294600620.77685201</v>
      </c>
      <c r="E1749" s="2">
        <v>333438938.00423503</v>
      </c>
      <c r="F1749" s="2">
        <v>315524403.75</v>
      </c>
      <c r="G1749" s="2">
        <v>314521320.8436957</v>
      </c>
      <c r="H1749" s="2">
        <v>270303496.47806603</v>
      </c>
      <c r="I1749" s="2">
        <v>243591492.056012</v>
      </c>
      <c r="J1749" s="2">
        <v>260222006.25</v>
      </c>
      <c r="K1749" s="2">
        <v>258038998.26135933</v>
      </c>
      <c r="L1749" s="3">
        <v>-0.28556869690796588</v>
      </c>
      <c r="M1749" s="12">
        <v>1.4437830890945533E-2</v>
      </c>
    </row>
    <row r="1750" spans="1:13" ht="43.2" x14ac:dyDescent="0.3">
      <c r="A1750" s="7" t="s">
        <v>350</v>
      </c>
      <c r="B1750" s="2" t="s">
        <v>2331</v>
      </c>
      <c r="C1750" s="6" t="s">
        <v>5698</v>
      </c>
      <c r="D1750" s="2">
        <v>266709815.63228801</v>
      </c>
      <c r="E1750" s="2">
        <v>254253293.53029099</v>
      </c>
      <c r="F1750" s="2">
        <v>247790155.69531301</v>
      </c>
      <c r="G1750" s="2">
        <v>256251088.28596401</v>
      </c>
      <c r="H1750" s="2">
        <v>219068127.465222</v>
      </c>
      <c r="I1750" s="2">
        <v>196227563.235897</v>
      </c>
      <c r="J1750" s="2">
        <v>202233406.25</v>
      </c>
      <c r="K1750" s="2">
        <v>205843032.31703964</v>
      </c>
      <c r="L1750" s="3">
        <v>-0.31601351670184652</v>
      </c>
      <c r="M1750" s="12">
        <v>4.6113907269970875E-3</v>
      </c>
    </row>
    <row r="1751" spans="1:13" ht="43.2" x14ac:dyDescent="0.3">
      <c r="A1751" s="7" t="s">
        <v>757</v>
      </c>
      <c r="B1751" s="2" t="s">
        <v>2736</v>
      </c>
      <c r="C1751" s="6" t="s">
        <v>5699</v>
      </c>
      <c r="D1751" s="2">
        <v>63301114.0111202</v>
      </c>
      <c r="E1751" s="2">
        <v>62383358.165187903</v>
      </c>
      <c r="F1751" s="2">
        <v>59634354</v>
      </c>
      <c r="G1751" s="2">
        <v>61772942.058769368</v>
      </c>
      <c r="H1751" s="2">
        <v>47935169.697216898</v>
      </c>
      <c r="I1751" s="2">
        <v>50248585.178437501</v>
      </c>
      <c r="J1751" s="2">
        <v>50659964</v>
      </c>
      <c r="K1751" s="2">
        <v>49614572.958551466</v>
      </c>
      <c r="L1751" s="3">
        <v>-0.31621110746056114</v>
      </c>
      <c r="M1751" s="12">
        <v>9.420576012682001E-4</v>
      </c>
    </row>
    <row r="1752" spans="1:13" ht="43.2" x14ac:dyDescent="0.3">
      <c r="A1752" s="7" t="s">
        <v>1510</v>
      </c>
      <c r="B1752" s="2" t="s">
        <v>3484</v>
      </c>
      <c r="C1752" s="6" t="s">
        <v>5700</v>
      </c>
      <c r="D1752" s="2">
        <v>7516786.00274585</v>
      </c>
      <c r="E1752" s="2">
        <v>7222951.54625325</v>
      </c>
      <c r="F1752" s="2">
        <v>7157136.40625</v>
      </c>
      <c r="G1752" s="2">
        <v>7298957.9850830333</v>
      </c>
      <c r="H1752" s="2">
        <v>5334910.80452374</v>
      </c>
      <c r="I1752" s="2">
        <v>6475010.1307147201</v>
      </c>
      <c r="J1752" s="2">
        <v>5443257</v>
      </c>
      <c r="K1752" s="2">
        <v>5751059.311746153</v>
      </c>
      <c r="L1752" s="3">
        <v>-0.34386279986405027</v>
      </c>
      <c r="M1752" s="12">
        <v>1.5149948666017595E-2</v>
      </c>
    </row>
    <row r="1753" spans="1:13" ht="43.2" x14ac:dyDescent="0.3">
      <c r="A1753" s="7" t="s">
        <v>1817</v>
      </c>
      <c r="B1753" s="2" t="s">
        <v>3789</v>
      </c>
      <c r="C1753" s="6" t="s">
        <v>5701</v>
      </c>
      <c r="D1753" s="2">
        <v>3156031.2013663002</v>
      </c>
      <c r="E1753" s="2">
        <v>2489133.5294735301</v>
      </c>
      <c r="F1753" s="2">
        <v>2403768.5</v>
      </c>
      <c r="G1753" s="2">
        <v>2682977.7436132766</v>
      </c>
      <c r="H1753" s="2">
        <v>2017059.97473008</v>
      </c>
      <c r="I1753" s="2">
        <v>1728421.2603684401</v>
      </c>
      <c r="J1753" s="2">
        <v>2582916.25</v>
      </c>
      <c r="K1753" s="2">
        <v>2109465.8283661734</v>
      </c>
      <c r="L1753" s="3">
        <v>-0.34695736965040097</v>
      </c>
      <c r="M1753" s="12">
        <v>0.17249248945024298</v>
      </c>
    </row>
    <row r="1754" spans="1:13" ht="43.2" x14ac:dyDescent="0.3">
      <c r="A1754" s="7" t="s">
        <v>679</v>
      </c>
      <c r="B1754" s="2" t="s">
        <v>2659</v>
      </c>
      <c r="C1754" s="6" t="s">
        <v>5702</v>
      </c>
      <c r="D1754" s="2">
        <v>84040233.417311996</v>
      </c>
      <c r="E1754" s="2">
        <v>80204833.315376997</v>
      </c>
      <c r="F1754" s="2">
        <v>68196578</v>
      </c>
      <c r="G1754" s="2">
        <v>77480548.244229659</v>
      </c>
      <c r="H1754" s="2">
        <v>60051440.553064197</v>
      </c>
      <c r="I1754" s="2">
        <v>61093752.328285597</v>
      </c>
      <c r="J1754" s="2">
        <v>60911066</v>
      </c>
      <c r="K1754" s="2">
        <v>60685419.627116598</v>
      </c>
      <c r="L1754" s="3">
        <v>-0.35248422836585802</v>
      </c>
      <c r="M1754" s="12">
        <v>2.4640327287912538E-2</v>
      </c>
    </row>
    <row r="1755" spans="1:13" ht="28.8" x14ac:dyDescent="0.3">
      <c r="A1755" s="7" t="s">
        <v>637</v>
      </c>
      <c r="B1755" s="2" t="s">
        <v>2618</v>
      </c>
      <c r="C1755" s="6" t="s">
        <v>5703</v>
      </c>
      <c r="D1755" s="2">
        <v>88663035.810384497</v>
      </c>
      <c r="E1755" s="2">
        <v>87089692.3402282</v>
      </c>
      <c r="F1755" s="2">
        <v>89285866.5</v>
      </c>
      <c r="G1755" s="2">
        <v>88346198.216870904</v>
      </c>
      <c r="H1755" s="2">
        <v>67820046.755883604</v>
      </c>
      <c r="I1755" s="2">
        <v>72496895.865559906</v>
      </c>
      <c r="J1755" s="2">
        <v>66849229.25</v>
      </c>
      <c r="K1755" s="2">
        <v>69055390.623814508</v>
      </c>
      <c r="L1755" s="3">
        <v>-0.35541401392697136</v>
      </c>
      <c r="M1755" s="12">
        <v>4.8983088630394171E-4</v>
      </c>
    </row>
    <row r="1756" spans="1:13" ht="28.8" x14ac:dyDescent="0.3">
      <c r="A1756" s="7" t="s">
        <v>428</v>
      </c>
      <c r="B1756" s="2" t="s">
        <v>2409</v>
      </c>
      <c r="C1756" s="6" t="s">
        <v>5704</v>
      </c>
      <c r="D1756" s="2">
        <v>199293722.936847</v>
      </c>
      <c r="E1756" s="2">
        <v>196424023.381897</v>
      </c>
      <c r="F1756" s="2">
        <v>160901406</v>
      </c>
      <c r="G1756" s="2">
        <v>185539717.4395813</v>
      </c>
      <c r="H1756" s="2">
        <v>143938033.074772</v>
      </c>
      <c r="I1756" s="2">
        <v>121516603.68308701</v>
      </c>
      <c r="J1756" s="2">
        <v>167187701</v>
      </c>
      <c r="K1756" s="2">
        <v>144214112.585953</v>
      </c>
      <c r="L1756" s="3">
        <v>-0.36351569793421001</v>
      </c>
      <c r="M1756" s="12">
        <v>8.4060177410074072E-2</v>
      </c>
    </row>
    <row r="1757" spans="1:13" ht="43.2" x14ac:dyDescent="0.3">
      <c r="A1757" s="7" t="s">
        <v>991</v>
      </c>
      <c r="B1757" s="2" t="s">
        <v>2969</v>
      </c>
      <c r="C1757" s="6" t="s">
        <v>5705</v>
      </c>
      <c r="D1757" s="2">
        <v>31879608.3165567</v>
      </c>
      <c r="E1757" s="2">
        <v>30536697.178750101</v>
      </c>
      <c r="F1757" s="2">
        <v>31241379.25</v>
      </c>
      <c r="G1757" s="2">
        <v>31219228.248435602</v>
      </c>
      <c r="H1757" s="2">
        <v>26333804.889076699</v>
      </c>
      <c r="I1757" s="2">
        <v>23900250.0932374</v>
      </c>
      <c r="J1757" s="2">
        <v>22032890</v>
      </c>
      <c r="K1757" s="2">
        <v>24088981.660771366</v>
      </c>
      <c r="L1757" s="3">
        <v>-0.37406146749107916</v>
      </c>
      <c r="M1757" s="12">
        <v>5.4437387911217576E-3</v>
      </c>
    </row>
    <row r="1758" spans="1:13" ht="57.6" x14ac:dyDescent="0.3">
      <c r="A1758" s="7" t="s">
        <v>431</v>
      </c>
      <c r="B1758" s="2" t="s">
        <v>2412</v>
      </c>
      <c r="C1758" s="6" t="s">
        <v>5706</v>
      </c>
      <c r="D1758" s="2">
        <v>172455184.53769001</v>
      </c>
      <c r="E1758" s="2">
        <v>175972915.25706199</v>
      </c>
      <c r="F1758" s="2">
        <v>187510859</v>
      </c>
      <c r="G1758" s="2">
        <v>178646319.59825066</v>
      </c>
      <c r="H1758" s="2">
        <v>135194311.88334501</v>
      </c>
      <c r="I1758" s="2">
        <v>142945346.917914</v>
      </c>
      <c r="J1758" s="2">
        <v>133775462.375</v>
      </c>
      <c r="K1758" s="2">
        <v>137305040.39208636</v>
      </c>
      <c r="L1758" s="3">
        <v>-0.37972160539512229</v>
      </c>
      <c r="M1758" s="12">
        <v>1.5277168265856247E-3</v>
      </c>
    </row>
    <row r="1759" spans="1:13" ht="28.8" x14ac:dyDescent="0.3">
      <c r="A1759" s="7" t="s">
        <v>377</v>
      </c>
      <c r="B1759" s="2" t="s">
        <v>2358</v>
      </c>
      <c r="C1759" s="6" t="s">
        <v>5707</v>
      </c>
      <c r="D1759" s="2">
        <v>237319951.04532599</v>
      </c>
      <c r="E1759" s="2">
        <v>218747961.870992</v>
      </c>
      <c r="F1759" s="2">
        <v>223526408.5</v>
      </c>
      <c r="G1759" s="2">
        <v>226531440.47210598</v>
      </c>
      <c r="H1759" s="2">
        <v>164244626.50220799</v>
      </c>
      <c r="I1759" s="2">
        <v>181307187.65657699</v>
      </c>
      <c r="J1759" s="2">
        <v>168785340.25</v>
      </c>
      <c r="K1759" s="2">
        <v>171445718.13626167</v>
      </c>
      <c r="L1759" s="3">
        <v>-0.40195942356105885</v>
      </c>
      <c r="M1759" s="12">
        <v>1.8778959311063056E-3</v>
      </c>
    </row>
    <row r="1760" spans="1:13" ht="43.2" x14ac:dyDescent="0.3">
      <c r="A1760" s="7" t="s">
        <v>335</v>
      </c>
      <c r="B1760" s="2" t="s">
        <v>2316</v>
      </c>
      <c r="C1760" s="6" t="s">
        <v>5708</v>
      </c>
      <c r="D1760" s="2">
        <v>266733114.81198701</v>
      </c>
      <c r="E1760" s="2">
        <v>268014588.84209499</v>
      </c>
      <c r="F1760" s="2">
        <v>282095433</v>
      </c>
      <c r="G1760" s="2">
        <v>272281045.55136067</v>
      </c>
      <c r="H1760" s="2">
        <v>208720980.45693401</v>
      </c>
      <c r="I1760" s="2">
        <v>202732313.955825</v>
      </c>
      <c r="J1760" s="2">
        <v>204780253.5</v>
      </c>
      <c r="K1760" s="2">
        <v>205411182.63758636</v>
      </c>
      <c r="L1760" s="3">
        <v>-0.40658183027905925</v>
      </c>
      <c r="M1760" s="12">
        <v>2.1490987573399687E-4</v>
      </c>
    </row>
    <row r="1761" spans="1:13" ht="43.2" x14ac:dyDescent="0.3">
      <c r="A1761" s="7" t="s">
        <v>30</v>
      </c>
      <c r="B1761" s="2" t="s">
        <v>2012</v>
      </c>
      <c r="C1761" s="6" t="s">
        <v>5709</v>
      </c>
      <c r="D1761" s="2">
        <v>5552477059.95257</v>
      </c>
      <c r="E1761" s="2">
        <v>5442154951.0295496</v>
      </c>
      <c r="F1761" s="2">
        <v>5387780068.625</v>
      </c>
      <c r="G1761" s="2">
        <v>5460804026.5357065</v>
      </c>
      <c r="H1761" s="2">
        <v>4172372480.81739</v>
      </c>
      <c r="I1761" s="2">
        <v>4149799884.7631001</v>
      </c>
      <c r="J1761" s="2">
        <v>4029699209.3125</v>
      </c>
      <c r="K1761" s="2">
        <v>4117290524.9643302</v>
      </c>
      <c r="L1761" s="3">
        <v>-0.40741813137680788</v>
      </c>
      <c r="M1761" s="12">
        <v>3.3638308602047066E-5</v>
      </c>
    </row>
    <row r="1762" spans="1:13" ht="57.6" x14ac:dyDescent="0.3">
      <c r="A1762" s="7" t="s">
        <v>1544</v>
      </c>
      <c r="B1762" s="2" t="s">
        <v>3516</v>
      </c>
      <c r="C1762" s="6" t="s">
        <v>5710</v>
      </c>
      <c r="D1762" s="2">
        <v>6020591.6523561496</v>
      </c>
      <c r="E1762" s="2">
        <v>6886976.5287263896</v>
      </c>
      <c r="F1762" s="2">
        <v>7415190.5</v>
      </c>
      <c r="G1762" s="2">
        <v>6774252.8936941801</v>
      </c>
      <c r="H1762" s="2">
        <v>5093203.3130949903</v>
      </c>
      <c r="I1762" s="2">
        <v>6491325.3761899797</v>
      </c>
      <c r="J1762" s="2">
        <v>3695081.25</v>
      </c>
      <c r="K1762" s="2">
        <v>5093203.3130949894</v>
      </c>
      <c r="L1762" s="3">
        <v>-0.41148853732698637</v>
      </c>
      <c r="M1762" s="12">
        <v>0.13639998050705029</v>
      </c>
    </row>
    <row r="1763" spans="1:13" ht="28.8" x14ac:dyDescent="0.3">
      <c r="A1763" s="7" t="s">
        <v>832</v>
      </c>
      <c r="B1763" s="2" t="s">
        <v>2811</v>
      </c>
      <c r="C1763" s="6" t="s">
        <v>5711</v>
      </c>
      <c r="D1763" s="2">
        <v>50450764.541597597</v>
      </c>
      <c r="E1763" s="2">
        <v>47827472.454111099</v>
      </c>
      <c r="F1763" s="2">
        <v>46758965.5</v>
      </c>
      <c r="G1763" s="2">
        <v>48345734.165236235</v>
      </c>
      <c r="H1763" s="2">
        <v>31971972.545537502</v>
      </c>
      <c r="I1763" s="2">
        <v>40166464.056968898</v>
      </c>
      <c r="J1763" s="2">
        <v>36899662</v>
      </c>
      <c r="K1763" s="2">
        <v>36346032.867502131</v>
      </c>
      <c r="L1763" s="3">
        <v>-0.41159069361890127</v>
      </c>
      <c r="M1763" s="12">
        <v>1.0211327797873761E-2</v>
      </c>
    </row>
    <row r="1764" spans="1:13" ht="43.2" x14ac:dyDescent="0.3">
      <c r="A1764" s="7" t="s">
        <v>1073</v>
      </c>
      <c r="B1764" s="2" t="s">
        <v>3050</v>
      </c>
      <c r="C1764" s="6" t="s">
        <v>5712</v>
      </c>
      <c r="D1764" s="2">
        <v>24154623.848071702</v>
      </c>
      <c r="E1764" s="2">
        <v>26486554.308733299</v>
      </c>
      <c r="F1764" s="2">
        <v>25333873</v>
      </c>
      <c r="G1764" s="2">
        <v>25325017.052268337</v>
      </c>
      <c r="H1764" s="2">
        <v>11524153.6725988</v>
      </c>
      <c r="I1764" s="2">
        <v>23034079.7973927</v>
      </c>
      <c r="J1764" s="2">
        <v>22182181.5</v>
      </c>
      <c r="K1764" s="2">
        <v>18913471.656663831</v>
      </c>
      <c r="L1764" s="3">
        <v>-0.42114903939293419</v>
      </c>
      <c r="M1764" s="12">
        <v>0.16366335614702759</v>
      </c>
    </row>
    <row r="1765" spans="1:13" x14ac:dyDescent="0.3">
      <c r="A1765" s="7" t="s">
        <v>7</v>
      </c>
      <c r="B1765" s="2" t="s">
        <v>1989</v>
      </c>
      <c r="C1765" s="6" t="s">
        <v>5713</v>
      </c>
      <c r="D1765" s="2">
        <v>14436073318.7218</v>
      </c>
      <c r="E1765" s="2">
        <v>14690028539.129999</v>
      </c>
      <c r="F1765" s="2">
        <v>15008816033.3438</v>
      </c>
      <c r="G1765" s="2">
        <v>14711639297.065201</v>
      </c>
      <c r="H1765" s="2">
        <v>11111019239.2873</v>
      </c>
      <c r="I1765" s="2">
        <v>10841534616.492201</v>
      </c>
      <c r="J1765" s="2">
        <v>10942178741.4063</v>
      </c>
      <c r="K1765" s="2">
        <v>10964910865.728601</v>
      </c>
      <c r="L1765" s="3">
        <v>-0.42406392868462661</v>
      </c>
      <c r="M1765" s="12">
        <v>3.3899484464782942E-5</v>
      </c>
    </row>
    <row r="1766" spans="1:13" ht="28.8" x14ac:dyDescent="0.3">
      <c r="A1766" s="7" t="s">
        <v>464</v>
      </c>
      <c r="B1766" s="2" t="s">
        <v>2445</v>
      </c>
      <c r="C1766" s="6" t="s">
        <v>5714</v>
      </c>
      <c r="D1766" s="2">
        <v>155310445.13128799</v>
      </c>
      <c r="E1766" s="2">
        <v>157696499.060467</v>
      </c>
      <c r="F1766" s="2">
        <v>169154956.25</v>
      </c>
      <c r="G1766" s="2">
        <v>160720633.48058501</v>
      </c>
      <c r="H1766" s="2">
        <v>116970201.328805</v>
      </c>
      <c r="I1766" s="2">
        <v>121997933.471573</v>
      </c>
      <c r="J1766" s="2">
        <v>117126890</v>
      </c>
      <c r="K1766" s="2">
        <v>118698341.60012598</v>
      </c>
      <c r="L1766" s="3">
        <v>-0.43725537714541357</v>
      </c>
      <c r="M1766" s="12">
        <v>7.8399726518383218E-4</v>
      </c>
    </row>
    <row r="1767" spans="1:13" ht="43.2" x14ac:dyDescent="0.3">
      <c r="A1767" s="7" t="s">
        <v>247</v>
      </c>
      <c r="B1767" s="2" t="s">
        <v>2228</v>
      </c>
      <c r="C1767" s="6" t="s">
        <v>5715</v>
      </c>
      <c r="D1767" s="2">
        <v>373267916.97053802</v>
      </c>
      <c r="E1767" s="2">
        <v>434367691.984905</v>
      </c>
      <c r="F1767" s="2">
        <v>384890048</v>
      </c>
      <c r="G1767" s="2">
        <v>397508552.31848097</v>
      </c>
      <c r="H1767" s="2">
        <v>309815840.29554403</v>
      </c>
      <c r="I1767" s="2">
        <v>286064671.67295903</v>
      </c>
      <c r="J1767" s="2">
        <v>282956677.5</v>
      </c>
      <c r="K1767" s="2">
        <v>292945729.82283431</v>
      </c>
      <c r="L1767" s="3">
        <v>-0.44035247964130098</v>
      </c>
      <c r="M1767" s="12">
        <v>7.0567391308636379E-3</v>
      </c>
    </row>
    <row r="1768" spans="1:13" ht="43.2" x14ac:dyDescent="0.3">
      <c r="A1768" s="7" t="s">
        <v>910</v>
      </c>
      <c r="B1768" s="2" t="s">
        <v>2888</v>
      </c>
      <c r="C1768" s="6" t="s">
        <v>5716</v>
      </c>
      <c r="D1768" s="2">
        <v>46961410.594497196</v>
      </c>
      <c r="E1768" s="2">
        <v>37571762.0068672</v>
      </c>
      <c r="F1768" s="2">
        <v>34730768.921875</v>
      </c>
      <c r="G1768" s="2">
        <v>39754647.174413137</v>
      </c>
      <c r="H1768" s="2">
        <v>32626526.498821899</v>
      </c>
      <c r="I1768" s="2">
        <v>23488840.299789999</v>
      </c>
      <c r="J1768" s="2">
        <v>30486776</v>
      </c>
      <c r="K1768" s="2">
        <v>28867380.93287063</v>
      </c>
      <c r="L1768" s="3">
        <v>-0.46168329477934661</v>
      </c>
      <c r="M1768" s="12">
        <v>7.7609469662525063E-2</v>
      </c>
    </row>
    <row r="1769" spans="1:13" ht="57.6" x14ac:dyDescent="0.3">
      <c r="A1769" s="7" t="s">
        <v>446</v>
      </c>
      <c r="B1769" s="2" t="s">
        <v>2427</v>
      </c>
      <c r="C1769" s="6" t="s">
        <v>5717</v>
      </c>
      <c r="D1769" s="2">
        <v>179229913.57936299</v>
      </c>
      <c r="E1769" s="2">
        <v>167875922.43531901</v>
      </c>
      <c r="F1769" s="2">
        <v>163923986</v>
      </c>
      <c r="G1769" s="2">
        <v>170343274.00489399</v>
      </c>
      <c r="H1769" s="2">
        <v>124600037.28839201</v>
      </c>
      <c r="I1769" s="2">
        <v>117841332.820287</v>
      </c>
      <c r="J1769" s="2">
        <v>122456102</v>
      </c>
      <c r="K1769" s="2">
        <v>121632490.702893</v>
      </c>
      <c r="L1769" s="3">
        <v>-0.4859163281093688</v>
      </c>
      <c r="M1769" s="12">
        <v>6.227641599208508E-4</v>
      </c>
    </row>
    <row r="1770" spans="1:13" ht="28.8" x14ac:dyDescent="0.3">
      <c r="A1770" s="7" t="s">
        <v>737</v>
      </c>
      <c r="B1770" s="2" t="s">
        <v>2716</v>
      </c>
      <c r="C1770" s="6" t="s">
        <v>5718</v>
      </c>
      <c r="D1770" s="2">
        <v>66240950.439547502</v>
      </c>
      <c r="E1770" s="2">
        <v>64186813.309326798</v>
      </c>
      <c r="F1770" s="2">
        <v>68338966.75</v>
      </c>
      <c r="G1770" s="2">
        <v>66255576.832958102</v>
      </c>
      <c r="H1770" s="2">
        <v>57437029.129936904</v>
      </c>
      <c r="I1770" s="2">
        <v>57529683.487258501</v>
      </c>
      <c r="J1770" s="2">
        <v>26196074.75</v>
      </c>
      <c r="K1770" s="2">
        <v>47054262.455731802</v>
      </c>
      <c r="L1770" s="3">
        <v>-0.49371647672151375</v>
      </c>
      <c r="M1770" s="12">
        <v>0.14137802671515939</v>
      </c>
    </row>
    <row r="1771" spans="1:13" ht="43.2" x14ac:dyDescent="0.3">
      <c r="A1771" s="7" t="s">
        <v>852</v>
      </c>
      <c r="B1771" s="2" t="s">
        <v>2831</v>
      </c>
      <c r="C1771" s="6" t="s">
        <v>5719</v>
      </c>
      <c r="D1771" s="2">
        <v>47545220.846998997</v>
      </c>
      <c r="E1771" s="2">
        <v>44933505.7441466</v>
      </c>
      <c r="F1771" s="2">
        <v>46324807.75</v>
      </c>
      <c r="G1771" s="2">
        <v>46267844.780381866</v>
      </c>
      <c r="H1771" s="2">
        <v>34701289.768041797</v>
      </c>
      <c r="I1771" s="2">
        <v>31051587.114426699</v>
      </c>
      <c r="J1771" s="2">
        <v>32476874</v>
      </c>
      <c r="K1771" s="2">
        <v>32743250.294156164</v>
      </c>
      <c r="L1771" s="3">
        <v>-0.49881235815199754</v>
      </c>
      <c r="M1771" s="12">
        <v>4.8598465208893609E-4</v>
      </c>
    </row>
    <row r="1772" spans="1:13" ht="28.8" x14ac:dyDescent="0.3">
      <c r="A1772" s="7" t="s">
        <v>681</v>
      </c>
      <c r="B1772" s="2" t="s">
        <v>2661</v>
      </c>
      <c r="C1772" s="6" t="s">
        <v>5720</v>
      </c>
      <c r="D1772" s="2">
        <v>80551567.209764406</v>
      </c>
      <c r="E1772" s="2">
        <v>72011776.9338696</v>
      </c>
      <c r="F1772" s="2">
        <v>78909941.375</v>
      </c>
      <c r="G1772" s="2">
        <v>77157761.839544669</v>
      </c>
      <c r="H1772" s="2">
        <v>49879591.014996</v>
      </c>
      <c r="I1772" s="2">
        <v>58681466.883296899</v>
      </c>
      <c r="J1772" s="2">
        <v>55229953</v>
      </c>
      <c r="K1772" s="2">
        <v>54597003.632764302</v>
      </c>
      <c r="L1772" s="3">
        <v>-0.49898951888990672</v>
      </c>
      <c r="M1772" s="12">
        <v>3.5187536828973592E-3</v>
      </c>
    </row>
    <row r="1773" spans="1:13" ht="72" x14ac:dyDescent="0.3">
      <c r="A1773" s="7" t="s">
        <v>599</v>
      </c>
      <c r="B1773" s="2" t="s">
        <v>2580</v>
      </c>
      <c r="C1773" s="6" t="s">
        <v>5721</v>
      </c>
      <c r="D1773" s="2">
        <v>105838536.877895</v>
      </c>
      <c r="E1773" s="2">
        <v>93060060.305343896</v>
      </c>
      <c r="F1773" s="2">
        <v>99076238</v>
      </c>
      <c r="G1773" s="2">
        <v>99324945.061079621</v>
      </c>
      <c r="H1773" s="2">
        <v>68184245.091763303</v>
      </c>
      <c r="I1773" s="2">
        <v>57137925.757533997</v>
      </c>
      <c r="J1773" s="2">
        <v>85006895.75</v>
      </c>
      <c r="K1773" s="2">
        <v>70109688.866432428</v>
      </c>
      <c r="L1773" s="3">
        <v>-0.50254225787787266</v>
      </c>
      <c r="M1773" s="12">
        <v>3.0463267793782646E-2</v>
      </c>
    </row>
    <row r="1774" spans="1:13" ht="28.8" x14ac:dyDescent="0.3">
      <c r="A1774" s="7" t="s">
        <v>437</v>
      </c>
      <c r="B1774" s="2" t="s">
        <v>2418</v>
      </c>
      <c r="C1774" s="6" t="s">
        <v>5722</v>
      </c>
      <c r="D1774" s="2">
        <v>170776282.00316599</v>
      </c>
      <c r="E1774" s="2">
        <v>165692886.742751</v>
      </c>
      <c r="F1774" s="2">
        <v>188201886.5</v>
      </c>
      <c r="G1774" s="2">
        <v>174890351.74863899</v>
      </c>
      <c r="H1774" s="2">
        <v>123738804.02192099</v>
      </c>
      <c r="I1774" s="2">
        <v>122508323.94037201</v>
      </c>
      <c r="J1774" s="2">
        <v>122899835.625</v>
      </c>
      <c r="K1774" s="2">
        <v>123048987.862431</v>
      </c>
      <c r="L1774" s="3">
        <v>-0.50721791069730138</v>
      </c>
      <c r="M1774" s="12">
        <v>1.6118917988155082E-3</v>
      </c>
    </row>
    <row r="1775" spans="1:13" ht="43.2" x14ac:dyDescent="0.3">
      <c r="A1775" s="7" t="s">
        <v>1151</v>
      </c>
      <c r="B1775" s="2" t="s">
        <v>3128</v>
      </c>
      <c r="C1775" s="6" t="s">
        <v>5723</v>
      </c>
      <c r="D1775" s="2">
        <v>21074776.221429199</v>
      </c>
      <c r="E1775" s="2">
        <v>20017798.9120427</v>
      </c>
      <c r="F1775" s="2">
        <v>20284776.375</v>
      </c>
      <c r="G1775" s="2">
        <v>20459117.169490632</v>
      </c>
      <c r="H1775" s="2">
        <v>14884566.896813899</v>
      </c>
      <c r="I1775" s="2">
        <v>12540785.727040499</v>
      </c>
      <c r="J1775" s="2">
        <v>15087767</v>
      </c>
      <c r="K1775" s="2">
        <v>14171039.874618134</v>
      </c>
      <c r="L1775" s="3">
        <v>-0.52979826527262874</v>
      </c>
      <c r="M1775" s="12">
        <v>2.0006268082290836E-3</v>
      </c>
    </row>
    <row r="1776" spans="1:13" ht="28.8" x14ac:dyDescent="0.3">
      <c r="A1776" s="7" t="s">
        <v>339</v>
      </c>
      <c r="B1776" s="2" t="s">
        <v>2320</v>
      </c>
      <c r="C1776" s="6" t="s">
        <v>5724</v>
      </c>
      <c r="D1776" s="2">
        <v>278363195.92544299</v>
      </c>
      <c r="E1776" s="2">
        <v>268083759.56993899</v>
      </c>
      <c r="F1776" s="2">
        <v>262100377</v>
      </c>
      <c r="G1776" s="2">
        <v>269515777.49846065</v>
      </c>
      <c r="H1776" s="2">
        <v>185208336.83961701</v>
      </c>
      <c r="I1776" s="2">
        <v>185208336.83961701</v>
      </c>
      <c r="J1776" s="2">
        <v>185208336.83961701</v>
      </c>
      <c r="K1776" s="2">
        <v>185208336.83961701</v>
      </c>
      <c r="L1776" s="3">
        <v>-0.54122069052392308</v>
      </c>
      <c r="M1776" s="12">
        <v>5.9149345349715505E-5</v>
      </c>
    </row>
    <row r="1777" spans="1:13" ht="57.6" x14ac:dyDescent="0.3">
      <c r="A1777" s="7" t="s">
        <v>558</v>
      </c>
      <c r="B1777" s="2" t="s">
        <v>2539</v>
      </c>
      <c r="C1777" s="6" t="s">
        <v>5725</v>
      </c>
      <c r="D1777" s="2">
        <v>108854105.551964</v>
      </c>
      <c r="E1777" s="2">
        <v>109918507.47804099</v>
      </c>
      <c r="F1777" s="2">
        <v>121051996</v>
      </c>
      <c r="G1777" s="2">
        <v>113274869.67666833</v>
      </c>
      <c r="H1777" s="2">
        <v>74713200.2394775</v>
      </c>
      <c r="I1777" s="2">
        <v>78016508.924961001</v>
      </c>
      <c r="J1777" s="2">
        <v>79518908.5</v>
      </c>
      <c r="K1777" s="2">
        <v>77416205.888146162</v>
      </c>
      <c r="L1777" s="3">
        <v>-0.54912032198159821</v>
      </c>
      <c r="M1777" s="12">
        <v>9.8744231812461654E-4</v>
      </c>
    </row>
    <row r="1778" spans="1:13" ht="43.2" x14ac:dyDescent="0.3">
      <c r="A1778" s="7" t="s">
        <v>1696</v>
      </c>
      <c r="B1778" s="2" t="s">
        <v>3668</v>
      </c>
      <c r="C1778" s="6" t="s">
        <v>5726</v>
      </c>
      <c r="D1778" s="2">
        <v>4023664.0384952798</v>
      </c>
      <c r="E1778" s="2">
        <v>3971985.4024557699</v>
      </c>
      <c r="F1778" s="2">
        <v>4723517.625</v>
      </c>
      <c r="G1778" s="2">
        <v>4239722.3553170161</v>
      </c>
      <c r="H1778" s="2">
        <v>2731898.1082439302</v>
      </c>
      <c r="I1778" s="2">
        <v>2912462.7704340098</v>
      </c>
      <c r="J1778" s="2">
        <v>3042980.125</v>
      </c>
      <c r="K1778" s="2">
        <v>2895780.3345593135</v>
      </c>
      <c r="L1778" s="3">
        <v>-0.55001762285878431</v>
      </c>
      <c r="M1778" s="12">
        <v>6.5290865849318295E-3</v>
      </c>
    </row>
    <row r="1779" spans="1:13" ht="28.8" x14ac:dyDescent="0.3">
      <c r="A1779" s="7" t="s">
        <v>360</v>
      </c>
      <c r="B1779" s="2" t="s">
        <v>2341</v>
      </c>
      <c r="C1779" s="6" t="s">
        <v>5727</v>
      </c>
      <c r="D1779" s="2">
        <v>244477537.701193</v>
      </c>
      <c r="E1779" s="2">
        <v>236514984.34362099</v>
      </c>
      <c r="F1779" s="2">
        <v>256848382.25</v>
      </c>
      <c r="G1779" s="2">
        <v>245946968.09827134</v>
      </c>
      <c r="H1779" s="2">
        <v>167450811.527475</v>
      </c>
      <c r="I1779" s="2">
        <v>166597910.500599</v>
      </c>
      <c r="J1779" s="2">
        <v>168570199.875</v>
      </c>
      <c r="K1779" s="2">
        <v>167539640.63435802</v>
      </c>
      <c r="L1779" s="3">
        <v>-0.55384478629321809</v>
      </c>
      <c r="M1779" s="12">
        <v>1.9068170495483409E-4</v>
      </c>
    </row>
    <row r="1780" spans="1:13" ht="28.8" x14ac:dyDescent="0.3">
      <c r="A1780" s="7" t="s">
        <v>1192</v>
      </c>
      <c r="B1780" s="2" t="s">
        <v>3169</v>
      </c>
      <c r="C1780" s="6" t="s">
        <v>5728</v>
      </c>
      <c r="D1780" s="2">
        <v>18976841.265910398</v>
      </c>
      <c r="E1780" s="2">
        <v>18690077.903304901</v>
      </c>
      <c r="F1780" s="2">
        <v>18367144</v>
      </c>
      <c r="G1780" s="2">
        <v>18678021.056405101</v>
      </c>
      <c r="H1780" s="2">
        <v>12747024.6652171</v>
      </c>
      <c r="I1780" s="2">
        <v>14360663.1449962</v>
      </c>
      <c r="J1780" s="2">
        <v>11039753</v>
      </c>
      <c r="K1780" s="2">
        <v>12715813.603404433</v>
      </c>
      <c r="L1780" s="3">
        <v>-0.55471783525452856</v>
      </c>
      <c r="M1780" s="12">
        <v>3.6186674814578236E-3</v>
      </c>
    </row>
    <row r="1781" spans="1:13" ht="43.2" x14ac:dyDescent="0.3">
      <c r="A1781" s="7" t="s">
        <v>668</v>
      </c>
      <c r="B1781" s="2" t="s">
        <v>2648</v>
      </c>
      <c r="C1781" s="6" t="s">
        <v>5729</v>
      </c>
      <c r="D1781" s="2">
        <v>78810435.992814094</v>
      </c>
      <c r="E1781" s="2">
        <v>77780335.592869997</v>
      </c>
      <c r="F1781" s="2">
        <v>82802530</v>
      </c>
      <c r="G1781" s="2">
        <v>79797767.195228025</v>
      </c>
      <c r="H1781" s="2">
        <v>53097170.600807898</v>
      </c>
      <c r="I1781" s="2">
        <v>56641035.749886699</v>
      </c>
      <c r="J1781" s="2">
        <v>52011356.5</v>
      </c>
      <c r="K1781" s="2">
        <v>53916520.95023153</v>
      </c>
      <c r="L1781" s="3">
        <v>-0.5656209719440739</v>
      </c>
      <c r="M1781" s="12">
        <v>2.369742023681008E-4</v>
      </c>
    </row>
    <row r="1782" spans="1:13" ht="43.2" x14ac:dyDescent="0.3">
      <c r="A1782" s="7" t="s">
        <v>1292</v>
      </c>
      <c r="B1782" s="2" t="s">
        <v>3267</v>
      </c>
      <c r="C1782" s="6" t="s">
        <v>5730</v>
      </c>
      <c r="D1782" s="2">
        <v>13785195.098489299</v>
      </c>
      <c r="E1782" s="2">
        <v>13240199.848577799</v>
      </c>
      <c r="F1782" s="2">
        <v>15328791.75</v>
      </c>
      <c r="G1782" s="2">
        <v>14118062.232355699</v>
      </c>
      <c r="H1782" s="2">
        <v>9739938.3650985099</v>
      </c>
      <c r="I1782" s="2">
        <v>9852425.6809521094</v>
      </c>
      <c r="J1782" s="2">
        <v>8951512</v>
      </c>
      <c r="K1782" s="2">
        <v>9514625.3486835398</v>
      </c>
      <c r="L1782" s="3">
        <v>-0.56932333115283418</v>
      </c>
      <c r="M1782" s="12">
        <v>2.5765862886339445E-3</v>
      </c>
    </row>
    <row r="1783" spans="1:13" ht="43.2" x14ac:dyDescent="0.3">
      <c r="A1783" s="7" t="s">
        <v>179</v>
      </c>
      <c r="B1783" s="2" t="s">
        <v>2161</v>
      </c>
      <c r="C1783" s="6" t="s">
        <v>5731</v>
      </c>
      <c r="D1783" s="2">
        <v>566503928.20681298</v>
      </c>
      <c r="E1783" s="2">
        <v>548551163.36745</v>
      </c>
      <c r="F1783" s="2">
        <v>591343734.25</v>
      </c>
      <c r="G1783" s="2">
        <v>568799608.60808766</v>
      </c>
      <c r="H1783" s="2">
        <v>397325814.74483198</v>
      </c>
      <c r="I1783" s="2">
        <v>382158408.63839698</v>
      </c>
      <c r="J1783" s="2">
        <v>360327616.25</v>
      </c>
      <c r="K1783" s="2">
        <v>379937279.87774301</v>
      </c>
      <c r="L1783" s="3">
        <v>-0.58215919441137953</v>
      </c>
      <c r="M1783" s="12">
        <v>3.2527636736775909E-4</v>
      </c>
    </row>
    <row r="1784" spans="1:13" ht="28.8" x14ac:dyDescent="0.3">
      <c r="A1784" s="7" t="s">
        <v>1647</v>
      </c>
      <c r="B1784" s="2" t="s">
        <v>3619</v>
      </c>
      <c r="C1784" s="6" t="s">
        <v>5732</v>
      </c>
      <c r="D1784" s="2">
        <v>6413332.0518868798</v>
      </c>
      <c r="E1784" s="2">
        <v>4981168.7051377399</v>
      </c>
      <c r="F1784" s="2">
        <v>3399169</v>
      </c>
      <c r="G1784" s="2">
        <v>4931223.2523415396</v>
      </c>
      <c r="H1784" s="2">
        <v>2736025.5256019002</v>
      </c>
      <c r="I1784" s="2">
        <v>3282037.8878009501</v>
      </c>
      <c r="J1784" s="2">
        <v>3828050.25</v>
      </c>
      <c r="K1784" s="2">
        <v>3282037.8878009501</v>
      </c>
      <c r="L1784" s="3">
        <v>-0.58735367636380831</v>
      </c>
      <c r="M1784" s="12">
        <v>0.14944549428626638</v>
      </c>
    </row>
    <row r="1785" spans="1:13" ht="28.8" x14ac:dyDescent="0.3">
      <c r="A1785" s="7" t="s">
        <v>1361</v>
      </c>
      <c r="B1785" s="2" t="s">
        <v>3335</v>
      </c>
      <c r="C1785" s="6" t="s">
        <v>5733</v>
      </c>
      <c r="D1785" s="2">
        <v>11654967.887584999</v>
      </c>
      <c r="E1785" s="2">
        <v>13494416.9760741</v>
      </c>
      <c r="F1785" s="2">
        <v>9211092</v>
      </c>
      <c r="G1785" s="2">
        <v>11453492.287886366</v>
      </c>
      <c r="H1785" s="2">
        <v>7503670.8656313997</v>
      </c>
      <c r="I1785" s="2">
        <v>7616417.6828156998</v>
      </c>
      <c r="J1785" s="2">
        <v>7729164.5</v>
      </c>
      <c r="K1785" s="2">
        <v>7616417.6828156998</v>
      </c>
      <c r="L1785" s="3">
        <v>-0.58860305495800591</v>
      </c>
      <c r="M1785" s="12">
        <v>3.6620406998499666E-2</v>
      </c>
    </row>
    <row r="1786" spans="1:13" ht="28.8" x14ac:dyDescent="0.3">
      <c r="A1786" s="7" t="s">
        <v>158</v>
      </c>
      <c r="B1786" s="2" t="s">
        <v>2140</v>
      </c>
      <c r="C1786" s="6" t="s">
        <v>5734</v>
      </c>
      <c r="D1786" s="2">
        <v>697232374.88970995</v>
      </c>
      <c r="E1786" s="2">
        <v>633210875.38142705</v>
      </c>
      <c r="F1786" s="2">
        <v>619275776</v>
      </c>
      <c r="G1786" s="2">
        <v>649906342.090379</v>
      </c>
      <c r="H1786" s="2">
        <v>416564023.68937498</v>
      </c>
      <c r="I1786" s="2">
        <v>425163337.87924802</v>
      </c>
      <c r="J1786" s="2">
        <v>398620755.74218798</v>
      </c>
      <c r="K1786" s="2">
        <v>413449372.43693703</v>
      </c>
      <c r="L1786" s="3">
        <v>-0.6525211467397587</v>
      </c>
      <c r="M1786" s="12">
        <v>7.2355265310648613E-4</v>
      </c>
    </row>
    <row r="1787" spans="1:13" ht="28.8" x14ac:dyDescent="0.3">
      <c r="A1787" s="7" t="s">
        <v>414</v>
      </c>
      <c r="B1787" s="2" t="s">
        <v>2395</v>
      </c>
      <c r="C1787" s="6" t="s">
        <v>5735</v>
      </c>
      <c r="D1787" s="2">
        <v>209660162.18191001</v>
      </c>
      <c r="E1787" s="2">
        <v>193199256.22126499</v>
      </c>
      <c r="F1787" s="2">
        <v>187525692.5</v>
      </c>
      <c r="G1787" s="2">
        <v>196795036.96772501</v>
      </c>
      <c r="H1787" s="2">
        <v>115611434.703045</v>
      </c>
      <c r="I1787" s="2">
        <v>136213673.68148899</v>
      </c>
      <c r="J1787" s="2">
        <v>121253114.5</v>
      </c>
      <c r="K1787" s="2">
        <v>124359407.628178</v>
      </c>
      <c r="L1787" s="3">
        <v>-0.66217818768768011</v>
      </c>
      <c r="M1787" s="12">
        <v>1.3196147818665888E-3</v>
      </c>
    </row>
    <row r="1788" spans="1:13" ht="28.8" x14ac:dyDescent="0.3">
      <c r="A1788" s="7" t="s">
        <v>1156</v>
      </c>
      <c r="B1788" s="2" t="s">
        <v>3133</v>
      </c>
      <c r="C1788" s="6" t="s">
        <v>5736</v>
      </c>
      <c r="D1788" s="2">
        <v>19577243.235124201</v>
      </c>
      <c r="E1788" s="2">
        <v>23319532.6773642</v>
      </c>
      <c r="F1788" s="2">
        <v>17934866</v>
      </c>
      <c r="G1788" s="2">
        <v>20277213.970829468</v>
      </c>
      <c r="H1788" s="2">
        <v>14402220.128048001</v>
      </c>
      <c r="I1788" s="2">
        <v>12690805.064024001</v>
      </c>
      <c r="J1788" s="2">
        <v>10979390</v>
      </c>
      <c r="K1788" s="2">
        <v>12690805.064024001</v>
      </c>
      <c r="L1788" s="3">
        <v>-0.67607585189555031</v>
      </c>
      <c r="M1788" s="12">
        <v>1.5521359604707557E-2</v>
      </c>
    </row>
    <row r="1789" spans="1:13" ht="28.8" x14ac:dyDescent="0.3">
      <c r="A1789" s="7" t="s">
        <v>1479</v>
      </c>
      <c r="B1789" s="2" t="s">
        <v>3453</v>
      </c>
      <c r="C1789" s="6" t="s">
        <v>5737</v>
      </c>
      <c r="D1789" s="2">
        <v>8795587.6425514799</v>
      </c>
      <c r="E1789" s="2">
        <v>6702010.5675863801</v>
      </c>
      <c r="F1789" s="2">
        <v>8242602.25</v>
      </c>
      <c r="G1789" s="2">
        <v>7913400.1533792866</v>
      </c>
      <c r="H1789" s="2">
        <v>5335366.32030214</v>
      </c>
      <c r="I1789" s="2">
        <v>5261179.49402948</v>
      </c>
      <c r="J1789" s="2">
        <v>4123129.25</v>
      </c>
      <c r="K1789" s="2">
        <v>4906558.3547772067</v>
      </c>
      <c r="L1789" s="3">
        <v>-0.68958629265268923</v>
      </c>
      <c r="M1789" s="12">
        <v>1.5243919050825155E-2</v>
      </c>
    </row>
    <row r="1790" spans="1:13" ht="28.8" x14ac:dyDescent="0.3">
      <c r="A1790" s="7" t="s">
        <v>616</v>
      </c>
      <c r="B1790" s="2" t="s">
        <v>2597</v>
      </c>
      <c r="C1790" s="6" t="s">
        <v>5738</v>
      </c>
      <c r="D1790" s="2">
        <v>98507849.433731899</v>
      </c>
      <c r="E1790" s="2">
        <v>93812485.342703</v>
      </c>
      <c r="F1790" s="2">
        <v>92027320</v>
      </c>
      <c r="G1790" s="2">
        <v>94782551.592144966</v>
      </c>
      <c r="H1790" s="2">
        <v>54945893.053107701</v>
      </c>
      <c r="I1790" s="2">
        <v>53864222.316677302</v>
      </c>
      <c r="J1790" s="2">
        <v>64935664</v>
      </c>
      <c r="K1790" s="2">
        <v>57915259.789928339</v>
      </c>
      <c r="L1790" s="3">
        <v>-0.71067797304295033</v>
      </c>
      <c r="M1790" s="12">
        <v>7.8432998005876164E-4</v>
      </c>
    </row>
    <row r="1791" spans="1:13" ht="43.2" x14ac:dyDescent="0.3">
      <c r="A1791" s="7" t="s">
        <v>680</v>
      </c>
      <c r="B1791" s="2" t="s">
        <v>2660</v>
      </c>
      <c r="C1791" s="6" t="s">
        <v>5739</v>
      </c>
      <c r="D1791" s="2">
        <v>78164507.053497106</v>
      </c>
      <c r="E1791" s="2">
        <v>77804717.2183467</v>
      </c>
      <c r="F1791" s="2">
        <v>76424108.3125</v>
      </c>
      <c r="G1791" s="2">
        <v>77464444.194781259</v>
      </c>
      <c r="H1791" s="2">
        <v>39940971.388294503</v>
      </c>
      <c r="I1791" s="2">
        <v>51660541.653702699</v>
      </c>
      <c r="J1791" s="2">
        <v>50229549.75</v>
      </c>
      <c r="K1791" s="2">
        <v>47277020.930665731</v>
      </c>
      <c r="L1791" s="3">
        <v>-0.7123951425021614</v>
      </c>
      <c r="M1791" s="12">
        <v>1.2657185505930606E-3</v>
      </c>
    </row>
    <row r="1792" spans="1:13" ht="43.2" x14ac:dyDescent="0.3">
      <c r="A1792" s="7" t="s">
        <v>865</v>
      </c>
      <c r="B1792" s="2" t="s">
        <v>2844</v>
      </c>
      <c r="C1792" s="6" t="s">
        <v>5740</v>
      </c>
      <c r="D1792" s="2">
        <v>47496704.2388862</v>
      </c>
      <c r="E1792" s="2">
        <v>48514812.8802232</v>
      </c>
      <c r="F1792" s="2">
        <v>38166693</v>
      </c>
      <c r="G1792" s="2">
        <v>44726070.039703131</v>
      </c>
      <c r="H1792" s="2">
        <v>29702199.638540599</v>
      </c>
      <c r="I1792" s="2">
        <v>27141963.274640098</v>
      </c>
      <c r="J1792" s="2">
        <v>24854839.25</v>
      </c>
      <c r="K1792" s="2">
        <v>27233000.721060231</v>
      </c>
      <c r="L1792" s="3">
        <v>-0.7157600408575463</v>
      </c>
      <c r="M1792" s="12">
        <v>8.1083982838320197E-3</v>
      </c>
    </row>
    <row r="1793" spans="1:13" ht="43.2" x14ac:dyDescent="0.3">
      <c r="A1793" s="7" t="s">
        <v>809</v>
      </c>
      <c r="B1793" s="2" t="s">
        <v>2788</v>
      </c>
      <c r="C1793" s="6" t="s">
        <v>5741</v>
      </c>
      <c r="D1793" s="2">
        <v>55756867.950984403</v>
      </c>
      <c r="E1793" s="2">
        <v>50380553.002498202</v>
      </c>
      <c r="F1793" s="2">
        <v>51318523.5</v>
      </c>
      <c r="G1793" s="2">
        <v>52485314.81782753</v>
      </c>
      <c r="H1793" s="2">
        <v>30030334.595816601</v>
      </c>
      <c r="I1793" s="2">
        <v>33886697.824259199</v>
      </c>
      <c r="J1793" s="2">
        <v>30532306.25</v>
      </c>
      <c r="K1793" s="2">
        <v>31483112.890025269</v>
      </c>
      <c r="L1793" s="3">
        <v>-0.7373356246660463</v>
      </c>
      <c r="M1793" s="12">
        <v>5.1450722501251967E-4</v>
      </c>
    </row>
    <row r="1794" spans="1:13" x14ac:dyDescent="0.3">
      <c r="A1794" s="7" t="s">
        <v>105</v>
      </c>
      <c r="B1794" s="2" t="s">
        <v>2087</v>
      </c>
      <c r="C1794" s="6" t="s">
        <v>5742</v>
      </c>
      <c r="D1794" s="2">
        <v>1201914670.3768301</v>
      </c>
      <c r="E1794" s="2">
        <v>1129647471.9444201</v>
      </c>
      <c r="F1794" s="2">
        <v>1140392275</v>
      </c>
      <c r="G1794" s="2">
        <v>1157318139.1070833</v>
      </c>
      <c r="H1794" s="2">
        <v>700372066.18337595</v>
      </c>
      <c r="I1794" s="2">
        <v>723810598.31265998</v>
      </c>
      <c r="J1794" s="2">
        <v>655875748.5</v>
      </c>
      <c r="K1794" s="2">
        <v>693352804.33201206</v>
      </c>
      <c r="L1794" s="3">
        <v>-0.73912396376807976</v>
      </c>
      <c r="M1794" s="12">
        <v>1.0285931447744559E-4</v>
      </c>
    </row>
    <row r="1795" spans="1:13" x14ac:dyDescent="0.3">
      <c r="A1795" s="7" t="s">
        <v>22</v>
      </c>
      <c r="B1795" s="2" t="s">
        <v>2004</v>
      </c>
      <c r="C1795" s="6" t="s">
        <v>5743</v>
      </c>
      <c r="D1795" s="2">
        <v>7014281503.0997801</v>
      </c>
      <c r="E1795" s="2">
        <v>6980183869.08389</v>
      </c>
      <c r="F1795" s="2">
        <v>6603350454.6875</v>
      </c>
      <c r="G1795" s="2">
        <v>6865938608.957057</v>
      </c>
      <c r="H1795" s="2">
        <v>4106753639.0671902</v>
      </c>
      <c r="I1795" s="2">
        <v>4009090236.9205999</v>
      </c>
      <c r="J1795" s="2">
        <v>4162382948</v>
      </c>
      <c r="K1795" s="2">
        <v>4092742274.6625962</v>
      </c>
      <c r="L1795" s="3">
        <v>-0.74638913640567139</v>
      </c>
      <c r="M1795" s="12">
        <v>3.7324937112654725E-5</v>
      </c>
    </row>
    <row r="1796" spans="1:13" ht="28.8" x14ac:dyDescent="0.3">
      <c r="A1796" s="7" t="s">
        <v>1228</v>
      </c>
      <c r="B1796" s="2" t="s">
        <v>3204</v>
      </c>
      <c r="C1796" s="6" t="s">
        <v>5744</v>
      </c>
      <c r="D1796" s="2">
        <v>15185870.274192199</v>
      </c>
      <c r="E1796" s="2">
        <v>14554487.8921664</v>
      </c>
      <c r="F1796" s="2">
        <v>20857081.25</v>
      </c>
      <c r="G1796" s="2">
        <v>16865813.1387862</v>
      </c>
      <c r="H1796" s="2">
        <v>9892938.6157192197</v>
      </c>
      <c r="I1796" s="2">
        <v>9122382.0068230703</v>
      </c>
      <c r="J1796" s="2">
        <v>10817290.5</v>
      </c>
      <c r="K1796" s="2">
        <v>9944203.7075140979</v>
      </c>
      <c r="L1796" s="3">
        <v>-0.76217412011929331</v>
      </c>
      <c r="M1796" s="12">
        <v>2.8431862604321644E-2</v>
      </c>
    </row>
    <row r="1797" spans="1:13" ht="28.8" x14ac:dyDescent="0.3">
      <c r="A1797" s="7" t="s">
        <v>108</v>
      </c>
      <c r="B1797" s="2" t="s">
        <v>2090</v>
      </c>
      <c r="C1797" s="6" t="s">
        <v>5745</v>
      </c>
      <c r="D1797" s="2">
        <v>1109206491.9491601</v>
      </c>
      <c r="E1797" s="2">
        <v>1121906559.63973</v>
      </c>
      <c r="F1797" s="2">
        <v>1109886103.5</v>
      </c>
      <c r="G1797" s="2">
        <v>1113666385.0296299</v>
      </c>
      <c r="H1797" s="2">
        <v>624086562.40933502</v>
      </c>
      <c r="I1797" s="2">
        <v>642867413.76053703</v>
      </c>
      <c r="J1797" s="2">
        <v>636517161.875</v>
      </c>
      <c r="K1797" s="2">
        <v>634490379.34829068</v>
      </c>
      <c r="L1797" s="3">
        <v>-0.81164692305984887</v>
      </c>
      <c r="M1797" s="12">
        <v>2.557121859542618E-7</v>
      </c>
    </row>
    <row r="1798" spans="1:13" ht="43.2" x14ac:dyDescent="0.3">
      <c r="A1798" s="7" t="s">
        <v>492</v>
      </c>
      <c r="B1798" s="2" t="s">
        <v>2473</v>
      </c>
      <c r="C1798" s="6" t="s">
        <v>5746</v>
      </c>
      <c r="D1798" s="2">
        <v>140461687.37882099</v>
      </c>
      <c r="E1798" s="2">
        <v>139248465.43408</v>
      </c>
      <c r="F1798" s="2">
        <v>144171470.5</v>
      </c>
      <c r="G1798" s="2">
        <v>141293874.43763366</v>
      </c>
      <c r="H1798" s="2">
        <v>30591644.052631501</v>
      </c>
      <c r="I1798" s="2">
        <v>106701669.32613</v>
      </c>
      <c r="J1798" s="2">
        <v>102540016.875</v>
      </c>
      <c r="K1798" s="2">
        <v>79944443.4179205</v>
      </c>
      <c r="L1798" s="3">
        <v>-0.82162925437050005</v>
      </c>
      <c r="M1798" s="12">
        <v>6.830124286585712E-2</v>
      </c>
    </row>
    <row r="1799" spans="1:13" ht="28.8" x14ac:dyDescent="0.3">
      <c r="A1799" s="7" t="s">
        <v>210</v>
      </c>
      <c r="B1799" s="2" t="s">
        <v>2192</v>
      </c>
      <c r="C1799" s="6" t="s">
        <v>5747</v>
      </c>
      <c r="D1799" s="2">
        <v>510806602.85609603</v>
      </c>
      <c r="E1799" s="2">
        <v>474124510.70195299</v>
      </c>
      <c r="F1799" s="2">
        <v>456662518</v>
      </c>
      <c r="G1799" s="2">
        <v>480531210.51934963</v>
      </c>
      <c r="H1799" s="2">
        <v>285158103.213323</v>
      </c>
      <c r="I1799" s="2">
        <v>270621083.53171599</v>
      </c>
      <c r="J1799" s="2">
        <v>255812475</v>
      </c>
      <c r="K1799" s="2">
        <v>270530553.91501302</v>
      </c>
      <c r="L1799" s="3">
        <v>-0.82883859486894174</v>
      </c>
      <c r="M1799" s="12">
        <v>3.1292875682854398E-4</v>
      </c>
    </row>
    <row r="1800" spans="1:13" ht="43.2" x14ac:dyDescent="0.3">
      <c r="A1800" s="7" t="s">
        <v>218</v>
      </c>
      <c r="B1800" s="2" t="s">
        <v>2200</v>
      </c>
      <c r="C1800" s="6" t="s">
        <v>5748</v>
      </c>
      <c r="D1800" s="2">
        <v>411418111.46831399</v>
      </c>
      <c r="E1800" s="2">
        <v>483395133.64226198</v>
      </c>
      <c r="F1800" s="2">
        <v>463024092.5</v>
      </c>
      <c r="G1800" s="2">
        <v>452612445.87019199</v>
      </c>
      <c r="H1800" s="2">
        <v>242855584.709838</v>
      </c>
      <c r="I1800" s="2">
        <v>249121893.886078</v>
      </c>
      <c r="J1800" s="2">
        <v>264670077.25</v>
      </c>
      <c r="K1800" s="2">
        <v>252215851.94863868</v>
      </c>
      <c r="L1800" s="3">
        <v>-0.84361730322334838</v>
      </c>
      <c r="M1800" s="12">
        <v>8.6054175524078466E-4</v>
      </c>
    </row>
    <row r="1801" spans="1:13" ht="43.2" x14ac:dyDescent="0.3">
      <c r="A1801" s="7" t="s">
        <v>1217</v>
      </c>
      <c r="B1801" s="2" t="s">
        <v>3193</v>
      </c>
      <c r="C1801" s="6" t="s">
        <v>5749</v>
      </c>
      <c r="D1801" s="2">
        <v>18128409.6044956</v>
      </c>
      <c r="E1801" s="2">
        <v>15788472.464581201</v>
      </c>
      <c r="F1801" s="2">
        <v>18250334.75</v>
      </c>
      <c r="G1801" s="2">
        <v>17389072.273025598</v>
      </c>
      <c r="H1801" s="2">
        <v>10428824.042644899</v>
      </c>
      <c r="I1801" s="2">
        <v>9078981.7332206909</v>
      </c>
      <c r="J1801" s="2">
        <v>9337492.875</v>
      </c>
      <c r="K1801" s="2">
        <v>9615099.5502885301</v>
      </c>
      <c r="L1801" s="3">
        <v>-0.85480726550893127</v>
      </c>
      <c r="M1801" s="12">
        <v>9.9449376847437695E-4</v>
      </c>
    </row>
    <row r="1802" spans="1:13" ht="43.2" x14ac:dyDescent="0.3">
      <c r="A1802" s="7" t="s">
        <v>160</v>
      </c>
      <c r="B1802" s="2" t="s">
        <v>2142</v>
      </c>
      <c r="C1802" s="6" t="s">
        <v>5750</v>
      </c>
      <c r="D1802" s="2">
        <v>631229373.52511406</v>
      </c>
      <c r="E1802" s="2">
        <v>630931803.29707003</v>
      </c>
      <c r="F1802" s="2">
        <v>633611657.875</v>
      </c>
      <c r="G1802" s="2">
        <v>631924278.2323947</v>
      </c>
      <c r="H1802" s="2">
        <v>282801363.45611602</v>
      </c>
      <c r="I1802" s="2">
        <v>358841220.42504001</v>
      </c>
      <c r="J1802" s="2">
        <v>404969557.5</v>
      </c>
      <c r="K1802" s="2">
        <v>348870713.79371864</v>
      </c>
      <c r="L1802" s="3">
        <v>-0.85705920000724867</v>
      </c>
      <c r="M1802" s="12">
        <v>1.3592264336810859E-3</v>
      </c>
    </row>
    <row r="1803" spans="1:13" ht="28.8" x14ac:dyDescent="0.3">
      <c r="A1803" s="7" t="s">
        <v>207</v>
      </c>
      <c r="B1803" s="2" t="s">
        <v>2189</v>
      </c>
      <c r="C1803" s="6" t="s">
        <v>5751</v>
      </c>
      <c r="D1803" s="2">
        <v>423313470.493617</v>
      </c>
      <c r="E1803" s="2">
        <v>528688778.85208899</v>
      </c>
      <c r="F1803" s="2">
        <v>521709902</v>
      </c>
      <c r="G1803" s="2">
        <v>491237383.78190202</v>
      </c>
      <c r="H1803" s="2">
        <v>271962677.98171097</v>
      </c>
      <c r="I1803" s="2">
        <v>269262731.09978199</v>
      </c>
      <c r="J1803" s="2">
        <v>271464484</v>
      </c>
      <c r="K1803" s="2">
        <v>270896631.02716428</v>
      </c>
      <c r="L1803" s="3">
        <v>-0.85867790403957944</v>
      </c>
      <c r="M1803" s="12">
        <v>2.9323548579362562E-3</v>
      </c>
    </row>
    <row r="1804" spans="1:13" ht="28.8" x14ac:dyDescent="0.3">
      <c r="A1804" s="7" t="s">
        <v>1734</v>
      </c>
      <c r="B1804" s="2" t="s">
        <v>3706</v>
      </c>
      <c r="C1804" s="6" t="s">
        <v>5752</v>
      </c>
      <c r="D1804" s="2">
        <v>3474683.4158783299</v>
      </c>
      <c r="E1804" s="2">
        <v>3625564.8315362101</v>
      </c>
      <c r="F1804" s="2">
        <v>3971205.75</v>
      </c>
      <c r="G1804" s="2">
        <v>3690484.6658048467</v>
      </c>
      <c r="H1804" s="2">
        <v>2604933.63964776</v>
      </c>
      <c r="I1804" s="2">
        <v>1502192.00697894</v>
      </c>
      <c r="J1804" s="2">
        <v>1799729.375</v>
      </c>
      <c r="K1804" s="2">
        <v>1968951.6738755666</v>
      </c>
      <c r="L1804" s="3">
        <v>-0.90638259366047802</v>
      </c>
      <c r="M1804" s="12">
        <v>8.8209667514855677E-3</v>
      </c>
    </row>
    <row r="1805" spans="1:13" ht="28.8" x14ac:dyDescent="0.3">
      <c r="A1805" s="7" t="s">
        <v>1313</v>
      </c>
      <c r="B1805" s="2" t="s">
        <v>3288</v>
      </c>
      <c r="C1805" s="6" t="s">
        <v>5753</v>
      </c>
      <c r="D1805" s="2">
        <v>12348203.4832859</v>
      </c>
      <c r="E1805" s="2">
        <v>11734586.4070538</v>
      </c>
      <c r="F1805" s="2">
        <v>15707031</v>
      </c>
      <c r="G1805" s="2">
        <v>13263273.630113235</v>
      </c>
      <c r="H1805" s="2">
        <v>7377234.6842367696</v>
      </c>
      <c r="I1805" s="2">
        <v>6425684.8266388299</v>
      </c>
      <c r="J1805" s="2">
        <v>7159416.5</v>
      </c>
      <c r="K1805" s="2">
        <v>6987445.3369585322</v>
      </c>
      <c r="L1805" s="3">
        <v>-0.92459990733000863</v>
      </c>
      <c r="M1805" s="12">
        <v>7.7593603289480293E-3</v>
      </c>
    </row>
    <row r="1806" spans="1:13" x14ac:dyDescent="0.3">
      <c r="A1806" s="7" t="s">
        <v>102</v>
      </c>
      <c r="B1806" s="2" t="s">
        <v>2084</v>
      </c>
      <c r="C1806" s="6" t="s">
        <v>5754</v>
      </c>
      <c r="D1806" s="2">
        <v>1190011538.23931</v>
      </c>
      <c r="E1806" s="2">
        <v>1203058570.8168001</v>
      </c>
      <c r="F1806" s="2">
        <v>1336966210.75</v>
      </c>
      <c r="G1806" s="2">
        <v>1243345439.9353702</v>
      </c>
      <c r="H1806" s="2">
        <v>675069215.15687001</v>
      </c>
      <c r="I1806" s="2">
        <v>609215574.31863296</v>
      </c>
      <c r="J1806" s="2">
        <v>653347075</v>
      </c>
      <c r="K1806" s="2">
        <v>645877288.15850103</v>
      </c>
      <c r="L1806" s="3">
        <v>-0.9448951826927745</v>
      </c>
      <c r="M1806" s="12">
        <v>2.9904267023468612E-4</v>
      </c>
    </row>
    <row r="1807" spans="1:13" ht="43.2" x14ac:dyDescent="0.3">
      <c r="A1807" s="7" t="s">
        <v>642</v>
      </c>
      <c r="B1807" s="2" t="s">
        <v>2623</v>
      </c>
      <c r="C1807" s="6" t="s">
        <v>5755</v>
      </c>
      <c r="D1807" s="2">
        <v>88624553.899023607</v>
      </c>
      <c r="E1807" s="2">
        <v>84895590.226151094</v>
      </c>
      <c r="F1807" s="2">
        <v>86767366.75</v>
      </c>
      <c r="G1807" s="2">
        <v>86762503.625058234</v>
      </c>
      <c r="H1807" s="2">
        <v>40671377.051288798</v>
      </c>
      <c r="I1807" s="2">
        <v>48039990.873553798</v>
      </c>
      <c r="J1807" s="2">
        <v>46356561.625</v>
      </c>
      <c r="K1807" s="2">
        <v>45022643.183280863</v>
      </c>
      <c r="L1807" s="3">
        <v>-0.94642092729812788</v>
      </c>
      <c r="M1807" s="12">
        <v>7.2529139186768308E-5</v>
      </c>
    </row>
    <row r="1808" spans="1:13" ht="28.8" x14ac:dyDescent="0.3">
      <c r="A1808" s="7" t="s">
        <v>1199</v>
      </c>
      <c r="B1808" s="2" t="s">
        <v>3176</v>
      </c>
      <c r="C1808" s="6" t="s">
        <v>5756</v>
      </c>
      <c r="D1808" s="2">
        <v>17888573.250468701</v>
      </c>
      <c r="E1808" s="2">
        <v>18747957.740910798</v>
      </c>
      <c r="F1808" s="2">
        <v>18620114.625</v>
      </c>
      <c r="G1808" s="2">
        <v>18418881.872126501</v>
      </c>
      <c r="H1808" s="2">
        <v>7830400.6678324603</v>
      </c>
      <c r="I1808" s="2">
        <v>9901230.1709586792</v>
      </c>
      <c r="J1808" s="2">
        <v>10563153</v>
      </c>
      <c r="K1808" s="2">
        <v>9431594.6129303798</v>
      </c>
      <c r="L1808" s="3">
        <v>-0.96561186941984889</v>
      </c>
      <c r="M1808" s="12">
        <v>4.8570334885315235E-4</v>
      </c>
    </row>
    <row r="1809" spans="1:13" ht="43.2" x14ac:dyDescent="0.3">
      <c r="A1809" s="7" t="s">
        <v>701</v>
      </c>
      <c r="B1809" s="2" t="s">
        <v>2680</v>
      </c>
      <c r="C1809" s="6" t="s">
        <v>5757</v>
      </c>
      <c r="D1809" s="2">
        <v>94795412.105019301</v>
      </c>
      <c r="E1809" s="2">
        <v>41837809.900226101</v>
      </c>
      <c r="F1809" s="2">
        <v>83250048</v>
      </c>
      <c r="G1809" s="2">
        <v>73294423.335081801</v>
      </c>
      <c r="H1809" s="2">
        <v>39817365.237549901</v>
      </c>
      <c r="I1809" s="2">
        <v>37000172.6112407</v>
      </c>
      <c r="J1809" s="2">
        <v>35566229</v>
      </c>
      <c r="K1809" s="2">
        <v>37461255.616263531</v>
      </c>
      <c r="L1809" s="3">
        <v>-0.96830417767211829</v>
      </c>
      <c r="M1809" s="12">
        <v>9.0403050499037102E-2</v>
      </c>
    </row>
    <row r="1810" spans="1:13" ht="43.2" x14ac:dyDescent="0.3">
      <c r="A1810" s="7" t="s">
        <v>1293</v>
      </c>
      <c r="B1810" s="2" t="s">
        <v>3268</v>
      </c>
      <c r="C1810" s="6" t="s">
        <v>5758</v>
      </c>
      <c r="D1810" s="2">
        <v>13654190.992391201</v>
      </c>
      <c r="E1810" s="2">
        <v>15580974.397740699</v>
      </c>
      <c r="F1810" s="2">
        <v>13034250</v>
      </c>
      <c r="G1810" s="2">
        <v>14089805.130043967</v>
      </c>
      <c r="H1810" s="2">
        <v>5536419.3192415899</v>
      </c>
      <c r="I1810" s="2">
        <v>9404401.2844891194</v>
      </c>
      <c r="J1810" s="2">
        <v>6612809</v>
      </c>
      <c r="K1810" s="2">
        <v>7184543.2012435691</v>
      </c>
      <c r="L1810" s="3">
        <v>-0.97168332144286662</v>
      </c>
      <c r="M1810" s="12">
        <v>7.5538228157690668E-3</v>
      </c>
    </row>
    <row r="1811" spans="1:13" ht="43.2" x14ac:dyDescent="0.3">
      <c r="A1811" s="7" t="s">
        <v>652</v>
      </c>
      <c r="B1811" s="2" t="s">
        <v>2633</v>
      </c>
      <c r="C1811" s="6" t="s">
        <v>5759</v>
      </c>
      <c r="D1811" s="2">
        <v>76664593.543231294</v>
      </c>
      <c r="E1811" s="2">
        <v>85592894.107289404</v>
      </c>
      <c r="F1811" s="2">
        <v>86961815.859375</v>
      </c>
      <c r="G1811" s="2">
        <v>83073101.169965222</v>
      </c>
      <c r="H1811" s="2">
        <v>45389258.681295298</v>
      </c>
      <c r="I1811" s="2">
        <v>40613073.421123199</v>
      </c>
      <c r="J1811" s="2">
        <v>40784994</v>
      </c>
      <c r="K1811" s="2">
        <v>42262442.034139499</v>
      </c>
      <c r="L1811" s="3">
        <v>-0.97500527976051987</v>
      </c>
      <c r="M1811" s="12">
        <v>3.4054395201413518E-4</v>
      </c>
    </row>
    <row r="1812" spans="1:13" x14ac:dyDescent="0.3">
      <c r="A1812" s="7" t="s">
        <v>1001</v>
      </c>
      <c r="B1812" s="2" t="s">
        <v>2979</v>
      </c>
      <c r="C1812" s="6" t="s">
        <v>5760</v>
      </c>
      <c r="D1812" s="2">
        <v>32062299.147013798</v>
      </c>
      <c r="E1812" s="2">
        <v>26879472.334871698</v>
      </c>
      <c r="F1812" s="2">
        <v>31751821.5</v>
      </c>
      <c r="G1812" s="2">
        <v>30231197.660628498</v>
      </c>
      <c r="H1812" s="2">
        <v>20550567.678349301</v>
      </c>
      <c r="I1812" s="2">
        <v>10077916.600786701</v>
      </c>
      <c r="J1812" s="2">
        <v>15314242.139568001</v>
      </c>
      <c r="K1812" s="2">
        <v>15314242.139568001</v>
      </c>
      <c r="L1812" s="3">
        <v>-0.98116416130362361</v>
      </c>
      <c r="M1812" s="12">
        <v>1.2506224528041352E-2</v>
      </c>
    </row>
    <row r="1813" spans="1:13" x14ac:dyDescent="0.3">
      <c r="A1813" s="7" t="s">
        <v>1142</v>
      </c>
      <c r="B1813" s="2" t="s">
        <v>3119</v>
      </c>
      <c r="C1813" s="6" t="s">
        <v>5761</v>
      </c>
      <c r="D1813" s="2">
        <v>22660910.405987401</v>
      </c>
      <c r="E1813" s="2">
        <v>18578785.628564399</v>
      </c>
      <c r="F1813" s="2">
        <v>21391423</v>
      </c>
      <c r="G1813" s="2">
        <v>20877039.678183932</v>
      </c>
      <c r="H1813" s="2">
        <v>22811312.484820999</v>
      </c>
      <c r="I1813" s="2">
        <v>4128020.33720265</v>
      </c>
      <c r="J1813" s="2">
        <v>4517920</v>
      </c>
      <c r="K1813" s="2">
        <v>10485750.940674549</v>
      </c>
      <c r="L1813" s="3">
        <v>-0.9934869709464158</v>
      </c>
      <c r="M1813" s="12">
        <v>0.17337339344191866</v>
      </c>
    </row>
    <row r="1814" spans="1:13" ht="28.8" x14ac:dyDescent="0.3">
      <c r="A1814" s="7" t="s">
        <v>235</v>
      </c>
      <c r="B1814" s="2" t="s">
        <v>2216</v>
      </c>
      <c r="C1814" s="6" t="s">
        <v>5762</v>
      </c>
      <c r="D1814" s="2">
        <v>420503640.30151099</v>
      </c>
      <c r="E1814" s="2">
        <v>409620381.32982397</v>
      </c>
      <c r="F1814" s="2">
        <v>404339439.34375</v>
      </c>
      <c r="G1814" s="2">
        <v>411487820.32502836</v>
      </c>
      <c r="H1814" s="2">
        <v>192592948.53250799</v>
      </c>
      <c r="I1814" s="2">
        <v>203909817.81117499</v>
      </c>
      <c r="J1814" s="2">
        <v>217344175</v>
      </c>
      <c r="K1814" s="2">
        <v>204615647.11456099</v>
      </c>
      <c r="L1814" s="3">
        <v>-1.0079332554920293</v>
      </c>
      <c r="M1814" s="12">
        <v>1.7649562307142763E-5</v>
      </c>
    </row>
    <row r="1815" spans="1:13" ht="28.8" x14ac:dyDescent="0.3">
      <c r="A1815" s="7" t="s">
        <v>36</v>
      </c>
      <c r="B1815" s="2" t="s">
        <v>2018</v>
      </c>
      <c r="C1815" s="6" t="s">
        <v>5763</v>
      </c>
      <c r="D1815" s="2">
        <v>3955267689.8708701</v>
      </c>
      <c r="E1815" s="2">
        <v>3984148794.5843501</v>
      </c>
      <c r="F1815" s="2">
        <v>3850854870.2968798</v>
      </c>
      <c r="G1815" s="2">
        <v>3930090451.5840335</v>
      </c>
      <c r="H1815" s="2">
        <v>1984137359.08674</v>
      </c>
      <c r="I1815" s="2">
        <v>1954028677.16787</v>
      </c>
      <c r="J1815" s="2">
        <v>1922611647</v>
      </c>
      <c r="K1815" s="2">
        <v>1953592561.0848701</v>
      </c>
      <c r="L1815" s="3">
        <v>-1.0084329047595926</v>
      </c>
      <c r="M1815" s="12">
        <v>1.4970094508147199E-6</v>
      </c>
    </row>
    <row r="1816" spans="1:13" ht="28.8" x14ac:dyDescent="0.3">
      <c r="A1816" s="7" t="s">
        <v>1184</v>
      </c>
      <c r="B1816" s="2" t="s">
        <v>3161</v>
      </c>
      <c r="C1816" s="6" t="s">
        <v>5764</v>
      </c>
      <c r="D1816" s="2">
        <v>19829000.764039598</v>
      </c>
      <c r="E1816" s="2">
        <v>19069846.763084002</v>
      </c>
      <c r="F1816" s="2">
        <v>17902564</v>
      </c>
      <c r="G1816" s="2">
        <v>18933803.842374533</v>
      </c>
      <c r="H1816" s="2">
        <v>8126949.9110558098</v>
      </c>
      <c r="I1816" s="2">
        <v>5096818.2267402904</v>
      </c>
      <c r="J1816" s="2">
        <v>14601225.5</v>
      </c>
      <c r="K1816" s="2">
        <v>9274997.8792653661</v>
      </c>
      <c r="L1816" s="3">
        <v>-1.0295454237591108</v>
      </c>
      <c r="M1816" s="12">
        <v>2.7812726390932407E-2</v>
      </c>
    </row>
    <row r="1817" spans="1:13" x14ac:dyDescent="0.3">
      <c r="A1817" s="7" t="s">
        <v>1465</v>
      </c>
      <c r="B1817" s="2" t="s">
        <v>3439</v>
      </c>
      <c r="C1817" s="6" t="s">
        <v>5765</v>
      </c>
      <c r="D1817" s="2">
        <v>8744382.5494631398</v>
      </c>
      <c r="E1817" s="2">
        <v>7916263.9991750102</v>
      </c>
      <c r="F1817" s="2">
        <v>8008954</v>
      </c>
      <c r="G1817" s="2">
        <v>8223200.1828793837</v>
      </c>
      <c r="H1817" s="2">
        <v>3984430.1055397047</v>
      </c>
      <c r="I1817" s="2">
        <v>3148383.7110794098</v>
      </c>
      <c r="J1817" s="2">
        <v>4820476.5</v>
      </c>
      <c r="K1817" s="2">
        <v>3984430.1055397051</v>
      </c>
      <c r="L1817" s="3">
        <v>-1.0453265600209345</v>
      </c>
      <c r="M1817" s="12">
        <v>1.5170240254369102E-3</v>
      </c>
    </row>
    <row r="1818" spans="1:13" ht="43.2" x14ac:dyDescent="0.3">
      <c r="A1818" s="7" t="s">
        <v>113</v>
      </c>
      <c r="B1818" s="2" t="s">
        <v>2095</v>
      </c>
      <c r="C1818" s="6" t="s">
        <v>5766</v>
      </c>
      <c r="D1818" s="2">
        <v>973124910.79023004</v>
      </c>
      <c r="E1818" s="2">
        <v>1046452479.4779</v>
      </c>
      <c r="F1818" s="2">
        <v>986690882</v>
      </c>
      <c r="G1818" s="2">
        <v>1002089424.0893768</v>
      </c>
      <c r="H1818" s="2">
        <v>495034043.09313899</v>
      </c>
      <c r="I1818" s="2">
        <v>475806055.01131099</v>
      </c>
      <c r="J1818" s="2">
        <v>476349722</v>
      </c>
      <c r="K1818" s="2">
        <v>482396606.70148331</v>
      </c>
      <c r="L1818" s="3">
        <v>-1.0547195928618269</v>
      </c>
      <c r="M1818" s="12">
        <v>2.4309853515934264E-5</v>
      </c>
    </row>
    <row r="1819" spans="1:13" ht="28.8" x14ac:dyDescent="0.3">
      <c r="A1819" s="7" t="s">
        <v>624</v>
      </c>
      <c r="B1819" s="2" t="s">
        <v>2605</v>
      </c>
      <c r="C1819" s="6" t="s">
        <v>5767</v>
      </c>
      <c r="D1819" s="2">
        <v>96251586.874810994</v>
      </c>
      <c r="E1819" s="2">
        <v>93738191.054538906</v>
      </c>
      <c r="F1819" s="2">
        <v>90236119.5</v>
      </c>
      <c r="G1819" s="2">
        <v>93408632.476449966</v>
      </c>
      <c r="H1819" s="2">
        <v>51807964.845206097</v>
      </c>
      <c r="I1819" s="2">
        <v>21008541.429610599</v>
      </c>
      <c r="J1819" s="2">
        <v>61332075.4375</v>
      </c>
      <c r="K1819" s="2">
        <v>44716193.904105566</v>
      </c>
      <c r="L1819" s="3">
        <v>-1.0627584886433823</v>
      </c>
      <c r="M1819" s="12">
        <v>1.666329949507701E-2</v>
      </c>
    </row>
    <row r="1820" spans="1:13" ht="43.2" x14ac:dyDescent="0.3">
      <c r="A1820" s="7" t="s">
        <v>627</v>
      </c>
      <c r="B1820" s="2" t="s">
        <v>2608</v>
      </c>
      <c r="C1820" s="6" t="s">
        <v>5768</v>
      </c>
      <c r="D1820" s="2">
        <v>87769737.352771401</v>
      </c>
      <c r="E1820" s="2">
        <v>86382612.383180305</v>
      </c>
      <c r="F1820" s="2">
        <v>101937105.34375</v>
      </c>
      <c r="G1820" s="2">
        <v>92029818.359900579</v>
      </c>
      <c r="H1820" s="2">
        <v>42502054.690432802</v>
      </c>
      <c r="I1820" s="2">
        <v>44861283.418158002</v>
      </c>
      <c r="J1820" s="2">
        <v>44320674.5</v>
      </c>
      <c r="K1820" s="2">
        <v>43894670.869530268</v>
      </c>
      <c r="L1820" s="3">
        <v>-1.0680555842795365</v>
      </c>
      <c r="M1820" s="12">
        <v>6.6148807816188832E-4</v>
      </c>
    </row>
    <row r="1821" spans="1:13" ht="28.8" x14ac:dyDescent="0.3">
      <c r="A1821" s="7" t="s">
        <v>239</v>
      </c>
      <c r="B1821" s="2" t="s">
        <v>2220</v>
      </c>
      <c r="C1821" s="6" t="s">
        <v>5769</v>
      </c>
      <c r="D1821" s="2">
        <v>402741612.563779</v>
      </c>
      <c r="E1821" s="2">
        <v>400452310.28412801</v>
      </c>
      <c r="F1821" s="2">
        <v>414004085</v>
      </c>
      <c r="G1821" s="2">
        <v>405732669.28263569</v>
      </c>
      <c r="H1821" s="2">
        <v>170055661.285559</v>
      </c>
      <c r="I1821" s="2">
        <v>202402799.15724099</v>
      </c>
      <c r="J1821" s="2">
        <v>204329105</v>
      </c>
      <c r="K1821" s="2">
        <v>192262521.81426668</v>
      </c>
      <c r="L1821" s="3">
        <v>-1.0774519097710853</v>
      </c>
      <c r="M1821" s="12">
        <v>5.638520018335049E-5</v>
      </c>
    </row>
    <row r="1822" spans="1:13" ht="28.8" x14ac:dyDescent="0.3">
      <c r="A1822" s="7" t="s">
        <v>1645</v>
      </c>
      <c r="B1822" s="2" t="s">
        <v>3617</v>
      </c>
      <c r="C1822" s="6" t="s">
        <v>5770</v>
      </c>
      <c r="D1822" s="2">
        <v>4702566.0312799597</v>
      </c>
      <c r="E1822" s="2">
        <v>4292811.6108128801</v>
      </c>
      <c r="F1822" s="2">
        <v>5804036</v>
      </c>
      <c r="G1822" s="2">
        <v>4933137.8806976127</v>
      </c>
      <c r="H1822" s="2">
        <v>2336259.6002753801</v>
      </c>
      <c r="I1822" s="2">
        <v>2102867.7005507601</v>
      </c>
      <c r="J1822" s="2">
        <v>2569651.5</v>
      </c>
      <c r="K1822" s="2">
        <v>2336259.6002753801</v>
      </c>
      <c r="L1822" s="3">
        <v>-1.0783050186967067</v>
      </c>
      <c r="M1822" s="12">
        <v>5.2777646872444418E-3</v>
      </c>
    </row>
    <row r="1823" spans="1:13" ht="57.6" x14ac:dyDescent="0.3">
      <c r="A1823" s="7" t="s">
        <v>515</v>
      </c>
      <c r="B1823" s="2" t="s">
        <v>2496</v>
      </c>
      <c r="C1823" s="6" t="s">
        <v>5771</v>
      </c>
      <c r="D1823" s="2">
        <v>137486589.08047199</v>
      </c>
      <c r="E1823" s="2">
        <v>133323426.002115</v>
      </c>
      <c r="F1823" s="2">
        <v>132568227.75</v>
      </c>
      <c r="G1823" s="2">
        <v>134459414.277529</v>
      </c>
      <c r="H1823" s="2">
        <v>68254541.175497904</v>
      </c>
      <c r="I1823" s="2">
        <v>66108415.217331</v>
      </c>
      <c r="J1823" s="2">
        <v>56200229</v>
      </c>
      <c r="K1823" s="2">
        <v>63521061.797609635</v>
      </c>
      <c r="L1823" s="3">
        <v>-1.0818638367102777</v>
      </c>
      <c r="M1823" s="12">
        <v>6.0282199180005724E-5</v>
      </c>
    </row>
    <row r="1824" spans="1:13" ht="28.8" x14ac:dyDescent="0.3">
      <c r="A1824" s="7" t="s">
        <v>1831</v>
      </c>
      <c r="B1824" s="2" t="s">
        <v>3803</v>
      </c>
      <c r="C1824" s="6" t="s">
        <v>5772</v>
      </c>
      <c r="D1824" s="2">
        <v>2500332.67608009</v>
      </c>
      <c r="E1824" s="2">
        <v>2500332.67608009</v>
      </c>
      <c r="F1824" s="2">
        <v>2500332.67608009</v>
      </c>
      <c r="G1824" s="2">
        <v>2500332.67608009</v>
      </c>
      <c r="H1824" s="2">
        <v>1234040.98943926</v>
      </c>
      <c r="I1824" s="2">
        <v>1036911.92070054</v>
      </c>
      <c r="J1824" s="2">
        <v>1271374.25</v>
      </c>
      <c r="K1824" s="2">
        <v>1180775.7200466001</v>
      </c>
      <c r="L1824" s="3">
        <v>-1.0823851010769809</v>
      </c>
      <c r="M1824" s="12">
        <v>5.4282635493841977E-5</v>
      </c>
    </row>
    <row r="1825" spans="1:13" ht="28.8" x14ac:dyDescent="0.3">
      <c r="A1825" s="7" t="s">
        <v>485</v>
      </c>
      <c r="B1825" s="2" t="s">
        <v>2466</v>
      </c>
      <c r="C1825" s="6" t="s">
        <v>5773</v>
      </c>
      <c r="D1825" s="2">
        <v>150694582.20651001</v>
      </c>
      <c r="E1825" s="2">
        <v>133326059.198089</v>
      </c>
      <c r="F1825" s="2">
        <v>147247465.8125</v>
      </c>
      <c r="G1825" s="2">
        <v>143756035.73903301</v>
      </c>
      <c r="H1825" s="2">
        <v>62495764.884317301</v>
      </c>
      <c r="I1825" s="2">
        <v>67983911.879801795</v>
      </c>
      <c r="J1825" s="2">
        <v>68378412</v>
      </c>
      <c r="K1825" s="2">
        <v>66286029.588039696</v>
      </c>
      <c r="L1825" s="3">
        <v>-1.1168457845340674</v>
      </c>
      <c r="M1825" s="12">
        <v>1.6256882972214679E-4</v>
      </c>
    </row>
    <row r="1826" spans="1:13" ht="28.8" x14ac:dyDescent="0.3">
      <c r="A1826" s="7" t="s">
        <v>278</v>
      </c>
      <c r="B1826" s="2" t="s">
        <v>2259</v>
      </c>
      <c r="C1826" s="6" t="s">
        <v>5774</v>
      </c>
      <c r="D1826" s="2">
        <v>351348462.420964</v>
      </c>
      <c r="E1826" s="2">
        <v>349477969.50848597</v>
      </c>
      <c r="F1826" s="2">
        <v>309898930</v>
      </c>
      <c r="G1826" s="2">
        <v>336908453.97648335</v>
      </c>
      <c r="H1826" s="2">
        <v>157634961.45790601</v>
      </c>
      <c r="I1826" s="2">
        <v>153772737.17866001</v>
      </c>
      <c r="J1826" s="2">
        <v>149978272</v>
      </c>
      <c r="K1826" s="2">
        <v>153795323.545522</v>
      </c>
      <c r="L1826" s="3">
        <v>-1.131344994234259</v>
      </c>
      <c r="M1826" s="12">
        <v>1.8092967793324066E-4</v>
      </c>
    </row>
    <row r="1827" spans="1:13" ht="28.8" x14ac:dyDescent="0.3">
      <c r="A1827" s="7" t="s">
        <v>714</v>
      </c>
      <c r="B1827" s="2" t="s">
        <v>2693</v>
      </c>
      <c r="C1827" s="6" t="s">
        <v>5775</v>
      </c>
      <c r="D1827" s="2">
        <v>75733891.571768403</v>
      </c>
      <c r="E1827" s="2">
        <v>71335150.011954993</v>
      </c>
      <c r="F1827" s="2">
        <v>65199927.25</v>
      </c>
      <c r="G1827" s="2">
        <v>70756322.94457446</v>
      </c>
      <c r="H1827" s="2">
        <v>33170081.256036099</v>
      </c>
      <c r="I1827" s="2">
        <v>29496472.257075001</v>
      </c>
      <c r="J1827" s="2">
        <v>34108320</v>
      </c>
      <c r="K1827" s="2">
        <v>32258291.171037033</v>
      </c>
      <c r="L1827" s="3">
        <v>-1.1331890600239067</v>
      </c>
      <c r="M1827" s="12">
        <v>3.323720983288462E-4</v>
      </c>
    </row>
    <row r="1828" spans="1:13" ht="28.8" x14ac:dyDescent="0.3">
      <c r="A1828" s="7" t="s">
        <v>412</v>
      </c>
      <c r="B1828" s="2" t="s">
        <v>2393</v>
      </c>
      <c r="C1828" s="6" t="s">
        <v>5776</v>
      </c>
      <c r="D1828" s="2">
        <v>201837342.62384999</v>
      </c>
      <c r="E1828" s="2">
        <v>196423680.31963399</v>
      </c>
      <c r="F1828" s="2">
        <v>195739352</v>
      </c>
      <c r="G1828" s="2">
        <v>198000124.98116133</v>
      </c>
      <c r="H1828" s="2">
        <v>87662602.7879408</v>
      </c>
      <c r="I1828" s="2">
        <v>91720929.906668603</v>
      </c>
      <c r="J1828" s="2">
        <v>90502125.5</v>
      </c>
      <c r="K1828" s="2">
        <v>89961886.064869806</v>
      </c>
      <c r="L1828" s="3">
        <v>-1.1381155280893258</v>
      </c>
      <c r="M1828" s="12">
        <v>1.1716406450884458E-6</v>
      </c>
    </row>
    <row r="1829" spans="1:13" ht="28.8" x14ac:dyDescent="0.3">
      <c r="A1829" s="7" t="s">
        <v>1039</v>
      </c>
      <c r="B1829" s="2" t="s">
        <v>3016</v>
      </c>
      <c r="C1829" s="6" t="s">
        <v>5777</v>
      </c>
      <c r="D1829" s="2">
        <v>29406815.791758701</v>
      </c>
      <c r="E1829" s="2">
        <v>26783958.793409701</v>
      </c>
      <c r="F1829" s="2">
        <v>26723828.5</v>
      </c>
      <c r="G1829" s="2">
        <v>27638201.028389469</v>
      </c>
      <c r="H1829" s="2">
        <v>9050221.3712565806</v>
      </c>
      <c r="I1829" s="2">
        <v>19309750.7146548</v>
      </c>
      <c r="J1829" s="2">
        <v>9138153</v>
      </c>
      <c r="K1829" s="2">
        <v>12499375.028637126</v>
      </c>
      <c r="L1829" s="3">
        <v>-1.1448077520670334</v>
      </c>
      <c r="M1829" s="12">
        <v>1.2616511819931153E-2</v>
      </c>
    </row>
    <row r="1830" spans="1:13" ht="28.8" x14ac:dyDescent="0.3">
      <c r="A1830" s="7" t="s">
        <v>775</v>
      </c>
      <c r="B1830" s="2" t="s">
        <v>2754</v>
      </c>
      <c r="C1830" s="6" t="s">
        <v>5778</v>
      </c>
      <c r="D1830" s="2">
        <v>63381196.689997502</v>
      </c>
      <c r="E1830" s="2">
        <v>55708284.910420299</v>
      </c>
      <c r="F1830" s="2">
        <v>59524649</v>
      </c>
      <c r="G1830" s="2">
        <v>59538043.533472598</v>
      </c>
      <c r="H1830" s="2">
        <v>25244366.689107899</v>
      </c>
      <c r="I1830" s="2">
        <v>23719638.553825799</v>
      </c>
      <c r="J1830" s="2">
        <v>30741396</v>
      </c>
      <c r="K1830" s="2">
        <v>26568467.080977898</v>
      </c>
      <c r="L1830" s="3">
        <v>-1.1640968231182045</v>
      </c>
      <c r="M1830" s="12">
        <v>4.2863765733557713E-4</v>
      </c>
    </row>
    <row r="1831" spans="1:13" x14ac:dyDescent="0.3">
      <c r="A1831" s="7" t="s">
        <v>1300</v>
      </c>
      <c r="B1831" s="2" t="s">
        <v>3275</v>
      </c>
      <c r="C1831" s="6" t="s">
        <v>5779</v>
      </c>
      <c r="D1831" s="2">
        <v>13009781.7011855</v>
      </c>
      <c r="E1831" s="2">
        <v>13773087.943919901</v>
      </c>
      <c r="F1831" s="2">
        <v>14421458</v>
      </c>
      <c r="G1831" s="2">
        <v>13734775.881701799</v>
      </c>
      <c r="H1831" s="2">
        <v>6320225.3191410098</v>
      </c>
      <c r="I1831" s="2">
        <v>5859880.9478784604</v>
      </c>
      <c r="J1831" s="2">
        <v>6136788.5</v>
      </c>
      <c r="K1831" s="2">
        <v>6105631.5890064901</v>
      </c>
      <c r="L1831" s="3">
        <v>-1.1696209235844153</v>
      </c>
      <c r="M1831" s="12">
        <v>5.8933974275385709E-5</v>
      </c>
    </row>
    <row r="1832" spans="1:13" ht="28.8" x14ac:dyDescent="0.3">
      <c r="A1832" s="7" t="s">
        <v>1147</v>
      </c>
      <c r="B1832" s="2" t="s">
        <v>3124</v>
      </c>
      <c r="C1832" s="6" t="s">
        <v>5780</v>
      </c>
      <c r="D1832" s="2">
        <v>24737952.469302699</v>
      </c>
      <c r="E1832" s="2">
        <v>19661610.522146799</v>
      </c>
      <c r="F1832" s="2">
        <v>17375534</v>
      </c>
      <c r="G1832" s="2">
        <v>20591698.997149833</v>
      </c>
      <c r="H1832" s="2">
        <v>10391880.324248699</v>
      </c>
      <c r="I1832" s="2">
        <v>8671493.6466021705</v>
      </c>
      <c r="J1832" s="2">
        <v>8395847</v>
      </c>
      <c r="K1832" s="2">
        <v>9153073.6569502894</v>
      </c>
      <c r="L1832" s="3">
        <v>-1.1697346744665291</v>
      </c>
      <c r="M1832" s="12">
        <v>7.213099054812361E-3</v>
      </c>
    </row>
    <row r="1833" spans="1:13" ht="28.8" x14ac:dyDescent="0.3">
      <c r="A1833" s="7" t="s">
        <v>1311</v>
      </c>
      <c r="B1833" s="2" t="s">
        <v>3286</v>
      </c>
      <c r="C1833" s="6" t="s">
        <v>5781</v>
      </c>
      <c r="D1833" s="2">
        <v>11191363.616148699</v>
      </c>
      <c r="E1833" s="2">
        <v>14219700.141749401</v>
      </c>
      <c r="F1833" s="2">
        <v>14845236</v>
      </c>
      <c r="G1833" s="2">
        <v>13418766.585966034</v>
      </c>
      <c r="H1833" s="2">
        <v>5404084.4862701604</v>
      </c>
      <c r="I1833" s="2">
        <v>5529459.6040947</v>
      </c>
      <c r="J1833" s="2">
        <v>6296230.5</v>
      </c>
      <c r="K1833" s="2">
        <v>5743258.1967882859</v>
      </c>
      <c r="L1833" s="3">
        <v>-1.2243107424816309</v>
      </c>
      <c r="M1833" s="12">
        <v>2.7240152028527539E-3</v>
      </c>
    </row>
    <row r="1834" spans="1:13" ht="43.2" x14ac:dyDescent="0.3">
      <c r="A1834" s="7" t="s">
        <v>593</v>
      </c>
      <c r="B1834" s="2" t="s">
        <v>2574</v>
      </c>
      <c r="C1834" s="6" t="s">
        <v>5782</v>
      </c>
      <c r="D1834" s="2">
        <v>98536338.564144596</v>
      </c>
      <c r="E1834" s="2">
        <v>100410487.049821</v>
      </c>
      <c r="F1834" s="2">
        <v>103794210.5</v>
      </c>
      <c r="G1834" s="2">
        <v>100913678.70465522</v>
      </c>
      <c r="H1834" s="2">
        <v>41354536.562196396</v>
      </c>
      <c r="I1834" s="2">
        <v>40548212.551806003</v>
      </c>
      <c r="J1834" s="2">
        <v>45425995.5</v>
      </c>
      <c r="K1834" s="2">
        <v>42442914.871334136</v>
      </c>
      <c r="L1834" s="3">
        <v>-1.2495260975560603</v>
      </c>
      <c r="M1834" s="12">
        <v>1.0980427940217764E-5</v>
      </c>
    </row>
    <row r="1835" spans="1:13" ht="43.2" x14ac:dyDescent="0.3">
      <c r="A1835" s="7" t="s">
        <v>1238</v>
      </c>
      <c r="B1835" s="2" t="s">
        <v>3214</v>
      </c>
      <c r="C1835" s="6" t="s">
        <v>5783</v>
      </c>
      <c r="D1835" s="2">
        <v>15203953.606153401</v>
      </c>
      <c r="E1835" s="2">
        <v>17024493.036948301</v>
      </c>
      <c r="F1835" s="2">
        <v>17092206</v>
      </c>
      <c r="G1835" s="2">
        <v>16440217.547700567</v>
      </c>
      <c r="H1835" s="2">
        <v>5735202.5163876796</v>
      </c>
      <c r="I1835" s="2">
        <v>7630010.3497473402</v>
      </c>
      <c r="J1835" s="2">
        <v>7216878.5</v>
      </c>
      <c r="K1835" s="2">
        <v>6860697.1220450066</v>
      </c>
      <c r="L1835" s="3">
        <v>-1.2608023072371759</v>
      </c>
      <c r="M1835" s="12">
        <v>3.4453678661508887E-4</v>
      </c>
    </row>
    <row r="1836" spans="1:13" ht="28.8" x14ac:dyDescent="0.3">
      <c r="A1836" s="7" t="s">
        <v>1085</v>
      </c>
      <c r="B1836" s="2" t="s">
        <v>3062</v>
      </c>
      <c r="C1836" s="6" t="s">
        <v>5784</v>
      </c>
      <c r="D1836" s="2">
        <v>25602521.982041501</v>
      </c>
      <c r="E1836" s="2">
        <v>24963213.2313076</v>
      </c>
      <c r="F1836" s="2">
        <v>23197242</v>
      </c>
      <c r="G1836" s="2">
        <v>24587659.071116369</v>
      </c>
      <c r="H1836" s="2">
        <v>10748659.4468877</v>
      </c>
      <c r="I1836" s="2">
        <v>9782281.9387453906</v>
      </c>
      <c r="J1836" s="2">
        <v>10118145</v>
      </c>
      <c r="K1836" s="2">
        <v>10216362.128544362</v>
      </c>
      <c r="L1836" s="3">
        <v>-1.2670528173838678</v>
      </c>
      <c r="M1836" s="12">
        <v>4.9280104552217553E-5</v>
      </c>
    </row>
    <row r="1837" spans="1:13" ht="28.8" x14ac:dyDescent="0.3">
      <c r="A1837" s="7" t="s">
        <v>622</v>
      </c>
      <c r="B1837" s="2" t="s">
        <v>2603</v>
      </c>
      <c r="C1837" s="6" t="s">
        <v>5785</v>
      </c>
      <c r="D1837" s="2">
        <v>110992022.176972</v>
      </c>
      <c r="E1837" s="2">
        <v>79259797.994712204</v>
      </c>
      <c r="F1837" s="2">
        <v>91202755.5</v>
      </c>
      <c r="G1837" s="2">
        <v>93818191.890561402</v>
      </c>
      <c r="H1837" s="2">
        <v>41059579.818799503</v>
      </c>
      <c r="I1837" s="2">
        <v>36761083.128195301</v>
      </c>
      <c r="J1837" s="2">
        <v>37978441</v>
      </c>
      <c r="K1837" s="2">
        <v>38599701.31566494</v>
      </c>
      <c r="L1837" s="3">
        <v>-1.2812780128191756</v>
      </c>
      <c r="M1837" s="12">
        <v>4.1000907357724827E-3</v>
      </c>
    </row>
    <row r="1838" spans="1:13" x14ac:dyDescent="0.3">
      <c r="A1838" s="7" t="s">
        <v>778</v>
      </c>
      <c r="B1838" s="2" t="s">
        <v>2757</v>
      </c>
      <c r="C1838" s="6" t="s">
        <v>5786</v>
      </c>
      <c r="D1838" s="2">
        <v>57863617.105830401</v>
      </c>
      <c r="E1838" s="2">
        <v>56889094.0330052</v>
      </c>
      <c r="F1838" s="2">
        <v>60379808</v>
      </c>
      <c r="G1838" s="2">
        <v>58377506.379611872</v>
      </c>
      <c r="H1838" s="2">
        <v>25906372.769425601</v>
      </c>
      <c r="I1838" s="2">
        <v>19860362.128566701</v>
      </c>
      <c r="J1838" s="2">
        <v>26269240.5</v>
      </c>
      <c r="K1838" s="2">
        <v>24011991.799330767</v>
      </c>
      <c r="L1838" s="3">
        <v>-1.2816575064521118</v>
      </c>
      <c r="M1838" s="12">
        <v>1.2177245582401559E-4</v>
      </c>
    </row>
    <row r="1839" spans="1:13" ht="28.8" x14ac:dyDescent="0.3">
      <c r="A1839" s="7" t="s">
        <v>1455</v>
      </c>
      <c r="B1839" s="2" t="s">
        <v>3429</v>
      </c>
      <c r="C1839" s="6" t="s">
        <v>5787</v>
      </c>
      <c r="D1839" s="2">
        <v>8717379.1607475094</v>
      </c>
      <c r="E1839" s="2">
        <v>8458091.6898079291</v>
      </c>
      <c r="F1839" s="2">
        <v>8294473</v>
      </c>
      <c r="G1839" s="2">
        <v>8489981.2835184801</v>
      </c>
      <c r="H1839" s="2">
        <v>3383437.3247851501</v>
      </c>
      <c r="I1839" s="2">
        <v>3112097.2491768198</v>
      </c>
      <c r="J1839" s="2">
        <v>3948771</v>
      </c>
      <c r="K1839" s="2">
        <v>3481435.1913206563</v>
      </c>
      <c r="L1839" s="3">
        <v>-1.2860792061519537</v>
      </c>
      <c r="M1839" s="12">
        <v>5.3828986364910343E-5</v>
      </c>
    </row>
    <row r="1840" spans="1:13" ht="43.2" x14ac:dyDescent="0.3">
      <c r="A1840" s="7" t="s">
        <v>97</v>
      </c>
      <c r="B1840" s="2" t="s">
        <v>2079</v>
      </c>
      <c r="C1840" s="6" t="s">
        <v>5788</v>
      </c>
      <c r="D1840" s="2">
        <v>1366024318.4554701</v>
      </c>
      <c r="E1840" s="2">
        <v>1358014896.00881</v>
      </c>
      <c r="F1840" s="2">
        <v>1352675048.5625</v>
      </c>
      <c r="G1840" s="2">
        <v>1358904754.3422601</v>
      </c>
      <c r="H1840" s="2">
        <v>559689267.73958504</v>
      </c>
      <c r="I1840" s="2">
        <v>546836810.34911501</v>
      </c>
      <c r="J1840" s="2">
        <v>561823023</v>
      </c>
      <c r="K1840" s="2">
        <v>556116367.02956665</v>
      </c>
      <c r="L1840" s="3">
        <v>-1.2889856383716605</v>
      </c>
      <c r="M1840" s="12">
        <v>1.9721103308103021E-8</v>
      </c>
    </row>
    <row r="1841" spans="1:13" x14ac:dyDescent="0.3">
      <c r="A1841" s="7" t="s">
        <v>37</v>
      </c>
      <c r="B1841" s="2" t="s">
        <v>2019</v>
      </c>
      <c r="C1841" s="6" t="s">
        <v>5789</v>
      </c>
      <c r="D1841" s="2">
        <v>4040053747.3987198</v>
      </c>
      <c r="E1841" s="2">
        <v>3811166231.3885198</v>
      </c>
      <c r="F1841" s="2">
        <v>3747322888.9492202</v>
      </c>
      <c r="G1841" s="2">
        <v>3866180955.9121532</v>
      </c>
      <c r="H1841" s="2">
        <v>1480546330.7179999</v>
      </c>
      <c r="I1841" s="2">
        <v>1630913505.2436399</v>
      </c>
      <c r="J1841" s="2">
        <v>1529277697.5</v>
      </c>
      <c r="K1841" s="2">
        <v>1546912511.1538799</v>
      </c>
      <c r="L1841" s="3">
        <v>-1.3215175597309488</v>
      </c>
      <c r="M1841" s="12">
        <v>1.9914615442145464E-5</v>
      </c>
    </row>
    <row r="1842" spans="1:13" ht="28.8" x14ac:dyDescent="0.3">
      <c r="A1842" s="7" t="s">
        <v>1439</v>
      </c>
      <c r="B1842" s="2" t="s">
        <v>3413</v>
      </c>
      <c r="C1842" s="6" t="s">
        <v>5790</v>
      </c>
      <c r="D1842" s="2">
        <v>9305156.7307007201</v>
      </c>
      <c r="E1842" s="2">
        <v>9140954.7272230107</v>
      </c>
      <c r="F1842" s="2">
        <v>8780187</v>
      </c>
      <c r="G1842" s="2">
        <v>9075432.8193079103</v>
      </c>
      <c r="H1842" s="2">
        <v>3615673.4340451001</v>
      </c>
      <c r="I1842" s="2">
        <v>3730521.3257553698</v>
      </c>
      <c r="J1842" s="2">
        <v>3295062.25</v>
      </c>
      <c r="K1842" s="2">
        <v>3547085.66993349</v>
      </c>
      <c r="L1842" s="3">
        <v>-1.3553322738124689</v>
      </c>
      <c r="M1842" s="12">
        <v>1.0711065874438995E-5</v>
      </c>
    </row>
    <row r="1843" spans="1:13" ht="28.8" x14ac:dyDescent="0.3">
      <c r="A1843" s="7" t="s">
        <v>178</v>
      </c>
      <c r="B1843" s="2" t="s">
        <v>2160</v>
      </c>
      <c r="C1843" s="6" t="s">
        <v>5791</v>
      </c>
      <c r="D1843" s="2">
        <v>617414908.24727499</v>
      </c>
      <c r="E1843" s="2">
        <v>560584195.03231096</v>
      </c>
      <c r="F1843" s="2">
        <v>533005858.25</v>
      </c>
      <c r="G1843" s="2">
        <v>570334987.17652857</v>
      </c>
      <c r="H1843" s="2">
        <v>215191723.187949</v>
      </c>
      <c r="I1843" s="2">
        <v>230827969.714311</v>
      </c>
      <c r="J1843" s="2">
        <v>221457126</v>
      </c>
      <c r="K1843" s="2">
        <v>222492272.96742001</v>
      </c>
      <c r="L1843" s="3">
        <v>-1.3580543045360325</v>
      </c>
      <c r="M1843" s="12">
        <v>1.6119449178555895E-4</v>
      </c>
    </row>
    <row r="1844" spans="1:13" ht="28.8" x14ac:dyDescent="0.3">
      <c r="A1844" s="7" t="s">
        <v>524</v>
      </c>
      <c r="B1844" s="2" t="s">
        <v>2505</v>
      </c>
      <c r="C1844" s="6" t="s">
        <v>5792</v>
      </c>
      <c r="D1844" s="2">
        <v>129020609.42894199</v>
      </c>
      <c r="E1844" s="2">
        <v>122409407.405356</v>
      </c>
      <c r="F1844" s="2">
        <v>142113491.75</v>
      </c>
      <c r="G1844" s="2">
        <v>131181169.52809934</v>
      </c>
      <c r="H1844" s="2">
        <v>50944891.322765701</v>
      </c>
      <c r="I1844" s="2">
        <v>51537318.534409598</v>
      </c>
      <c r="J1844" s="2">
        <v>51021632</v>
      </c>
      <c r="K1844" s="2">
        <v>51167947.285725094</v>
      </c>
      <c r="L1844" s="3">
        <v>-1.3582483796284694</v>
      </c>
      <c r="M1844" s="12">
        <v>1.5922665071997486E-4</v>
      </c>
    </row>
    <row r="1845" spans="1:13" ht="43.2" x14ac:dyDescent="0.3">
      <c r="A1845" s="7" t="s">
        <v>1216</v>
      </c>
      <c r="B1845" s="2" t="s">
        <v>3192</v>
      </c>
      <c r="C1845" s="6" t="s">
        <v>5793</v>
      </c>
      <c r="D1845" s="2">
        <v>17028700.844027601</v>
      </c>
      <c r="E1845" s="2">
        <v>17756836.679695699</v>
      </c>
      <c r="F1845" s="2">
        <v>17415102.25</v>
      </c>
      <c r="G1845" s="2">
        <v>17400213.257907767</v>
      </c>
      <c r="H1845" s="2">
        <v>2760620.0445934301</v>
      </c>
      <c r="I1845" s="2">
        <v>7680718.8414846398</v>
      </c>
      <c r="J1845" s="2">
        <v>9913452</v>
      </c>
      <c r="K1845" s="2">
        <v>6784930.2953593573</v>
      </c>
      <c r="L1845" s="3">
        <v>-1.3586990885490586</v>
      </c>
      <c r="M1845" s="12">
        <v>7.49355255373629E-3</v>
      </c>
    </row>
    <row r="1846" spans="1:13" ht="28.8" x14ac:dyDescent="0.3">
      <c r="A1846" s="7" t="s">
        <v>634</v>
      </c>
      <c r="B1846" s="2" t="s">
        <v>2615</v>
      </c>
      <c r="C1846" s="6" t="s">
        <v>5794</v>
      </c>
      <c r="D1846" s="2">
        <v>98620689.980487004</v>
      </c>
      <c r="E1846" s="2">
        <v>82463844.514279202</v>
      </c>
      <c r="F1846" s="2">
        <v>85693718.5</v>
      </c>
      <c r="G1846" s="2">
        <v>88926084.33158873</v>
      </c>
      <c r="H1846" s="2">
        <v>36318898.513069801</v>
      </c>
      <c r="I1846" s="2">
        <v>31699008.8240541</v>
      </c>
      <c r="J1846" s="2">
        <v>35893113</v>
      </c>
      <c r="K1846" s="2">
        <v>34637006.779041298</v>
      </c>
      <c r="L1846" s="3">
        <v>-1.3602923987881386</v>
      </c>
      <c r="M1846" s="12">
        <v>4.5859732222629538E-4</v>
      </c>
    </row>
    <row r="1847" spans="1:13" ht="43.2" x14ac:dyDescent="0.3">
      <c r="A1847" s="7" t="s">
        <v>826</v>
      </c>
      <c r="B1847" s="2" t="s">
        <v>2805</v>
      </c>
      <c r="C1847" s="6" t="s">
        <v>5795</v>
      </c>
      <c r="D1847" s="2">
        <v>50021544.844986103</v>
      </c>
      <c r="E1847" s="2">
        <v>48481220.2127719</v>
      </c>
      <c r="F1847" s="2">
        <v>49215725.25</v>
      </c>
      <c r="G1847" s="2">
        <v>49239496.769252665</v>
      </c>
      <c r="H1847" s="2">
        <v>17168677.718443099</v>
      </c>
      <c r="I1847" s="2">
        <v>19869554.959151201</v>
      </c>
      <c r="J1847" s="2">
        <v>18939162.25</v>
      </c>
      <c r="K1847" s="2">
        <v>18659131.642531436</v>
      </c>
      <c r="L1847" s="3">
        <v>-1.3999341697609926</v>
      </c>
      <c r="M1847" s="12">
        <v>4.6463644870297983E-6</v>
      </c>
    </row>
    <row r="1848" spans="1:13" ht="43.2" x14ac:dyDescent="0.3">
      <c r="A1848" s="7" t="s">
        <v>1171</v>
      </c>
      <c r="B1848" s="2" t="s">
        <v>3148</v>
      </c>
      <c r="C1848" s="6" t="s">
        <v>5796</v>
      </c>
      <c r="D1848" s="2">
        <v>12623744.0924985</v>
      </c>
      <c r="E1848" s="2">
        <v>11412823.8358195</v>
      </c>
      <c r="F1848" s="2">
        <v>34986336</v>
      </c>
      <c r="G1848" s="2">
        <v>19674301.309439335</v>
      </c>
      <c r="H1848" s="2">
        <v>7404160.5128385499</v>
      </c>
      <c r="I1848" s="2">
        <v>10170528.0256771</v>
      </c>
      <c r="J1848" s="2">
        <v>4637793</v>
      </c>
      <c r="K1848" s="2">
        <v>7404160.5128385499</v>
      </c>
      <c r="L1848" s="3">
        <v>-1.4099043259617003</v>
      </c>
      <c r="M1848" s="12">
        <v>0.1921043995972431</v>
      </c>
    </row>
    <row r="1849" spans="1:13" ht="28.8" x14ac:dyDescent="0.3">
      <c r="A1849" s="7" t="s">
        <v>1403</v>
      </c>
      <c r="B1849" s="2" t="s">
        <v>3377</v>
      </c>
      <c r="C1849" s="6" t="s">
        <v>5797</v>
      </c>
      <c r="D1849" s="2">
        <v>10477950.633679699</v>
      </c>
      <c r="E1849" s="2">
        <v>10851426.147737101</v>
      </c>
      <c r="F1849" s="2">
        <v>9403571.75</v>
      </c>
      <c r="G1849" s="2">
        <v>10244316.177138934</v>
      </c>
      <c r="H1849" s="2">
        <v>4111210.1621310101</v>
      </c>
      <c r="I1849" s="2">
        <v>3275036.0366188898</v>
      </c>
      <c r="J1849" s="2">
        <v>4028865.75</v>
      </c>
      <c r="K1849" s="2">
        <v>3805037.3162499666</v>
      </c>
      <c r="L1849" s="3">
        <v>-1.4288411780755661</v>
      </c>
      <c r="M1849" s="12">
        <v>2.2487778204115469E-4</v>
      </c>
    </row>
    <row r="1850" spans="1:13" ht="43.2" x14ac:dyDescent="0.3">
      <c r="A1850" s="7" t="s">
        <v>1088</v>
      </c>
      <c r="B1850" s="2" t="s">
        <v>3065</v>
      </c>
      <c r="C1850" s="6" t="s">
        <v>5798</v>
      </c>
      <c r="D1850" s="2">
        <v>25455372.015230302</v>
      </c>
      <c r="E1850" s="2">
        <v>22975146.0421637</v>
      </c>
      <c r="F1850" s="2">
        <v>24056363.125</v>
      </c>
      <c r="G1850" s="2">
        <v>24162293.727464665</v>
      </c>
      <c r="H1850" s="2">
        <v>9081207.5543289799</v>
      </c>
      <c r="I1850" s="2">
        <v>8048779.2742435299</v>
      </c>
      <c r="J1850" s="2">
        <v>9779250</v>
      </c>
      <c r="K1850" s="2">
        <v>8969745.6095241699</v>
      </c>
      <c r="L1850" s="3">
        <v>-1.4296184416187829</v>
      </c>
      <c r="M1850" s="12">
        <v>6.4993545642107864E-5</v>
      </c>
    </row>
    <row r="1851" spans="1:13" ht="43.2" x14ac:dyDescent="0.3">
      <c r="A1851" s="7" t="s">
        <v>6</v>
      </c>
      <c r="B1851" s="2" t="s">
        <v>1988</v>
      </c>
      <c r="C1851" s="6" t="s">
        <v>5799</v>
      </c>
      <c r="D1851" s="2">
        <v>16627313150.1614</v>
      </c>
      <c r="E1851" s="2">
        <v>15676546580.2097</v>
      </c>
      <c r="F1851" s="2">
        <v>14859019053</v>
      </c>
      <c r="G1851" s="2">
        <v>15720959594.457033</v>
      </c>
      <c r="H1851" s="2">
        <v>5245743919.7613602</v>
      </c>
      <c r="I1851" s="2">
        <v>6120716887.8189802</v>
      </c>
      <c r="J1851" s="2">
        <v>6132991184</v>
      </c>
      <c r="K1851" s="2">
        <v>5833150663.8601141</v>
      </c>
      <c r="L1851" s="3">
        <v>-1.4303420382339185</v>
      </c>
      <c r="M1851" s="12">
        <v>7.3967742335728808E-5</v>
      </c>
    </row>
    <row r="1852" spans="1:13" ht="28.8" x14ac:dyDescent="0.3">
      <c r="A1852" s="7" t="s">
        <v>966</v>
      </c>
      <c r="B1852" s="2" t="s">
        <v>2944</v>
      </c>
      <c r="C1852" s="6" t="s">
        <v>5800</v>
      </c>
      <c r="D1852" s="2">
        <v>36242292.0458358</v>
      </c>
      <c r="E1852" s="2">
        <v>32050575.1446754</v>
      </c>
      <c r="F1852" s="2">
        <v>33409160.5</v>
      </c>
      <c r="G1852" s="2">
        <v>33900675.896837063</v>
      </c>
      <c r="H1852" s="2">
        <v>8543053.9921311196</v>
      </c>
      <c r="I1852" s="2">
        <v>17071050.441752002</v>
      </c>
      <c r="J1852" s="2">
        <v>11543892</v>
      </c>
      <c r="K1852" s="2">
        <v>12385998.811294375</v>
      </c>
      <c r="L1852" s="3">
        <v>-1.4526038247604358</v>
      </c>
      <c r="M1852" s="12">
        <v>1.5140887069420904E-3</v>
      </c>
    </row>
    <row r="1853" spans="1:13" ht="43.2" x14ac:dyDescent="0.3">
      <c r="A1853" s="7" t="s">
        <v>1270</v>
      </c>
      <c r="B1853" s="2" t="s">
        <v>3245</v>
      </c>
      <c r="C1853" s="6" t="s">
        <v>5801</v>
      </c>
      <c r="D1853" s="2">
        <v>14996843.7498965</v>
      </c>
      <c r="E1853" s="2">
        <v>15606816.2019509</v>
      </c>
      <c r="F1853" s="2">
        <v>14570826.5</v>
      </c>
      <c r="G1853" s="2">
        <v>15058162.150615802</v>
      </c>
      <c r="H1853" s="2">
        <v>5112218.5840819096</v>
      </c>
      <c r="I1853" s="2">
        <v>5307769.2401830899</v>
      </c>
      <c r="J1853" s="2">
        <v>5958649.5</v>
      </c>
      <c r="K1853" s="2">
        <v>5459545.7747550001</v>
      </c>
      <c r="L1853" s="3">
        <v>-1.4636928683662689</v>
      </c>
      <c r="M1853" s="12">
        <v>1.6974856803696504E-5</v>
      </c>
    </row>
    <row r="1854" spans="1:13" ht="43.2" x14ac:dyDescent="0.3">
      <c r="A1854" s="7" t="s">
        <v>1003</v>
      </c>
      <c r="B1854" s="2" t="s">
        <v>2981</v>
      </c>
      <c r="C1854" s="6" t="s">
        <v>5802</v>
      </c>
      <c r="D1854" s="2">
        <v>32384916.543140199</v>
      </c>
      <c r="E1854" s="2">
        <v>26490328.259979501</v>
      </c>
      <c r="F1854" s="2">
        <v>31655630</v>
      </c>
      <c r="G1854" s="2">
        <v>30176958.267706569</v>
      </c>
      <c r="H1854" s="2">
        <v>9289309.1044321805</v>
      </c>
      <c r="I1854" s="2">
        <v>12541822.7325691</v>
      </c>
      <c r="J1854" s="2">
        <v>10267104</v>
      </c>
      <c r="K1854" s="2">
        <v>10699411.945667094</v>
      </c>
      <c r="L1854" s="3">
        <v>-1.4959158882472294</v>
      </c>
      <c r="M1854" s="12">
        <v>7.3862249416804533E-4</v>
      </c>
    </row>
    <row r="1855" spans="1:13" ht="28.8" x14ac:dyDescent="0.3">
      <c r="A1855" s="7" t="s">
        <v>1723</v>
      </c>
      <c r="B1855" s="2" t="s">
        <v>3695</v>
      </c>
      <c r="C1855" s="6" t="s">
        <v>5803</v>
      </c>
      <c r="D1855" s="2">
        <v>3655629.4008976999</v>
      </c>
      <c r="E1855" s="2">
        <v>3326079.2001266801</v>
      </c>
      <c r="F1855" s="2">
        <v>4526212.5</v>
      </c>
      <c r="G1855" s="2">
        <v>3835973.7003414598</v>
      </c>
      <c r="H1855" s="2">
        <v>1347365.1213771801</v>
      </c>
      <c r="I1855" s="2">
        <v>1427600.6718434801</v>
      </c>
      <c r="J1855" s="2">
        <v>1299023.875</v>
      </c>
      <c r="K1855" s="2">
        <v>1357996.5560735534</v>
      </c>
      <c r="L1855" s="3">
        <v>-1.4981130083264003</v>
      </c>
      <c r="M1855" s="12">
        <v>2.3333440288725231E-3</v>
      </c>
    </row>
    <row r="1856" spans="1:13" ht="28.8" x14ac:dyDescent="0.3">
      <c r="A1856" s="7" t="s">
        <v>1136</v>
      </c>
      <c r="B1856" s="2" t="s">
        <v>3113</v>
      </c>
      <c r="C1856" s="6" t="s">
        <v>5804</v>
      </c>
      <c r="D1856" s="2">
        <v>20632797.701308399</v>
      </c>
      <c r="E1856" s="2">
        <v>21447274.6384441</v>
      </c>
      <c r="F1856" s="2">
        <v>21969372.25</v>
      </c>
      <c r="G1856" s="2">
        <v>21349814.863250833</v>
      </c>
      <c r="H1856" s="2">
        <v>6256511.4384043999</v>
      </c>
      <c r="I1856" s="2">
        <v>7147350.7904279698</v>
      </c>
      <c r="J1856" s="2">
        <v>7928138.75</v>
      </c>
      <c r="K1856" s="2">
        <v>7110666.9929441242</v>
      </c>
      <c r="L1856" s="3">
        <v>-1.586166760834963</v>
      </c>
      <c r="M1856" s="12">
        <v>2.130132114209847E-5</v>
      </c>
    </row>
    <row r="1857" spans="1:13" ht="28.8" x14ac:dyDescent="0.3">
      <c r="A1857" s="7" t="s">
        <v>337</v>
      </c>
      <c r="B1857" s="2" t="s">
        <v>2318</v>
      </c>
      <c r="C1857" s="6" t="s">
        <v>5805</v>
      </c>
      <c r="D1857" s="2">
        <v>280207082.53324503</v>
      </c>
      <c r="E1857" s="2">
        <v>264154795.45376199</v>
      </c>
      <c r="F1857" s="2">
        <v>264290642.75</v>
      </c>
      <c r="G1857" s="2">
        <v>269550840.24566901</v>
      </c>
      <c r="H1857" s="2">
        <v>94880102.531874597</v>
      </c>
      <c r="I1857" s="2">
        <v>88419067.836493</v>
      </c>
      <c r="J1857" s="2">
        <v>84491432.75</v>
      </c>
      <c r="K1857" s="2">
        <v>89263534.372789204</v>
      </c>
      <c r="L1857" s="3">
        <v>-1.5944145706835122</v>
      </c>
      <c r="M1857" s="12">
        <v>7.9516774707587105E-6</v>
      </c>
    </row>
    <row r="1858" spans="1:13" ht="28.8" x14ac:dyDescent="0.3">
      <c r="A1858" s="7" t="s">
        <v>1536</v>
      </c>
      <c r="B1858" s="2" t="s">
        <v>3509</v>
      </c>
      <c r="C1858" s="6" t="s">
        <v>5806</v>
      </c>
      <c r="D1858" s="2">
        <v>6923074.6768021705</v>
      </c>
      <c r="E1858" s="2">
        <v>6981993.0560713103</v>
      </c>
      <c r="F1858" s="2">
        <v>6893963</v>
      </c>
      <c r="G1858" s="2">
        <v>6933010.2442911603</v>
      </c>
      <c r="H1858" s="2">
        <v>2375621.9972358602</v>
      </c>
      <c r="I1858" s="2">
        <v>2627293.0555907502</v>
      </c>
      <c r="J1858" s="2">
        <v>1845930.875</v>
      </c>
      <c r="K1858" s="2">
        <v>2282948.6426088703</v>
      </c>
      <c r="L1858" s="3">
        <v>-1.6025834873228766</v>
      </c>
      <c r="M1858" s="12">
        <v>3.6393589412000722E-5</v>
      </c>
    </row>
    <row r="1859" spans="1:13" ht="28.8" x14ac:dyDescent="0.3">
      <c r="A1859" s="7" t="s">
        <v>89</v>
      </c>
      <c r="B1859" s="2" t="s">
        <v>2071</v>
      </c>
      <c r="C1859" s="6" t="s">
        <v>5807</v>
      </c>
      <c r="D1859" s="2">
        <v>1648960406.13168</v>
      </c>
      <c r="E1859" s="2">
        <v>1427497961.8008399</v>
      </c>
      <c r="F1859" s="2">
        <v>1375163503</v>
      </c>
      <c r="G1859" s="2">
        <v>1483873956.9775066</v>
      </c>
      <c r="H1859" s="2">
        <v>491236288.61457098</v>
      </c>
      <c r="I1859" s="2">
        <v>496263265.44070703</v>
      </c>
      <c r="J1859" s="2">
        <v>462705964</v>
      </c>
      <c r="K1859" s="2">
        <v>483401839.35175937</v>
      </c>
      <c r="L1859" s="3">
        <v>-1.6180736842501322</v>
      </c>
      <c r="M1859" s="12">
        <v>2.9217007830629804E-4</v>
      </c>
    </row>
    <row r="1860" spans="1:13" ht="28.8" x14ac:dyDescent="0.3">
      <c r="A1860" s="7" t="s">
        <v>941</v>
      </c>
      <c r="B1860" s="2" t="s">
        <v>2919</v>
      </c>
      <c r="C1860" s="6" t="s">
        <v>5808</v>
      </c>
      <c r="D1860" s="2">
        <v>39186299.330317698</v>
      </c>
      <c r="E1860" s="2">
        <v>35231776.1280156</v>
      </c>
      <c r="F1860" s="2">
        <v>34902644.875</v>
      </c>
      <c r="G1860" s="2">
        <v>36440240.111111097</v>
      </c>
      <c r="H1860" s="2">
        <v>7793186.6952580102</v>
      </c>
      <c r="I1860" s="2">
        <v>9353854.5841047093</v>
      </c>
      <c r="J1860" s="2">
        <v>17478435</v>
      </c>
      <c r="K1860" s="2">
        <v>11541825.42645424</v>
      </c>
      <c r="L1860" s="3">
        <v>-1.6586610502462713</v>
      </c>
      <c r="M1860" s="12">
        <v>1.6582758319429315E-3</v>
      </c>
    </row>
    <row r="1861" spans="1:13" ht="43.2" x14ac:dyDescent="0.3">
      <c r="A1861" s="7" t="s">
        <v>65</v>
      </c>
      <c r="B1861" s="2" t="s">
        <v>2047</v>
      </c>
      <c r="C1861" s="6" t="s">
        <v>5809</v>
      </c>
      <c r="D1861" s="2">
        <v>1964297149.40152</v>
      </c>
      <c r="E1861" s="2">
        <v>2080616969.05374</v>
      </c>
      <c r="F1861" s="2">
        <v>2102196351.625</v>
      </c>
      <c r="G1861" s="2">
        <v>2049036823.3600867</v>
      </c>
      <c r="H1861" s="2">
        <v>653267117.04409599</v>
      </c>
      <c r="I1861" s="2">
        <v>653575830.74993098</v>
      </c>
      <c r="J1861" s="2">
        <v>638652785.5</v>
      </c>
      <c r="K1861" s="2">
        <v>648498577.76467562</v>
      </c>
      <c r="L1861" s="3">
        <v>-1.6597705957492701</v>
      </c>
      <c r="M1861" s="12">
        <v>5.3510935159304443E-6</v>
      </c>
    </row>
    <row r="1862" spans="1:13" ht="43.2" x14ac:dyDescent="0.3">
      <c r="A1862" s="7" t="s">
        <v>1167</v>
      </c>
      <c r="B1862" s="2" t="s">
        <v>3144</v>
      </c>
      <c r="C1862" s="6" t="s">
        <v>5810</v>
      </c>
      <c r="D1862" s="2">
        <v>18239267.2934638</v>
      </c>
      <c r="E1862" s="2">
        <v>19657296.674000699</v>
      </c>
      <c r="F1862" s="2">
        <v>21758583.5</v>
      </c>
      <c r="G1862" s="2">
        <v>19885049.155821498</v>
      </c>
      <c r="H1862" s="2">
        <v>8100700.3976950003</v>
      </c>
      <c r="I1862" s="2">
        <v>7182601.0172370197</v>
      </c>
      <c r="J1862" s="2">
        <v>3382205</v>
      </c>
      <c r="K1862" s="2">
        <v>6221835.4716440067</v>
      </c>
      <c r="L1862" s="3">
        <v>-1.6762719781949704</v>
      </c>
      <c r="M1862" s="12">
        <v>1.514606267661089E-3</v>
      </c>
    </row>
    <row r="1863" spans="1:13" ht="43.2" x14ac:dyDescent="0.3">
      <c r="A1863" s="7" t="s">
        <v>1644</v>
      </c>
      <c r="B1863" s="2" t="s">
        <v>3616</v>
      </c>
      <c r="C1863" s="6" t="s">
        <v>5811</v>
      </c>
      <c r="D1863" s="2">
        <v>5220263.0475916099</v>
      </c>
      <c r="E1863" s="2">
        <v>5058409.9194496498</v>
      </c>
      <c r="F1863" s="2">
        <v>4660119.5</v>
      </c>
      <c r="G1863" s="2">
        <v>4979597.4890137529</v>
      </c>
      <c r="H1863" s="2">
        <v>1665980.9098986699</v>
      </c>
      <c r="I1863" s="2">
        <v>1375940.0508349701</v>
      </c>
      <c r="J1863" s="2">
        <v>1628146.875</v>
      </c>
      <c r="K1863" s="2">
        <v>1556689.27857788</v>
      </c>
      <c r="L1863" s="3">
        <v>-1.6775481255960651</v>
      </c>
      <c r="M1863" s="12">
        <v>5.5463469939887325E-5</v>
      </c>
    </row>
    <row r="1864" spans="1:13" x14ac:dyDescent="0.3">
      <c r="A1864" s="7" t="s">
        <v>20</v>
      </c>
      <c r="B1864" s="2" t="s">
        <v>2002</v>
      </c>
      <c r="C1864" s="6" t="s">
        <v>5812</v>
      </c>
      <c r="D1864" s="2">
        <v>6931092021.9976597</v>
      </c>
      <c r="E1864" s="2">
        <v>6942454282.9875698</v>
      </c>
      <c r="F1864" s="2">
        <v>6933059504.375</v>
      </c>
      <c r="G1864" s="2">
        <v>6935535269.7867432</v>
      </c>
      <c r="H1864" s="2">
        <v>2162305159.2156</v>
      </c>
      <c r="I1864" s="2">
        <v>2047359217.8821499</v>
      </c>
      <c r="J1864" s="2">
        <v>2117183002</v>
      </c>
      <c r="K1864" s="2">
        <v>2108949126.3659165</v>
      </c>
      <c r="L1864" s="3">
        <v>-1.7174829371729237</v>
      </c>
      <c r="M1864" s="12">
        <v>1.4119792394073865E-8</v>
      </c>
    </row>
    <row r="1865" spans="1:13" ht="28.8" x14ac:dyDescent="0.3">
      <c r="A1865" s="7" t="s">
        <v>35</v>
      </c>
      <c r="B1865" s="2" t="s">
        <v>2017</v>
      </c>
      <c r="C1865" s="6" t="s">
        <v>5813</v>
      </c>
      <c r="D1865" s="2">
        <v>4109306187.4972801</v>
      </c>
      <c r="E1865" s="2">
        <v>3814958159.3561401</v>
      </c>
      <c r="F1865" s="2">
        <v>3866365043.375</v>
      </c>
      <c r="G1865" s="2">
        <v>3930209796.7428069</v>
      </c>
      <c r="H1865" s="2">
        <v>1215305736.99155</v>
      </c>
      <c r="I1865" s="2">
        <v>1154966875.2472501</v>
      </c>
      <c r="J1865" s="2">
        <v>1204166152.75</v>
      </c>
      <c r="K1865" s="2">
        <v>1191479588.3296001</v>
      </c>
      <c r="L1865" s="3">
        <v>-1.7218520899815168</v>
      </c>
      <c r="M1865" s="12">
        <v>7.7965075888533999E-6</v>
      </c>
    </row>
    <row r="1866" spans="1:13" ht="28.8" x14ac:dyDescent="0.3">
      <c r="A1866" s="7" t="s">
        <v>110</v>
      </c>
      <c r="B1866" s="2" t="s">
        <v>2092</v>
      </c>
      <c r="C1866" s="6" t="s">
        <v>5814</v>
      </c>
      <c r="D1866" s="2">
        <v>1099330712.7590101</v>
      </c>
      <c r="E1866" s="2">
        <v>1032980035.23359</v>
      </c>
      <c r="F1866" s="2">
        <v>1109305237.25</v>
      </c>
      <c r="G1866" s="2">
        <v>1080538661.7475333</v>
      </c>
      <c r="H1866" s="2">
        <v>330777844.26813102</v>
      </c>
      <c r="I1866" s="2">
        <v>310384339.39697403</v>
      </c>
      <c r="J1866" s="2">
        <v>330113170</v>
      </c>
      <c r="K1866" s="2">
        <v>323758451.22170168</v>
      </c>
      <c r="L1866" s="3">
        <v>-1.7387609350865423</v>
      </c>
      <c r="M1866" s="12">
        <v>6.9475482846095683E-6</v>
      </c>
    </row>
    <row r="1867" spans="1:13" ht="43.2" x14ac:dyDescent="0.3">
      <c r="A1867" s="7" t="s">
        <v>1172</v>
      </c>
      <c r="B1867" s="2" t="s">
        <v>3149</v>
      </c>
      <c r="C1867" s="6" t="s">
        <v>5815</v>
      </c>
      <c r="D1867" s="2">
        <v>18622782.478511501</v>
      </c>
      <c r="E1867" s="2">
        <v>19864806.7267121</v>
      </c>
      <c r="F1867" s="2">
        <v>20480196</v>
      </c>
      <c r="G1867" s="2">
        <v>19655928.401741203</v>
      </c>
      <c r="H1867" s="2">
        <v>5825662.84717621</v>
      </c>
      <c r="I1867" s="2">
        <v>5825662.84717621</v>
      </c>
      <c r="J1867" s="2">
        <v>5825662.84717621</v>
      </c>
      <c r="K1867" s="2">
        <v>5825662.84717621</v>
      </c>
      <c r="L1867" s="3">
        <v>-1.7544703928253125</v>
      </c>
      <c r="M1867" s="12">
        <v>1.4452456492927573E-5</v>
      </c>
    </row>
    <row r="1868" spans="1:13" ht="43.2" x14ac:dyDescent="0.3">
      <c r="A1868" s="7" t="s">
        <v>885</v>
      </c>
      <c r="B1868" s="2" t="s">
        <v>2863</v>
      </c>
      <c r="C1868" s="6" t="s">
        <v>5816</v>
      </c>
      <c r="D1868" s="2">
        <v>40619790.875812098</v>
      </c>
      <c r="E1868" s="2">
        <v>43995294.912071697</v>
      </c>
      <c r="F1868" s="2">
        <v>40530083.25</v>
      </c>
      <c r="G1868" s="2">
        <v>41715056.345961265</v>
      </c>
      <c r="H1868" s="2">
        <v>16439135.035646001</v>
      </c>
      <c r="I1868" s="2">
        <v>13956417.947756501</v>
      </c>
      <c r="J1868" s="2">
        <v>6080529.5</v>
      </c>
      <c r="K1868" s="2">
        <v>12158694.161134169</v>
      </c>
      <c r="L1868" s="3">
        <v>-1.7785799018709834</v>
      </c>
      <c r="M1868" s="12">
        <v>8.8414842153100809E-4</v>
      </c>
    </row>
    <row r="1869" spans="1:13" ht="28.8" x14ac:dyDescent="0.3">
      <c r="A1869" s="7" t="s">
        <v>1129</v>
      </c>
      <c r="B1869" s="2" t="s">
        <v>3106</v>
      </c>
      <c r="C1869" s="6" t="s">
        <v>5817</v>
      </c>
      <c r="D1869" s="2">
        <v>22336592.349553701</v>
      </c>
      <c r="E1869" s="2">
        <v>21510180.484697498</v>
      </c>
      <c r="F1869" s="2">
        <v>22672165.75</v>
      </c>
      <c r="G1869" s="2">
        <v>22172979.52808373</v>
      </c>
      <c r="H1869" s="2">
        <v>4675048.9814068498</v>
      </c>
      <c r="I1869" s="2">
        <v>7549040.7115385802</v>
      </c>
      <c r="J1869" s="2">
        <v>7084320</v>
      </c>
      <c r="K1869" s="2">
        <v>6436136.564315143</v>
      </c>
      <c r="L1869" s="3">
        <v>-1.7845358044542317</v>
      </c>
      <c r="M1869" s="12">
        <v>7.9508470811348077E-5</v>
      </c>
    </row>
    <row r="1870" spans="1:13" x14ac:dyDescent="0.3">
      <c r="A1870" s="7" t="s">
        <v>0</v>
      </c>
      <c r="B1870" s="2" t="s">
        <v>1982</v>
      </c>
      <c r="C1870" s="6" t="s">
        <v>5818</v>
      </c>
      <c r="D1870" s="2">
        <v>162793056384.57401</v>
      </c>
      <c r="E1870" s="2">
        <v>167009799055.81201</v>
      </c>
      <c r="F1870" s="2">
        <v>165990226504.48401</v>
      </c>
      <c r="G1870" s="2">
        <v>165264360648.29001</v>
      </c>
      <c r="H1870" s="2">
        <v>43393202604.444603</v>
      </c>
      <c r="I1870" s="2">
        <v>46197979170.272102</v>
      </c>
      <c r="J1870" s="2">
        <v>48091517808.843803</v>
      </c>
      <c r="K1870" s="2">
        <v>45894233194.520172</v>
      </c>
      <c r="L1870" s="3">
        <v>-1.848390850804281</v>
      </c>
      <c r="M1870" s="12">
        <v>3.5647811593160523E-7</v>
      </c>
    </row>
    <row r="1871" spans="1:13" ht="28.8" x14ac:dyDescent="0.3">
      <c r="A1871" s="7" t="s">
        <v>213</v>
      </c>
      <c r="B1871" s="2" t="s">
        <v>2195</v>
      </c>
      <c r="C1871" s="6" t="s">
        <v>5819</v>
      </c>
      <c r="D1871" s="2">
        <v>482617666.086115</v>
      </c>
      <c r="E1871" s="2">
        <v>454872625.72648299</v>
      </c>
      <c r="F1871" s="2">
        <v>473711841</v>
      </c>
      <c r="G1871" s="2">
        <v>470400710.93753266</v>
      </c>
      <c r="H1871" s="2">
        <v>131099268.365045</v>
      </c>
      <c r="I1871" s="2">
        <v>124171071.394078</v>
      </c>
      <c r="J1871" s="2">
        <v>130316690.875</v>
      </c>
      <c r="K1871" s="2">
        <v>128529010.21137433</v>
      </c>
      <c r="L1871" s="3">
        <v>-1.8717962145167157</v>
      </c>
      <c r="M1871" s="12">
        <v>2.2481597980136372E-6</v>
      </c>
    </row>
    <row r="1872" spans="1:13" ht="57.6" x14ac:dyDescent="0.3">
      <c r="A1872" s="7" t="s">
        <v>1242</v>
      </c>
      <c r="B1872" s="2" t="s">
        <v>2856</v>
      </c>
      <c r="C1872" s="6" t="s">
        <v>5820</v>
      </c>
      <c r="D1872" s="2">
        <v>17670060.2933149</v>
      </c>
      <c r="E1872" s="2">
        <v>15760660.7158853</v>
      </c>
      <c r="F1872" s="2">
        <v>15072623</v>
      </c>
      <c r="G1872" s="2">
        <v>16167781.336400067</v>
      </c>
      <c r="H1872" s="2">
        <v>3178081.0905074002</v>
      </c>
      <c r="I1872" s="2">
        <v>5180036.2511309497</v>
      </c>
      <c r="J1872" s="2">
        <v>4816811</v>
      </c>
      <c r="K1872" s="2">
        <v>4391642.7805461166</v>
      </c>
      <c r="L1872" s="3">
        <v>-1.8802891006629063</v>
      </c>
      <c r="M1872" s="12">
        <v>2.876452275696368E-4</v>
      </c>
    </row>
    <row r="1873" spans="1:13" ht="28.8" x14ac:dyDescent="0.3">
      <c r="A1873" s="7" t="s">
        <v>855</v>
      </c>
      <c r="B1873" s="2" t="s">
        <v>2834</v>
      </c>
      <c r="C1873" s="6" t="s">
        <v>5821</v>
      </c>
      <c r="D1873" s="2">
        <v>44298656.048744701</v>
      </c>
      <c r="E1873" s="2">
        <v>45560187.807992503</v>
      </c>
      <c r="F1873" s="2">
        <v>47016592</v>
      </c>
      <c r="G1873" s="2">
        <v>45625145.285579063</v>
      </c>
      <c r="H1873" s="2">
        <v>11653176.01705</v>
      </c>
      <c r="I1873" s="2">
        <v>12918511.780670701</v>
      </c>
      <c r="J1873" s="2">
        <v>12418263</v>
      </c>
      <c r="K1873" s="2">
        <v>12329983.599240234</v>
      </c>
      <c r="L1873" s="3">
        <v>-1.8876582721688679</v>
      </c>
      <c r="M1873" s="12">
        <v>2.7487082872525112E-6</v>
      </c>
    </row>
    <row r="1874" spans="1:13" x14ac:dyDescent="0.3">
      <c r="A1874" s="7" t="s">
        <v>514</v>
      </c>
      <c r="B1874" s="2" t="s">
        <v>2495</v>
      </c>
      <c r="C1874" s="6" t="s">
        <v>5822</v>
      </c>
      <c r="D1874" s="2">
        <v>130171776.245708</v>
      </c>
      <c r="E1874" s="2">
        <v>138544828.684827</v>
      </c>
      <c r="F1874" s="2">
        <v>135382754.25</v>
      </c>
      <c r="G1874" s="2">
        <v>134699786.39351168</v>
      </c>
      <c r="H1874" s="2">
        <v>38852603.6504049</v>
      </c>
      <c r="I1874" s="2">
        <v>34307662.873762198</v>
      </c>
      <c r="J1874" s="2">
        <v>33155780.25</v>
      </c>
      <c r="K1874" s="2">
        <v>35438682.258055694</v>
      </c>
      <c r="L1874" s="3">
        <v>-1.9263506977425926</v>
      </c>
      <c r="M1874" s="12">
        <v>4.9575220703532993E-6</v>
      </c>
    </row>
    <row r="1875" spans="1:13" ht="28.8" x14ac:dyDescent="0.3">
      <c r="A1875" s="7" t="s">
        <v>291</v>
      </c>
      <c r="B1875" s="2" t="s">
        <v>2272</v>
      </c>
      <c r="C1875" s="6" t="s">
        <v>5823</v>
      </c>
      <c r="D1875" s="2">
        <v>318018160.82709599</v>
      </c>
      <c r="E1875" s="2">
        <v>315807119.28603399</v>
      </c>
      <c r="F1875" s="2">
        <v>317397696</v>
      </c>
      <c r="G1875" s="2">
        <v>317074325.37104332</v>
      </c>
      <c r="H1875" s="2">
        <v>86956350.015835807</v>
      </c>
      <c r="I1875" s="2">
        <v>80514188.616442606</v>
      </c>
      <c r="J1875" s="2">
        <v>81200952.5</v>
      </c>
      <c r="K1875" s="2">
        <v>82890497.044092804</v>
      </c>
      <c r="L1875" s="3">
        <v>-1.9355424430756372</v>
      </c>
      <c r="M1875" s="12">
        <v>4.2292002955832628E-8</v>
      </c>
    </row>
    <row r="1876" spans="1:13" ht="43.2" x14ac:dyDescent="0.3">
      <c r="A1876" s="7" t="s">
        <v>1013</v>
      </c>
      <c r="B1876" s="2" t="s">
        <v>2991</v>
      </c>
      <c r="C1876" s="6" t="s">
        <v>5824</v>
      </c>
      <c r="D1876" s="2">
        <v>27201112.7691564</v>
      </c>
      <c r="E1876" s="2">
        <v>29778553.4159883</v>
      </c>
      <c r="F1876" s="2">
        <v>31632362.75</v>
      </c>
      <c r="G1876" s="2">
        <v>29537342.978381563</v>
      </c>
      <c r="H1876" s="2">
        <v>7613430.5921332901</v>
      </c>
      <c r="I1876" s="2">
        <v>6917196.6842665803</v>
      </c>
      <c r="J1876" s="2">
        <v>8309664.5</v>
      </c>
      <c r="K1876" s="2">
        <v>7613430.5921332901</v>
      </c>
      <c r="L1876" s="3">
        <v>-1.9559214747983296</v>
      </c>
      <c r="M1876" s="12">
        <v>8.3209956504554458E-5</v>
      </c>
    </row>
    <row r="1877" spans="1:13" ht="57.6" x14ac:dyDescent="0.3">
      <c r="A1877" s="7" t="s">
        <v>127</v>
      </c>
      <c r="B1877" s="2" t="s">
        <v>2109</v>
      </c>
      <c r="C1877" s="6" t="s">
        <v>5825</v>
      </c>
      <c r="D1877" s="2">
        <v>920374442.36455703</v>
      </c>
      <c r="E1877" s="2">
        <v>845890529.60578799</v>
      </c>
      <c r="F1877" s="2">
        <v>823624067</v>
      </c>
      <c r="G1877" s="2">
        <v>863296346.3234483</v>
      </c>
      <c r="H1877" s="2">
        <v>228822860.649499</v>
      </c>
      <c r="I1877" s="2">
        <v>210680594.34831899</v>
      </c>
      <c r="J1877" s="2">
        <v>218729828.5</v>
      </c>
      <c r="K1877" s="2">
        <v>219411094.49927267</v>
      </c>
      <c r="L1877" s="3">
        <v>-1.9762194053631352</v>
      </c>
      <c r="M1877" s="12">
        <v>2.6855141360385911E-5</v>
      </c>
    </row>
    <row r="1878" spans="1:13" ht="28.8" x14ac:dyDescent="0.3">
      <c r="A1878" s="7" t="s">
        <v>92</v>
      </c>
      <c r="B1878" s="2" t="s">
        <v>2074</v>
      </c>
      <c r="C1878" s="6" t="s">
        <v>5826</v>
      </c>
      <c r="D1878" s="2">
        <v>1488326299.9419601</v>
      </c>
      <c r="E1878" s="2">
        <v>1439626260.6309299</v>
      </c>
      <c r="F1878" s="2">
        <v>1325859302</v>
      </c>
      <c r="G1878" s="2">
        <v>1417937287.5242968</v>
      </c>
      <c r="H1878" s="2">
        <v>367662481.15682298</v>
      </c>
      <c r="I1878" s="2">
        <v>359015994.12154001</v>
      </c>
      <c r="J1878" s="2">
        <v>327425712</v>
      </c>
      <c r="K1878" s="2">
        <v>351368062.426121</v>
      </c>
      <c r="L1878" s="3">
        <v>-2.0127387577678522</v>
      </c>
      <c r="M1878" s="12">
        <v>2.7809918341572757E-5</v>
      </c>
    </row>
    <row r="1879" spans="1:13" ht="28.8" x14ac:dyDescent="0.3">
      <c r="A1879" s="7" t="s">
        <v>310</v>
      </c>
      <c r="B1879" s="2" t="s">
        <v>2291</v>
      </c>
      <c r="C1879" s="6" t="s">
        <v>5827</v>
      </c>
      <c r="D1879" s="2">
        <v>314202661.34792602</v>
      </c>
      <c r="E1879" s="2">
        <v>296780478.92434698</v>
      </c>
      <c r="F1879" s="2">
        <v>279429020</v>
      </c>
      <c r="G1879" s="2">
        <v>296804053.42409104</v>
      </c>
      <c r="H1879" s="2">
        <v>47792706.582014099</v>
      </c>
      <c r="I1879" s="2">
        <v>111983255.20396399</v>
      </c>
      <c r="J1879" s="2">
        <v>60705640</v>
      </c>
      <c r="K1879" s="2">
        <v>73493867.261992693</v>
      </c>
      <c r="L1879" s="3">
        <v>-2.0138150212720269</v>
      </c>
      <c r="M1879" s="12">
        <v>5.3258597203120533E-4</v>
      </c>
    </row>
    <row r="1880" spans="1:13" ht="43.2" x14ac:dyDescent="0.3">
      <c r="A1880" s="7" t="s">
        <v>930</v>
      </c>
      <c r="B1880" s="2" t="s">
        <v>2908</v>
      </c>
      <c r="C1880" s="6" t="s">
        <v>5828</v>
      </c>
      <c r="D1880" s="2">
        <v>37939167.382749297</v>
      </c>
      <c r="E1880" s="2">
        <v>37881167.344873801</v>
      </c>
      <c r="F1880" s="2">
        <v>36903886.125</v>
      </c>
      <c r="G1880" s="2">
        <v>37574740.284207702</v>
      </c>
      <c r="H1880" s="2">
        <v>9285195.8525038995</v>
      </c>
      <c r="I1880" s="2">
        <v>9714048.3617495093</v>
      </c>
      <c r="J1880" s="2">
        <v>8296597.25</v>
      </c>
      <c r="K1880" s="2">
        <v>9098613.8214178029</v>
      </c>
      <c r="L1880" s="3">
        <v>-2.0460444604792047</v>
      </c>
      <c r="M1880" s="12">
        <v>7.5992103871213257E-7</v>
      </c>
    </row>
    <row r="1881" spans="1:13" ht="28.8" x14ac:dyDescent="0.3">
      <c r="A1881" s="7" t="s">
        <v>44</v>
      </c>
      <c r="B1881" s="2" t="s">
        <v>2026</v>
      </c>
      <c r="C1881" s="6" t="s">
        <v>5829</v>
      </c>
      <c r="D1881" s="2">
        <v>3487941845.8635402</v>
      </c>
      <c r="E1881" s="2">
        <v>3422544009.5622902</v>
      </c>
      <c r="F1881" s="2">
        <v>3415047426</v>
      </c>
      <c r="G1881" s="2">
        <v>3441844427.1419435</v>
      </c>
      <c r="H1881" s="2">
        <v>835302436.39276302</v>
      </c>
      <c r="I1881" s="2">
        <v>822930721.63199103</v>
      </c>
      <c r="J1881" s="2">
        <v>824212032</v>
      </c>
      <c r="K1881" s="2">
        <v>827481730.00825131</v>
      </c>
      <c r="L1881" s="3">
        <v>-2.0563825243305951</v>
      </c>
      <c r="M1881" s="12">
        <v>3.9022518289913924E-8</v>
      </c>
    </row>
    <row r="1882" spans="1:13" ht="28.8" x14ac:dyDescent="0.3">
      <c r="A1882" s="7" t="s">
        <v>389</v>
      </c>
      <c r="B1882" s="2" t="s">
        <v>2370</v>
      </c>
      <c r="C1882" s="6" t="s">
        <v>5830</v>
      </c>
      <c r="D1882" s="2">
        <v>104727331.77389</v>
      </c>
      <c r="E1882" s="2">
        <v>259441776.119385</v>
      </c>
      <c r="F1882" s="2">
        <v>294796776</v>
      </c>
      <c r="G1882" s="2">
        <v>219655294.63109168</v>
      </c>
      <c r="H1882" s="2">
        <v>49075270.139857002</v>
      </c>
      <c r="I1882" s="2">
        <v>53878258.615381703</v>
      </c>
      <c r="J1882" s="2">
        <v>53151680</v>
      </c>
      <c r="K1882" s="2">
        <v>52035069.585079573</v>
      </c>
      <c r="L1882" s="3">
        <v>-2.0776850992281712</v>
      </c>
      <c r="M1882" s="12">
        <v>4.5419469519437677E-2</v>
      </c>
    </row>
    <row r="1883" spans="1:13" ht="28.8" x14ac:dyDescent="0.3">
      <c r="A1883" s="7" t="s">
        <v>754</v>
      </c>
      <c r="B1883" s="2" t="s">
        <v>2733</v>
      </c>
      <c r="C1883" s="6" t="s">
        <v>5831</v>
      </c>
      <c r="D1883" s="2">
        <v>64629447.716099598</v>
      </c>
      <c r="E1883" s="2">
        <v>58824282.156273499</v>
      </c>
      <c r="F1883" s="2">
        <v>62359664.6875</v>
      </c>
      <c r="G1883" s="2">
        <v>61937798.186624371</v>
      </c>
      <c r="H1883" s="2">
        <v>14645331</v>
      </c>
      <c r="I1883" s="2">
        <v>14645331</v>
      </c>
      <c r="J1883" s="2">
        <v>14645331</v>
      </c>
      <c r="K1883" s="2">
        <v>14645331</v>
      </c>
      <c r="L1883" s="3">
        <v>-2.0803792978480495</v>
      </c>
      <c r="M1883" s="12">
        <v>9.6794037499370581E-6</v>
      </c>
    </row>
    <row r="1884" spans="1:13" ht="57.6" x14ac:dyDescent="0.3">
      <c r="A1884" s="7" t="s">
        <v>1162</v>
      </c>
      <c r="B1884" s="2" t="s">
        <v>3139</v>
      </c>
      <c r="C1884" s="6" t="s">
        <v>5832</v>
      </c>
      <c r="D1884" s="2">
        <v>21489857.877710801</v>
      </c>
      <c r="E1884" s="2">
        <v>19129781.445094999</v>
      </c>
      <c r="F1884" s="2">
        <v>19746022</v>
      </c>
      <c r="G1884" s="2">
        <v>20121887.107601933</v>
      </c>
      <c r="H1884" s="2">
        <v>5521398.5475719701</v>
      </c>
      <c r="I1884" s="2">
        <v>3977798.0932864598</v>
      </c>
      <c r="J1884" s="2">
        <v>4749598.3204292152</v>
      </c>
      <c r="K1884" s="2">
        <v>4749598.3204292152</v>
      </c>
      <c r="L1884" s="3">
        <v>-2.0828881997914133</v>
      </c>
      <c r="M1884" s="12">
        <v>5.1339770737629607E-5</v>
      </c>
    </row>
    <row r="1885" spans="1:13" ht="57.6" x14ac:dyDescent="0.3">
      <c r="A1885" s="7" t="s">
        <v>921</v>
      </c>
      <c r="B1885" s="2" t="s">
        <v>2899</v>
      </c>
      <c r="C1885" s="6" t="s">
        <v>5833</v>
      </c>
      <c r="D1885" s="2">
        <v>41604901.429064602</v>
      </c>
      <c r="E1885" s="2">
        <v>40317465.556900904</v>
      </c>
      <c r="F1885" s="2">
        <v>33727623</v>
      </c>
      <c r="G1885" s="2">
        <v>38549996.661988504</v>
      </c>
      <c r="H1885" s="2">
        <v>9993827.3057834804</v>
      </c>
      <c r="I1885" s="2">
        <v>8703305.4219447002</v>
      </c>
      <c r="J1885" s="2">
        <v>8413716.75</v>
      </c>
      <c r="K1885" s="2">
        <v>9036949.8259093929</v>
      </c>
      <c r="L1885" s="3">
        <v>-2.0928229173747526</v>
      </c>
      <c r="M1885" s="12">
        <v>2.8898771438164275E-4</v>
      </c>
    </row>
    <row r="1886" spans="1:13" ht="43.2" x14ac:dyDescent="0.3">
      <c r="A1886" s="7" t="s">
        <v>840</v>
      </c>
      <c r="B1886" s="2" t="s">
        <v>2819</v>
      </c>
      <c r="C1886" s="6" t="s">
        <v>5834</v>
      </c>
      <c r="D1886" s="2">
        <v>53917388.776570901</v>
      </c>
      <c r="E1886" s="2">
        <v>42317081.066156797</v>
      </c>
      <c r="F1886" s="2">
        <v>46202758.625</v>
      </c>
      <c r="G1886" s="2">
        <v>47479076.155909233</v>
      </c>
      <c r="H1886" s="2">
        <v>9904010.7044231892</v>
      </c>
      <c r="I1886" s="2">
        <v>9614633.9956874009</v>
      </c>
      <c r="J1886" s="2">
        <v>13370435</v>
      </c>
      <c r="K1886" s="2">
        <v>10963026.56670353</v>
      </c>
      <c r="L1886" s="3">
        <v>-2.1146457247805568</v>
      </c>
      <c r="M1886" s="12">
        <v>5.4120521047664393E-4</v>
      </c>
    </row>
    <row r="1887" spans="1:13" ht="28.8" x14ac:dyDescent="0.3">
      <c r="A1887" s="7" t="s">
        <v>784</v>
      </c>
      <c r="B1887" s="2" t="s">
        <v>2763</v>
      </c>
      <c r="C1887" s="6" t="s">
        <v>5835</v>
      </c>
      <c r="D1887" s="2">
        <v>59853051.135153703</v>
      </c>
      <c r="E1887" s="2">
        <v>55379089.234702602</v>
      </c>
      <c r="F1887" s="2">
        <v>57652747.5</v>
      </c>
      <c r="G1887" s="2">
        <v>57628295.956618764</v>
      </c>
      <c r="H1887" s="2">
        <v>13644254.093939099</v>
      </c>
      <c r="I1887" s="2">
        <v>13438525.3680101</v>
      </c>
      <c r="J1887" s="2">
        <v>12686896.5</v>
      </c>
      <c r="K1887" s="2">
        <v>13256558.653983066</v>
      </c>
      <c r="L1887" s="3">
        <v>-2.1200710539152694</v>
      </c>
      <c r="M1887" s="12">
        <v>4.7275206749463241E-6</v>
      </c>
    </row>
    <row r="1888" spans="1:13" ht="28.8" x14ac:dyDescent="0.3">
      <c r="A1888" s="7" t="s">
        <v>1385</v>
      </c>
      <c r="B1888" s="2" t="s">
        <v>3359</v>
      </c>
      <c r="C1888" s="6" t="s">
        <v>5836</v>
      </c>
      <c r="D1888" s="2">
        <v>10858303.311400799</v>
      </c>
      <c r="E1888" s="2">
        <v>10093260.9435839</v>
      </c>
      <c r="F1888" s="2">
        <v>11533098.5</v>
      </c>
      <c r="G1888" s="2">
        <v>10828220.918328233</v>
      </c>
      <c r="H1888" s="2">
        <v>2872355.56525417</v>
      </c>
      <c r="I1888" s="2">
        <v>2471520.8546469202</v>
      </c>
      <c r="J1888" s="2">
        <v>2035538.75</v>
      </c>
      <c r="K1888" s="2">
        <v>2459805.0566336964</v>
      </c>
      <c r="L1888" s="3">
        <v>-2.1381803375708697</v>
      </c>
      <c r="M1888" s="12">
        <v>6.4078432425418842E-5</v>
      </c>
    </row>
    <row r="1889" spans="1:13" ht="28.8" x14ac:dyDescent="0.3">
      <c r="A1889" s="7" t="s">
        <v>1</v>
      </c>
      <c r="B1889" s="2" t="s">
        <v>1983</v>
      </c>
      <c r="C1889" s="6" t="s">
        <v>5837</v>
      </c>
      <c r="D1889" s="2">
        <v>144290363092.27899</v>
      </c>
      <c r="E1889" s="2">
        <v>141363711878.474</v>
      </c>
      <c r="F1889" s="2">
        <v>147130771281.40601</v>
      </c>
      <c r="G1889" s="2">
        <v>144261615417.38632</v>
      </c>
      <c r="H1889" s="2">
        <v>31622461724.0396</v>
      </c>
      <c r="I1889" s="2">
        <v>29615008454.030102</v>
      </c>
      <c r="J1889" s="2">
        <v>34100619393</v>
      </c>
      <c r="K1889" s="2">
        <v>31779363190.356567</v>
      </c>
      <c r="L1889" s="3">
        <v>-2.1825253633777022</v>
      </c>
      <c r="M1889" s="12">
        <v>7.4203975156272829E-7</v>
      </c>
    </row>
    <row r="1890" spans="1:13" ht="43.2" x14ac:dyDescent="0.3">
      <c r="A1890" s="7" t="s">
        <v>236</v>
      </c>
      <c r="B1890" s="2" t="s">
        <v>2217</v>
      </c>
      <c r="C1890" s="6" t="s">
        <v>5838</v>
      </c>
      <c r="D1890" s="2">
        <v>420256752.64809299</v>
      </c>
      <c r="E1890" s="2">
        <v>393747853.26709598</v>
      </c>
      <c r="F1890" s="2">
        <v>417973676.25</v>
      </c>
      <c r="G1890" s="2">
        <v>410659427.38839632</v>
      </c>
      <c r="H1890" s="2">
        <v>95109997.456685707</v>
      </c>
      <c r="I1890" s="2">
        <v>86820202.286013499</v>
      </c>
      <c r="J1890" s="2">
        <v>85261982.75</v>
      </c>
      <c r="K1890" s="2">
        <v>89064060.83089973</v>
      </c>
      <c r="L1890" s="3">
        <v>-2.2050271206388401</v>
      </c>
      <c r="M1890" s="12">
        <v>3.6860250466348012E-6</v>
      </c>
    </row>
    <row r="1891" spans="1:13" ht="43.2" x14ac:dyDescent="0.3">
      <c r="A1891" s="7" t="s">
        <v>982</v>
      </c>
      <c r="B1891" s="2" t="s">
        <v>2960</v>
      </c>
      <c r="C1891" s="6" t="s">
        <v>5839</v>
      </c>
      <c r="D1891" s="2">
        <v>35587192.889841601</v>
      </c>
      <c r="E1891" s="2">
        <v>25848229.702511702</v>
      </c>
      <c r="F1891" s="2">
        <v>35340505.9375</v>
      </c>
      <c r="G1891" s="2">
        <v>32258642.843284432</v>
      </c>
      <c r="H1891" s="2">
        <v>8250003.4711654996</v>
      </c>
      <c r="I1891" s="2">
        <v>6869480.0484994799</v>
      </c>
      <c r="J1891" s="2">
        <v>5771434</v>
      </c>
      <c r="K1891" s="2">
        <v>6963639.1732216598</v>
      </c>
      <c r="L1891" s="3">
        <v>-2.2117723884071552</v>
      </c>
      <c r="M1891" s="12">
        <v>1.5308698830326331E-3</v>
      </c>
    </row>
    <row r="1892" spans="1:13" ht="43.2" x14ac:dyDescent="0.3">
      <c r="A1892" s="7" t="s">
        <v>1406</v>
      </c>
      <c r="B1892" s="2" t="s">
        <v>3380</v>
      </c>
      <c r="C1892" s="6" t="s">
        <v>5840</v>
      </c>
      <c r="D1892" s="2">
        <v>10004687.1723554</v>
      </c>
      <c r="E1892" s="2">
        <v>11148550.828914</v>
      </c>
      <c r="F1892" s="2">
        <v>9330287.734375</v>
      </c>
      <c r="G1892" s="2">
        <v>10161175.245214799</v>
      </c>
      <c r="H1892" s="2">
        <v>2144578.2838519402</v>
      </c>
      <c r="I1892" s="2">
        <v>2168960.4954549898</v>
      </c>
      <c r="J1892" s="2">
        <v>2156769.3896534648</v>
      </c>
      <c r="K1892" s="2">
        <v>2156769.3896534648</v>
      </c>
      <c r="L1892" s="3">
        <v>-2.2361234432168424</v>
      </c>
      <c r="M1892" s="12">
        <v>1.1264687038476046E-4</v>
      </c>
    </row>
    <row r="1893" spans="1:13" ht="28.8" x14ac:dyDescent="0.3">
      <c r="A1893" s="7" t="s">
        <v>273</v>
      </c>
      <c r="B1893" s="2" t="s">
        <v>2254</v>
      </c>
      <c r="C1893" s="6" t="s">
        <v>5841</v>
      </c>
      <c r="D1893" s="2">
        <v>332843676.93397599</v>
      </c>
      <c r="E1893" s="2">
        <v>355526292.51311898</v>
      </c>
      <c r="F1893" s="2">
        <v>341280541.5</v>
      </c>
      <c r="G1893" s="2">
        <v>343216836.98236495</v>
      </c>
      <c r="H1893" s="2">
        <v>87683436.524225295</v>
      </c>
      <c r="I1893" s="2">
        <v>66465058.830432199</v>
      </c>
      <c r="J1893" s="2">
        <v>57669544</v>
      </c>
      <c r="K1893" s="2">
        <v>70606013.118219167</v>
      </c>
      <c r="L1893" s="3">
        <v>-2.2812573679100119</v>
      </c>
      <c r="M1893" s="12">
        <v>1.6300337856872626E-5</v>
      </c>
    </row>
    <row r="1894" spans="1:13" ht="28.8" x14ac:dyDescent="0.3">
      <c r="A1894" s="7" t="s">
        <v>445</v>
      </c>
      <c r="B1894" s="2" t="s">
        <v>2426</v>
      </c>
      <c r="C1894" s="6" t="s">
        <v>5842</v>
      </c>
      <c r="D1894" s="2">
        <v>180914995.35765499</v>
      </c>
      <c r="E1894" s="2">
        <v>176903786.47444701</v>
      </c>
      <c r="F1894" s="2">
        <v>153866597.5</v>
      </c>
      <c r="G1894" s="2">
        <v>170561793.11070067</v>
      </c>
      <c r="H1894" s="2">
        <v>41835146.815933801</v>
      </c>
      <c r="I1894" s="2">
        <v>29301935.8752243</v>
      </c>
      <c r="J1894" s="2">
        <v>32726811.5</v>
      </c>
      <c r="K1894" s="2">
        <v>34621298.063719369</v>
      </c>
      <c r="L1894" s="3">
        <v>-2.3005627881920834</v>
      </c>
      <c r="M1894" s="12">
        <v>1.2316833219714598E-4</v>
      </c>
    </row>
    <row r="1895" spans="1:13" ht="28.8" x14ac:dyDescent="0.3">
      <c r="A1895" s="7" t="s">
        <v>467</v>
      </c>
      <c r="B1895" s="2" t="s">
        <v>2448</v>
      </c>
      <c r="C1895" s="6" t="s">
        <v>5843</v>
      </c>
      <c r="D1895" s="2">
        <v>234984475.36021599</v>
      </c>
      <c r="E1895" s="2">
        <v>149890048.01320001</v>
      </c>
      <c r="F1895" s="2">
        <v>92476648</v>
      </c>
      <c r="G1895" s="2">
        <v>159117057.12447199</v>
      </c>
      <c r="H1895" s="2">
        <v>38841408.239136599</v>
      </c>
      <c r="I1895" s="2">
        <v>26977363.429308299</v>
      </c>
      <c r="J1895" s="2">
        <v>28866548</v>
      </c>
      <c r="K1895" s="2">
        <v>31561773.222814966</v>
      </c>
      <c r="L1895" s="3">
        <v>-2.3338383317211582</v>
      </c>
      <c r="M1895" s="12">
        <v>3.7321670275058734E-2</v>
      </c>
    </row>
    <row r="1896" spans="1:13" ht="28.8" x14ac:dyDescent="0.3">
      <c r="A1896" s="7" t="s">
        <v>33</v>
      </c>
      <c r="B1896" s="2" t="s">
        <v>2015</v>
      </c>
      <c r="C1896" s="6" t="s">
        <v>5844</v>
      </c>
      <c r="D1896" s="2">
        <v>4079219485.7926502</v>
      </c>
      <c r="E1896" s="2">
        <v>4536332060.0105495</v>
      </c>
      <c r="F1896" s="2">
        <v>4548266613.5</v>
      </c>
      <c r="G1896" s="2">
        <v>4387939386.4343996</v>
      </c>
      <c r="H1896" s="2">
        <v>871302195.55191898</v>
      </c>
      <c r="I1896" s="2">
        <v>885684762.18541896</v>
      </c>
      <c r="J1896" s="2">
        <v>840786199.25</v>
      </c>
      <c r="K1896" s="2">
        <v>865924385.66244602</v>
      </c>
      <c r="L1896" s="3">
        <v>-2.3412306405581753</v>
      </c>
      <c r="M1896" s="12">
        <v>2.2199039058101932E-5</v>
      </c>
    </row>
    <row r="1897" spans="1:13" ht="28.8" x14ac:dyDescent="0.3">
      <c r="A1897" s="7" t="s">
        <v>934</v>
      </c>
      <c r="B1897" s="2" t="s">
        <v>2912</v>
      </c>
      <c r="C1897" s="6" t="s">
        <v>5845</v>
      </c>
      <c r="D1897" s="2">
        <v>33793560.527140103</v>
      </c>
      <c r="E1897" s="2">
        <v>39100854.571076401</v>
      </c>
      <c r="F1897" s="2">
        <v>38471637.34375</v>
      </c>
      <c r="G1897" s="2">
        <v>37122017.480655499</v>
      </c>
      <c r="H1897" s="2">
        <v>6582652.9586428702</v>
      </c>
      <c r="I1897" s="2">
        <v>6475496.2752084201</v>
      </c>
      <c r="J1897" s="2">
        <v>8542291.5</v>
      </c>
      <c r="K1897" s="2">
        <v>7200146.9112837641</v>
      </c>
      <c r="L1897" s="3">
        <v>-2.3661768705320489</v>
      </c>
      <c r="M1897" s="12">
        <v>7.7368902531016131E-5</v>
      </c>
    </row>
    <row r="1898" spans="1:13" ht="28.8" x14ac:dyDescent="0.3">
      <c r="A1898" s="7" t="s">
        <v>317</v>
      </c>
      <c r="B1898" s="2" t="s">
        <v>2298</v>
      </c>
      <c r="C1898" s="6" t="s">
        <v>5846</v>
      </c>
      <c r="D1898" s="2">
        <v>317375020.62360901</v>
      </c>
      <c r="E1898" s="2">
        <v>289364814.41582602</v>
      </c>
      <c r="F1898" s="2">
        <v>264858798.24218801</v>
      </c>
      <c r="G1898" s="2">
        <v>290532877.76054102</v>
      </c>
      <c r="H1898" s="2">
        <v>64806971.950923398</v>
      </c>
      <c r="I1898" s="2">
        <v>52237375.850555398</v>
      </c>
      <c r="J1898" s="2">
        <v>51634728</v>
      </c>
      <c r="K1898" s="2">
        <v>56226358.600492932</v>
      </c>
      <c r="L1898" s="3">
        <v>-2.369382912049113</v>
      </c>
      <c r="M1898" s="12">
        <v>1.1941085184514578E-4</v>
      </c>
    </row>
    <row r="1899" spans="1:13" ht="28.8" x14ac:dyDescent="0.3">
      <c r="A1899" s="7" t="s">
        <v>1278</v>
      </c>
      <c r="B1899" s="2" t="s">
        <v>3253</v>
      </c>
      <c r="C1899" s="6" t="s">
        <v>5847</v>
      </c>
      <c r="D1899" s="2">
        <v>14478589.9475455</v>
      </c>
      <c r="E1899" s="2">
        <v>14227514.396930501</v>
      </c>
      <c r="F1899" s="2">
        <v>15673744</v>
      </c>
      <c r="G1899" s="2">
        <v>14793282.781492</v>
      </c>
      <c r="H1899" s="2">
        <v>2573632.2063262798</v>
      </c>
      <c r="I1899" s="2">
        <v>2698300.4554479201</v>
      </c>
      <c r="J1899" s="2">
        <v>3109257.25</v>
      </c>
      <c r="K1899" s="2">
        <v>2793729.9705913998</v>
      </c>
      <c r="L1899" s="3">
        <v>-2.4046777486550415</v>
      </c>
      <c r="M1899" s="12">
        <v>1.4530129898244913E-5</v>
      </c>
    </row>
    <row r="1900" spans="1:13" ht="57.6" x14ac:dyDescent="0.3">
      <c r="A1900" s="7" t="s">
        <v>75</v>
      </c>
      <c r="B1900" s="2" t="s">
        <v>2057</v>
      </c>
      <c r="C1900" s="6" t="s">
        <v>5848</v>
      </c>
      <c r="D1900" s="2">
        <v>1605667062.1846099</v>
      </c>
      <c r="E1900" s="2">
        <v>1929047935.2212999</v>
      </c>
      <c r="F1900" s="2">
        <v>1699247824</v>
      </c>
      <c r="G1900" s="2">
        <v>1744654273.8019698</v>
      </c>
      <c r="H1900" s="2">
        <v>300228863.01782</v>
      </c>
      <c r="I1900" s="2">
        <v>332877098.19947398</v>
      </c>
      <c r="J1900" s="2">
        <v>325573028</v>
      </c>
      <c r="K1900" s="2">
        <v>319559663.07243133</v>
      </c>
      <c r="L1900" s="3">
        <v>-2.4487839573632648</v>
      </c>
      <c r="M1900" s="12">
        <v>1.2278969421793739E-4</v>
      </c>
    </row>
    <row r="1901" spans="1:13" ht="28.8" x14ac:dyDescent="0.3">
      <c r="A1901" s="7" t="s">
        <v>187</v>
      </c>
      <c r="B1901" s="2" t="s">
        <v>2169</v>
      </c>
      <c r="C1901" s="6" t="s">
        <v>5849</v>
      </c>
      <c r="D1901" s="2">
        <v>586563827.04676402</v>
      </c>
      <c r="E1901" s="2">
        <v>565321794.05868304</v>
      </c>
      <c r="F1901" s="2">
        <v>502078008</v>
      </c>
      <c r="G1901" s="2">
        <v>551321209.70181572</v>
      </c>
      <c r="H1901" s="2">
        <v>73787769.940016001</v>
      </c>
      <c r="I1901" s="2">
        <v>119481305.44454999</v>
      </c>
      <c r="J1901" s="2">
        <v>101248728</v>
      </c>
      <c r="K1901" s="2">
        <v>98172601.12818867</v>
      </c>
      <c r="L1901" s="3">
        <v>-2.4895007581313036</v>
      </c>
      <c r="M1901" s="12">
        <v>9.3225097534536548E-5</v>
      </c>
    </row>
    <row r="1902" spans="1:13" ht="28.8" x14ac:dyDescent="0.3">
      <c r="A1902" s="7" t="s">
        <v>306</v>
      </c>
      <c r="B1902" s="2" t="s">
        <v>2287</v>
      </c>
      <c r="C1902" s="6" t="s">
        <v>5850</v>
      </c>
      <c r="D1902" s="2">
        <v>295968919.99905199</v>
      </c>
      <c r="E1902" s="2">
        <v>308793887.98710299</v>
      </c>
      <c r="F1902" s="2">
        <v>293469152.75</v>
      </c>
      <c r="G1902" s="2">
        <v>299410653.57871836</v>
      </c>
      <c r="H1902" s="2">
        <v>52290814.903356403</v>
      </c>
      <c r="I1902" s="2">
        <v>47481363.404338002</v>
      </c>
      <c r="J1902" s="2">
        <v>55572975.5</v>
      </c>
      <c r="K1902" s="2">
        <v>51781717.935898133</v>
      </c>
      <c r="L1902" s="3">
        <v>-2.5316108213288335</v>
      </c>
      <c r="M1902" s="12">
        <v>1.2519312121981671E-6</v>
      </c>
    </row>
    <row r="1903" spans="1:13" ht="28.8" x14ac:dyDescent="0.3">
      <c r="A1903" s="7" t="s">
        <v>19</v>
      </c>
      <c r="B1903" s="2" t="s">
        <v>2001</v>
      </c>
      <c r="C1903" s="6" t="s">
        <v>5851</v>
      </c>
      <c r="D1903" s="2">
        <v>7214903577.9629698</v>
      </c>
      <c r="E1903" s="2">
        <v>6990910598.5747099</v>
      </c>
      <c r="F1903" s="2">
        <v>6996384294.9375</v>
      </c>
      <c r="G1903" s="2">
        <v>7067399490.4917269</v>
      </c>
      <c r="H1903" s="2">
        <v>1224115108.97791</v>
      </c>
      <c r="I1903" s="2">
        <v>1177547518.98423</v>
      </c>
      <c r="J1903" s="2">
        <v>1199895249.75</v>
      </c>
      <c r="K1903" s="2">
        <v>1200519292.5707133</v>
      </c>
      <c r="L1903" s="3">
        <v>-2.5575208726803909</v>
      </c>
      <c r="M1903" s="12">
        <v>1.5993176144811287E-7</v>
      </c>
    </row>
    <row r="1904" spans="1:13" ht="28.8" x14ac:dyDescent="0.3">
      <c r="A1904" s="7" t="s">
        <v>182</v>
      </c>
      <c r="B1904" s="2" t="s">
        <v>2164</v>
      </c>
      <c r="C1904" s="6" t="s">
        <v>5852</v>
      </c>
      <c r="D1904" s="2">
        <v>541971759.90636396</v>
      </c>
      <c r="E1904" s="2">
        <v>579811431.46361601</v>
      </c>
      <c r="F1904" s="2">
        <v>552778759.5</v>
      </c>
      <c r="G1904" s="2">
        <v>558187316.95665991</v>
      </c>
      <c r="H1904" s="2">
        <v>96757374.157832295</v>
      </c>
      <c r="I1904" s="2">
        <v>92429898.587807193</v>
      </c>
      <c r="J1904" s="2">
        <v>94866086.5</v>
      </c>
      <c r="K1904" s="2">
        <v>94684453.081879839</v>
      </c>
      <c r="L1904" s="3">
        <v>-2.5595498802630141</v>
      </c>
      <c r="M1904" s="12">
        <v>2.128166068484831E-6</v>
      </c>
    </row>
    <row r="1905" spans="1:13" ht="28.8" x14ac:dyDescent="0.3">
      <c r="A1905" s="7" t="s">
        <v>93</v>
      </c>
      <c r="B1905" s="2" t="s">
        <v>2075</v>
      </c>
      <c r="C1905" s="6" t="s">
        <v>5853</v>
      </c>
      <c r="D1905" s="2">
        <v>1459823117.0559499</v>
      </c>
      <c r="E1905" s="2">
        <v>1469098731.6584699</v>
      </c>
      <c r="F1905" s="2">
        <v>1320201294</v>
      </c>
      <c r="G1905" s="2">
        <v>1416374380.9048066</v>
      </c>
      <c r="H1905" s="2">
        <v>235388036.24543399</v>
      </c>
      <c r="I1905" s="2">
        <v>239881483.048875</v>
      </c>
      <c r="J1905" s="2">
        <v>238636392</v>
      </c>
      <c r="K1905" s="2">
        <v>237968637.09810302</v>
      </c>
      <c r="L1905" s="3">
        <v>-2.5733593016593135</v>
      </c>
      <c r="M1905" s="12">
        <v>1.6580679031413285E-5</v>
      </c>
    </row>
    <row r="1906" spans="1:13" ht="28.8" x14ac:dyDescent="0.3">
      <c r="A1906" s="7" t="s">
        <v>305</v>
      </c>
      <c r="B1906" s="2" t="s">
        <v>2286</v>
      </c>
      <c r="C1906" s="6" t="s">
        <v>5854</v>
      </c>
      <c r="D1906" s="2">
        <v>261767671.01582301</v>
      </c>
      <c r="E1906" s="2">
        <v>352737053.54952902</v>
      </c>
      <c r="F1906" s="2">
        <v>287599568</v>
      </c>
      <c r="G1906" s="2">
        <v>300701430.85511732</v>
      </c>
      <c r="H1906" s="2">
        <v>44280179.974178597</v>
      </c>
      <c r="I1906" s="2">
        <v>53627829.741397597</v>
      </c>
      <c r="J1906" s="2">
        <v>50489785.5</v>
      </c>
      <c r="K1906" s="2">
        <v>49465931.738525398</v>
      </c>
      <c r="L1906" s="3">
        <v>-2.6038245759325562</v>
      </c>
      <c r="M1906" s="12">
        <v>7.6414228353922713E-4</v>
      </c>
    </row>
    <row r="1907" spans="1:13" ht="43.2" x14ac:dyDescent="0.3">
      <c r="A1907" s="7" t="s">
        <v>790</v>
      </c>
      <c r="B1907" s="2" t="s">
        <v>2769</v>
      </c>
      <c r="C1907" s="6" t="s">
        <v>5855</v>
      </c>
      <c r="D1907" s="2">
        <v>53501649.549435802</v>
      </c>
      <c r="E1907" s="2">
        <v>54928303.023888499</v>
      </c>
      <c r="F1907" s="2">
        <v>61087594.5</v>
      </c>
      <c r="G1907" s="2">
        <v>56505849.024441428</v>
      </c>
      <c r="H1907" s="2">
        <v>9214011.5130014699</v>
      </c>
      <c r="I1907" s="2">
        <v>9301199.2030875701</v>
      </c>
      <c r="J1907" s="2">
        <v>9043263.5</v>
      </c>
      <c r="K1907" s="2">
        <v>9186158.07202968</v>
      </c>
      <c r="L1907" s="3">
        <v>-2.6208666970258281</v>
      </c>
      <c r="M1907" s="12">
        <v>3.4638113847273672E-5</v>
      </c>
    </row>
    <row r="1908" spans="1:13" ht="28.8" x14ac:dyDescent="0.3">
      <c r="A1908" s="7" t="s">
        <v>875</v>
      </c>
      <c r="B1908" s="2" t="s">
        <v>2853</v>
      </c>
      <c r="C1908" s="6" t="s">
        <v>5856</v>
      </c>
      <c r="D1908" s="2">
        <v>40139884.427083403</v>
      </c>
      <c r="E1908" s="2">
        <v>39672862.085572302</v>
      </c>
      <c r="F1908" s="2">
        <v>50207163.875</v>
      </c>
      <c r="G1908" s="2">
        <v>43339970.129218571</v>
      </c>
      <c r="H1908" s="2">
        <v>6546765.2591427304</v>
      </c>
      <c r="I1908" s="2">
        <v>6318962.3708476201</v>
      </c>
      <c r="J1908" s="2">
        <v>7893250.0625</v>
      </c>
      <c r="K1908" s="2">
        <v>6919659.2308301171</v>
      </c>
      <c r="L1908" s="3">
        <v>-2.6469252620905088</v>
      </c>
      <c r="M1908" s="12">
        <v>4.6647667416934753E-4</v>
      </c>
    </row>
    <row r="1909" spans="1:13" ht="28.8" x14ac:dyDescent="0.3">
      <c r="A1909" s="7" t="s">
        <v>135</v>
      </c>
      <c r="B1909" s="2" t="s">
        <v>2117</v>
      </c>
      <c r="C1909" s="6" t="s">
        <v>5857</v>
      </c>
      <c r="D1909" s="2">
        <v>791883445.78722203</v>
      </c>
      <c r="E1909" s="2">
        <v>809233196.93142104</v>
      </c>
      <c r="F1909" s="2">
        <v>838363333.75</v>
      </c>
      <c r="G1909" s="2">
        <v>813159992.15621436</v>
      </c>
      <c r="H1909" s="2">
        <v>119810795.500903</v>
      </c>
      <c r="I1909" s="2">
        <v>132706719.75615101</v>
      </c>
      <c r="J1909" s="2">
        <v>136410822</v>
      </c>
      <c r="K1909" s="2">
        <v>129642779.08568466</v>
      </c>
      <c r="L1909" s="3">
        <v>-2.6489973832597808</v>
      </c>
      <c r="M1909" s="12">
        <v>1.1994129758687927E-6</v>
      </c>
    </row>
    <row r="1910" spans="1:13" ht="43.2" x14ac:dyDescent="0.3">
      <c r="A1910" s="7" t="s">
        <v>1179</v>
      </c>
      <c r="B1910" s="2" t="s">
        <v>3156</v>
      </c>
      <c r="C1910" s="6" t="s">
        <v>5858</v>
      </c>
      <c r="D1910" s="2">
        <v>18834080.844851598</v>
      </c>
      <c r="E1910" s="2">
        <v>20234118.579932898</v>
      </c>
      <c r="F1910" s="2">
        <v>18601906</v>
      </c>
      <c r="G1910" s="2">
        <v>19223368.474928167</v>
      </c>
      <c r="H1910" s="2">
        <v>2738714.17970858</v>
      </c>
      <c r="I1910" s="2">
        <v>2822279.3714895602</v>
      </c>
      <c r="J1910" s="2">
        <v>3621703.25</v>
      </c>
      <c r="K1910" s="2">
        <v>3060898.9337327131</v>
      </c>
      <c r="L1910" s="3">
        <v>-2.6508338438695485</v>
      </c>
      <c r="M1910" s="12">
        <v>1.0023868637297367E-5</v>
      </c>
    </row>
    <row r="1911" spans="1:13" ht="43.2" x14ac:dyDescent="0.3">
      <c r="A1911" s="7" t="s">
        <v>146</v>
      </c>
      <c r="B1911" s="2" t="s">
        <v>2128</v>
      </c>
      <c r="C1911" s="6" t="s">
        <v>5859</v>
      </c>
      <c r="D1911" s="2">
        <v>739548279.14254296</v>
      </c>
      <c r="E1911" s="2">
        <v>720069838.98924696</v>
      </c>
      <c r="F1911" s="2">
        <v>698722158.5625</v>
      </c>
      <c r="G1911" s="2">
        <v>719446758.89809668</v>
      </c>
      <c r="H1911" s="2">
        <v>120248516.02769201</v>
      </c>
      <c r="I1911" s="2">
        <v>104111800.151334</v>
      </c>
      <c r="J1911" s="2">
        <v>118394384.375</v>
      </c>
      <c r="K1911" s="2">
        <v>114251566.85134201</v>
      </c>
      <c r="L1911" s="3">
        <v>-2.6546739767820626</v>
      </c>
      <c r="M1911" s="12">
        <v>1.2138216271965082E-6</v>
      </c>
    </row>
    <row r="1912" spans="1:13" ht="43.2" x14ac:dyDescent="0.3">
      <c r="A1912" s="7" t="s">
        <v>552</v>
      </c>
      <c r="B1912" s="2" t="s">
        <v>2533</v>
      </c>
      <c r="C1912" s="6" t="s">
        <v>5860</v>
      </c>
      <c r="D1912" s="2">
        <v>127831850.810936</v>
      </c>
      <c r="E1912" s="2">
        <v>108816460.44362099</v>
      </c>
      <c r="F1912" s="2">
        <v>111781704</v>
      </c>
      <c r="G1912" s="2">
        <v>116143338.41818567</v>
      </c>
      <c r="H1912" s="2">
        <v>17287069.324538998</v>
      </c>
      <c r="I1912" s="2">
        <v>19974076.282108001</v>
      </c>
      <c r="J1912" s="2">
        <v>17350676.25</v>
      </c>
      <c r="K1912" s="2">
        <v>18203940.618882332</v>
      </c>
      <c r="L1912" s="3">
        <v>-2.6735837180231283</v>
      </c>
      <c r="M1912" s="12">
        <v>8.0961550998798413E-5</v>
      </c>
    </row>
    <row r="1913" spans="1:13" ht="43.2" x14ac:dyDescent="0.3">
      <c r="A1913" s="7" t="s">
        <v>1165</v>
      </c>
      <c r="B1913" s="2" t="s">
        <v>3142</v>
      </c>
      <c r="C1913" s="6" t="s">
        <v>5861</v>
      </c>
      <c r="D1913" s="2">
        <v>19205875.490210101</v>
      </c>
      <c r="E1913" s="2">
        <v>18427657.379349299</v>
      </c>
      <c r="F1913" s="2">
        <v>22301306.125</v>
      </c>
      <c r="G1913" s="2">
        <v>19978279.664853133</v>
      </c>
      <c r="H1913" s="2">
        <v>2679764.6051591402</v>
      </c>
      <c r="I1913" s="2">
        <v>2995089.9995749299</v>
      </c>
      <c r="J1913" s="2">
        <v>3418747.5</v>
      </c>
      <c r="K1913" s="2">
        <v>3031200.7015780234</v>
      </c>
      <c r="L1913" s="3">
        <v>-2.7204710736258924</v>
      </c>
      <c r="M1913" s="12">
        <v>1.4700252833228732E-4</v>
      </c>
    </row>
    <row r="1914" spans="1:13" ht="28.8" x14ac:dyDescent="0.3">
      <c r="A1914" s="7" t="s">
        <v>550</v>
      </c>
      <c r="B1914" s="2" t="s">
        <v>2531</v>
      </c>
      <c r="C1914" s="6" t="s">
        <v>5862</v>
      </c>
      <c r="D1914" s="2">
        <v>116181064.62545399</v>
      </c>
      <c r="E1914" s="2">
        <v>119000677.36781</v>
      </c>
      <c r="F1914" s="2">
        <v>117661795.25</v>
      </c>
      <c r="G1914" s="2">
        <v>117614512.41442132</v>
      </c>
      <c r="H1914" s="2">
        <v>16629766.166879799</v>
      </c>
      <c r="I1914" s="2">
        <v>18654571.751685299</v>
      </c>
      <c r="J1914" s="2">
        <v>17097776.5</v>
      </c>
      <c r="K1914" s="2">
        <v>17460704.806188364</v>
      </c>
      <c r="L1914" s="3">
        <v>-2.7518823847643974</v>
      </c>
      <c r="M1914" s="12">
        <v>6.4164010446221405E-8</v>
      </c>
    </row>
    <row r="1915" spans="1:13" ht="28.8" x14ac:dyDescent="0.3">
      <c r="A1915" s="7" t="s">
        <v>15</v>
      </c>
      <c r="B1915" s="2" t="s">
        <v>1997</v>
      </c>
      <c r="C1915" s="6" t="s">
        <v>5863</v>
      </c>
      <c r="D1915" s="2">
        <v>10062786385.7113</v>
      </c>
      <c r="E1915" s="2">
        <v>9746033631.60499</v>
      </c>
      <c r="F1915" s="2">
        <v>10204572590.0625</v>
      </c>
      <c r="G1915" s="2">
        <v>10004464202.459597</v>
      </c>
      <c r="H1915" s="2">
        <v>1471649645.1061599</v>
      </c>
      <c r="I1915" s="2">
        <v>1391913904.2286601</v>
      </c>
      <c r="J1915" s="2">
        <v>1488801223</v>
      </c>
      <c r="K1915" s="2">
        <v>1450788257.4449399</v>
      </c>
      <c r="L1915" s="3">
        <v>-2.7857350260282128</v>
      </c>
      <c r="M1915" s="12">
        <v>4.1516702892379811E-7</v>
      </c>
    </row>
    <row r="1916" spans="1:13" ht="28.8" x14ac:dyDescent="0.3">
      <c r="A1916" s="7" t="s">
        <v>118</v>
      </c>
      <c r="B1916" s="2" t="s">
        <v>2100</v>
      </c>
      <c r="C1916" s="6" t="s">
        <v>5864</v>
      </c>
      <c r="D1916" s="2">
        <v>1042913409.52996</v>
      </c>
      <c r="E1916" s="2">
        <v>909555719.14133</v>
      </c>
      <c r="F1916" s="2">
        <v>871691328</v>
      </c>
      <c r="G1916" s="2">
        <v>941386818.89042997</v>
      </c>
      <c r="H1916" s="2">
        <v>138787636.157882</v>
      </c>
      <c r="I1916" s="2">
        <v>135977075.14324901</v>
      </c>
      <c r="J1916" s="2">
        <v>131520228</v>
      </c>
      <c r="K1916" s="2">
        <v>135428313.10037699</v>
      </c>
      <c r="L1916" s="3">
        <v>-2.7972582677000117</v>
      </c>
      <c r="M1916" s="12">
        <v>1.0091660689728906E-4</v>
      </c>
    </row>
    <row r="1917" spans="1:13" ht="57.6" x14ac:dyDescent="0.3">
      <c r="A1917" s="7" t="s">
        <v>466</v>
      </c>
      <c r="B1917" s="2" t="s">
        <v>2447</v>
      </c>
      <c r="C1917" s="6" t="s">
        <v>5865</v>
      </c>
      <c r="D1917" s="2">
        <v>160512400.85100099</v>
      </c>
      <c r="E1917" s="2">
        <v>159733575.47727299</v>
      </c>
      <c r="F1917" s="2">
        <v>158037911.75</v>
      </c>
      <c r="G1917" s="2">
        <v>159427962.69275799</v>
      </c>
      <c r="H1917" s="2">
        <v>15468009.0042654</v>
      </c>
      <c r="I1917" s="2">
        <v>23412613.2669174</v>
      </c>
      <c r="J1917" s="2">
        <v>28779169.75</v>
      </c>
      <c r="K1917" s="2">
        <v>22553264.007060934</v>
      </c>
      <c r="L1917" s="3">
        <v>-2.8214965445940026</v>
      </c>
      <c r="M1917" s="12">
        <v>4.0759155555587758E-6</v>
      </c>
    </row>
    <row r="1918" spans="1:13" ht="28.8" x14ac:dyDescent="0.3">
      <c r="A1918" s="7" t="s">
        <v>405</v>
      </c>
      <c r="B1918" s="2" t="s">
        <v>2386</v>
      </c>
      <c r="C1918" s="6" t="s">
        <v>5866</v>
      </c>
      <c r="D1918" s="2">
        <v>215345776.615702</v>
      </c>
      <c r="E1918" s="2">
        <v>201711237.31928501</v>
      </c>
      <c r="F1918" s="2">
        <v>203465242</v>
      </c>
      <c r="G1918" s="2">
        <v>206840751.97832903</v>
      </c>
      <c r="H1918" s="2">
        <v>31038956.3807212</v>
      </c>
      <c r="I1918" s="2">
        <v>29896689.1064393</v>
      </c>
      <c r="J1918" s="2">
        <v>25264825</v>
      </c>
      <c r="K1918" s="2">
        <v>28733490.162386835</v>
      </c>
      <c r="L1918" s="3">
        <v>-2.8477153068820655</v>
      </c>
      <c r="M1918" s="12">
        <v>2.7327633314020615E-6</v>
      </c>
    </row>
    <row r="1919" spans="1:13" ht="43.2" x14ac:dyDescent="0.3">
      <c r="A1919" s="7" t="s">
        <v>1011</v>
      </c>
      <c r="B1919" s="2" t="s">
        <v>2989</v>
      </c>
      <c r="C1919" s="6" t="s">
        <v>5867</v>
      </c>
      <c r="D1919" s="2">
        <v>28482982.138516299</v>
      </c>
      <c r="E1919" s="2">
        <v>31247998.5595612</v>
      </c>
      <c r="F1919" s="2">
        <v>29309278.25</v>
      </c>
      <c r="G1919" s="2">
        <v>29680086.316025835</v>
      </c>
      <c r="H1919" s="2">
        <v>6011356.5961400401</v>
      </c>
      <c r="I1919" s="2">
        <v>5381275.1607899703</v>
      </c>
      <c r="J1919" s="2">
        <v>717185.25</v>
      </c>
      <c r="K1919" s="2">
        <v>4036605.6689766701</v>
      </c>
      <c r="L1919" s="3">
        <v>-2.8782807239124995</v>
      </c>
      <c r="M1919" s="12">
        <v>1.6036777508020669E-4</v>
      </c>
    </row>
    <row r="1920" spans="1:13" ht="28.8" x14ac:dyDescent="0.3">
      <c r="A1920" s="7" t="s">
        <v>931</v>
      </c>
      <c r="B1920" s="2" t="s">
        <v>2909</v>
      </c>
      <c r="C1920" s="6" t="s">
        <v>5868</v>
      </c>
      <c r="D1920" s="2">
        <v>45763385.914122902</v>
      </c>
      <c r="E1920" s="2">
        <v>46481578.467776097</v>
      </c>
      <c r="F1920" s="2">
        <v>20472178</v>
      </c>
      <c r="G1920" s="2">
        <v>37572380.793966331</v>
      </c>
      <c r="H1920" s="2">
        <v>5184165.07925261</v>
      </c>
      <c r="I1920" s="2">
        <v>5088371.4340608297</v>
      </c>
      <c r="J1920" s="2">
        <v>5003526.5</v>
      </c>
      <c r="K1920" s="2">
        <v>5092021.0044378126</v>
      </c>
      <c r="L1920" s="3">
        <v>-2.8833622605785174</v>
      </c>
      <c r="M1920" s="12">
        <v>1.9142492251584615E-2</v>
      </c>
    </row>
    <row r="1921" spans="1:13" ht="28.8" x14ac:dyDescent="0.3">
      <c r="A1921" s="7" t="s">
        <v>80</v>
      </c>
      <c r="B1921" s="2" t="s">
        <v>2062</v>
      </c>
      <c r="C1921" s="6" t="s">
        <v>5869</v>
      </c>
      <c r="D1921" s="2">
        <v>1607881652.95944</v>
      </c>
      <c r="E1921" s="2">
        <v>1705612702.1305799</v>
      </c>
      <c r="F1921" s="2">
        <v>1597449856</v>
      </c>
      <c r="G1921" s="2">
        <v>1636981403.6966734</v>
      </c>
      <c r="H1921" s="2">
        <v>215179148.73043701</v>
      </c>
      <c r="I1921" s="2">
        <v>190451328.931088</v>
      </c>
      <c r="J1921" s="2">
        <v>199866568</v>
      </c>
      <c r="K1921" s="2">
        <v>201832348.55384168</v>
      </c>
      <c r="L1921" s="3">
        <v>-3.0198086075809334</v>
      </c>
      <c r="M1921" s="12">
        <v>2.1609957584063778E-6</v>
      </c>
    </row>
    <row r="1922" spans="1:13" ht="28.8" x14ac:dyDescent="0.3">
      <c r="A1922" s="7" t="s">
        <v>289</v>
      </c>
      <c r="B1922" s="2" t="s">
        <v>2270</v>
      </c>
      <c r="C1922" s="6" t="s">
        <v>5870</v>
      </c>
      <c r="D1922" s="2">
        <v>302076433.28074598</v>
      </c>
      <c r="E1922" s="2">
        <v>328264714.47315401</v>
      </c>
      <c r="F1922" s="2">
        <v>325110091</v>
      </c>
      <c r="G1922" s="2">
        <v>318483746.25130004</v>
      </c>
      <c r="H1922" s="2">
        <v>40572267.650295503</v>
      </c>
      <c r="I1922" s="2">
        <v>39297867.404454097</v>
      </c>
      <c r="J1922" s="2">
        <v>37066333</v>
      </c>
      <c r="K1922" s="2">
        <v>38978822.684916534</v>
      </c>
      <c r="L1922" s="3">
        <v>-3.0304573254800165</v>
      </c>
      <c r="M1922" s="12">
        <v>4.6771666448554851E-6</v>
      </c>
    </row>
    <row r="1923" spans="1:13" ht="28.8" x14ac:dyDescent="0.3">
      <c r="A1923" s="7" t="s">
        <v>26</v>
      </c>
      <c r="B1923" s="2" t="s">
        <v>2008</v>
      </c>
      <c r="C1923" s="6" t="s">
        <v>5871</v>
      </c>
      <c r="D1923" s="2">
        <v>6370535862.9085503</v>
      </c>
      <c r="E1923" s="2">
        <v>6536924519.9983902</v>
      </c>
      <c r="F1923" s="2">
        <v>6759404780.875</v>
      </c>
      <c r="G1923" s="2">
        <v>6555621721.2606468</v>
      </c>
      <c r="H1923" s="2">
        <v>795857972.48111904</v>
      </c>
      <c r="I1923" s="2">
        <v>793406351.40944302</v>
      </c>
      <c r="J1923" s="2">
        <v>797611157</v>
      </c>
      <c r="K1923" s="2">
        <v>795625160.29685402</v>
      </c>
      <c r="L1923" s="3">
        <v>-3.0425718042828418</v>
      </c>
      <c r="M1923" s="12">
        <v>8.7561076212259764E-7</v>
      </c>
    </row>
    <row r="1924" spans="1:13" ht="28.8" x14ac:dyDescent="0.3">
      <c r="A1924" s="7" t="s">
        <v>741</v>
      </c>
      <c r="B1924" s="2" t="s">
        <v>2720</v>
      </c>
      <c r="C1924" s="6" t="s">
        <v>5872</v>
      </c>
      <c r="D1924" s="2">
        <v>60742754.111208998</v>
      </c>
      <c r="E1924" s="2">
        <v>60426546.198887601</v>
      </c>
      <c r="F1924" s="2">
        <v>73641706</v>
      </c>
      <c r="G1924" s="2">
        <v>64937002.103365533</v>
      </c>
      <c r="H1924" s="2">
        <v>3995806.6284400201</v>
      </c>
      <c r="I1924" s="2">
        <v>9201895.0092324298</v>
      </c>
      <c r="J1924" s="2">
        <v>9967491.75</v>
      </c>
      <c r="K1924" s="2">
        <v>7721731.1292241504</v>
      </c>
      <c r="L1924" s="3">
        <v>-3.0720445567616164</v>
      </c>
      <c r="M1924" s="12">
        <v>2.7022294587170835E-4</v>
      </c>
    </row>
    <row r="1925" spans="1:13" ht="43.2" x14ac:dyDescent="0.3">
      <c r="A1925" s="7" t="s">
        <v>1464</v>
      </c>
      <c r="B1925" s="2" t="s">
        <v>3438</v>
      </c>
      <c r="C1925" s="6" t="s">
        <v>5873</v>
      </c>
      <c r="D1925" s="2">
        <v>8243608.532586785</v>
      </c>
      <c r="E1925" s="2">
        <v>7756781.0651735701</v>
      </c>
      <c r="F1925" s="2">
        <v>8730436</v>
      </c>
      <c r="G1925" s="2">
        <v>8243608.532586786</v>
      </c>
      <c r="H1925" s="2">
        <v>623315.91720463603</v>
      </c>
      <c r="I1925" s="2">
        <v>1166624.9277381101</v>
      </c>
      <c r="J1925" s="2">
        <v>986677.25</v>
      </c>
      <c r="K1925" s="2">
        <v>925539.36498091544</v>
      </c>
      <c r="L1925" s="3">
        <v>-3.154909739562394</v>
      </c>
      <c r="M1925" s="12">
        <v>2.256555034749779E-5</v>
      </c>
    </row>
    <row r="1926" spans="1:13" ht="28.8" x14ac:dyDescent="0.3">
      <c r="A1926" s="7" t="s">
        <v>98</v>
      </c>
      <c r="B1926" s="2" t="s">
        <v>2080</v>
      </c>
      <c r="C1926" s="6" t="s">
        <v>5874</v>
      </c>
      <c r="D1926" s="2">
        <v>1045153475.50204</v>
      </c>
      <c r="E1926" s="2">
        <v>1448246625.29915</v>
      </c>
      <c r="F1926" s="2">
        <v>1530733952</v>
      </c>
      <c r="G1926" s="2">
        <v>1341378017.6003966</v>
      </c>
      <c r="H1926" s="2">
        <v>140891331.06736201</v>
      </c>
      <c r="I1926" s="2">
        <v>168725821.704896</v>
      </c>
      <c r="J1926" s="2">
        <v>120287619.1875</v>
      </c>
      <c r="K1926" s="2">
        <v>143301590.65325269</v>
      </c>
      <c r="L1926" s="3">
        <v>-3.2265893358109965</v>
      </c>
      <c r="M1926" s="12">
        <v>1.3547366661531991E-3</v>
      </c>
    </row>
    <row r="1927" spans="1:13" ht="43.2" x14ac:dyDescent="0.3">
      <c r="A1927" s="7" t="s">
        <v>894</v>
      </c>
      <c r="B1927" s="2" t="s">
        <v>2872</v>
      </c>
      <c r="C1927" s="6" t="s">
        <v>5875</v>
      </c>
      <c r="D1927" s="2">
        <v>42291984.47896</v>
      </c>
      <c r="E1927" s="2">
        <v>40502224.562001802</v>
      </c>
      <c r="F1927" s="2">
        <v>40684747</v>
      </c>
      <c r="G1927" s="2">
        <v>41159652.013653934</v>
      </c>
      <c r="H1927" s="2">
        <v>4290528.1146025099</v>
      </c>
      <c r="I1927" s="2">
        <v>3807868.6353409798</v>
      </c>
      <c r="J1927" s="2">
        <v>5017788</v>
      </c>
      <c r="K1927" s="2">
        <v>4372061.5833144961</v>
      </c>
      <c r="L1927" s="3">
        <v>-3.2348451573876171</v>
      </c>
      <c r="M1927" s="12">
        <v>6.5306369568131472E-7</v>
      </c>
    </row>
    <row r="1928" spans="1:13" ht="28.8" x14ac:dyDescent="0.3">
      <c r="A1928" s="7" t="s">
        <v>12</v>
      </c>
      <c r="B1928" s="2" t="s">
        <v>1994</v>
      </c>
      <c r="C1928" s="6" t="s">
        <v>5876</v>
      </c>
      <c r="D1928" s="2">
        <v>10520868682.6113</v>
      </c>
      <c r="E1928" s="2">
        <v>11873339064.7486</v>
      </c>
      <c r="F1928" s="2">
        <v>11153498066.4688</v>
      </c>
      <c r="G1928" s="2">
        <v>11182568604.609568</v>
      </c>
      <c r="H1928" s="2">
        <v>1184141150.03617</v>
      </c>
      <c r="I1928" s="2">
        <v>1156353820.6412399</v>
      </c>
      <c r="J1928" s="2">
        <v>1172825967.21875</v>
      </c>
      <c r="K1928" s="2">
        <v>1171106979.2987201</v>
      </c>
      <c r="L1928" s="3">
        <v>-3.255306833713195</v>
      </c>
      <c r="M1928" s="12">
        <v>1.3787476751420506E-5</v>
      </c>
    </row>
    <row r="1929" spans="1:13" ht="28.8" x14ac:dyDescent="0.3">
      <c r="A1929" s="7" t="s">
        <v>14</v>
      </c>
      <c r="B1929" s="2" t="s">
        <v>1996</v>
      </c>
      <c r="C1929" s="6" t="s">
        <v>5877</v>
      </c>
      <c r="D1929" s="2">
        <v>10493564340.0285</v>
      </c>
      <c r="E1929" s="2">
        <v>10374037997.1563</v>
      </c>
      <c r="F1929" s="2">
        <v>10316431013.375</v>
      </c>
      <c r="G1929" s="2">
        <v>10394677783.519934</v>
      </c>
      <c r="H1929" s="2">
        <v>1099615472.2277601</v>
      </c>
      <c r="I1929" s="2">
        <v>1038952836.19682</v>
      </c>
      <c r="J1929" s="2">
        <v>1123280573.76563</v>
      </c>
      <c r="K1929" s="2">
        <v>1087282960.7300701</v>
      </c>
      <c r="L1929" s="3">
        <v>-3.2570456883729593</v>
      </c>
      <c r="M1929" s="12">
        <v>8.980160975259736E-9</v>
      </c>
    </row>
    <row r="1930" spans="1:13" ht="43.2" x14ac:dyDescent="0.3">
      <c r="A1930" s="7" t="s">
        <v>1281</v>
      </c>
      <c r="B1930" s="2" t="s">
        <v>3256</v>
      </c>
      <c r="C1930" s="6" t="s">
        <v>5878</v>
      </c>
      <c r="D1930" s="2">
        <v>13059794.9971606</v>
      </c>
      <c r="E1930" s="2">
        <v>15785794.821001699</v>
      </c>
      <c r="F1930" s="2">
        <v>14628345</v>
      </c>
      <c r="G1930" s="2">
        <v>14491311.606054099</v>
      </c>
      <c r="H1930" s="2">
        <v>1280436.3824837799</v>
      </c>
      <c r="I1930" s="2">
        <v>1820163.8913749501</v>
      </c>
      <c r="J1930" s="2">
        <v>1436514</v>
      </c>
      <c r="K1930" s="2">
        <v>1512371.4246195767</v>
      </c>
      <c r="L1930" s="3">
        <v>-3.2603037779554964</v>
      </c>
      <c r="M1930" s="12">
        <v>8.6993866474257387E-5</v>
      </c>
    </row>
    <row r="1931" spans="1:13" ht="28.8" x14ac:dyDescent="0.3">
      <c r="A1931" s="7" t="s">
        <v>587</v>
      </c>
      <c r="B1931" s="2" t="s">
        <v>2568</v>
      </c>
      <c r="C1931" s="6" t="s">
        <v>5879</v>
      </c>
      <c r="D1931" s="2">
        <v>101964136.417276</v>
      </c>
      <c r="E1931" s="2">
        <v>105518879.64942101</v>
      </c>
      <c r="F1931" s="2">
        <v>98672928.25</v>
      </c>
      <c r="G1931" s="2">
        <v>102051981.438899</v>
      </c>
      <c r="H1931" s="2">
        <v>10068878.529838899</v>
      </c>
      <c r="I1931" s="2">
        <v>10434334.764919449</v>
      </c>
      <c r="J1931" s="2">
        <v>10799791</v>
      </c>
      <c r="K1931" s="2">
        <v>10434334.764919451</v>
      </c>
      <c r="L1931" s="3">
        <v>-3.2898936636357665</v>
      </c>
      <c r="M1931" s="12">
        <v>1.32591163179839E-6</v>
      </c>
    </row>
    <row r="1932" spans="1:13" ht="28.8" x14ac:dyDescent="0.3">
      <c r="A1932" s="7" t="s">
        <v>8</v>
      </c>
      <c r="B1932" s="2" t="s">
        <v>1990</v>
      </c>
      <c r="C1932" s="6" t="s">
        <v>5880</v>
      </c>
      <c r="D1932" s="2">
        <v>14216126237.6478</v>
      </c>
      <c r="E1932" s="2">
        <v>13825809059.3216</v>
      </c>
      <c r="F1932" s="2">
        <v>13630613886.25</v>
      </c>
      <c r="G1932" s="2">
        <v>13890849727.739799</v>
      </c>
      <c r="H1932" s="2">
        <v>1490002163.8921101</v>
      </c>
      <c r="I1932" s="2">
        <v>1284015766.9177201</v>
      </c>
      <c r="J1932" s="2">
        <v>1030735301</v>
      </c>
      <c r="K1932" s="2">
        <v>1268251077.2699435</v>
      </c>
      <c r="L1932" s="3">
        <v>-3.4532225631876803</v>
      </c>
      <c r="M1932" s="12">
        <v>5.2697269045087937E-7</v>
      </c>
    </row>
    <row r="1933" spans="1:13" ht="28.8" x14ac:dyDescent="0.3">
      <c r="A1933" s="7" t="s">
        <v>73</v>
      </c>
      <c r="B1933" s="2" t="s">
        <v>2055</v>
      </c>
      <c r="C1933" s="6" t="s">
        <v>5881</v>
      </c>
      <c r="D1933" s="2">
        <v>1729657575.7440901</v>
      </c>
      <c r="E1933" s="2">
        <v>1761222156.01021</v>
      </c>
      <c r="F1933" s="2">
        <v>1865964836.40625</v>
      </c>
      <c r="G1933" s="2">
        <v>1785614856.0535166</v>
      </c>
      <c r="H1933" s="2">
        <v>165467169.19016099</v>
      </c>
      <c r="I1933" s="2">
        <v>153779213.45538601</v>
      </c>
      <c r="J1933" s="2">
        <v>156964974.5</v>
      </c>
      <c r="K1933" s="2">
        <v>158737119.04851568</v>
      </c>
      <c r="L1933" s="3">
        <v>-3.4917095031545018</v>
      </c>
      <c r="M1933" s="12">
        <v>2.491512496867079E-6</v>
      </c>
    </row>
    <row r="1934" spans="1:13" ht="28.8" x14ac:dyDescent="0.3">
      <c r="A1934" s="7" t="s">
        <v>184</v>
      </c>
      <c r="B1934" s="2" t="s">
        <v>2166</v>
      </c>
      <c r="C1934" s="6" t="s">
        <v>5882</v>
      </c>
      <c r="D1934" s="2">
        <v>584365870.63865304</v>
      </c>
      <c r="E1934" s="2">
        <v>523423679.91209102</v>
      </c>
      <c r="F1934" s="2">
        <v>563171477.25</v>
      </c>
      <c r="G1934" s="2">
        <v>556987009.26691473</v>
      </c>
      <c r="H1934" s="2">
        <v>49167329.6009188</v>
      </c>
      <c r="I1934" s="2">
        <v>48499519.598251298</v>
      </c>
      <c r="J1934" s="2">
        <v>48869237.5</v>
      </c>
      <c r="K1934" s="2">
        <v>48845362.233056702</v>
      </c>
      <c r="L1934" s="3">
        <v>-3.5113501867829982</v>
      </c>
      <c r="M1934" s="12">
        <v>9.0883026962904827E-6</v>
      </c>
    </row>
    <row r="1935" spans="1:13" ht="57.6" x14ac:dyDescent="0.3">
      <c r="A1935" s="7" t="s">
        <v>572</v>
      </c>
      <c r="B1935" s="2" t="s">
        <v>2553</v>
      </c>
      <c r="C1935" s="6" t="s">
        <v>5883</v>
      </c>
      <c r="D1935" s="2">
        <v>113005247.829941</v>
      </c>
      <c r="E1935" s="2">
        <v>107227258.603213</v>
      </c>
      <c r="F1935" s="2">
        <v>106630783.5</v>
      </c>
      <c r="G1935" s="2">
        <v>108954429.977718</v>
      </c>
      <c r="H1935" s="2">
        <v>7874924.5576362005</v>
      </c>
      <c r="I1935" s="2">
        <v>10634934.952273199</v>
      </c>
      <c r="J1935" s="2">
        <v>9655088</v>
      </c>
      <c r="K1935" s="2">
        <v>9388315.8366364669</v>
      </c>
      <c r="L1935" s="3">
        <v>-3.5367146689101214</v>
      </c>
      <c r="M1935" s="12">
        <v>1.3931147014455547E-6</v>
      </c>
    </row>
    <row r="1936" spans="1:13" x14ac:dyDescent="0.3">
      <c r="A1936" s="7" t="s">
        <v>31</v>
      </c>
      <c r="B1936" s="2" t="s">
        <v>2013</v>
      </c>
      <c r="C1936" s="6" t="s">
        <v>5884</v>
      </c>
      <c r="D1936" s="2">
        <v>4813699250.7122002</v>
      </c>
      <c r="E1936" s="2">
        <v>4806049635.4296703</v>
      </c>
      <c r="F1936" s="2">
        <v>4746351438.84375</v>
      </c>
      <c r="G1936" s="2">
        <v>4788700108.3285398</v>
      </c>
      <c r="H1936" s="2">
        <v>382471797.95805901</v>
      </c>
      <c r="I1936" s="2">
        <v>420916006.69175202</v>
      </c>
      <c r="J1936" s="2">
        <v>408491940</v>
      </c>
      <c r="K1936" s="2">
        <v>403959914.88327032</v>
      </c>
      <c r="L1936" s="3">
        <v>-3.5673500438881507</v>
      </c>
      <c r="M1936" s="12">
        <v>5.4881706940790675E-9</v>
      </c>
    </row>
    <row r="1937" spans="1:13" ht="43.2" x14ac:dyDescent="0.3">
      <c r="A1937" s="7" t="s">
        <v>424</v>
      </c>
      <c r="B1937" s="2" t="s">
        <v>2405</v>
      </c>
      <c r="C1937" s="6" t="s">
        <v>5885</v>
      </c>
      <c r="D1937" s="2">
        <v>188876798.939307</v>
      </c>
      <c r="E1937" s="2">
        <v>225457629.87861401</v>
      </c>
      <c r="F1937" s="2">
        <v>152295968</v>
      </c>
      <c r="G1937" s="2">
        <v>188876798.939307</v>
      </c>
      <c r="H1937" s="2">
        <v>14782257.4974773</v>
      </c>
      <c r="I1937" s="2">
        <v>15647768.8285958</v>
      </c>
      <c r="J1937" s="2">
        <v>13169402</v>
      </c>
      <c r="K1937" s="2">
        <v>14533142.775357701</v>
      </c>
      <c r="L1937" s="3">
        <v>-3.7000268733096346</v>
      </c>
      <c r="M1937" s="12">
        <v>1.1774439106671936E-3</v>
      </c>
    </row>
    <row r="1938" spans="1:13" x14ac:dyDescent="0.3">
      <c r="A1938" s="7" t="s">
        <v>94</v>
      </c>
      <c r="B1938" s="2" t="s">
        <v>2076</v>
      </c>
      <c r="C1938" s="6" t="s">
        <v>5886</v>
      </c>
      <c r="D1938" s="2">
        <v>1401445834.32638</v>
      </c>
      <c r="E1938" s="2">
        <v>1392586696.4530101</v>
      </c>
      <c r="F1938" s="2">
        <v>1454094190.75</v>
      </c>
      <c r="G1938" s="2">
        <v>1416042240.5097969</v>
      </c>
      <c r="H1938" s="2">
        <v>111952988.33740801</v>
      </c>
      <c r="I1938" s="2">
        <v>108482659.421983</v>
      </c>
      <c r="J1938" s="2">
        <v>101499250</v>
      </c>
      <c r="K1938" s="2">
        <v>107311632.58646367</v>
      </c>
      <c r="L1938" s="3">
        <v>-3.7219859237248736</v>
      </c>
      <c r="M1938" s="12">
        <v>2.9177209460763782E-7</v>
      </c>
    </row>
    <row r="1939" spans="1:13" ht="43.2" x14ac:dyDescent="0.3">
      <c r="A1939" s="7" t="s">
        <v>564</v>
      </c>
      <c r="B1939" s="2" t="s">
        <v>2545</v>
      </c>
      <c r="C1939" s="6" t="s">
        <v>5887</v>
      </c>
      <c r="D1939" s="2">
        <v>110432575.952464</v>
      </c>
      <c r="E1939" s="2">
        <v>105502443.025002</v>
      </c>
      <c r="F1939" s="2">
        <v>117816963.75</v>
      </c>
      <c r="G1939" s="2">
        <v>111250660.90915532</v>
      </c>
      <c r="H1939" s="2">
        <v>8403103.0186708309</v>
      </c>
      <c r="I1939" s="2">
        <v>8121012.69301931</v>
      </c>
      <c r="J1939" s="2">
        <v>8572188.25</v>
      </c>
      <c r="K1939" s="2">
        <v>8365434.6538967146</v>
      </c>
      <c r="L1939" s="3">
        <v>-3.7332295943123439</v>
      </c>
      <c r="M1939" s="12">
        <v>8.7326551375442208E-6</v>
      </c>
    </row>
    <row r="1940" spans="1:13" ht="28.8" x14ac:dyDescent="0.3">
      <c r="A1940" s="7" t="s">
        <v>251</v>
      </c>
      <c r="B1940" s="2" t="s">
        <v>2232</v>
      </c>
      <c r="C1940" s="6" t="s">
        <v>5888</v>
      </c>
      <c r="D1940" s="2">
        <v>406183851.74611098</v>
      </c>
      <c r="E1940" s="2">
        <v>379176890.39572299</v>
      </c>
      <c r="F1940" s="2">
        <v>384161320.96875</v>
      </c>
      <c r="G1940" s="2">
        <v>389840687.70352799</v>
      </c>
      <c r="H1940" s="2">
        <v>31167066.443724699</v>
      </c>
      <c r="I1940" s="2">
        <v>26990256.402452301</v>
      </c>
      <c r="J1940" s="2">
        <v>28491931.75</v>
      </c>
      <c r="K1940" s="2">
        <v>28883084.865392331</v>
      </c>
      <c r="L1940" s="3">
        <v>-3.7545879296639266</v>
      </c>
      <c r="M1940" s="12">
        <v>1.7423489615945223E-6</v>
      </c>
    </row>
    <row r="1941" spans="1:13" ht="28.8" x14ac:dyDescent="0.3">
      <c r="A1941" s="7" t="s">
        <v>308</v>
      </c>
      <c r="B1941" s="2" t="s">
        <v>2289</v>
      </c>
      <c r="C1941" s="6" t="s">
        <v>5889</v>
      </c>
      <c r="D1941" s="2">
        <v>300198933.93625897</v>
      </c>
      <c r="E1941" s="2">
        <v>299053271.34453899</v>
      </c>
      <c r="F1941" s="2">
        <v>292633431</v>
      </c>
      <c r="G1941" s="2">
        <v>297295212.09359932</v>
      </c>
      <c r="H1941" s="2">
        <v>34579899.2571536</v>
      </c>
      <c r="I1941" s="2">
        <v>11111294.9212965</v>
      </c>
      <c r="J1941" s="2">
        <v>11296265.5</v>
      </c>
      <c r="K1941" s="2">
        <v>18995819.8928167</v>
      </c>
      <c r="L1941" s="3">
        <v>-3.9681423412879444</v>
      </c>
      <c r="M1941" s="12">
        <v>4.3666398080780975E-6</v>
      </c>
    </row>
    <row r="1942" spans="1:13" ht="28.8" x14ac:dyDescent="0.3">
      <c r="A1942" s="7" t="s">
        <v>877</v>
      </c>
      <c r="B1942" s="2" t="s">
        <v>2855</v>
      </c>
      <c r="C1942" s="6" t="s">
        <v>5890</v>
      </c>
      <c r="D1942" s="2">
        <v>32934473.5748001</v>
      </c>
      <c r="E1942" s="2">
        <v>49388517.352738403</v>
      </c>
      <c r="F1942" s="2">
        <v>46528877.25</v>
      </c>
      <c r="G1942" s="2">
        <v>42950622.725846164</v>
      </c>
      <c r="H1942" s="2">
        <v>2471249.4800595599</v>
      </c>
      <c r="I1942" s="2">
        <v>2928669.5129781598</v>
      </c>
      <c r="J1942" s="2">
        <v>2775509.5</v>
      </c>
      <c r="K1942" s="2">
        <v>2725142.8310125731</v>
      </c>
      <c r="L1942" s="3">
        <v>-3.9782752966852222</v>
      </c>
      <c r="M1942" s="12">
        <v>1.3738734842095159E-3</v>
      </c>
    </row>
    <row r="1943" spans="1:13" ht="28.8" x14ac:dyDescent="0.3">
      <c r="A1943" s="7" t="s">
        <v>1032</v>
      </c>
      <c r="B1943" s="2" t="s">
        <v>3009</v>
      </c>
      <c r="C1943" s="6" t="s">
        <v>5891</v>
      </c>
      <c r="D1943" s="2">
        <v>28618620.343716901</v>
      </c>
      <c r="E1943" s="2">
        <v>28196791.8715868</v>
      </c>
      <c r="F1943" s="2">
        <v>27511455</v>
      </c>
      <c r="G1943" s="2">
        <v>28108955.738434568</v>
      </c>
      <c r="H1943" s="2">
        <v>1674853.1906971701</v>
      </c>
      <c r="I1943" s="2">
        <v>1043639.4876467501</v>
      </c>
      <c r="J1943" s="2">
        <v>2477333.5</v>
      </c>
      <c r="K1943" s="2">
        <v>1731942.0594479733</v>
      </c>
      <c r="L1943" s="3">
        <v>-4.0205672859522616</v>
      </c>
      <c r="M1943" s="12">
        <v>9.4297371581335964E-7</v>
      </c>
    </row>
    <row r="1944" spans="1:13" ht="28.8" x14ac:dyDescent="0.3">
      <c r="A1944" s="7" t="s">
        <v>804</v>
      </c>
      <c r="B1944" s="2" t="s">
        <v>2783</v>
      </c>
      <c r="C1944" s="6" t="s">
        <v>5892</v>
      </c>
      <c r="D1944" s="2">
        <v>34901228.084168501</v>
      </c>
      <c r="E1944" s="2">
        <v>55775240.915658101</v>
      </c>
      <c r="F1944" s="2">
        <v>69314119.46875</v>
      </c>
      <c r="G1944" s="2">
        <v>53330196.156192206</v>
      </c>
      <c r="H1944" s="2">
        <v>3069506.68269666</v>
      </c>
      <c r="I1944" s="2">
        <v>2870054.0466943802</v>
      </c>
      <c r="J1944" s="2">
        <v>3784977.25</v>
      </c>
      <c r="K1944" s="2">
        <v>3241512.6597970133</v>
      </c>
      <c r="L1944" s="3">
        <v>-4.0402135219536079</v>
      </c>
      <c r="M1944" s="12">
        <v>7.477754534179675E-3</v>
      </c>
    </row>
    <row r="1945" spans="1:13" ht="28.8" x14ac:dyDescent="0.3">
      <c r="A1945" s="7" t="s">
        <v>752</v>
      </c>
      <c r="B1945" s="2" t="s">
        <v>2731</v>
      </c>
      <c r="C1945" s="6" t="s">
        <v>5893</v>
      </c>
      <c r="D1945" s="2">
        <v>60312149.858184002</v>
      </c>
      <c r="E1945" s="2">
        <v>61337076.860494897</v>
      </c>
      <c r="F1945" s="2">
        <v>65225865</v>
      </c>
      <c r="G1945" s="2">
        <v>62291697.239559628</v>
      </c>
      <c r="H1945" s="2">
        <v>3398443.2366412701</v>
      </c>
      <c r="I1945" s="2">
        <v>4103991.49636938</v>
      </c>
      <c r="J1945" s="2">
        <v>3707221.75</v>
      </c>
      <c r="K1945" s="2">
        <v>3736552.16100355</v>
      </c>
      <c r="L1945" s="3">
        <v>-4.059260314467199</v>
      </c>
      <c r="M1945" s="12">
        <v>2.645060230827975E-6</v>
      </c>
    </row>
    <row r="1946" spans="1:13" ht="28.8" x14ac:dyDescent="0.3">
      <c r="A1946" s="7" t="s">
        <v>245</v>
      </c>
      <c r="B1946" s="2" t="s">
        <v>2226</v>
      </c>
      <c r="C1946" s="6" t="s">
        <v>5894</v>
      </c>
      <c r="D1946" s="2">
        <v>396939401.64691001</v>
      </c>
      <c r="E1946" s="2">
        <v>396367640.24825197</v>
      </c>
      <c r="F1946" s="2">
        <v>403663749.75</v>
      </c>
      <c r="G1946" s="2">
        <v>398990263.88172072</v>
      </c>
      <c r="H1946" s="2">
        <v>24436483.902784601</v>
      </c>
      <c r="I1946" s="2">
        <v>20579202.6503486</v>
      </c>
      <c r="J1946" s="2">
        <v>25379693.5</v>
      </c>
      <c r="K1946" s="2">
        <v>23465126.684377734</v>
      </c>
      <c r="L1946" s="3">
        <v>-4.0877633880109308</v>
      </c>
      <c r="M1946" s="12">
        <v>1.7622468338280426E-8</v>
      </c>
    </row>
    <row r="1947" spans="1:13" ht="28.8" x14ac:dyDescent="0.3">
      <c r="A1947" s="7" t="s">
        <v>442</v>
      </c>
      <c r="B1947" s="2" t="s">
        <v>2423</v>
      </c>
      <c r="C1947" s="6" t="s">
        <v>5895</v>
      </c>
      <c r="D1947" s="2">
        <v>174717391.13131699</v>
      </c>
      <c r="E1947" s="2">
        <v>173690153.12255499</v>
      </c>
      <c r="F1947" s="2">
        <v>166583534.5625</v>
      </c>
      <c r="G1947" s="2">
        <v>171663692.93879065</v>
      </c>
      <c r="H1947" s="2">
        <v>8379839.9111938002</v>
      </c>
      <c r="I1947" s="2">
        <v>8374518.1708251797</v>
      </c>
      <c r="J1947" s="2">
        <v>10463855</v>
      </c>
      <c r="K1947" s="2">
        <v>9072737.6940063257</v>
      </c>
      <c r="L1947" s="3">
        <v>-4.2419031808328747</v>
      </c>
      <c r="M1947" s="12">
        <v>4.2279892516628672E-7</v>
      </c>
    </row>
    <row r="1948" spans="1:13" ht="28.8" x14ac:dyDescent="0.3">
      <c r="A1948" s="7" t="s">
        <v>711</v>
      </c>
      <c r="B1948" s="2" t="s">
        <v>2690</v>
      </c>
      <c r="C1948" s="6" t="s">
        <v>5896</v>
      </c>
      <c r="D1948" s="2">
        <v>69130751.679669201</v>
      </c>
      <c r="E1948" s="2">
        <v>68522865.414681107</v>
      </c>
      <c r="F1948" s="2">
        <v>76029000</v>
      </c>
      <c r="G1948" s="2">
        <v>71227539.031450108</v>
      </c>
      <c r="H1948" s="2">
        <v>3307533.39741281</v>
      </c>
      <c r="I1948" s="2">
        <v>3398607.1357265599</v>
      </c>
      <c r="J1948" s="2">
        <v>3872121.5</v>
      </c>
      <c r="K1948" s="2">
        <v>3526087.3443797901</v>
      </c>
      <c r="L1948" s="3">
        <v>-4.3362950278016994</v>
      </c>
      <c r="M1948" s="12">
        <v>9.6088123072362376E-6</v>
      </c>
    </row>
    <row r="1949" spans="1:13" ht="28.8" x14ac:dyDescent="0.3">
      <c r="A1949" s="7" t="s">
        <v>10</v>
      </c>
      <c r="B1949" s="2" t="s">
        <v>1992</v>
      </c>
      <c r="C1949" s="6" t="s">
        <v>5897</v>
      </c>
      <c r="D1949" s="2">
        <v>12378403156.5242</v>
      </c>
      <c r="E1949" s="2">
        <v>12413298685.5389</v>
      </c>
      <c r="F1949" s="2">
        <v>11679669199</v>
      </c>
      <c r="G1949" s="2">
        <v>12157123680.354368</v>
      </c>
      <c r="H1949" s="2">
        <v>544808091.10227799</v>
      </c>
      <c r="I1949" s="2">
        <v>599890029.11229801</v>
      </c>
      <c r="J1949" s="2">
        <v>522134421</v>
      </c>
      <c r="K1949" s="2">
        <v>555610847.07152534</v>
      </c>
      <c r="L1949" s="3">
        <v>-4.4515833588857703</v>
      </c>
      <c r="M1949" s="12">
        <v>1.0966768302465944E-6</v>
      </c>
    </row>
    <row r="1950" spans="1:13" ht="28.8" x14ac:dyDescent="0.3">
      <c r="A1950" s="7" t="s">
        <v>614</v>
      </c>
      <c r="B1950" s="2" t="s">
        <v>2595</v>
      </c>
      <c r="C1950" s="6" t="s">
        <v>5898</v>
      </c>
      <c r="D1950" s="2">
        <v>117732634.15741999</v>
      </c>
      <c r="E1950" s="2">
        <v>99157659.223268196</v>
      </c>
      <c r="F1950" s="2">
        <v>67832304.5</v>
      </c>
      <c r="G1950" s="2">
        <v>94907532.626896068</v>
      </c>
      <c r="H1950" s="2">
        <v>4121605.92100546</v>
      </c>
      <c r="I1950" s="2">
        <v>3871789.57394135</v>
      </c>
      <c r="J1950" s="2">
        <v>4991130</v>
      </c>
      <c r="K1950" s="2">
        <v>4328175.1649822695</v>
      </c>
      <c r="L1950" s="3">
        <v>-4.4546918031278686</v>
      </c>
      <c r="M1950" s="12">
        <v>3.4030973188145883E-3</v>
      </c>
    </row>
    <row r="1951" spans="1:13" ht="28.8" x14ac:dyDescent="0.3">
      <c r="A1951" s="7" t="s">
        <v>425</v>
      </c>
      <c r="B1951" s="2" t="s">
        <v>2406</v>
      </c>
      <c r="C1951" s="6" t="s">
        <v>5899</v>
      </c>
      <c r="D1951" s="2">
        <v>171067759.16105399</v>
      </c>
      <c r="E1951" s="2">
        <v>210922750.33868399</v>
      </c>
      <c r="F1951" s="2">
        <v>184448527.875</v>
      </c>
      <c r="G1951" s="2">
        <v>188813012.45824599</v>
      </c>
      <c r="H1951" s="2">
        <v>9513449.2539915796</v>
      </c>
      <c r="I1951" s="2">
        <v>8088649.2862069104</v>
      </c>
      <c r="J1951" s="2">
        <v>8016862</v>
      </c>
      <c r="K1951" s="2">
        <v>8539653.5133994967</v>
      </c>
      <c r="L1951" s="3">
        <v>-4.4666368490138808</v>
      </c>
      <c r="M1951" s="12">
        <v>1.0424527338017214E-4</v>
      </c>
    </row>
    <row r="1952" spans="1:13" ht="28.8" x14ac:dyDescent="0.3">
      <c r="A1952" s="7" t="s">
        <v>369</v>
      </c>
      <c r="B1952" s="2" t="s">
        <v>2350</v>
      </c>
      <c r="C1952" s="6" t="s">
        <v>5900</v>
      </c>
      <c r="D1952" s="2">
        <v>287440867.848185</v>
      </c>
      <c r="E1952" s="2">
        <v>223584459.58173499</v>
      </c>
      <c r="F1952" s="2">
        <v>203347717</v>
      </c>
      <c r="G1952" s="2">
        <v>238124348.14330664</v>
      </c>
      <c r="H1952" s="2">
        <v>10670909.291845201</v>
      </c>
      <c r="I1952" s="2">
        <v>11446383.8172055</v>
      </c>
      <c r="J1952" s="2">
        <v>9636640</v>
      </c>
      <c r="K1952" s="2">
        <v>10584644.369683566</v>
      </c>
      <c r="L1952" s="3">
        <v>-4.4916704406953949</v>
      </c>
      <c r="M1952" s="12">
        <v>8.5207605580410798E-4</v>
      </c>
    </row>
    <row r="1953" spans="1:13" ht="28.8" x14ac:dyDescent="0.3">
      <c r="A1953" s="7" t="s">
        <v>199</v>
      </c>
      <c r="B1953" s="2" t="s">
        <v>2181</v>
      </c>
      <c r="C1953" s="6" t="s">
        <v>5901</v>
      </c>
      <c r="D1953" s="2">
        <v>553015140.97969401</v>
      </c>
      <c r="E1953" s="2">
        <v>511902815.10221303</v>
      </c>
      <c r="F1953" s="2">
        <v>513630491.40625</v>
      </c>
      <c r="G1953" s="2">
        <v>526182815.8293857</v>
      </c>
      <c r="H1953" s="2">
        <v>20472287.8473376</v>
      </c>
      <c r="I1953" s="2">
        <v>24416690.659794599</v>
      </c>
      <c r="J1953" s="2">
        <v>22724827</v>
      </c>
      <c r="K1953" s="2">
        <v>22537935.169044066</v>
      </c>
      <c r="L1953" s="3">
        <v>-4.5451368804686743</v>
      </c>
      <c r="M1953" s="12">
        <v>3.0588932430590765E-6</v>
      </c>
    </row>
    <row r="1954" spans="1:13" ht="28.8" x14ac:dyDescent="0.3">
      <c r="A1954" s="7" t="s">
        <v>416</v>
      </c>
      <c r="B1954" s="2" t="s">
        <v>2397</v>
      </c>
      <c r="C1954" s="6" t="s">
        <v>5902</v>
      </c>
      <c r="D1954" s="2">
        <v>173249948.75279599</v>
      </c>
      <c r="E1954" s="2">
        <v>202062880.26737201</v>
      </c>
      <c r="F1954" s="2">
        <v>203891203</v>
      </c>
      <c r="G1954" s="2">
        <v>193068010.67338935</v>
      </c>
      <c r="H1954" s="2">
        <v>7070630.6245889803</v>
      </c>
      <c r="I1954" s="2">
        <v>9748996.3212214895</v>
      </c>
      <c r="J1954" s="2">
        <v>7526157.25</v>
      </c>
      <c r="K1954" s="2">
        <v>8115261.3986034906</v>
      </c>
      <c r="L1954" s="3">
        <v>-4.5723277687587958</v>
      </c>
      <c r="M1954" s="12">
        <v>4.9449894305443475E-5</v>
      </c>
    </row>
    <row r="1955" spans="1:13" x14ac:dyDescent="0.3">
      <c r="A1955" s="7" t="s">
        <v>862</v>
      </c>
      <c r="B1955" s="2" t="s">
        <v>2841</v>
      </c>
      <c r="C1955" s="6" t="s">
        <v>5903</v>
      </c>
      <c r="D1955" s="2">
        <v>44086012.6389779</v>
      </c>
      <c r="E1955" s="2">
        <v>45660726.625632197</v>
      </c>
      <c r="F1955" s="2">
        <v>45452232.75</v>
      </c>
      <c r="G1955" s="2">
        <v>45066324.004870035</v>
      </c>
      <c r="H1955" s="2">
        <v>1808001.0031747501</v>
      </c>
      <c r="I1955" s="2">
        <v>1723962.8813495</v>
      </c>
      <c r="J1955" s="2">
        <v>1892039.125</v>
      </c>
      <c r="K1955" s="2">
        <v>1808001.0031747501</v>
      </c>
      <c r="L1955" s="3">
        <v>-4.6395823929465898</v>
      </c>
      <c r="M1955" s="12">
        <v>1.0379364851080236E-7</v>
      </c>
    </row>
    <row r="1956" spans="1:13" ht="43.2" x14ac:dyDescent="0.3">
      <c r="A1956" s="7" t="s">
        <v>5</v>
      </c>
      <c r="B1956" s="2" t="s">
        <v>1987</v>
      </c>
      <c r="C1956" s="6" t="s">
        <v>5904</v>
      </c>
      <c r="D1956" s="2">
        <v>17748758527.2094</v>
      </c>
      <c r="E1956" s="2">
        <v>17967942951.914501</v>
      </c>
      <c r="F1956" s="2">
        <v>17165697315.2031</v>
      </c>
      <c r="G1956" s="2">
        <v>17627466264.775669</v>
      </c>
      <c r="H1956" s="2">
        <v>693280852.91168702</v>
      </c>
      <c r="I1956" s="2">
        <v>696192179.53505504</v>
      </c>
      <c r="J1956" s="2">
        <v>713674294.5</v>
      </c>
      <c r="K1956" s="2">
        <v>701049108.98224735</v>
      </c>
      <c r="L1956" s="3">
        <v>-4.6521657997833739</v>
      </c>
      <c r="M1956" s="12">
        <v>2.401065621557923E-7</v>
      </c>
    </row>
    <row r="1957" spans="1:13" ht="28.8" x14ac:dyDescent="0.3">
      <c r="A1957" s="7" t="s">
        <v>708</v>
      </c>
      <c r="B1957" s="2" t="s">
        <v>2687</v>
      </c>
      <c r="C1957" s="6" t="s">
        <v>5905</v>
      </c>
      <c r="D1957" s="2">
        <v>72457726.473839507</v>
      </c>
      <c r="E1957" s="2">
        <v>68730197.543796495</v>
      </c>
      <c r="F1957" s="2">
        <v>74857358</v>
      </c>
      <c r="G1957" s="2">
        <v>72015094.005878672</v>
      </c>
      <c r="H1957" s="2">
        <v>3001703.43683478</v>
      </c>
      <c r="I1957" s="2">
        <v>2498637.0853920998</v>
      </c>
      <c r="J1957" s="2">
        <v>2784273</v>
      </c>
      <c r="K1957" s="2">
        <v>2761537.8407422933</v>
      </c>
      <c r="L1957" s="3">
        <v>-4.7047555183722718</v>
      </c>
      <c r="M1957" s="12">
        <v>2.6570730753702637E-6</v>
      </c>
    </row>
    <row r="1958" spans="1:13" ht="43.2" x14ac:dyDescent="0.3">
      <c r="A1958" s="7" t="s">
        <v>162</v>
      </c>
      <c r="B1958" s="2" t="s">
        <v>2144</v>
      </c>
      <c r="C1958" s="6" t="s">
        <v>5906</v>
      </c>
      <c r="D1958" s="2">
        <v>623157194.64950097</v>
      </c>
      <c r="E1958" s="2">
        <v>593699098.74080801</v>
      </c>
      <c r="F1958" s="2">
        <v>658278193.875</v>
      </c>
      <c r="G1958" s="2">
        <v>625044829.08843625</v>
      </c>
      <c r="H1958" s="2">
        <v>20982493.8500093</v>
      </c>
      <c r="I1958" s="2">
        <v>22907493.729264501</v>
      </c>
      <c r="J1958" s="2">
        <v>21465460.5</v>
      </c>
      <c r="K1958" s="2">
        <v>21785149.359757934</v>
      </c>
      <c r="L1958" s="3">
        <v>-4.8425427560214294</v>
      </c>
      <c r="M1958" s="12">
        <v>5.4755322342069905E-6</v>
      </c>
    </row>
    <row r="1959" spans="1:13" ht="28.8" x14ac:dyDescent="0.3">
      <c r="A1959" s="7" t="s">
        <v>43</v>
      </c>
      <c r="B1959" s="2" t="s">
        <v>2025</v>
      </c>
      <c r="C1959" s="6" t="s">
        <v>5907</v>
      </c>
      <c r="D1959" s="2">
        <v>3529041239.4987402</v>
      </c>
      <c r="E1959" s="2">
        <v>3146343615.3911099</v>
      </c>
      <c r="F1959" s="2">
        <v>3674379350.25</v>
      </c>
      <c r="G1959" s="2">
        <v>3449921401.7132835</v>
      </c>
      <c r="H1959" s="2">
        <v>106484337.544838</v>
      </c>
      <c r="I1959" s="2">
        <v>128154122.698506</v>
      </c>
      <c r="J1959" s="2">
        <v>121479921</v>
      </c>
      <c r="K1959" s="2">
        <v>118706127.08111466</v>
      </c>
      <c r="L1959" s="3">
        <v>-4.8610971863751562</v>
      </c>
      <c r="M1959" s="12">
        <v>2.9623169428230351E-5</v>
      </c>
    </row>
    <row r="1960" spans="1:13" x14ac:dyDescent="0.3">
      <c r="A1960" s="7" t="s">
        <v>124</v>
      </c>
      <c r="B1960" s="2" t="s">
        <v>2106</v>
      </c>
      <c r="C1960" s="6" t="s">
        <v>5908</v>
      </c>
      <c r="D1960" s="2">
        <v>894262245.83740795</v>
      </c>
      <c r="E1960" s="2">
        <v>873474750.77897596</v>
      </c>
      <c r="F1960" s="2">
        <v>883774092.25</v>
      </c>
      <c r="G1960" s="2">
        <v>883837029.62212801</v>
      </c>
      <c r="H1960" s="2">
        <v>24558704.341200799</v>
      </c>
      <c r="I1960" s="2">
        <v>28860713.3926863</v>
      </c>
      <c r="J1960" s="2">
        <v>27591458</v>
      </c>
      <c r="K1960" s="2">
        <v>27003625.244629037</v>
      </c>
      <c r="L1960" s="3">
        <v>-5.0325553685182474</v>
      </c>
      <c r="M1960" s="12">
        <v>1.5765521491703896E-8</v>
      </c>
    </row>
    <row r="1961" spans="1:13" ht="28.8" x14ac:dyDescent="0.3">
      <c r="A1961" s="7" t="s">
        <v>327</v>
      </c>
      <c r="B1961" s="2" t="s">
        <v>2308</v>
      </c>
      <c r="C1961" s="6" t="s">
        <v>5909</v>
      </c>
      <c r="D1961" s="2">
        <v>290821596.85704702</v>
      </c>
      <c r="E1961" s="2">
        <v>276823477.41067398</v>
      </c>
      <c r="F1961" s="2">
        <v>264838592</v>
      </c>
      <c r="G1961" s="2">
        <v>277494555.42257363</v>
      </c>
      <c r="H1961" s="2">
        <v>8302083.3678202704</v>
      </c>
      <c r="I1961" s="2">
        <v>7188074.4443866201</v>
      </c>
      <c r="J1961" s="2">
        <v>8425830</v>
      </c>
      <c r="K1961" s="2">
        <v>7971995.9374022968</v>
      </c>
      <c r="L1961" s="3">
        <v>-5.1213746801731386</v>
      </c>
      <c r="M1961" s="12">
        <v>3.6143997438331324E-6</v>
      </c>
    </row>
    <row r="1962" spans="1:13" ht="28.8" x14ac:dyDescent="0.3">
      <c r="A1962" s="7" t="s">
        <v>914</v>
      </c>
      <c r="B1962" s="2" t="s">
        <v>2892</v>
      </c>
      <c r="C1962" s="6" t="s">
        <v>5910</v>
      </c>
      <c r="D1962" s="2">
        <v>38545791.178985201</v>
      </c>
      <c r="E1962" s="2">
        <v>39474365.141493604</v>
      </c>
      <c r="F1962" s="2">
        <v>40948609.875</v>
      </c>
      <c r="G1962" s="2">
        <v>39656255.398492932</v>
      </c>
      <c r="H1962" s="2">
        <v>1092706.17848692</v>
      </c>
      <c r="I1962" s="2">
        <v>1024439.66927697</v>
      </c>
      <c r="J1962" s="2">
        <v>1285625.625</v>
      </c>
      <c r="K1962" s="2">
        <v>1134257.1575879634</v>
      </c>
      <c r="L1962" s="3">
        <v>-5.1277287865743162</v>
      </c>
      <c r="M1962" s="12">
        <v>6.6752040655292064E-7</v>
      </c>
    </row>
    <row r="1963" spans="1:13" ht="43.2" x14ac:dyDescent="0.3">
      <c r="A1963" s="7" t="s">
        <v>631</v>
      </c>
      <c r="B1963" s="2" t="s">
        <v>2612</v>
      </c>
      <c r="C1963" s="6" t="s">
        <v>5911</v>
      </c>
      <c r="D1963" s="2">
        <v>95278805.441337094</v>
      </c>
      <c r="E1963" s="2">
        <v>89599194.925217301</v>
      </c>
      <c r="F1963" s="2">
        <v>88724960</v>
      </c>
      <c r="G1963" s="2">
        <v>91200986.788851455</v>
      </c>
      <c r="H1963" s="2">
        <v>2559111.6494170502</v>
      </c>
      <c r="I1963" s="2">
        <v>2285998.0488340999</v>
      </c>
      <c r="J1963" s="2">
        <v>2832225.25</v>
      </c>
      <c r="K1963" s="2">
        <v>2559111.6494170502</v>
      </c>
      <c r="L1963" s="3">
        <v>-5.1553344383018507</v>
      </c>
      <c r="M1963" s="12">
        <v>1.7455504138419023E-6</v>
      </c>
    </row>
    <row r="1964" spans="1:13" ht="28.8" x14ac:dyDescent="0.3">
      <c r="A1964" s="7" t="s">
        <v>186</v>
      </c>
      <c r="B1964" s="2" t="s">
        <v>2168</v>
      </c>
      <c r="C1964" s="6" t="s">
        <v>5912</v>
      </c>
      <c r="D1964" s="2">
        <v>282879450.01466298</v>
      </c>
      <c r="E1964" s="2">
        <v>611081732.08339</v>
      </c>
      <c r="F1964" s="2">
        <v>770753399.6875</v>
      </c>
      <c r="G1964" s="2">
        <v>554904860.59518433</v>
      </c>
      <c r="H1964" s="2">
        <v>18870411.617383</v>
      </c>
      <c r="I1964" s="2">
        <v>9742905.7756258491</v>
      </c>
      <c r="J1964" s="2">
        <v>16258981</v>
      </c>
      <c r="K1964" s="2">
        <v>14957432.797669617</v>
      </c>
      <c r="L1964" s="3">
        <v>-5.2133059538596154</v>
      </c>
      <c r="M1964" s="12">
        <v>1.978984238914187E-2</v>
      </c>
    </row>
    <row r="1965" spans="1:13" ht="28.8" x14ac:dyDescent="0.3">
      <c r="A1965" s="7" t="s">
        <v>29</v>
      </c>
      <c r="B1965" s="2" t="s">
        <v>2011</v>
      </c>
      <c r="C1965" s="6" t="s">
        <v>5913</v>
      </c>
      <c r="D1965" s="2">
        <v>5480641305.56738</v>
      </c>
      <c r="E1965" s="2">
        <v>5474084550.7806702</v>
      </c>
      <c r="F1965" s="2">
        <v>5475719917.5</v>
      </c>
      <c r="G1965" s="2">
        <v>5476815257.9493494</v>
      </c>
      <c r="H1965" s="2">
        <v>139224811.59338099</v>
      </c>
      <c r="I1965" s="2">
        <v>144260318.33712101</v>
      </c>
      <c r="J1965" s="2">
        <v>149542075.5</v>
      </c>
      <c r="K1965" s="2">
        <v>144342401.81016734</v>
      </c>
      <c r="L1965" s="3">
        <v>-5.2457701455333758</v>
      </c>
      <c r="M1965" s="12">
        <v>1.2071920374831407E-12</v>
      </c>
    </row>
    <row r="1966" spans="1:13" ht="28.8" x14ac:dyDescent="0.3">
      <c r="A1966" s="7" t="s">
        <v>561</v>
      </c>
      <c r="B1966" s="2" t="s">
        <v>2542</v>
      </c>
      <c r="C1966" s="6" t="s">
        <v>5914</v>
      </c>
      <c r="D1966" s="2">
        <v>113035183.723023</v>
      </c>
      <c r="E1966" s="2">
        <v>105652435.546352</v>
      </c>
      <c r="F1966" s="2">
        <v>119515817</v>
      </c>
      <c r="G1966" s="2">
        <v>112734478.75645833</v>
      </c>
      <c r="H1966" s="2">
        <v>3144455.41570197</v>
      </c>
      <c r="I1966" s="2">
        <v>2891714.8271069401</v>
      </c>
      <c r="J1966" s="2">
        <v>2332687.5</v>
      </c>
      <c r="K1966" s="2">
        <v>2789619.2476029699</v>
      </c>
      <c r="L1966" s="3">
        <v>-5.3367167837206999</v>
      </c>
      <c r="M1966" s="12">
        <v>1.0545197459912267E-5</v>
      </c>
    </row>
    <row r="1967" spans="1:13" ht="28.8" x14ac:dyDescent="0.3">
      <c r="A1967" s="7" t="s">
        <v>147</v>
      </c>
      <c r="B1967" s="2" t="s">
        <v>2129</v>
      </c>
      <c r="C1967" s="6" t="s">
        <v>5915</v>
      </c>
      <c r="D1967" s="2">
        <v>589210425.85355699</v>
      </c>
      <c r="E1967" s="2">
        <v>750488874.45158803</v>
      </c>
      <c r="F1967" s="2">
        <v>815336951.33203101</v>
      </c>
      <c r="G1967" s="2">
        <v>718345417.21239197</v>
      </c>
      <c r="H1967" s="2">
        <v>15888116.207997</v>
      </c>
      <c r="I1967" s="2">
        <v>22592622.332175601</v>
      </c>
      <c r="J1967" s="2">
        <v>12664016</v>
      </c>
      <c r="K1967" s="2">
        <v>17048251.513390865</v>
      </c>
      <c r="L1967" s="3">
        <v>-5.3969820448162995</v>
      </c>
      <c r="M1967" s="12">
        <v>4.787956254433653E-4</v>
      </c>
    </row>
    <row r="1968" spans="1:13" ht="43.2" x14ac:dyDescent="0.3">
      <c r="A1968" s="7" t="s">
        <v>348</v>
      </c>
      <c r="B1968" s="2" t="s">
        <v>2329</v>
      </c>
      <c r="C1968" s="6" t="s">
        <v>5916</v>
      </c>
      <c r="D1968" s="2">
        <v>268171789.333352</v>
      </c>
      <c r="E1968" s="2">
        <v>255970366.901723</v>
      </c>
      <c r="F1968" s="2">
        <v>265766399.5</v>
      </c>
      <c r="G1968" s="2">
        <v>263302851.91169167</v>
      </c>
      <c r="H1968" s="2">
        <v>6433550.9787233202</v>
      </c>
      <c r="I1968" s="2">
        <v>5756241.5162007501</v>
      </c>
      <c r="J1968" s="2">
        <v>6487687</v>
      </c>
      <c r="K1968" s="2">
        <v>6225826.4983080225</v>
      </c>
      <c r="L1968" s="3">
        <v>-5.4023139652447654</v>
      </c>
      <c r="M1968" s="12">
        <v>2.6805863462214739E-7</v>
      </c>
    </row>
    <row r="1969" spans="1:13" ht="28.8" x14ac:dyDescent="0.3">
      <c r="A1969" s="7" t="s">
        <v>384</v>
      </c>
      <c r="B1969" s="2" t="s">
        <v>2365</v>
      </c>
      <c r="C1969" s="6" t="s">
        <v>5917</v>
      </c>
      <c r="D1969" s="2">
        <v>236864620.20595601</v>
      </c>
      <c r="E1969" s="2">
        <v>214415152.942563</v>
      </c>
      <c r="F1969" s="2">
        <v>214967381.75</v>
      </c>
      <c r="G1969" s="2">
        <v>222082384.96617302</v>
      </c>
      <c r="H1969" s="2">
        <v>1975105.4438947099</v>
      </c>
      <c r="I1969" s="2">
        <v>5762956.1141575603</v>
      </c>
      <c r="J1969" s="2">
        <v>7351762.5</v>
      </c>
      <c r="K1969" s="2">
        <v>5029941.3526840899</v>
      </c>
      <c r="L1969" s="3">
        <v>-5.4644095773200059</v>
      </c>
      <c r="M1969" s="12">
        <v>8.7727973925619021E-6</v>
      </c>
    </row>
    <row r="1970" spans="1:13" ht="43.2" x14ac:dyDescent="0.3">
      <c r="A1970" s="7" t="s">
        <v>85</v>
      </c>
      <c r="B1970" s="2" t="s">
        <v>2067</v>
      </c>
      <c r="C1970" s="6" t="s">
        <v>5918</v>
      </c>
      <c r="D1970" s="2">
        <v>1550641375.1116199</v>
      </c>
      <c r="E1970" s="2">
        <v>1637248903.0743001</v>
      </c>
      <c r="F1970" s="2">
        <v>1447495756.75</v>
      </c>
      <c r="G1970" s="2">
        <v>1545128678.3119733</v>
      </c>
      <c r="H1970" s="2">
        <v>23211210.342188802</v>
      </c>
      <c r="I1970" s="2">
        <v>24858291.1691126</v>
      </c>
      <c r="J1970" s="2">
        <v>17755752</v>
      </c>
      <c r="K1970" s="2">
        <v>21941751.170433801</v>
      </c>
      <c r="L1970" s="3">
        <v>-6.1379045087670647</v>
      </c>
      <c r="M1970" s="12">
        <v>1.0030146218323675E-5</v>
      </c>
    </row>
    <row r="1971" spans="1:13" ht="28.8" x14ac:dyDescent="0.3">
      <c r="A1971" s="7" t="s">
        <v>60</v>
      </c>
      <c r="B1971" s="2" t="s">
        <v>2042</v>
      </c>
      <c r="C1971" s="6" t="s">
        <v>5919</v>
      </c>
      <c r="D1971" s="2">
        <v>2238279425.8870902</v>
      </c>
      <c r="E1971" s="2">
        <v>2329348870.06427</v>
      </c>
      <c r="F1971" s="2">
        <v>2340934653.875</v>
      </c>
      <c r="G1971" s="2">
        <v>2302854316.6087871</v>
      </c>
      <c r="H1971" s="2">
        <v>24582523.0946014</v>
      </c>
      <c r="I1971" s="2">
        <v>39447288.524361797</v>
      </c>
      <c r="J1971" s="2">
        <v>34046630.625</v>
      </c>
      <c r="K1971" s="2">
        <v>32692147.4146544</v>
      </c>
      <c r="L1971" s="3">
        <v>-6.1383351908725459</v>
      </c>
      <c r="M1971" s="12">
        <v>2.5950519192270454E-7</v>
      </c>
    </row>
    <row r="1972" spans="1:13" ht="28.8" x14ac:dyDescent="0.3">
      <c r="A1972" s="7" t="s">
        <v>17</v>
      </c>
      <c r="B1972" s="2" t="s">
        <v>1999</v>
      </c>
      <c r="C1972" s="6" t="s">
        <v>5920</v>
      </c>
      <c r="D1972" s="2">
        <v>7629219711.44174</v>
      </c>
      <c r="E1972" s="2">
        <v>7705764525.2758102</v>
      </c>
      <c r="F1972" s="2">
        <v>7435046475</v>
      </c>
      <c r="G1972" s="2">
        <v>7590010237.2391844</v>
      </c>
      <c r="H1972" s="2">
        <v>109267168.42768499</v>
      </c>
      <c r="I1972" s="2">
        <v>95075171.285314694</v>
      </c>
      <c r="J1972" s="2">
        <v>98909508.25</v>
      </c>
      <c r="K1972" s="2">
        <v>101083949.32099991</v>
      </c>
      <c r="L1972" s="3">
        <v>-6.2304759902255871</v>
      </c>
      <c r="M1972" s="12">
        <v>8.0770848062529382E-8</v>
      </c>
    </row>
    <row r="1973" spans="1:13" ht="28.8" x14ac:dyDescent="0.3">
      <c r="A1973" s="7" t="s">
        <v>149</v>
      </c>
      <c r="B1973" s="2" t="s">
        <v>2131</v>
      </c>
      <c r="C1973" s="6" t="s">
        <v>5921</v>
      </c>
      <c r="D1973" s="2">
        <v>744126004.65981305</v>
      </c>
      <c r="E1973" s="2">
        <v>691782086.39264703</v>
      </c>
      <c r="F1973" s="2">
        <v>692269244.16796899</v>
      </c>
      <c r="G1973" s="2">
        <v>709392445.07347643</v>
      </c>
      <c r="H1973" s="2">
        <v>7425662.1220586104</v>
      </c>
      <c r="I1973" s="2">
        <v>7952126.1472708201</v>
      </c>
      <c r="J1973" s="2">
        <v>6745226</v>
      </c>
      <c r="K1973" s="2">
        <v>7374338.0897764759</v>
      </c>
      <c r="L1973" s="3">
        <v>-6.587926594743255</v>
      </c>
      <c r="M1973" s="12">
        <v>2.2401282042133729E-6</v>
      </c>
    </row>
    <row r="1974" spans="1:13" x14ac:dyDescent="0.3">
      <c r="A1974" s="7" t="s">
        <v>24</v>
      </c>
      <c r="B1974" s="2" t="s">
        <v>2006</v>
      </c>
      <c r="C1974" s="6" t="s">
        <v>5922</v>
      </c>
      <c r="D1974" s="2">
        <v>6802116996.88939</v>
      </c>
      <c r="E1974" s="2">
        <v>6669132867.2945604</v>
      </c>
      <c r="F1974" s="2">
        <v>6774030226.9492197</v>
      </c>
      <c r="G1974" s="2">
        <v>6748426697.0443907</v>
      </c>
      <c r="H1974" s="2">
        <v>68962163.550226897</v>
      </c>
      <c r="I1974" s="2">
        <v>69807730.843288004</v>
      </c>
      <c r="J1974" s="2">
        <v>56869883.5</v>
      </c>
      <c r="K1974" s="2">
        <v>65213259.2978383</v>
      </c>
      <c r="L1974" s="3">
        <v>-6.6932420605256242</v>
      </c>
      <c r="M1974" s="12">
        <v>8.2364537898246006E-9</v>
      </c>
    </row>
    <row r="1975" spans="1:13" ht="28.8" x14ac:dyDescent="0.3">
      <c r="A1975" s="7" t="s">
        <v>42</v>
      </c>
      <c r="B1975" s="2" t="s">
        <v>2024</v>
      </c>
      <c r="C1975" s="6" t="s">
        <v>5923</v>
      </c>
      <c r="D1975" s="2">
        <v>3619361345.8505602</v>
      </c>
      <c r="E1975" s="2">
        <v>3467380528.83461</v>
      </c>
      <c r="F1975" s="2">
        <v>3391832901</v>
      </c>
      <c r="G1975" s="2">
        <v>3492858258.5617232</v>
      </c>
      <c r="H1975" s="2">
        <v>28250627.505754899</v>
      </c>
      <c r="I1975" s="2">
        <v>25983391.832506899</v>
      </c>
      <c r="J1975" s="2">
        <v>30958693.75</v>
      </c>
      <c r="K1975" s="2">
        <v>28397571.029420599</v>
      </c>
      <c r="L1975" s="3">
        <v>-6.9424967537319136</v>
      </c>
      <c r="M1975" s="12">
        <v>8.3326646638534328E-7</v>
      </c>
    </row>
    <row r="1976" spans="1:13" ht="43.2" x14ac:dyDescent="0.3">
      <c r="A1976" s="7" t="s">
        <v>109</v>
      </c>
      <c r="B1976" s="2" t="s">
        <v>2091</v>
      </c>
      <c r="C1976" s="6" t="s">
        <v>5924</v>
      </c>
      <c r="D1976" s="2">
        <v>1074829007.7031801</v>
      </c>
      <c r="E1976" s="2">
        <v>1112915611.06779</v>
      </c>
      <c r="F1976" s="2">
        <v>1116718905.25</v>
      </c>
      <c r="G1976" s="2">
        <v>1101487841.3403234</v>
      </c>
      <c r="H1976" s="2">
        <v>6959555.60180692</v>
      </c>
      <c r="I1976" s="2">
        <v>9837506.9773451705</v>
      </c>
      <c r="J1976" s="2">
        <v>9935156</v>
      </c>
      <c r="K1976" s="2">
        <v>8910739.5263840314</v>
      </c>
      <c r="L1976" s="3">
        <v>-6.9496926848676388</v>
      </c>
      <c r="M1976" s="12">
        <v>1.3603091764722976E-7</v>
      </c>
    </row>
    <row r="1977" spans="1:13" x14ac:dyDescent="0.3">
      <c r="A1977" s="7" t="s">
        <v>4</v>
      </c>
      <c r="B1977" s="2" t="s">
        <v>1986</v>
      </c>
      <c r="C1977" s="6" t="s">
        <v>5925</v>
      </c>
      <c r="D1977" s="2">
        <v>29249020122.7379</v>
      </c>
      <c r="E1977" s="2">
        <v>28485533386.6679</v>
      </c>
      <c r="F1977" s="2">
        <v>28241447456.8438</v>
      </c>
      <c r="G1977" s="2">
        <v>28658666988.749866</v>
      </c>
      <c r="H1977" s="2">
        <v>141251373.23839399</v>
      </c>
      <c r="I1977" s="2">
        <v>118839286.538863</v>
      </c>
      <c r="J1977" s="2">
        <v>125305824</v>
      </c>
      <c r="K1977" s="2">
        <v>128465494.59241898</v>
      </c>
      <c r="L1977" s="3">
        <v>-7.8014467879961824</v>
      </c>
      <c r="M1977" s="12">
        <v>7.6821972544613335E-8</v>
      </c>
    </row>
    <row r="1978" spans="1:13" ht="28.8" x14ac:dyDescent="0.3">
      <c r="A1978" s="7" t="s">
        <v>38</v>
      </c>
      <c r="B1978" s="2" t="s">
        <v>2020</v>
      </c>
      <c r="C1978" s="6" t="s">
        <v>5926</v>
      </c>
      <c r="D1978" s="2">
        <v>3757276988.1658401</v>
      </c>
      <c r="E1978" s="2">
        <v>3759935176.6578202</v>
      </c>
      <c r="F1978" s="2">
        <v>3819287825.5</v>
      </c>
      <c r="G1978" s="2">
        <v>3778833330.1078868</v>
      </c>
      <c r="H1978" s="2">
        <v>17892785.459170699</v>
      </c>
      <c r="I1978" s="2">
        <v>13273880.259621199</v>
      </c>
      <c r="J1978" s="2">
        <v>13797219.28125</v>
      </c>
      <c r="K1978" s="2">
        <v>14987961.666680634</v>
      </c>
      <c r="L1978" s="3">
        <v>-7.9779928850757598</v>
      </c>
      <c r="M1978" s="12">
        <v>5.0704315185078679E-9</v>
      </c>
    </row>
    <row r="1979" spans="1:13" ht="28.8" x14ac:dyDescent="0.3">
      <c r="A1979" s="7" t="s">
        <v>63</v>
      </c>
      <c r="B1979" s="2" t="s">
        <v>2045</v>
      </c>
      <c r="C1979" s="6" t="s">
        <v>5927</v>
      </c>
      <c r="D1979" s="2">
        <v>2443031002.52632</v>
      </c>
      <c r="E1979" s="2">
        <v>2130979889.2918301</v>
      </c>
      <c r="F1979" s="2">
        <v>1715155692</v>
      </c>
      <c r="G1979" s="2">
        <v>2096388861.2727165</v>
      </c>
      <c r="H1979" s="2">
        <v>4377546.9047214296</v>
      </c>
      <c r="I1979" s="2">
        <v>3631741.7981446101</v>
      </c>
      <c r="J1979" s="2">
        <v>2607772.75</v>
      </c>
      <c r="K1979" s="2">
        <v>3539020.4842886799</v>
      </c>
      <c r="L1979" s="3">
        <v>-9.2103405210253229</v>
      </c>
      <c r="M1979" s="12">
        <v>5.7824155798258902E-4</v>
      </c>
    </row>
    <row r="1980" spans="1:13" ht="28.8" x14ac:dyDescent="0.3">
      <c r="A1980" s="7" t="s">
        <v>51</v>
      </c>
      <c r="B1980" s="2" t="s">
        <v>2033</v>
      </c>
      <c r="C1980" s="6" t="s">
        <v>5928</v>
      </c>
      <c r="D1980" s="2">
        <v>2998182570.1843901</v>
      </c>
      <c r="E1980" s="2">
        <v>2950970070.1166902</v>
      </c>
      <c r="F1980" s="2">
        <v>2949431765.1484399</v>
      </c>
      <c r="G1980" s="2">
        <v>2966194801.8165069</v>
      </c>
      <c r="H1980" s="2">
        <v>1114735.11780543</v>
      </c>
      <c r="I1980" s="2">
        <v>1520695.6731108599</v>
      </c>
      <c r="J1980" s="2">
        <v>708774.5625</v>
      </c>
      <c r="K1980" s="2">
        <v>1114735.11780543</v>
      </c>
      <c r="L1980" s="3">
        <v>-11.377696693911078</v>
      </c>
      <c r="M1980" s="12">
        <v>5.0885344437983041E-9</v>
      </c>
    </row>
  </sheetData>
  <phoneticPr fontId="1" type="noConversion"/>
  <conditionalFormatting sqref="A2:C1980">
    <cfRule type="expression" dxfId="3" priority="6">
      <formula>MOD(ROW(),2)</formula>
    </cfRule>
  </conditionalFormatting>
  <conditionalFormatting sqref="H2:K1980">
    <cfRule type="expression" dxfId="2" priority="4">
      <formula>MOD(ROW(),2)</formula>
    </cfRule>
  </conditionalFormatting>
  <conditionalFormatting sqref="D2:G1980">
    <cfRule type="expression" dxfId="1" priority="2">
      <formula>MOD(ROW(),2)</formula>
    </cfRule>
  </conditionalFormatting>
  <conditionalFormatting sqref="L2:M1980">
    <cfRule type="expression" dxfId="0" priority="1">
      <formula>MOD(ROW(),2)</formula>
    </cfRule>
  </conditionalFormatting>
  <pageMargins left="0.7" right="0.7" top="0.75" bottom="0.75" header="0.3" footer="0.3"/>
  <pageSetup orientation="portrait" r:id="rId1"/>
  <webPublishItems count="1">
    <webPublishItem id="12586" divId="Foldchange In vitro Ex vivo_12586" sourceType="sheet" destinationFile="D:\HTML\HTML FINAL\Foldchange In vitro Ex vivo.htm" autoRepublish="1"/>
  </webPublishItem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eth</dc:creator>
  <cp:lastModifiedBy>Saketh</cp:lastModifiedBy>
  <dcterms:created xsi:type="dcterms:W3CDTF">2020-07-23T05:57:45Z</dcterms:created>
  <dcterms:modified xsi:type="dcterms:W3CDTF">2020-09-19T03:18:05Z</dcterms:modified>
</cp:coreProperties>
</file>